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8" uniqueCount="2685">
  <si>
    <t xml:space="preserve">Supplementary Table 2. The differentially expressed proteins between HCC and matched PVTT</t>
  </si>
  <si>
    <t xml:space="preserve">HCC: hepatocellular carcinoma, PVTT: portal vein tumor thrombus. A: HCC, B: PVTT</t>
  </si>
  <si>
    <t xml:space="preserve">Accession</t>
  </si>
  <si>
    <t xml:space="preserve">Gene Name</t>
  </si>
  <si>
    <t xml:space="preserve">Description</t>
  </si>
  <si>
    <t xml:space="preserve">Coverage</t>
  </si>
  <si>
    <t xml:space="preserve"># Peptides</t>
  </si>
  <si>
    <t xml:space="preserve"># PSMs</t>
  </si>
  <si>
    <t xml:space="preserve"># Unique Peptides</t>
  </si>
  <si>
    <t xml:space="preserve"># Protein Groups</t>
  </si>
  <si>
    <t xml:space="preserve"># AAs</t>
  </si>
  <si>
    <t xml:space="preserve">MW [kDa]</t>
  </si>
  <si>
    <t xml:space="preserve">calc. pI</t>
  </si>
  <si>
    <t xml:space="preserve">Abundances A1</t>
  </si>
  <si>
    <t xml:space="preserve">Abundances A2</t>
  </si>
  <si>
    <t xml:space="preserve">Abundances A3</t>
  </si>
  <si>
    <t xml:space="preserve">Abundances B1</t>
  </si>
  <si>
    <t xml:space="preserve">Abundances B2</t>
  </si>
  <si>
    <t xml:space="preserve">Abundances B3</t>
  </si>
  <si>
    <t xml:space="preserve">Average A</t>
  </si>
  <si>
    <t xml:space="preserve">Average B</t>
  </si>
  <si>
    <t xml:space="preserve">B/A</t>
  </si>
  <si>
    <t xml:space="preserve">P value</t>
  </si>
  <si>
    <t xml:space="preserve">Q5T7M9</t>
  </si>
  <si>
    <t xml:space="preserve">FAM69A</t>
  </si>
  <si>
    <t xml:space="preserve">Protein FAM69A OS=Homo sapiens GN=FAM69A PE=2 SV=1</t>
  </si>
  <si>
    <t xml:space="preserve">A0A1B4WRL5</t>
  </si>
  <si>
    <t xml:space="preserve">hbb</t>
  </si>
  <si>
    <t xml:space="preserve">Beta globin (Fragment) OS=Homo sapiens GN=hbb PE=3 SV=1</t>
  </si>
  <si>
    <t xml:space="preserve">A0A087WX45</t>
  </si>
  <si>
    <t xml:space="preserve">IQCE</t>
  </si>
  <si>
    <t xml:space="preserve">IQ domain-containing protein E OS=Homo sapiens GN=IQCE PE=1 SV=1</t>
  </si>
  <si>
    <t xml:space="preserve">Q8IZI0</t>
  </si>
  <si>
    <t xml:space="preserve">HBB</t>
  </si>
  <si>
    <t xml:space="preserve">Hemoglobin beta chain variant Hb-I_Toulouse (Fragment) OS=Homo sapiens GN=HBB PE=3 SV=1</t>
  </si>
  <si>
    <t xml:space="preserve">Q562R0</t>
  </si>
  <si>
    <t xml:space="preserve">ACT</t>
  </si>
  <si>
    <t xml:space="preserve">Actin-like protein (Fragment) OS=Homo sapiens GN=ACT PE=4 SV=1</t>
  </si>
  <si>
    <t xml:space="preserve">Q14485</t>
  </si>
  <si>
    <t xml:space="preserve">HBD</t>
  </si>
  <si>
    <t xml:space="preserve">Delta-hemoglobin (Fragment) OS=Homo sapiens PE=3 SV=1</t>
  </si>
  <si>
    <t xml:space="preserve">E9PP50</t>
  </si>
  <si>
    <t xml:space="preserve">CFL1</t>
  </si>
  <si>
    <t xml:space="preserve">Cofilin-1 (Fragment) OS=Homo sapiens GN=CFL1 PE=1 SV=8</t>
  </si>
  <si>
    <t xml:space="preserve">U6A3P2</t>
  </si>
  <si>
    <t xml:space="preserve">HBA2</t>
  </si>
  <si>
    <t xml:space="preserve">Mutant hemoglobin alpha 2 globin chain (Fragment) OS=Homo sapiens GN=HBA2 PE=4 SV=1</t>
  </si>
  <si>
    <t xml:space="preserve">H0YI43</t>
  </si>
  <si>
    <t xml:space="preserve">MYL6</t>
  </si>
  <si>
    <t xml:space="preserve">Myosin light polypeptide 6 (Fragment) OS=Homo sapiens GN=MYL6 PE=1 SV=1</t>
  </si>
  <si>
    <t xml:space="preserve">Q3LR79</t>
  </si>
  <si>
    <t xml:space="preserve">Hemoglobin beta (Fragment) OS=Homo sapiens GN=HBB PE=3 SV=1</t>
  </si>
  <si>
    <t xml:space="preserve">A0A059QPE7</t>
  </si>
  <si>
    <t xml:space="preserve">COX2</t>
  </si>
  <si>
    <t xml:space="preserve">Cytochrome c oxidase subunit 2 OS=Homo sapiens GN=COX2 PE=3 SV=1</t>
  </si>
  <si>
    <t xml:space="preserve">A0A024R5W6</t>
  </si>
  <si>
    <t xml:space="preserve">TPM1</t>
  </si>
  <si>
    <t xml:space="preserve">Tropomyosin 1 (Alpha), isoform CRA_a OS=Homo sapiens GN=TPM1 PE=3 SV=1</t>
  </si>
  <si>
    <t xml:space="preserve">Q8IUL9</t>
  </si>
  <si>
    <t xml:space="preserve">Hemoglobin beta chain variant Hb.Sinai-Bel Air (Fragment) OS=Homo sapiens GN=HBB PE=3 SV=1</t>
  </si>
  <si>
    <t xml:space="preserve">Q4TZM4</t>
  </si>
  <si>
    <t xml:space="preserve">Hemoglobin beta chain (Fragment) OS=Homo sapiens GN=HBB PE=3 SV=1</t>
  </si>
  <si>
    <t xml:space="preserve">Q86YQ4</t>
  </si>
  <si>
    <t xml:space="preserve">HBA1</t>
  </si>
  <si>
    <t xml:space="preserve">Alpha-1 globin (Fragment) OS=Homo sapiens GN=HBA1 PE=3 SV=1</t>
  </si>
  <si>
    <t xml:space="preserve">A2N2F4</t>
  </si>
  <si>
    <t xml:space="preserve">VK3</t>
  </si>
  <si>
    <t xml:space="preserve">VK3 protein (Fragment) OS=Homo sapiens GN=VK3 PE=2 SV=1</t>
  </si>
  <si>
    <t xml:space="preserve">Q3Y9I8</t>
  </si>
  <si>
    <t xml:space="preserve">K7EPD4</t>
  </si>
  <si>
    <t xml:space="preserve">TLE2</t>
  </si>
  <si>
    <t xml:space="preserve">Transducin-like enhancer protein 2 (Fragment) OS=Homo sapiens GN=TLE2 PE=1 SV=1</t>
  </si>
  <si>
    <t xml:space="preserve">Q9UM85</t>
  </si>
  <si>
    <t xml:space="preserve">beta-globin</t>
  </si>
  <si>
    <t xml:space="preserve">Beta-globin protein (Fragment) OS=Homo sapiens GN=beta-globin PE=4 SV=1</t>
  </si>
  <si>
    <t xml:space="preserve">D3GKD8</t>
  </si>
  <si>
    <t xml:space="preserve">HBG1</t>
  </si>
  <si>
    <t xml:space="preserve">A-gamma globin Osilo variant OS=Homo sapiens GN=HBG1 PE=3 SV=1</t>
  </si>
  <si>
    <t xml:space="preserve">Q6VFQ6</t>
  </si>
  <si>
    <t xml:space="preserve">Hemoglobin beta chain (Fragment) OS=Homo sapiens GN=HBB PE=4 SV=1</t>
  </si>
  <si>
    <t xml:space="preserve">A0N5G1</t>
  </si>
  <si>
    <t xml:space="preserve">V&lt;kappa&gt;1</t>
  </si>
  <si>
    <t xml:space="preserve">Rheumatoid factor C6 light chain (Fragment) OS=Homo sapiens GN=V&lt;kappa&gt;1 PE=2 SV=1</t>
  </si>
  <si>
    <t xml:space="preserve">P08253</t>
  </si>
  <si>
    <t xml:space="preserve">MMP2</t>
  </si>
  <si>
    <t xml:space="preserve">72 kDa type IV collagenase OS=Homo sapiens GN=MMP2 PE=1 SV=2</t>
  </si>
  <si>
    <t xml:space="preserve">Q8N130</t>
  </si>
  <si>
    <t xml:space="preserve">SLC34A3</t>
  </si>
  <si>
    <t xml:space="preserve">Sodium-dependent phosphate transport protein 2C OS=Homo sapiens GN=SLC34A3 PE=1 SV=2</t>
  </si>
  <si>
    <t xml:space="preserve">Q5XTR9</t>
  </si>
  <si>
    <t xml:space="preserve">HBD/HBB</t>
  </si>
  <si>
    <t xml:space="preserve">Hemoglobin delta-beta fusion protein (Fragment) OS=Homo sapiens GN=HBD/HBB PE=3 SV=1</t>
  </si>
  <si>
    <t xml:space="preserve">Q86YQ1</t>
  </si>
  <si>
    <t xml:space="preserve">Hemoglobin alpha-2 (Fragment) OS=Homo sapiens GN=HBA2 PE=3 SV=1</t>
  </si>
  <si>
    <t xml:space="preserve">Q9NQ87</t>
  </si>
  <si>
    <t xml:space="preserve">HEYL</t>
  </si>
  <si>
    <t xml:space="preserve">Hairy/enhancer-of-split related with YRPW motif-like protein OS=Homo sapiens GN=HEYL PE=1 SV=2</t>
  </si>
  <si>
    <t xml:space="preserve">Q8N697</t>
  </si>
  <si>
    <t xml:space="preserve">SLC15A4</t>
  </si>
  <si>
    <t xml:space="preserve">Solute carrier family 15 member 4 OS=Homo sapiens GN=SLC15A4 PE=1 SV=1</t>
  </si>
  <si>
    <t xml:space="preserve">G3V1N2</t>
  </si>
  <si>
    <t xml:space="preserve">HCG1745306, isoform CRA_a OS=Homo sapiens GN=HBA2 PE=1 SV=1</t>
  </si>
  <si>
    <t xml:space="preserve">P00915</t>
  </si>
  <si>
    <t xml:space="preserve">CA1</t>
  </si>
  <si>
    <t xml:space="preserve">Carbonic anhydrase 1 OS=Homo sapiens GN=CA1 PE=1 SV=2</t>
  </si>
  <si>
    <t xml:space="preserve">U3PXP0</t>
  </si>
  <si>
    <t xml:space="preserve">Alpha globin chain (Fragment) OS=Homo sapiens GN=HBA2 PE=3 SV=1</t>
  </si>
  <si>
    <t xml:space="preserve">P10114</t>
  </si>
  <si>
    <t xml:space="preserve">RAP2A</t>
  </si>
  <si>
    <t xml:space="preserve">Ras-related protein Rap-2a OS=Homo sapiens GN=RAP2A PE=1 SV=1</t>
  </si>
  <si>
    <t xml:space="preserve">B3KWQ6</t>
  </si>
  <si>
    <t xml:space="preserve">cDNA FLJ43599 fis, clone SMINT2017781, highly similar to PERIPHERIN OS=Homo sapiens PE=2 SV=1</t>
  </si>
  <si>
    <t xml:space="preserve">A0A024QYZ9</t>
  </si>
  <si>
    <t xml:space="preserve">CEP72</t>
  </si>
  <si>
    <t xml:space="preserve">Centrosomal protein 72kDa, isoform CRA_b OS=Homo sapiens GN=CEP72 PE=4 SV=1</t>
  </si>
  <si>
    <t xml:space="preserve">C8C504</t>
  </si>
  <si>
    <t xml:space="preserve">Beta-globin OS=Homo sapiens GN=HBB PE=3 SV=1</t>
  </si>
  <si>
    <t xml:space="preserve">P09105</t>
  </si>
  <si>
    <t xml:space="preserve">HBQ1</t>
  </si>
  <si>
    <t xml:space="preserve">Hemoglobin subunit theta-1 OS=Homo sapiens GN=HBQ1 PE=1 SV=2</t>
  </si>
  <si>
    <t xml:space="preserve">B3VL17</t>
  </si>
  <si>
    <t xml:space="preserve">Beta globin (Fragment) OS=Homo sapiens PE=3 SV=1</t>
  </si>
  <si>
    <t xml:space="preserve">P35749</t>
  </si>
  <si>
    <t xml:space="preserve">MYH11</t>
  </si>
  <si>
    <t xml:space="preserve">Myosin-11 OS=Homo sapiens GN=MYH11 PE=1 SV=3</t>
  </si>
  <si>
    <t xml:space="preserve">B3VL31</t>
  </si>
  <si>
    <t xml:space="preserve">A0A173GMX0</t>
  </si>
  <si>
    <t xml:space="preserve">ACTC1</t>
  </si>
  <si>
    <t xml:space="preserve">Actin alpha cardiac muscle 1 (Fragment) OS=Homo sapiens GN=ACTC1 PE=4 SV=1</t>
  </si>
  <si>
    <t xml:space="preserve">Q8IXP7</t>
  </si>
  <si>
    <t xml:space="preserve">SAMD4B</t>
  </si>
  <si>
    <t xml:space="preserve">SAMD4B protein (Fragment) OS=Homo sapiens GN=SAMD4B PE=2 SV=1</t>
  </si>
  <si>
    <t xml:space="preserve">V9HWA5</t>
  </si>
  <si>
    <t xml:space="preserve">HEL-S-14</t>
  </si>
  <si>
    <t xml:space="preserve">Calponin OS=Homo sapiens GN=HEL-S-14 PE=2 SV=1</t>
  </si>
  <si>
    <t xml:space="preserve">P23443</t>
  </si>
  <si>
    <t xml:space="preserve">RPS6KB1</t>
  </si>
  <si>
    <t xml:space="preserve">Ribosomal protein S6 kinase beta-1 OS=Homo sapiens GN=RPS6KB1 PE=1 SV=2</t>
  </si>
  <si>
    <t xml:space="preserve">Q96T46</t>
  </si>
  <si>
    <t xml:space="preserve">Hemoglobin alpha 2 (Fragment) OS=Homo sapiens GN=HBA2 PE=3 SV=1</t>
  </si>
  <si>
    <t xml:space="preserve">Q96HF1</t>
  </si>
  <si>
    <t xml:space="preserve">SFRP2</t>
  </si>
  <si>
    <t xml:space="preserve">Secreted frizzled-related protein 2 OS=Homo sapiens GN=SFRP2 PE=1 SV=2</t>
  </si>
  <si>
    <t xml:space="preserve">A0A1B0GUV8</t>
  </si>
  <si>
    <t xml:space="preserve">LOC102723971</t>
  </si>
  <si>
    <t xml:space="preserve">Protein LOC102723971 OS=Homo sapiens GN=LOC102723971 PE=3 SV=1</t>
  </si>
  <si>
    <t xml:space="preserve">E9PQ56</t>
  </si>
  <si>
    <t xml:space="preserve">PUF60</t>
  </si>
  <si>
    <t xml:space="preserve">Poly(U)-binding-splicing factor PUF60 (Fragment) OS=Homo sapiens GN=PUF60 PE=1 SV=8</t>
  </si>
  <si>
    <t xml:space="preserve">A8KA04</t>
  </si>
  <si>
    <t xml:space="preserve">cDNA FLJ77539 OS=Homo sapiens PE=2 SV=1</t>
  </si>
  <si>
    <t xml:space="preserve">Q4ZGM8</t>
  </si>
  <si>
    <t xml:space="preserve">Hemoglobin alpha-2 globin mutant (Fragment) OS=Homo sapiens PE=3 SV=1</t>
  </si>
  <si>
    <t xml:space="preserve">E9PKC0</t>
  </si>
  <si>
    <t xml:space="preserve">PLEKHA7</t>
  </si>
  <si>
    <t xml:space="preserve">Pleckstrin homology domain-containing family A member 7 OS=Homo sapiens GN=PLEKHA7 PE=1 SV=1</t>
  </si>
  <si>
    <t xml:space="preserve">Q5TBU5</t>
  </si>
  <si>
    <t xml:space="preserve">hCG_1773630</t>
  </si>
  <si>
    <t xml:space="preserve">HCG1773630 OS=Homo sapiens GN=hCG_1773630 PE=2 SV=1</t>
  </si>
  <si>
    <t xml:space="preserve">Q08830</t>
  </si>
  <si>
    <t xml:space="preserve">FGL1</t>
  </si>
  <si>
    <t xml:space="preserve">Fibrinogen-like protein 1 OS=Homo sapiens GN=FGL1 PE=1 SV=3</t>
  </si>
  <si>
    <t xml:space="preserve">A0A024R4N0</t>
  </si>
  <si>
    <t xml:space="preserve">hCG_1640809</t>
  </si>
  <si>
    <t xml:space="preserve">HCG1640809, isoform CRA_b OS=Homo sapiens GN=hCG_1640809 PE=4 SV=1</t>
  </si>
  <si>
    <t xml:space="preserve">Q29RW5</t>
  </si>
  <si>
    <t xml:space="preserve">ADAMTS8</t>
  </si>
  <si>
    <t xml:space="preserve">ADAMTS8 protein (Fragment) OS=Homo sapiens GN=ADAMTS8 PE=2 SV=1</t>
  </si>
  <si>
    <t xml:space="preserve">A0A068LRW6</t>
  </si>
  <si>
    <t xml:space="preserve">Ig heavy chain variable region (Fragment) OS=Homo sapiens PE=2 SV=1</t>
  </si>
  <si>
    <t xml:space="preserve">Q92858</t>
  </si>
  <si>
    <t xml:space="preserve">ATOH1</t>
  </si>
  <si>
    <t xml:space="preserve">Protein atonal homolog 1 OS=Homo sapiens GN=ATOH1 PE=2 SV=1</t>
  </si>
  <si>
    <t xml:space="preserve">A0N071</t>
  </si>
  <si>
    <t xml:space="preserve">Delta globin OS=Homo sapiens GN=HBD PE=3 SV=1</t>
  </si>
  <si>
    <t xml:space="preserve">Q5JRK9</t>
  </si>
  <si>
    <t xml:space="preserve">PAGE2B</t>
  </si>
  <si>
    <t xml:space="preserve">Putative G antigen family E member 3 OS=Homo sapiens GN=PAGE2B PE=3 SV=1</t>
  </si>
  <si>
    <t xml:space="preserve">F6KPG5</t>
  </si>
  <si>
    <t xml:space="preserve">Albumin (Fragment) OS=Homo sapiens PE=2 SV=1</t>
  </si>
  <si>
    <t xml:space="preserve">B3VL05</t>
  </si>
  <si>
    <t xml:space="preserve">Q8IWY7</t>
  </si>
  <si>
    <t xml:space="preserve">TTBK2</t>
  </si>
  <si>
    <t xml:space="preserve">Tau-tubulin kinase OS=Homo sapiens GN=TTBK2 PE=1 SV=1</t>
  </si>
  <si>
    <t xml:space="preserve">B2R941</t>
  </si>
  <si>
    <t xml:space="preserve">cDNA, FLJ94198, highly similar to Homo sapiens carboxypeptidase A3 (mast cell) (CPA3), mRNA OS=Homo sapiens PE=2 SV=1</t>
  </si>
  <si>
    <t xml:space="preserve">Q96P71</t>
  </si>
  <si>
    <t xml:space="preserve">NECAB3</t>
  </si>
  <si>
    <t xml:space="preserve">N-terminal EF-hand calcium-binding protein 3 OS=Homo sapiens GN=NECAB3 PE=1 SV=2</t>
  </si>
  <si>
    <t xml:space="preserve">Q9NZB8</t>
  </si>
  <si>
    <t xml:space="preserve">MOCS1</t>
  </si>
  <si>
    <t xml:space="preserve">Molybdenum cofactor biosynthesis protein 1 OS=Homo sapiens GN=MOCS1 PE=1 SV=3</t>
  </si>
  <si>
    <t xml:space="preserve">E2RVJ0</t>
  </si>
  <si>
    <t xml:space="preserve">SLC4A1</t>
  </si>
  <si>
    <t xml:space="preserve">Anion exchange protein OS=Homo sapiens GN=SLC4A1 PE=2 SV=1</t>
  </si>
  <si>
    <t xml:space="preserve">Q13332</t>
  </si>
  <si>
    <t xml:space="preserve">PTPRS</t>
  </si>
  <si>
    <t xml:space="preserve">Receptor-type tyrosine-protein phosphatase S OS=Homo sapiens GN=PTPRS PE=1 SV=3</t>
  </si>
  <si>
    <t xml:space="preserve">V9HW12</t>
  </si>
  <si>
    <t xml:space="preserve">HEL-S-2a</t>
  </si>
  <si>
    <t xml:space="preserve">Epididymis secretory sperm binding protein Li 2a OS=Homo sapiens GN=HEL-S-2a PE=2 SV=1</t>
  </si>
  <si>
    <t xml:space="preserve">P26232</t>
  </si>
  <si>
    <t xml:space="preserve">CTNNA2</t>
  </si>
  <si>
    <t xml:space="preserve">Catenin alpha-2 OS=Homo sapiens GN=CTNNA2 PE=1 SV=5</t>
  </si>
  <si>
    <t xml:space="preserve">Q05682</t>
  </si>
  <si>
    <t xml:space="preserve">CALD1</t>
  </si>
  <si>
    <t xml:space="preserve">Caldesmon OS=Homo sapiens GN=CALD1 PE=1 SV=3</t>
  </si>
  <si>
    <t xml:space="preserve">Q52MT0</t>
  </si>
  <si>
    <t xml:space="preserve">Beta globin (Fragment) OS=Homo sapiens GN=HBB PE=3 SV=1</t>
  </si>
  <si>
    <t xml:space="preserve">Q59GX2</t>
  </si>
  <si>
    <t xml:space="preserve">Solute carrier family 2 (Facilitated glucose transporter), member 1 variant (Fragment) OS=Homo sapiens PE=2 SV=1</t>
  </si>
  <si>
    <t xml:space="preserve">P39059</t>
  </si>
  <si>
    <t xml:space="preserve">COL15A1</t>
  </si>
  <si>
    <t xml:space="preserve">Collagen alpha-1(XV) chain OS=Homo sapiens GN=COL15A1 PE=1 SV=2</t>
  </si>
  <si>
    <t xml:space="preserve">P36222</t>
  </si>
  <si>
    <t xml:space="preserve">CHI3L1</t>
  </si>
  <si>
    <t xml:space="preserve">Chitinase-3-like protein 1 OS=Homo sapiens GN=CHI3L1 PE=1 SV=2</t>
  </si>
  <si>
    <t xml:space="preserve">B2R9N9</t>
  </si>
  <si>
    <t xml:space="preserve">TLR7</t>
  </si>
  <si>
    <t xml:space="preserve">TLR7 OS=Homo sapiens GN=TLR7 PE=2 SV=1</t>
  </si>
  <si>
    <t xml:space="preserve">Q07507</t>
  </si>
  <si>
    <t xml:space="preserve">DPT</t>
  </si>
  <si>
    <t xml:space="preserve">Dermatopontin OS=Homo sapiens GN=DPT PE=1 SV=2</t>
  </si>
  <si>
    <t xml:space="preserve">H7C417</t>
  </si>
  <si>
    <t xml:space="preserve">Uncharacterized protein (Fragment) OS=Homo sapiens PE=4 SV=1</t>
  </si>
  <si>
    <t xml:space="preserve">E5KBQ3</t>
  </si>
  <si>
    <t xml:space="preserve">TRAF2</t>
  </si>
  <si>
    <t xml:space="preserve">TRAF2 OS=Homo sapiens GN=TRAF2 PE=2 SV=1</t>
  </si>
  <si>
    <t xml:space="preserve">B2R780</t>
  </si>
  <si>
    <t xml:space="preserve">cDNA, FLJ93320, highly similar to Homo sapiens angiopoietin-like 2 (ANGPTL2), mRNA OS=Homo sapiens PE=2 SV=1</t>
  </si>
  <si>
    <t xml:space="preserve">P19224</t>
  </si>
  <si>
    <t xml:space="preserve">UGT1A6</t>
  </si>
  <si>
    <t xml:space="preserve">UDP-glucuronosyltransferase 1-6 OS=Homo sapiens GN=UGT1A6 PE=1 SV=2</t>
  </si>
  <si>
    <t xml:space="preserve">B2RAH2</t>
  </si>
  <si>
    <t xml:space="preserve">Sodium/hydrogen exchanger OS=Homo sapiens PE=2 SV=1</t>
  </si>
  <si>
    <t xml:space="preserve">Q9H269</t>
  </si>
  <si>
    <t xml:space="preserve">VPS16</t>
  </si>
  <si>
    <t xml:space="preserve">Vacuolar protein sorting-associated protein 16 homolog OS=Homo sapiens GN=VPS16 PE=1 SV=2</t>
  </si>
  <si>
    <t xml:space="preserve">Q549J4</t>
  </si>
  <si>
    <t xml:space="preserve">ERAF</t>
  </si>
  <si>
    <t xml:space="preserve">Erythroid associated factor OS=Homo sapiens GN=ERAF PE=2 SV=1</t>
  </si>
  <si>
    <t xml:space="preserve">Q13049</t>
  </si>
  <si>
    <t xml:space="preserve">TRIM32</t>
  </si>
  <si>
    <t xml:space="preserve">E3 ubiquitin-protein ligase TRIM32 OS=Homo sapiens GN=TRIM32 PE=1 SV=2</t>
  </si>
  <si>
    <t xml:space="preserve">O60687</t>
  </si>
  <si>
    <t xml:space="preserve">SRPX2</t>
  </si>
  <si>
    <t xml:space="preserve">Sushi repeat-containing protein SRPX2 OS=Homo sapiens GN=SRPX2 PE=1 SV=1</t>
  </si>
  <si>
    <t xml:space="preserve">A7XZE4</t>
  </si>
  <si>
    <t xml:space="preserve">TPM2b</t>
  </si>
  <si>
    <t xml:space="preserve">Beta tropomyosin isoform OS=Homo sapiens GN=TPM2b PE=2 SV=1</t>
  </si>
  <si>
    <t xml:space="preserve">B2R6V9</t>
  </si>
  <si>
    <t xml:space="preserve">cDNA, FLJ93141, highly similar to Homo sapiens coagulation factor XIII, A1 polypeptide (F13A1), mRNA OS=Homo sapiens PE=2 SV=1</t>
  </si>
  <si>
    <t xml:space="preserve">P51888</t>
  </si>
  <si>
    <t xml:space="preserve">PRELP</t>
  </si>
  <si>
    <t xml:space="preserve">Prolargin OS=Homo sapiens GN=PRELP PE=1 SV=1</t>
  </si>
  <si>
    <t xml:space="preserve">A0A024R782</t>
  </si>
  <si>
    <t xml:space="preserve">BPGM</t>
  </si>
  <si>
    <t xml:space="preserve">Phosphoglycerate mutase OS=Homo sapiens GN=BPGM PE=2 SV=1</t>
  </si>
  <si>
    <t xml:space="preserve">Q5DSZ6</t>
  </si>
  <si>
    <t xml:space="preserve">UGT1A8</t>
  </si>
  <si>
    <t xml:space="preserve">UDP-glucuronosyltransferase OS=Homo sapiens GN=UGT1A8 PE=2 SV=1</t>
  </si>
  <si>
    <t xml:space="preserve">P02452</t>
  </si>
  <si>
    <t xml:space="preserve">COL1A1</t>
  </si>
  <si>
    <t xml:space="preserve">Collagen alpha-1(I) chain OS=Homo sapiens GN=COL1A1 PE=1 SV=5</t>
  </si>
  <si>
    <t xml:space="preserve">P0CG38</t>
  </si>
  <si>
    <t xml:space="preserve">POTEI</t>
  </si>
  <si>
    <t xml:space="preserve">POTE ankyrin domain family member I OS=Homo sapiens GN=POTEI PE=3 SV=1</t>
  </si>
  <si>
    <t xml:space="preserve">Q9NVH0</t>
  </si>
  <si>
    <t xml:space="preserve">EXD2</t>
  </si>
  <si>
    <t xml:space="preserve">Exonuclease 3'-5' domain-containing protein 2 OS=Homo sapiens GN=EXD2 PE=1 SV=2</t>
  </si>
  <si>
    <t xml:space="preserve">J3KMX3</t>
  </si>
  <si>
    <t xml:space="preserve">AFP</t>
  </si>
  <si>
    <t xml:space="preserve">Alpha-fetoprotein OS=Homo sapiens GN=AFP PE=1 SV=1</t>
  </si>
  <si>
    <t xml:space="preserve">D3DP16</t>
  </si>
  <si>
    <t xml:space="preserve">FGG</t>
  </si>
  <si>
    <t xml:space="preserve">Fibrinogen gamma chain, isoform CRA_a OS=Homo sapiens GN=FGG PE=4 SV=1</t>
  </si>
  <si>
    <t xml:space="preserve">Q08431</t>
  </si>
  <si>
    <t xml:space="preserve">MFGE8</t>
  </si>
  <si>
    <t xml:space="preserve">Lactadherin OS=Homo sapiens GN=MFGE8 PE=1 SV=2</t>
  </si>
  <si>
    <t xml:space="preserve">Q14BN4</t>
  </si>
  <si>
    <t xml:space="preserve">SLMAP</t>
  </si>
  <si>
    <t xml:space="preserve">Sarcolemmal membrane-associated protein OS=Homo sapiens GN=SLMAP PE=1 SV=1</t>
  </si>
  <si>
    <t xml:space="preserve">P51884</t>
  </si>
  <si>
    <t xml:space="preserve">LUM</t>
  </si>
  <si>
    <t xml:space="preserve">Lumican OS=Homo sapiens GN=LUM PE=1 SV=2</t>
  </si>
  <si>
    <t xml:space="preserve">Q6P5S8</t>
  </si>
  <si>
    <t xml:space="preserve">IGK@</t>
  </si>
  <si>
    <t xml:space="preserve">IGK@ protein OS=Homo sapiens GN=IGK@ PE=1 SV=1</t>
  </si>
  <si>
    <t xml:space="preserve">P02549</t>
  </si>
  <si>
    <t xml:space="preserve">SPTA1</t>
  </si>
  <si>
    <t xml:space="preserve">Spectrin alpha chain, erythrocytic 1 OS=Homo sapiens GN=SPTA1 PE=1 SV=5</t>
  </si>
  <si>
    <t xml:space="preserve">A0A068LKQ2</t>
  </si>
  <si>
    <t xml:space="preserve">P06454</t>
  </si>
  <si>
    <t xml:space="preserve">PTMA</t>
  </si>
  <si>
    <t xml:space="preserve">Prothymosin alpha OS=Homo sapiens GN=PTMA PE=1 SV=2</t>
  </si>
  <si>
    <t xml:space="preserve">O60341</t>
  </si>
  <si>
    <t xml:space="preserve">KDM1A</t>
  </si>
  <si>
    <t xml:space="preserve">Lysine-specific histone demethylase 1A OS=Homo sapiens GN=KDM1A PE=1 SV=2</t>
  </si>
  <si>
    <t xml:space="preserve">B3VL12</t>
  </si>
  <si>
    <t xml:space="preserve">Truncated beta globin OS=Homo sapiens PE=3 SV=1</t>
  </si>
  <si>
    <t xml:space="preserve">P16157</t>
  </si>
  <si>
    <t xml:space="preserve">ANK1</t>
  </si>
  <si>
    <t xml:space="preserve">Ankyrin-1 OS=Homo sapiens GN=ANK1 PE=1 SV=3</t>
  </si>
  <si>
    <t xml:space="preserve">K7ES70</t>
  </si>
  <si>
    <t xml:space="preserve">MFAP4</t>
  </si>
  <si>
    <t xml:space="preserve">Microfibril-associated glycoprotein 4 OS=Homo sapiens GN=MFAP4 PE=1 SV=1</t>
  </si>
  <si>
    <t xml:space="preserve">P98066</t>
  </si>
  <si>
    <t xml:space="preserve">TNFAIP6</t>
  </si>
  <si>
    <t xml:space="preserve">Tumor necrosis factor-inducible gene 6 protein OS=Homo sapiens GN=TNFAIP6 PE=1 SV=2</t>
  </si>
  <si>
    <t xml:space="preserve">P35900</t>
  </si>
  <si>
    <t xml:space="preserve">KRT20</t>
  </si>
  <si>
    <t xml:space="preserve">Keratin, type I cytoskeletal 20 OS=Homo sapiens GN=KRT20 PE=1 SV=1</t>
  </si>
  <si>
    <t xml:space="preserve">P02768</t>
  </si>
  <si>
    <t xml:space="preserve">ALB</t>
  </si>
  <si>
    <t xml:space="preserve">Serum albumin OS=Homo sapiens GN=ALB PE=1 SV=2</t>
  </si>
  <si>
    <t xml:space="preserve">Q6ZNX5</t>
  </si>
  <si>
    <t xml:space="preserve">CDNA FLJ26936 fis, clone RCT06808 OS=Homo sapiens PE=2 SV=1</t>
  </si>
  <si>
    <t xml:space="preserve">E9KL23</t>
  </si>
  <si>
    <t xml:space="preserve">SERPINA1</t>
  </si>
  <si>
    <t xml:space="preserve">Epididymis secretory sperm binding protein Li 44a OS=Homo sapiens GN=SERPINA1 PE=2 SV=1</t>
  </si>
  <si>
    <t xml:space="preserve">P62736</t>
  </si>
  <si>
    <t xml:space="preserve">ACTA2</t>
  </si>
  <si>
    <t xml:space="preserve">Actin, aortic smooth muscle OS=Homo sapiens GN=ACTA2 PE=1 SV=1</t>
  </si>
  <si>
    <t xml:space="preserve">H0YFT4</t>
  </si>
  <si>
    <t xml:space="preserve">SYNE1</t>
  </si>
  <si>
    <t xml:space="preserve">Nesprin-1 (Fragment) OS=Homo sapiens GN=SYNE1 PE=1 SV=1</t>
  </si>
  <si>
    <t xml:space="preserve">G5EA30</t>
  </si>
  <si>
    <t xml:space="preserve">CELF1</t>
  </si>
  <si>
    <t xml:space="preserve">CUG triplet repeat, RNA binding protein 1, isoform CRA_c OS=Homo sapiens GN=CELF1 PE=1 SV=1</t>
  </si>
  <si>
    <t xml:space="preserve">B4E3D4</t>
  </si>
  <si>
    <t xml:space="preserve">cDNA FLJ56293, highly similar to Transmembrane glycoprotein NMB OS=Homo sapiens PE=2 SV=1</t>
  </si>
  <si>
    <t xml:space="preserve">Q9UKG9</t>
  </si>
  <si>
    <t xml:space="preserve">CROT</t>
  </si>
  <si>
    <t xml:space="preserve">Peroxisomal carnitine O-octanoyltransferase OS=Homo sapiens GN=CROT PE=1 SV=2</t>
  </si>
  <si>
    <t xml:space="preserve">Q6P528</t>
  </si>
  <si>
    <t xml:space="preserve">ASPN</t>
  </si>
  <si>
    <t xml:space="preserve">ASPN protein OS=Homo sapiens GN=ASPN PE=2 SV=1</t>
  </si>
  <si>
    <t xml:space="preserve">B4DI63</t>
  </si>
  <si>
    <t xml:space="preserve">cDNA FLJ59205, highly similar to Mimecan OS=Homo sapiens PE=2 SV=1</t>
  </si>
  <si>
    <t xml:space="preserve">Q9Y6U3</t>
  </si>
  <si>
    <t xml:space="preserve">SCIN</t>
  </si>
  <si>
    <t xml:space="preserve">Adseverin OS=Homo sapiens GN=SCIN PE=1 SV=4</t>
  </si>
  <si>
    <t xml:space="preserve">A0A140GPP7</t>
  </si>
  <si>
    <t xml:space="preserve">Prolyl endopeptidase FAP OS=Homo sapiens PE=3 SV=1</t>
  </si>
  <si>
    <t xml:space="preserve">P09936</t>
  </si>
  <si>
    <t xml:space="preserve">UCHL1</t>
  </si>
  <si>
    <t xml:space="preserve">Ubiquitin carboxyl-terminal hydrolase isozyme L1 OS=Homo sapiens GN=UCHL1 PE=1 SV=2</t>
  </si>
  <si>
    <t xml:space="preserve">Q92608</t>
  </si>
  <si>
    <t xml:space="preserve">DOCK2</t>
  </si>
  <si>
    <t xml:space="preserve">Dedicator of cytokinesis protein 2 OS=Homo sapiens GN=DOCK2 PE=1 SV=2</t>
  </si>
  <si>
    <t xml:space="preserve">O95817</t>
  </si>
  <si>
    <t xml:space="preserve">BAG3</t>
  </si>
  <si>
    <t xml:space="preserve">BAG family molecular chaperone regulator 3 OS=Homo sapiens GN=BAG3 PE=1 SV=3</t>
  </si>
  <si>
    <t xml:space="preserve">B7Z4X6</t>
  </si>
  <si>
    <t xml:space="preserve">cDNA FLJ51012, highly similar to Plasminogen activator inhibitor 1 OS=Homo sapiens PE=2 SV=1</t>
  </si>
  <si>
    <t xml:space="preserve">Q14643</t>
  </si>
  <si>
    <t xml:space="preserve">ITPR1</t>
  </si>
  <si>
    <t xml:space="preserve">Inositol 1,4,5-trisphosphate receptor type 1 OS=Homo sapiens GN=ITPR1 PE=1 SV=3</t>
  </si>
  <si>
    <t xml:space="preserve">Q6Q4G3</t>
  </si>
  <si>
    <t xml:space="preserve">LVRN</t>
  </si>
  <si>
    <t xml:space="preserve">Aminopeptidase Q OS=Homo sapiens GN=LVRN PE=1 SV=4</t>
  </si>
  <si>
    <t xml:space="preserve">Q6ZVM7</t>
  </si>
  <si>
    <t xml:space="preserve">TOM1L2</t>
  </si>
  <si>
    <t xml:space="preserve">TOM1-like protein 2 OS=Homo sapiens GN=TOM1L2 PE=1 SV=1</t>
  </si>
  <si>
    <t xml:space="preserve">A0A024R674</t>
  </si>
  <si>
    <t xml:space="preserve">SPTB</t>
  </si>
  <si>
    <t xml:space="preserve">Spectrin, beta, erythrocytic (Includes spherocytosis, clinical type I), isoform CRA_e OS=Homo sapiens GN=SPTB PE=4 SV=1</t>
  </si>
  <si>
    <t xml:space="preserve">P29536</t>
  </si>
  <si>
    <t xml:space="preserve">LMOD1</t>
  </si>
  <si>
    <t xml:space="preserve">Leiomodin-1 OS=Homo sapiens GN=LMOD1 PE=1 SV=3</t>
  </si>
  <si>
    <t xml:space="preserve">A8K3I0</t>
  </si>
  <si>
    <t xml:space="preserve">cDNA FLJ78437, highly similar to Homo sapiens cartilage oligomeric matrix protein (COMP), mRNA OS=Homo sapiens PE=2 SV=1</t>
  </si>
  <si>
    <t xml:space="preserve">M0QZG5</t>
  </si>
  <si>
    <t xml:space="preserve">CD209</t>
  </si>
  <si>
    <t xml:space="preserve">CD209 antigen OS=Homo sapiens GN=CD209 PE=1 SV=1</t>
  </si>
  <si>
    <t xml:space="preserve">P08294</t>
  </si>
  <si>
    <t xml:space="preserve">SOD3</t>
  </si>
  <si>
    <t xml:space="preserve">Extracellular superoxide dismutase [Cu-Zn] OS=Homo sapiens GN=SOD3 PE=1 SV=2</t>
  </si>
  <si>
    <t xml:space="preserve">Q9UQ90</t>
  </si>
  <si>
    <t xml:space="preserve">SPG7</t>
  </si>
  <si>
    <t xml:space="preserve">Paraplegin OS=Homo sapiens GN=SPG7 PE=1 SV=2</t>
  </si>
  <si>
    <t xml:space="preserve">Q8IVL5</t>
  </si>
  <si>
    <t xml:space="preserve">P3H2</t>
  </si>
  <si>
    <t xml:space="preserve">Prolyl 3-hydroxylase 2 OS=Homo sapiens GN=P3H2 PE=1 SV=1</t>
  </si>
  <si>
    <t xml:space="preserve">Q59FP5</t>
  </si>
  <si>
    <t xml:space="preserve">Spectrin, beta, erythrocytic (Includes spherocytosis, clinical type I) variant (Fragment) OS=Homo sapiens PE=2 SV=1</t>
  </si>
  <si>
    <t xml:space="preserve">A5Z217</t>
  </si>
  <si>
    <t xml:space="preserve">Mutant desmin OS=Homo sapiens PE=2 SV=1</t>
  </si>
  <si>
    <t xml:space="preserve">H0YJ75</t>
  </si>
  <si>
    <t xml:space="preserve">PPP2R5C</t>
  </si>
  <si>
    <t xml:space="preserve">Serine/threonine-protein phosphatase 2A 56 kDa regulatory subunit gamma isoform (Fragment) OS=Homo sapiens GN=PPP2R5C PE=1 SV=1</t>
  </si>
  <si>
    <t xml:space="preserve">P02741</t>
  </si>
  <si>
    <t xml:space="preserve">CRP</t>
  </si>
  <si>
    <t xml:space="preserve">C-reactive protein OS=Homo sapiens GN=CRP PE=1 SV=1</t>
  </si>
  <si>
    <t xml:space="preserve">J3KN32</t>
  </si>
  <si>
    <t xml:space="preserve">RCOR1</t>
  </si>
  <si>
    <t xml:space="preserve">REST corepressor 1 OS=Homo sapiens GN=RCOR1 PE=1 SV=1</t>
  </si>
  <si>
    <t xml:space="preserve">Q65ZC8</t>
  </si>
  <si>
    <t xml:space="preserve">scFv</t>
  </si>
  <si>
    <t xml:space="preserve">Single-chain Fv (Fragment) OS=Homo sapiens GN=scFv PE=2 SV=1</t>
  </si>
  <si>
    <t xml:space="preserve">P02008</t>
  </si>
  <si>
    <t xml:space="preserve">HBZ</t>
  </si>
  <si>
    <t xml:space="preserve">Hemoglobin subunit zeta OS=Homo sapiens GN=HBZ PE=1 SV=2</t>
  </si>
  <si>
    <t xml:space="preserve">A0A024R825</t>
  </si>
  <si>
    <t xml:space="preserve">CA3</t>
  </si>
  <si>
    <t xml:space="preserve">Carbonic anhydrase III, muscle specific, isoform CRA_a OS=Homo sapiens GN=CA3 PE=4 SV=1</t>
  </si>
  <si>
    <t xml:space="preserve">Q6P1N1</t>
  </si>
  <si>
    <t xml:space="preserve">PPM2C</t>
  </si>
  <si>
    <t xml:space="preserve">PPM2C protein (Fragment) OS=Homo sapiens GN=PPM2C PE=2 SV=1</t>
  </si>
  <si>
    <t xml:space="preserve">P08123</t>
  </si>
  <si>
    <t xml:space="preserve">COL1A2</t>
  </si>
  <si>
    <t xml:space="preserve">Collagen alpha-2(I) chain OS=Homo sapiens GN=COL1A2 PE=1 SV=7</t>
  </si>
  <si>
    <t xml:space="preserve">Q9GZM7</t>
  </si>
  <si>
    <t xml:space="preserve">TINAGL1</t>
  </si>
  <si>
    <t xml:space="preserve">Tubulointerstitial nephritis antigen-like OS=Homo sapiens GN=TINAGL1 PE=1 SV=1</t>
  </si>
  <si>
    <t xml:space="preserve">O15061</t>
  </si>
  <si>
    <t xml:space="preserve">SYNM</t>
  </si>
  <si>
    <t xml:space="preserve">Synemin OS=Homo sapiens GN=SYNM PE=1 SV=2</t>
  </si>
  <si>
    <t xml:space="preserve">O60218</t>
  </si>
  <si>
    <t xml:space="preserve">AKR1B10</t>
  </si>
  <si>
    <t xml:space="preserve">Aldo-keto reductase family 1 member B10 OS=Homo sapiens GN=AKR1B10 PE=1 SV=2</t>
  </si>
  <si>
    <t xml:space="preserve">Q562W2</t>
  </si>
  <si>
    <t xml:space="preserve">B7Z9B1</t>
  </si>
  <si>
    <t xml:space="preserve">cDNA FLJ52398, highly similar to Cadherin-13 OS=Homo sapiens PE=2 SV=1</t>
  </si>
  <si>
    <t xml:space="preserve">P01859</t>
  </si>
  <si>
    <t xml:space="preserve">IGHG2</t>
  </si>
  <si>
    <t xml:space="preserve">Ig gamma-2 chain C region OS=Homo sapiens GN=IGHG2 PE=1 SV=2</t>
  </si>
  <si>
    <t xml:space="preserve">Q9BU89</t>
  </si>
  <si>
    <t xml:space="preserve">DOHH</t>
  </si>
  <si>
    <t xml:space="preserve">Deoxyhypusine hydroxylase OS=Homo sapiens GN=DOHH PE=1 SV=1</t>
  </si>
  <si>
    <t xml:space="preserve">Q65ZC9</t>
  </si>
  <si>
    <t xml:space="preserve">P02671</t>
  </si>
  <si>
    <t xml:space="preserve">FGA</t>
  </si>
  <si>
    <t xml:space="preserve">Fibrinogen alpha chain OS=Homo sapiens GN=FGA PE=1 SV=2</t>
  </si>
  <si>
    <t xml:space="preserve">V9HVY1</t>
  </si>
  <si>
    <t xml:space="preserve">HEL-S-78p</t>
  </si>
  <si>
    <t xml:space="preserve">Epididymis secretory sperm binding protein Li 78p OS=Homo sapiens GN=HEL-S-78p PE=2 SV=1</t>
  </si>
  <si>
    <t xml:space="preserve">A8K7E0</t>
  </si>
  <si>
    <t xml:space="preserve">cDNA FLJ76911, highly similar to Homo sapiens biglycan (BGN), mRNA OS=Homo sapiens PE=2 SV=1</t>
  </si>
  <si>
    <t xml:space="preserve">Q59H88</t>
  </si>
  <si>
    <t xml:space="preserve">Putative uncharacterized protein (Fragment) OS=Homo sapiens PE=2 SV=1</t>
  </si>
  <si>
    <t xml:space="preserve">J3KPF0</t>
  </si>
  <si>
    <t xml:space="preserve">HECTD4</t>
  </si>
  <si>
    <t xml:space="preserve">Probable E3 ubiquitin-protein ligase HECTD4 OS=Homo sapiens GN=HECTD4 PE=1 SV=3</t>
  </si>
  <si>
    <t xml:space="preserve">B7Z4C3</t>
  </si>
  <si>
    <t xml:space="preserve">cDNA FLJ50805, highly similar to Erythrocyte membrane protein band 4.2 OS=Homo sapiens PE=2 SV=1</t>
  </si>
  <si>
    <t xml:space="preserve">A8K9B2</t>
  </si>
  <si>
    <t xml:space="preserve">cDNA FLJ76725, highly similar to Homo sapiens L-2-hydroxyglutarate dehydrogenase (L2HGDH), mRNA OS=Homo sapiens PE=2 SV=1</t>
  </si>
  <si>
    <t xml:space="preserve">B9EH95</t>
  </si>
  <si>
    <t xml:space="preserve">ARVCF</t>
  </si>
  <si>
    <t xml:space="preserve">Armadillo repeat gene deletes in velocardiofacial syndrome OS=Homo sapiens GN=ARVCF PE=2 SV=1</t>
  </si>
  <si>
    <t xml:space="preserve">P55001</t>
  </si>
  <si>
    <t xml:space="preserve">MFAP2</t>
  </si>
  <si>
    <t xml:space="preserve">Microfibrillar-associated protein 2 OS=Homo sapiens GN=MFAP2 PE=2 SV=1</t>
  </si>
  <si>
    <t xml:space="preserve">A0A024R451</t>
  </si>
  <si>
    <t xml:space="preserve">SERPINE2</t>
  </si>
  <si>
    <t xml:space="preserve">Serpin peptidase inhibitor, clade E (Nexin, plasminogen activator inhibitor type 1), member 2, isoform CRA_a OS=Homo sapiens GN=SERPINE2 PE=3 SV=1</t>
  </si>
  <si>
    <t xml:space="preserve">Q9HCC1</t>
  </si>
  <si>
    <t xml:space="preserve">Single chain Fv (Fragment) OS=Homo sapiens PE=1 SV=1</t>
  </si>
  <si>
    <t xml:space="preserve">P02679</t>
  </si>
  <si>
    <t xml:space="preserve">Fibrinogen gamma chain OS=Homo sapiens GN=FGG PE=1 SV=3</t>
  </si>
  <si>
    <t xml:space="preserve">P05164</t>
  </si>
  <si>
    <t xml:space="preserve">MPO</t>
  </si>
  <si>
    <t xml:space="preserve">Myeloperoxidase OS=Homo sapiens GN=MPO PE=1 SV=1</t>
  </si>
  <si>
    <t xml:space="preserve">P11274</t>
  </si>
  <si>
    <t xml:space="preserve">BCR</t>
  </si>
  <si>
    <t xml:space="preserve">Breakpoint cluster region protein OS=Homo sapiens GN=BCR PE=1 SV=2</t>
  </si>
  <si>
    <t xml:space="preserve">A1L020</t>
  </si>
  <si>
    <t xml:space="preserve">MEX3A</t>
  </si>
  <si>
    <t xml:space="preserve">RNA-binding protein MEX3A OS=Homo sapiens GN=MEX3A PE=1 SV=1</t>
  </si>
  <si>
    <t xml:space="preserve">Q96D53</t>
  </si>
  <si>
    <t xml:space="preserve">COQ8B</t>
  </si>
  <si>
    <t xml:space="preserve">Atypical kinase COQ8B, mitochondrial OS=Homo sapiens GN=COQ8B PE=1 SV=2</t>
  </si>
  <si>
    <t xml:space="preserve">P50238</t>
  </si>
  <si>
    <t xml:space="preserve">CRIP1</t>
  </si>
  <si>
    <t xml:space="preserve">Cysteine-rich protein 1 OS=Homo sapiens GN=CRIP1 PE=1 SV=3</t>
  </si>
  <si>
    <t xml:space="preserve">Q9NR12</t>
  </si>
  <si>
    <t xml:space="preserve">PDLIM7</t>
  </si>
  <si>
    <t xml:space="preserve">PDZ and LIM domain protein 7 OS=Homo sapiens GN=PDLIM7 PE=1 SV=1</t>
  </si>
  <si>
    <t xml:space="preserve">P12724</t>
  </si>
  <si>
    <t xml:space="preserve">RNASE3</t>
  </si>
  <si>
    <t xml:space="preserve">Eosinophil cationic protein OS=Homo sapiens GN=RNASE3 PE=1 SV=2</t>
  </si>
  <si>
    <t xml:space="preserve">Q5U0D2</t>
  </si>
  <si>
    <t xml:space="preserve">TAGLN</t>
  </si>
  <si>
    <t xml:space="preserve">Transgelin OS=Homo sapiens GN=TAGLN PE=2 SV=1</t>
  </si>
  <si>
    <t xml:space="preserve">A0A087X1U0</t>
  </si>
  <si>
    <t xml:space="preserve">TPSB2</t>
  </si>
  <si>
    <t xml:space="preserve">Tryptase beta-2 OS=Homo sapiens GN=TPSB2 PE=1 SV=1</t>
  </si>
  <si>
    <t xml:space="preserve">Q5NV90</t>
  </si>
  <si>
    <t xml:space="preserve">V2-17</t>
  </si>
  <si>
    <t xml:space="preserve">V2-17 protein (Fragment) OS=Homo sapiens GN=V2-17 PE=1 SV=1</t>
  </si>
  <si>
    <t xml:space="preserve">B7Z8Q2</t>
  </si>
  <si>
    <t xml:space="preserve">cDNA FLJ55606, highly similar to Alpha-2-HS-glycoprotein OS=Homo sapiens PE=2 SV=1</t>
  </si>
  <si>
    <t xml:space="preserve">A0A024R9Q1</t>
  </si>
  <si>
    <t xml:space="preserve">THBS1</t>
  </si>
  <si>
    <t xml:space="preserve">Thrombospondin 1, isoform CRA_a OS=Homo sapiens GN=THBS1 PE=4 SV=1</t>
  </si>
  <si>
    <t xml:space="preserve">Q5U0B9</t>
  </si>
  <si>
    <t xml:space="preserve">Stem cell growth factor; lymphocyte secreted C-type lectin OS=Homo sapiens PE=2 SV=1</t>
  </si>
  <si>
    <t xml:space="preserve">Q9NRN5</t>
  </si>
  <si>
    <t xml:space="preserve">OLFML3</t>
  </si>
  <si>
    <t xml:space="preserve">Olfactomedin-like protein 3 OS=Homo sapiens GN=OLFML3 PE=2 SV=1</t>
  </si>
  <si>
    <t xml:space="preserve">A0A0A0MQX1</t>
  </si>
  <si>
    <t xml:space="preserve">MYO10</t>
  </si>
  <si>
    <t xml:space="preserve">Unconventional myosin-X OS=Homo sapiens GN=MYO10 PE=1 SV=1</t>
  </si>
  <si>
    <t xml:space="preserve">Q6GQQ9</t>
  </si>
  <si>
    <t xml:space="preserve">OTUD7B</t>
  </si>
  <si>
    <t xml:space="preserve">OTU domain-containing protein 7B OS=Homo sapiens GN=OTUD7B PE=1 SV=1</t>
  </si>
  <si>
    <t xml:space="preserve">S4R3N1</t>
  </si>
  <si>
    <t xml:space="preserve">HSPE1-MOB4</t>
  </si>
  <si>
    <t xml:space="preserve">Protein HSPE1-MOB4 OS=Homo sapiens GN=HSPE1-MOB4 PE=3 SV=1</t>
  </si>
  <si>
    <t xml:space="preserve">A0A1B0GUA8</t>
  </si>
  <si>
    <t xml:space="preserve">KIF13A</t>
  </si>
  <si>
    <t xml:space="preserve">Kinesin-like protein KIF13A OS=Homo sapiens GN=KIF13A PE=1 SV=1</t>
  </si>
  <si>
    <t xml:space="preserve">V9H1C1</t>
  </si>
  <si>
    <t xml:space="preserve">Gelsolin exon 4 (Fragment) OS=Homo sapiens PE=4 SV=1</t>
  </si>
  <si>
    <t xml:space="preserve">Q15120</t>
  </si>
  <si>
    <t xml:space="preserve">PDK3</t>
  </si>
  <si>
    <t xml:space="preserve">[Pyruvate dehydrogenase (acetyl-transferring)] kinase isozyme 3, mitochondrial OS=Homo sapiens GN=PDK3 PE=1 SV=1</t>
  </si>
  <si>
    <t xml:space="preserve">O00429</t>
  </si>
  <si>
    <t xml:space="preserve">DNM1L</t>
  </si>
  <si>
    <t xml:space="preserve">Dynamin-1-like protein OS=Homo sapiens GN=DNM1L PE=1 SV=2</t>
  </si>
  <si>
    <t xml:space="preserve">Q9P0K7</t>
  </si>
  <si>
    <t xml:space="preserve">RAI14</t>
  </si>
  <si>
    <t xml:space="preserve">Ankycorbin OS=Homo sapiens GN=RAI14 PE=1 SV=2</t>
  </si>
  <si>
    <t xml:space="preserve">Q96GU1</t>
  </si>
  <si>
    <t xml:space="preserve">PAGE5</t>
  </si>
  <si>
    <t xml:space="preserve">P antigen family member 5 OS=Homo sapiens GN=PAGE5 PE=1 SV=2</t>
  </si>
  <si>
    <t xml:space="preserve">Q7Z4H8</t>
  </si>
  <si>
    <t xml:space="preserve">KDELC2</t>
  </si>
  <si>
    <t xml:space="preserve">KDEL motif-containing protein 2 OS=Homo sapiens GN=KDELC2 PE=1 SV=2</t>
  </si>
  <si>
    <t xml:space="preserve">A4D0S8</t>
  </si>
  <si>
    <t xml:space="preserve">DOCK4</t>
  </si>
  <si>
    <t xml:space="preserve">Dedicator of cytokinesis 4 OS=Homo sapiens GN=DOCK4 PE=4 SV=1</t>
  </si>
  <si>
    <t xml:space="preserve">Q9BVI4</t>
  </si>
  <si>
    <t xml:space="preserve">NOC4L</t>
  </si>
  <si>
    <t xml:space="preserve">Nucleolar complex protein 4 homolog OS=Homo sapiens GN=NOC4L PE=1 SV=1</t>
  </si>
  <si>
    <t xml:space="preserve">Q6UW78</t>
  </si>
  <si>
    <t xml:space="preserve">UQCC3</t>
  </si>
  <si>
    <t xml:space="preserve">Ubiquinol-cytochrome-c reductase complex assembly factor 3 OS=Homo sapiens GN=UQCC3 PE=1 SV=2</t>
  </si>
  <si>
    <t xml:space="preserve">Q0ZCH6</t>
  </si>
  <si>
    <t xml:space="preserve">Immunglobulin heavy chain variable region (Fragment) OS=Homo sapiens PE=4 SV=1</t>
  </si>
  <si>
    <t xml:space="preserve">Q9BYX7</t>
  </si>
  <si>
    <t xml:space="preserve">POTEKP</t>
  </si>
  <si>
    <t xml:space="preserve">Putative beta-actin-like protein 3 OS=Homo sapiens GN=POTEKP PE=5 SV=1</t>
  </si>
  <si>
    <t xml:space="preserve">A6XNE2</t>
  </si>
  <si>
    <t xml:space="preserve">Complement factor D preproprotein OS=Homo sapiens PE=2 SV=1</t>
  </si>
  <si>
    <t xml:space="preserve">A8K8Z4</t>
  </si>
  <si>
    <t xml:space="preserve">cDNA FLJ78071, highly similar to Human MHC class III complement component C6 mRNA OS=Homo sapiens PE=2 SV=1</t>
  </si>
  <si>
    <t xml:space="preserve">Q5K651</t>
  </si>
  <si>
    <t xml:space="preserve">SAMD9</t>
  </si>
  <si>
    <t xml:space="preserve">Sterile alpha motif domain-containing protein 9 OS=Homo sapiens GN=SAMD9 PE=1 SV=1</t>
  </si>
  <si>
    <t xml:space="preserve">Q96F85</t>
  </si>
  <si>
    <t xml:space="preserve">CNRIP1</t>
  </si>
  <si>
    <t xml:space="preserve">CB1 cannabinoid receptor-interacting protein 1 OS=Homo sapiens GN=CNRIP1 PE=1 SV=1</t>
  </si>
  <si>
    <t xml:space="preserve">F8VW96</t>
  </si>
  <si>
    <t xml:space="preserve">CSRP2</t>
  </si>
  <si>
    <t xml:space="preserve">Cysteine and glycine-rich protein 2 OS=Homo sapiens GN=CSRP2 PE=1 SV=1</t>
  </si>
  <si>
    <t xml:space="preserve">Q9NNW7</t>
  </si>
  <si>
    <t xml:space="preserve">TXNRD2</t>
  </si>
  <si>
    <t xml:space="preserve">Thioredoxin reductase 2, mitochondrial OS=Homo sapiens GN=TXNRD2 PE=1 SV=3</t>
  </si>
  <si>
    <t xml:space="preserve">Q0ZCJ2</t>
  </si>
  <si>
    <t xml:space="preserve">B3KR33</t>
  </si>
  <si>
    <t xml:space="preserve">cDNA FLJ33589 fis, clone BRAMY2012536, highly similar to Homo sapiens asparaginase like 1 (ASRGL1), mRNA OS=Homo sapiens PE=2 SV=1</t>
  </si>
  <si>
    <t xml:space="preserve">E9PND2</t>
  </si>
  <si>
    <t xml:space="preserve">CSRP1</t>
  </si>
  <si>
    <t xml:space="preserve">Cysteine and glycine-rich protein 1 (Fragment) OS=Homo sapiens GN=CSRP1 PE=1 SV=1</t>
  </si>
  <si>
    <t xml:space="preserve">Q99715</t>
  </si>
  <si>
    <t xml:space="preserve">COL12A1</t>
  </si>
  <si>
    <t xml:space="preserve">Collagen alpha-1(XII) chain OS=Homo sapiens GN=COL12A1 PE=1 SV=2</t>
  </si>
  <si>
    <t xml:space="preserve">P02747</t>
  </si>
  <si>
    <t xml:space="preserve">C1QC</t>
  </si>
  <si>
    <t xml:space="preserve">Complement C1q subcomponent subunit C OS=Homo sapiens GN=C1QC PE=1 SV=3</t>
  </si>
  <si>
    <t xml:space="preserve">A0A068LN11</t>
  </si>
  <si>
    <t xml:space="preserve">Q7KZ85</t>
  </si>
  <si>
    <t xml:space="preserve">SUPT6H</t>
  </si>
  <si>
    <t xml:space="preserve">Transcription elongation factor SPT6 OS=Homo sapiens GN=SUPT6H PE=1 SV=2</t>
  </si>
  <si>
    <t xml:space="preserve">Q16715</t>
  </si>
  <si>
    <t xml:space="preserve">Pyruvate kinase (Fragment) OS=Homo sapiens PE=3 SV=1</t>
  </si>
  <si>
    <t xml:space="preserve">P22352</t>
  </si>
  <si>
    <t xml:space="preserve">GPX3</t>
  </si>
  <si>
    <t xml:space="preserve">Glutathione peroxidase 3 OS=Homo sapiens GN=GPX3 PE=1 SV=2</t>
  </si>
  <si>
    <t xml:space="preserve">Q6UX06</t>
  </si>
  <si>
    <t xml:space="preserve">OLFM4</t>
  </si>
  <si>
    <t xml:space="preserve">Olfactomedin-4 OS=Homo sapiens GN=OLFM4 PE=1 SV=1</t>
  </si>
  <si>
    <t xml:space="preserve">P11226</t>
  </si>
  <si>
    <t xml:space="preserve">MBL2</t>
  </si>
  <si>
    <t xml:space="preserve">Mannose-binding protein C OS=Homo sapiens GN=MBL2 PE=1 SV=2</t>
  </si>
  <si>
    <t xml:space="preserve">Q9BXX0</t>
  </si>
  <si>
    <t xml:space="preserve">EMILIN2</t>
  </si>
  <si>
    <t xml:space="preserve">EMILIN-2 OS=Homo sapiens GN=EMILIN2 PE=1 SV=3</t>
  </si>
  <si>
    <t xml:space="preserve">A0A0B4J1X5</t>
  </si>
  <si>
    <t xml:space="preserve">IGHV3-74</t>
  </si>
  <si>
    <t xml:space="preserve">Protein IGHV3-74 (Fragment) OS=Homo sapiens GN=IGHV3-74 PE=1 SV=1</t>
  </si>
  <si>
    <t xml:space="preserve">A0A125U0V2</t>
  </si>
  <si>
    <t xml:space="preserve">GCT-A1 heavy chain variable region (Fragment) OS=Homo sapiens PE=2 SV=1</t>
  </si>
  <si>
    <t xml:space="preserve">A0A0X9UWK7</t>
  </si>
  <si>
    <t xml:space="preserve">MS-D4 heavy chain variable region (Fragment) OS=Homo sapiens PE=2 SV=1</t>
  </si>
  <si>
    <t xml:space="preserve">P59665</t>
  </si>
  <si>
    <t xml:space="preserve">DEFA1</t>
  </si>
  <si>
    <t xml:space="preserve">Neutrophil defensin 1 OS=Homo sapiens GN=DEFA1 PE=1 SV=1</t>
  </si>
  <si>
    <t xml:space="preserve">Q9H6S0</t>
  </si>
  <si>
    <t xml:space="preserve">YTHDC2</t>
  </si>
  <si>
    <t xml:space="preserve">Probable ATP-dependent RNA helicase YTHDC2 OS=Homo sapiens GN=YTHDC2 PE=1 SV=2</t>
  </si>
  <si>
    <t xml:space="preserve">A8K2W7</t>
  </si>
  <si>
    <t xml:space="preserve">cDNA FLJ78119, highly similar to Homo sapiens G1 to S phase transition 1 (GSPT1), mRNA OS=Homo sapiens PE=2 SV=1</t>
  </si>
  <si>
    <t xml:space="preserve">D3DQH8</t>
  </si>
  <si>
    <t xml:space="preserve">SPARC</t>
  </si>
  <si>
    <t xml:space="preserve">Secreted protein, acidic, cysteine-rich (Osteonectin), isoform CRA_a OS=Homo sapiens GN=SPARC PE=4 SV=1</t>
  </si>
  <si>
    <t xml:space="preserve">O60783</t>
  </si>
  <si>
    <t xml:space="preserve">MRPS14</t>
  </si>
  <si>
    <t xml:space="preserve">28S ribosomal protein S14, mitochondrial OS=Homo sapiens GN=MRPS14 PE=1 SV=1</t>
  </si>
  <si>
    <t xml:space="preserve">Q96CG8</t>
  </si>
  <si>
    <t xml:space="preserve">CTHRC1</t>
  </si>
  <si>
    <t xml:space="preserve">Collagen triple helix repeat-containing protein 1 OS=Homo sapiens GN=CTHRC1 PE=1 SV=1</t>
  </si>
  <si>
    <t xml:space="preserve">A8K6I5</t>
  </si>
  <si>
    <t xml:space="preserve">Signal transducer and activator of transcription OS=Homo sapiens PE=2 SV=1</t>
  </si>
  <si>
    <t xml:space="preserve">A0A140VKF3</t>
  </si>
  <si>
    <t xml:space="preserve">Testis tissue sperm-binding protein Li 70n OS=Homo sapiens PE=2 SV=1</t>
  </si>
  <si>
    <t xml:space="preserve">Q8WZA1</t>
  </si>
  <si>
    <t xml:space="preserve">POMGNT1</t>
  </si>
  <si>
    <t xml:space="preserve">Protein O-linked-mannose beta-1,2-N-acetylglucosaminyltransferase 1 OS=Homo sapiens GN=POMGNT1 PE=1 SV=2</t>
  </si>
  <si>
    <t xml:space="preserve">Q9NVR2</t>
  </si>
  <si>
    <t xml:space="preserve">INTS10</t>
  </si>
  <si>
    <t xml:space="preserve">Integrator complex subunit 10 OS=Homo sapiens GN=INTS10 PE=1 SV=2</t>
  </si>
  <si>
    <t xml:space="preserve">P57721</t>
  </si>
  <si>
    <t xml:space="preserve">PCBP3</t>
  </si>
  <si>
    <t xml:space="preserve">Poly(rC)-binding protein 3 OS=Homo sapiens GN=PCBP3 PE=2 SV=2</t>
  </si>
  <si>
    <t xml:space="preserve">Q8IUX7</t>
  </si>
  <si>
    <t xml:space="preserve">AEBP1</t>
  </si>
  <si>
    <t xml:space="preserve">Adipocyte enhancer-binding protein 1 OS=Homo sapiens GN=AEBP1 PE=1 SV=1</t>
  </si>
  <si>
    <t xml:space="preserve">P42331</t>
  </si>
  <si>
    <t xml:space="preserve">ARHGAP25</t>
  </si>
  <si>
    <t xml:space="preserve">Rho GTPase-activating protein 25 OS=Homo sapiens GN=ARHGAP25 PE=1 SV=2</t>
  </si>
  <si>
    <t xml:space="preserve">Q96A00</t>
  </si>
  <si>
    <t xml:space="preserve">PPP1R14A</t>
  </si>
  <si>
    <t xml:space="preserve">Protein phosphatase 1 regulatory subunit 14A OS=Homo sapiens GN=PPP1R14A PE=1 SV=1</t>
  </si>
  <si>
    <t xml:space="preserve">P35555</t>
  </si>
  <si>
    <t xml:space="preserve">FBN1</t>
  </si>
  <si>
    <t xml:space="preserve">Fibrillin-1 OS=Homo sapiens GN=FBN1 PE=1 SV=3</t>
  </si>
  <si>
    <t xml:space="preserve">A6NCS6</t>
  </si>
  <si>
    <t xml:space="preserve">C2orf72</t>
  </si>
  <si>
    <t xml:space="preserve">Uncharacterized protein C2orf72 OS=Homo sapiens GN=C2orf72 PE=1 SV=2</t>
  </si>
  <si>
    <t xml:space="preserve">W8QEY1</t>
  </si>
  <si>
    <t xml:space="preserve">Lactoferrin OS=Homo sapiens PE=2 SV=1</t>
  </si>
  <si>
    <t xml:space="preserve">G9BZK0</t>
  </si>
  <si>
    <t xml:space="preserve">Glyceraldehyde-3-phosphate dehydrogenase (Fragment) OS=Homo sapiens PE=2 SV=1</t>
  </si>
  <si>
    <t xml:space="preserve">Q969T7</t>
  </si>
  <si>
    <t xml:space="preserve">NT5C3B</t>
  </si>
  <si>
    <t xml:space="preserve">7-methylguanosine phosphate-specific 5'-nucleotidase OS=Homo sapiens GN=NT5C3B PE=1 SV=4</t>
  </si>
  <si>
    <t xml:space="preserve">P02763</t>
  </si>
  <si>
    <t xml:space="preserve">ORM1</t>
  </si>
  <si>
    <t xml:space="preserve">Alpha-1-acid glycoprotein 1 OS=Homo sapiens GN=ORM1 PE=1 SV=1</t>
  </si>
  <si>
    <t xml:space="preserve">A0A024R035</t>
  </si>
  <si>
    <t xml:space="preserve">C9</t>
  </si>
  <si>
    <t xml:space="preserve">Complement component 9, isoform CRA_a OS=Homo sapiens GN=C9 PE=4 SV=1</t>
  </si>
  <si>
    <t xml:space="preserve">P09382</t>
  </si>
  <si>
    <t xml:space="preserve">LGALS1</t>
  </si>
  <si>
    <t xml:space="preserve">Galectin-1 OS=Homo sapiens GN=LGALS1 PE=1 SV=2</t>
  </si>
  <si>
    <t xml:space="preserve">Q5T9B7</t>
  </si>
  <si>
    <t xml:space="preserve">AK1</t>
  </si>
  <si>
    <t xml:space="preserve">Adenylate kinase isoenzyme 1 OS=Homo sapiens GN=AK1 PE=1 SV=1</t>
  </si>
  <si>
    <t xml:space="preserve">P20160</t>
  </si>
  <si>
    <t xml:space="preserve">AZU1</t>
  </si>
  <si>
    <t xml:space="preserve">Azurocidin OS=Homo sapiens GN=AZU1 PE=1 SV=3</t>
  </si>
  <si>
    <t xml:space="preserve">A6XGL1</t>
  </si>
  <si>
    <t xml:space="preserve">Transthyretin OS=Homo sapiens PE=2 SV=1</t>
  </si>
  <si>
    <t xml:space="preserve">B5MDU6</t>
  </si>
  <si>
    <t xml:space="preserve">LDAH</t>
  </si>
  <si>
    <t xml:space="preserve">Lipid droplet-associated hydrolase OS=Homo sapiens GN=LDAH PE=1 SV=1</t>
  </si>
  <si>
    <t xml:space="preserve">Q15485</t>
  </si>
  <si>
    <t xml:space="preserve">FCN2</t>
  </si>
  <si>
    <t xml:space="preserve">Ficolin-2 OS=Homo sapiens GN=FCN2 PE=1 SV=2</t>
  </si>
  <si>
    <t xml:space="preserve">Q9BX97</t>
  </si>
  <si>
    <t xml:space="preserve">PLVAP</t>
  </si>
  <si>
    <t xml:space="preserve">Plasmalemma vesicle-associated protein OS=Homo sapiens GN=PLVAP PE=2 SV=1</t>
  </si>
  <si>
    <t xml:space="preserve">A0A109PVK5</t>
  </si>
  <si>
    <t xml:space="preserve">GCT-A6 heavy chain variable region (Fragment) OS=Homo sapiens PE=2 SV=1</t>
  </si>
  <si>
    <t xml:space="preserve">B2R642</t>
  </si>
  <si>
    <t xml:space="preserve">cDNA, FLJ92775, highly similar to Homo sapiens melanoma cell adhesion molecule (MCAM), mRNA OS=Homo sapiens PE=2 SV=1</t>
  </si>
  <si>
    <t xml:space="preserve">Q9Y3D0</t>
  </si>
  <si>
    <t xml:space="preserve">FAM96B</t>
  </si>
  <si>
    <t xml:space="preserve">Mitotic spindle-associated MMXD complex subunit MIP18 OS=Homo sapiens GN=FAM96B PE=1 SV=1</t>
  </si>
  <si>
    <t xml:space="preserve">P36537</t>
  </si>
  <si>
    <t xml:space="preserve">UGT2B10</t>
  </si>
  <si>
    <t xml:space="preserve">UDP-glucuronosyltransferase 2B10 OS=Homo sapiens GN=UGT2B10 PE=1 SV=1</t>
  </si>
  <si>
    <t xml:space="preserve">A0A024R3E3</t>
  </si>
  <si>
    <t xml:space="preserve">APOA1</t>
  </si>
  <si>
    <t xml:space="preserve">Apolipoprotein A-I, isoform CRA_a OS=Homo sapiens GN=APOA1 PE=3 SV=1</t>
  </si>
  <si>
    <t xml:space="preserve">P31997</t>
  </si>
  <si>
    <t xml:space="preserve">CEACAM8</t>
  </si>
  <si>
    <t xml:space="preserve">Carcinoembryonic antigen-related cell adhesion molecule 8 OS=Homo sapiens GN=CEACAM8 PE=1 SV=2</t>
  </si>
  <si>
    <t xml:space="preserve">Q15124</t>
  </si>
  <si>
    <t xml:space="preserve">PGM5</t>
  </si>
  <si>
    <t xml:space="preserve">Phosphoglucomutase-like protein 5 OS=Homo sapiens GN=PGM5 PE=1 SV=2</t>
  </si>
  <si>
    <t xml:space="preserve">P01706</t>
  </si>
  <si>
    <t xml:space="preserve">IGLV2-11</t>
  </si>
  <si>
    <t xml:space="preserve">Immunoglobulin lambda variable 2-11 OS=Homo sapiens GN=IGLV2-11 PE=1 SV=2</t>
  </si>
  <si>
    <t xml:space="preserve">B3VMW0</t>
  </si>
  <si>
    <t xml:space="preserve">Q14766</t>
  </si>
  <si>
    <t xml:space="preserve">LTBP1</t>
  </si>
  <si>
    <t xml:space="preserve">Latent-transforming growth factor beta-binding protein 1 OS=Homo sapiens GN=LTBP1 PE=1 SV=4</t>
  </si>
  <si>
    <t xml:space="preserve">Q9UKY4</t>
  </si>
  <si>
    <t xml:space="preserve">POMT2</t>
  </si>
  <si>
    <t xml:space="preserve">Protein O-mannosyl-transferase 2 OS=Homo sapiens GN=POMT2 PE=1 SV=2</t>
  </si>
  <si>
    <t xml:space="preserve">A0A087WWM1</t>
  </si>
  <si>
    <t xml:space="preserve">MUC1</t>
  </si>
  <si>
    <t xml:space="preserve">Mucin-1 OS=Homo sapiens GN=MUC1 PE=1 SV=1</t>
  </si>
  <si>
    <t xml:space="preserve">Q5H8A4</t>
  </si>
  <si>
    <t xml:space="preserve">PIGG</t>
  </si>
  <si>
    <t xml:space="preserve">GPI ethanolamine phosphate transferase 2 OS=Homo sapiens GN=PIGG PE=1 SV=1</t>
  </si>
  <si>
    <t xml:space="preserve">Q969P0</t>
  </si>
  <si>
    <t xml:space="preserve">IGSF8</t>
  </si>
  <si>
    <t xml:space="preserve">Immunoglobulin superfamily member 8 OS=Homo sapiens GN=IGSF8 PE=1 SV=1</t>
  </si>
  <si>
    <t xml:space="preserve">Q5T1C6</t>
  </si>
  <si>
    <t xml:space="preserve">THEM4</t>
  </si>
  <si>
    <t xml:space="preserve">Acyl-coenzyme A thioesterase THEM4 OS=Homo sapiens GN=THEM4 PE=1 SV=1</t>
  </si>
  <si>
    <t xml:space="preserve">A0A024R0W0</t>
  </si>
  <si>
    <t xml:space="preserve">SLC25A18</t>
  </si>
  <si>
    <t xml:space="preserve">Solute carrier family 25 (Mitochondrial carrier), member 18, isoform CRA_a OS=Homo sapiens GN=SLC25A18 PE=3 SV=1</t>
  </si>
  <si>
    <t xml:space="preserve">B2R6W1</t>
  </si>
  <si>
    <t xml:space="preserve">cDNA, FLJ93143, highly similar to Homo sapiens complement component 7 (C7), mRNA OS=Homo sapiens PE=2 SV=1</t>
  </si>
  <si>
    <t xml:space="preserve">Q6YHK3</t>
  </si>
  <si>
    <t xml:space="preserve">CD109</t>
  </si>
  <si>
    <t xml:space="preserve">CD109 antigen OS=Homo sapiens GN=CD109 PE=1 SV=2</t>
  </si>
  <si>
    <t xml:space="preserve">A0A024R150</t>
  </si>
  <si>
    <t xml:space="preserve">CORO2A</t>
  </si>
  <si>
    <t xml:space="preserve">Coronin OS=Homo sapiens GN=CORO2A PE=3 SV=1</t>
  </si>
  <si>
    <t xml:space="preserve">Q03135</t>
  </si>
  <si>
    <t xml:space="preserve">CAV1</t>
  </si>
  <si>
    <t xml:space="preserve">Caveolin-1 OS=Homo sapiens GN=CAV1 PE=1 SV=4</t>
  </si>
  <si>
    <t xml:space="preserve">Q8N386</t>
  </si>
  <si>
    <t xml:space="preserve">LRRC25</t>
  </si>
  <si>
    <t xml:space="preserve">Leucine-rich repeat-containing protein 25 OS=Homo sapiens GN=LRRC25 PE=1 SV=2</t>
  </si>
  <si>
    <t xml:space="preserve">Q9BPY8</t>
  </si>
  <si>
    <t xml:space="preserve">HOPX</t>
  </si>
  <si>
    <t xml:space="preserve">Homeodomain-only protein OS=Homo sapiens GN=HOPX PE=1 SV=1</t>
  </si>
  <si>
    <t xml:space="preserve">O00629</t>
  </si>
  <si>
    <t xml:space="preserve">KPNA4</t>
  </si>
  <si>
    <t xml:space="preserve">Importin subunit alpha-3 OS=Homo sapiens GN=KPNA4 PE=1 SV=1</t>
  </si>
  <si>
    <t xml:space="preserve">A8K7F7</t>
  </si>
  <si>
    <t xml:space="preserve">cDNA FLJ76913, highly similar to Homo sapiens F-box protein 7 (FBXO7), mRNA OS=Homo sapiens PE=2 SV=1</t>
  </si>
  <si>
    <t xml:space="preserve">A1L4H1</t>
  </si>
  <si>
    <t xml:space="preserve">SSC5D</t>
  </si>
  <si>
    <t xml:space="preserve">Soluble scavenger receptor cysteine-rich domain-containing protein SSC5D OS=Homo sapiens GN=SSC5D PE=1 SV=3</t>
  </si>
  <si>
    <t xml:space="preserve">P19256</t>
  </si>
  <si>
    <t xml:space="preserve">CD58</t>
  </si>
  <si>
    <t xml:space="preserve">Lymphocyte function-associated antigen 3 OS=Homo sapiens GN=CD58 PE=1 SV=1</t>
  </si>
  <si>
    <t xml:space="preserve">Q8NAS8</t>
  </si>
  <si>
    <t xml:space="preserve">cDNA FLJ34843 fis, clone NT2NE2011119, highly similar to C-TERMINAL BINDING PROTEIN 2 OS=Homo sapiens PE=2 SV=1</t>
  </si>
  <si>
    <t xml:space="preserve">P21291</t>
  </si>
  <si>
    <t xml:space="preserve">Cysteine and glycine-rich protein 1 OS=Homo sapiens GN=CSRP1 PE=1 SV=3</t>
  </si>
  <si>
    <t xml:space="preserve">Q9HB40</t>
  </si>
  <si>
    <t xml:space="preserve">SCPEP1</t>
  </si>
  <si>
    <t xml:space="preserve">Retinoid-inducible serine carboxypeptidase OS=Homo sapiens GN=SCPEP1 PE=1 SV=1</t>
  </si>
  <si>
    <t xml:space="preserve">Q6ZS30</t>
  </si>
  <si>
    <t xml:space="preserve">NBEAL1</t>
  </si>
  <si>
    <t xml:space="preserve">Neurobeachin-like protein 1 OS=Homo sapiens GN=NBEAL1 PE=2 SV=3</t>
  </si>
  <si>
    <t xml:space="preserve">A0A024R6U7</t>
  </si>
  <si>
    <t xml:space="preserve">GPR56</t>
  </si>
  <si>
    <t xml:space="preserve">G protein-coupled receptor 56 isoform 1 OS=Homo sapiens GN=GPR56 PE=2 SV=1</t>
  </si>
  <si>
    <t xml:space="preserve">Q5T7Y6</t>
  </si>
  <si>
    <t xml:space="preserve">S100A1</t>
  </si>
  <si>
    <t xml:space="preserve">Protein S100 OS=Homo sapiens GN=S100A1 PE=1 SV=1</t>
  </si>
  <si>
    <t xml:space="preserve">O43741</t>
  </si>
  <si>
    <t xml:space="preserve">PRKAB2</t>
  </si>
  <si>
    <t xml:space="preserve">5'-AMP-activated protein kinase subunit beta-2 OS=Homo sapiens GN=PRKAB2 PE=1 SV=1</t>
  </si>
  <si>
    <t xml:space="preserve">P14780</t>
  </si>
  <si>
    <t xml:space="preserve">MMP9</t>
  </si>
  <si>
    <t xml:space="preserve">Matrix metalloproteinase-9 OS=Homo sapiens GN=MMP9 PE=1 SV=3</t>
  </si>
  <si>
    <t xml:space="preserve">P10909</t>
  </si>
  <si>
    <t xml:space="preserve">CLU</t>
  </si>
  <si>
    <t xml:space="preserve">Clusterin OS=Homo sapiens GN=CLU PE=1 SV=1</t>
  </si>
  <si>
    <t xml:space="preserve">A0A024RB23</t>
  </si>
  <si>
    <t xml:space="preserve">DGKA</t>
  </si>
  <si>
    <t xml:space="preserve">Diacylglycerol kinase OS=Homo sapiens GN=DGKA PE=3 SV=1</t>
  </si>
  <si>
    <t xml:space="preserve">Q16595</t>
  </si>
  <si>
    <t xml:space="preserve">FXN</t>
  </si>
  <si>
    <t xml:space="preserve">Frataxin, mitochondrial OS=Homo sapiens GN=FXN PE=1 SV=2</t>
  </si>
  <si>
    <t xml:space="preserve">Q8N357</t>
  </si>
  <si>
    <t xml:space="preserve">SLC35F6</t>
  </si>
  <si>
    <t xml:space="preserve">Solute carrier family 35 member F6 OS=Homo sapiens GN=SLC35F6 PE=1 SV=1</t>
  </si>
  <si>
    <t xml:space="preserve">Q15061</t>
  </si>
  <si>
    <t xml:space="preserve">WDR43</t>
  </si>
  <si>
    <t xml:space="preserve">WD repeat-containing protein 43 OS=Homo sapiens GN=WDR43 PE=1 SV=3</t>
  </si>
  <si>
    <t xml:space="preserve">Q6PCB0</t>
  </si>
  <si>
    <t xml:space="preserve">VWA1</t>
  </si>
  <si>
    <t xml:space="preserve">von Willebrand factor A domain-containing protein 1 OS=Homo sapiens GN=VWA1 PE=1 SV=1</t>
  </si>
  <si>
    <t xml:space="preserve">P05997</t>
  </si>
  <si>
    <t xml:space="preserve">COL5A2</t>
  </si>
  <si>
    <t xml:space="preserve">Collagen alpha-2(V) chain OS=Homo sapiens GN=COL5A2 PE=1 SV=3</t>
  </si>
  <si>
    <t xml:space="preserve">Q6NS95</t>
  </si>
  <si>
    <t xml:space="preserve">IGL@</t>
  </si>
  <si>
    <t xml:space="preserve">IGL@ protein OS=Homo sapiens GN=IGL@ PE=2 SV=1</t>
  </si>
  <si>
    <t xml:space="preserve">V9GYM3</t>
  </si>
  <si>
    <t xml:space="preserve">APOA2</t>
  </si>
  <si>
    <t xml:space="preserve">Apolipoprotein A-II OS=Homo sapiens GN=APOA2 PE=1 SV=1</t>
  </si>
  <si>
    <t xml:space="preserve">A0A1B1CYC8</t>
  </si>
  <si>
    <t xml:space="preserve">Gc</t>
  </si>
  <si>
    <t xml:space="preserve">Vitamin D binding protein (Fragment) OS=Homo sapiens GN=Gc PE=4 SV=1</t>
  </si>
  <si>
    <t xml:space="preserve">A8K6Q7</t>
  </si>
  <si>
    <t xml:space="preserve">cDNA FLJ76889, highly similar to Homo sapiens butyrophilin, subfamily 3, member A3 (BTN3A3), transcript variant 1, mRNA OS=Homo sapiens PE=2 SV=1</t>
  </si>
  <si>
    <t xml:space="preserve">H0Y887</t>
  </si>
  <si>
    <t xml:space="preserve">UMODL1</t>
  </si>
  <si>
    <t xml:space="preserve">Uromodulin-like 1 (Fragment) OS=Homo sapiens GN=UMODL1 PE=4 SV=1</t>
  </si>
  <si>
    <t xml:space="preserve">P07585</t>
  </si>
  <si>
    <t xml:space="preserve">DCN</t>
  </si>
  <si>
    <t xml:space="preserve">Decorin OS=Homo sapiens GN=DCN PE=1 SV=1</t>
  </si>
  <si>
    <t xml:space="preserve">O14972</t>
  </si>
  <si>
    <t xml:space="preserve">DSCR3</t>
  </si>
  <si>
    <t xml:space="preserve">Down syndrome critical region protein 3 OS=Homo sapiens GN=DSCR3 PE=2 SV=1</t>
  </si>
  <si>
    <t xml:space="preserve">H9KV75</t>
  </si>
  <si>
    <t xml:space="preserve">ACTN1</t>
  </si>
  <si>
    <t xml:space="preserve">Alpha-actinin-1 OS=Homo sapiens GN=ACTN1 PE=1 SV=1</t>
  </si>
  <si>
    <t xml:space="preserve">Q9BW27</t>
  </si>
  <si>
    <t xml:space="preserve">NUP85</t>
  </si>
  <si>
    <t xml:space="preserve">Nuclear pore complex protein Nup85 OS=Homo sapiens GN=NUP85 PE=1 SV=1</t>
  </si>
  <si>
    <t xml:space="preserve">C0IMJ3</t>
  </si>
  <si>
    <t xml:space="preserve">Periostin isoform thy6 OS=Homo sapiens PE=2 SV=1</t>
  </si>
  <si>
    <t xml:space="preserve">B4E2F9</t>
  </si>
  <si>
    <t xml:space="preserve">cDNA FLJ57038, highly similar to Filamin-A OS=Homo sapiens PE=2 SV=1</t>
  </si>
  <si>
    <t xml:space="preserve">Q9UPT8</t>
  </si>
  <si>
    <t xml:space="preserve">ZC3H4</t>
  </si>
  <si>
    <t xml:space="preserve">Zinc finger CCCH domain-containing protein 4 OS=Homo sapiens GN=ZC3H4 PE=1 SV=3</t>
  </si>
  <si>
    <t xml:space="preserve">Q8N3C0</t>
  </si>
  <si>
    <t xml:space="preserve">ASCC3</t>
  </si>
  <si>
    <t xml:space="preserve">Activating signal cointegrator 1 complex subunit 3 OS=Homo sapiens GN=ASCC3 PE=1 SV=3</t>
  </si>
  <si>
    <t xml:space="preserve">Q9H3R2</t>
  </si>
  <si>
    <t xml:space="preserve">MUC13</t>
  </si>
  <si>
    <t xml:space="preserve">Mucin-13 OS=Homo sapiens GN=MUC13 PE=1 SV=3</t>
  </si>
  <si>
    <t xml:space="preserve">A0A0B4J1Z2</t>
  </si>
  <si>
    <t xml:space="preserve">IGKV1D-43</t>
  </si>
  <si>
    <t xml:space="preserve">Protein IGKV1D-43 (Fragment) OS=Homo sapiens GN=IGKV1D-43 PE=1 SV=1</t>
  </si>
  <si>
    <t xml:space="preserve">B4DYU2</t>
  </si>
  <si>
    <t xml:space="preserve">cDNA FLJ55996, highly similar to Conserved oligomeric Golgi complex component 8 OS=Homo sapiens PE=2 SV=1</t>
  </si>
  <si>
    <t xml:space="preserve">S6BGE0</t>
  </si>
  <si>
    <t xml:space="preserve">IgG H chain OS=Homo sapiens PE=2 SV=1</t>
  </si>
  <si>
    <t xml:space="preserve">B5BUC0</t>
  </si>
  <si>
    <t xml:space="preserve">GSK3B</t>
  </si>
  <si>
    <t xml:space="preserve">Glycogen synthase kinase-3 beta (Fragment) OS=Homo sapiens GN=GSK3B PE=2 SV=1</t>
  </si>
  <si>
    <t xml:space="preserve">A1L471</t>
  </si>
  <si>
    <t xml:space="preserve">ABCB1</t>
  </si>
  <si>
    <t xml:space="preserve">ATP-binding cassette, sub-family B (MDR/TAP), member 1 OS=Homo sapiens GN=ABCB1 PE=2 SV=1</t>
  </si>
  <si>
    <t xml:space="preserve">Q9HB58</t>
  </si>
  <si>
    <t xml:space="preserve">SP110</t>
  </si>
  <si>
    <t xml:space="preserve">Sp110 nuclear body protein OS=Homo sapiens GN=SP110 PE=1 SV=5</t>
  </si>
  <si>
    <t xml:space="preserve">A8K968</t>
  </si>
  <si>
    <t xml:space="preserve">EPB41L3</t>
  </si>
  <si>
    <t xml:space="preserve">Band 4.1-like protein 3 OS=Homo sapiens GN=EPB41L3 PE=1 SV=1</t>
  </si>
  <si>
    <t xml:space="preserve">P08514</t>
  </si>
  <si>
    <t xml:space="preserve">ITGA2B</t>
  </si>
  <si>
    <t xml:space="preserve">Integrin alpha-IIb OS=Homo sapiens GN=ITGA2B PE=1 SV=3</t>
  </si>
  <si>
    <t xml:space="preserve">Q6UXH9</t>
  </si>
  <si>
    <t xml:space="preserve">PAMR1</t>
  </si>
  <si>
    <t xml:space="preserve">Inactive serine protease PAMR1 OS=Homo sapiens GN=PAMR1 PE=1 SV=1</t>
  </si>
  <si>
    <t xml:space="preserve">P41208</t>
  </si>
  <si>
    <t xml:space="preserve">CETN2</t>
  </si>
  <si>
    <t xml:space="preserve">Centrin-2 OS=Homo sapiens GN=CETN2 PE=1 SV=1</t>
  </si>
  <si>
    <t xml:space="preserve">A0A075B7D8</t>
  </si>
  <si>
    <t xml:space="preserve">IGHV3OR15-7</t>
  </si>
  <si>
    <t xml:space="preserve">Protein IGHV3OR15-7 (Fragment) OS=Homo sapiens GN=IGHV3OR15-7 PE=1 SV=1</t>
  </si>
  <si>
    <t xml:space="preserve">Q6NZI2</t>
  </si>
  <si>
    <t xml:space="preserve">PTRF</t>
  </si>
  <si>
    <t xml:space="preserve">Polymerase I and transcript release factor OS=Homo sapiens GN=PTRF PE=1 SV=1</t>
  </si>
  <si>
    <t xml:space="preserve">B4DHG8</t>
  </si>
  <si>
    <t xml:space="preserve">Kinesin-like protein OS=Homo sapiens PE=2 SV=1</t>
  </si>
  <si>
    <t xml:space="preserve">B2RBH2</t>
  </si>
  <si>
    <t xml:space="preserve">cDNA, FLJ95508, highly similar to Homo sapiens 5'-nucleotidase, ecto (CD73) (NT5E), mRNA OS=Homo sapiens PE=2 SV=1</t>
  </si>
  <si>
    <t xml:space="preserve">A0A120HG46</t>
  </si>
  <si>
    <t xml:space="preserve">GCT-A10 heavy chain variable region (Fragment) OS=Homo sapiens PE=2 SV=1</t>
  </si>
  <si>
    <t xml:space="preserve">Q86UD1</t>
  </si>
  <si>
    <t xml:space="preserve">OAF</t>
  </si>
  <si>
    <t xml:space="preserve">Out at first protein homolog OS=Homo sapiens GN=OAF PE=2 SV=1</t>
  </si>
  <si>
    <t xml:space="preserve">Q9P0M9</t>
  </si>
  <si>
    <t xml:space="preserve">MRPL27</t>
  </si>
  <si>
    <t xml:space="preserve">39S ribosomal protein L27, mitochondrial OS=Homo sapiens GN=MRPL27 PE=1 SV=1</t>
  </si>
  <si>
    <t xml:space="preserve">P15498</t>
  </si>
  <si>
    <t xml:space="preserve">VAV1</t>
  </si>
  <si>
    <t xml:space="preserve">Proto-oncogene vav OS=Homo sapiens GN=VAV1 PE=1 SV=4</t>
  </si>
  <si>
    <t xml:space="preserve">A5A3E0</t>
  </si>
  <si>
    <t xml:space="preserve">POTEF</t>
  </si>
  <si>
    <t xml:space="preserve">POTE ankyrin domain family member F OS=Homo sapiens GN=POTEF PE=1 SV=2</t>
  </si>
  <si>
    <t xml:space="preserve">O75427</t>
  </si>
  <si>
    <t xml:space="preserve">LRCH4</t>
  </si>
  <si>
    <t xml:space="preserve">Leucine-rich repeat and calponin homology domain-containing protein 4 OS=Homo sapiens GN=LRCH4 PE=1 SV=2</t>
  </si>
  <si>
    <t xml:space="preserve">Q96BZ9</t>
  </si>
  <si>
    <t xml:space="preserve">TBC1D20</t>
  </si>
  <si>
    <t xml:space="preserve">TBC1 domain family member 20 OS=Homo sapiens GN=TBC1D20 PE=1 SV=1</t>
  </si>
  <si>
    <t xml:space="preserve">A0A0C4DH25</t>
  </si>
  <si>
    <t xml:space="preserve">IGKV3D-20</t>
  </si>
  <si>
    <t xml:space="preserve">Immunoglobulin kappa variable 3-20 OS=Homo sapiens GN=IGKV3D-20 PE=3 SV=1</t>
  </si>
  <si>
    <t xml:space="preserve">Q53GA4</t>
  </si>
  <si>
    <t xml:space="preserve">PHLDA2</t>
  </si>
  <si>
    <t xml:space="preserve">Pleckstrin homology-like domain family A member 2 OS=Homo sapiens GN=PHLDA2 PE=1 SV=2</t>
  </si>
  <si>
    <t xml:space="preserve">Q9UHD2</t>
  </si>
  <si>
    <t xml:space="preserve">TBK1</t>
  </si>
  <si>
    <t xml:space="preserve">Serine/threonine-protein kinase TBK1 OS=Homo sapiens GN=TBK1 PE=1 SV=1</t>
  </si>
  <si>
    <t xml:space="preserve">Q8N5M4</t>
  </si>
  <si>
    <t xml:space="preserve">TTC9C</t>
  </si>
  <si>
    <t xml:space="preserve">Tetratricopeptide repeat protein 9C OS=Homo sapiens GN=TTC9C PE=1 SV=1</t>
  </si>
  <si>
    <t xml:space="preserve">A0A125QYY9</t>
  </si>
  <si>
    <t xml:space="preserve">IBM-B2 heavy chain variable region (Fragment) OS=Homo sapiens PE=2 SV=1</t>
  </si>
  <si>
    <t xml:space="preserve">Q9BUM6</t>
  </si>
  <si>
    <t xml:space="preserve">COL6A2 protein OS=Homo sapiens PE=2 SV=1</t>
  </si>
  <si>
    <t xml:space="preserve">Q9UL78</t>
  </si>
  <si>
    <t xml:space="preserve">Myosin-reactive immunoglobulin light chain variable region (Fragment) OS=Homo sapiens PE=2 SV=1</t>
  </si>
  <si>
    <t xml:space="preserve">O75112</t>
  </si>
  <si>
    <t xml:space="preserve">LDB3</t>
  </si>
  <si>
    <t xml:space="preserve">LIM domain-binding protein 3 OS=Homo sapiens GN=LDB3 PE=1 SV=2</t>
  </si>
  <si>
    <t xml:space="preserve">A8K1F4</t>
  </si>
  <si>
    <t xml:space="preserve">cDNA FLJ78094, highly similar to Homo sapiens myeloid leukemia factor 2, mRNA OS=Homo sapiens PE=1 SV=1</t>
  </si>
  <si>
    <t xml:space="preserve">S6BAR0</t>
  </si>
  <si>
    <t xml:space="preserve">IgG L chain OS=Homo sapiens PE=2 SV=1</t>
  </si>
  <si>
    <t xml:space="preserve">P27169</t>
  </si>
  <si>
    <t xml:space="preserve">PON1</t>
  </si>
  <si>
    <t xml:space="preserve">Serum paraoxonase/arylesterase 1 OS=Homo sapiens GN=PON1 PE=1 SV=3</t>
  </si>
  <si>
    <t xml:space="preserve">Q53HF3</t>
  </si>
  <si>
    <t xml:space="preserve">Galactosidase, alpha variant (Fragment) OS=Homo sapiens PE=2 SV=1</t>
  </si>
  <si>
    <t xml:space="preserve">A0A087WZT2</t>
  </si>
  <si>
    <t xml:space="preserve">METTL7B</t>
  </si>
  <si>
    <t xml:space="preserve">Methyltransferase-like protein 7B OS=Homo sapiens GN=METTL7B PE=1 SV=1</t>
  </si>
  <si>
    <t xml:space="preserve">P25311</t>
  </si>
  <si>
    <t xml:space="preserve">AZGP1</t>
  </si>
  <si>
    <t xml:space="preserve">Zinc-alpha-2-glycoprotein OS=Homo sapiens GN=AZGP1 PE=1 SV=2</t>
  </si>
  <si>
    <t xml:space="preserve">S6BGD6</t>
  </si>
  <si>
    <t xml:space="preserve">IgG L chain OS=Homo sapiens PE=1 SV=1</t>
  </si>
  <si>
    <t xml:space="preserve">P17213</t>
  </si>
  <si>
    <t xml:space="preserve">BPI</t>
  </si>
  <si>
    <t xml:space="preserve">Bactericidal permeability-increasing protein OS=Homo sapiens GN=BPI PE=1 SV=4</t>
  </si>
  <si>
    <t xml:space="preserve">P06727</t>
  </si>
  <si>
    <t xml:space="preserve">APOA4</t>
  </si>
  <si>
    <t xml:space="preserve">Apolipoprotein A-IV OS=Homo sapiens GN=APOA4 PE=1 SV=3</t>
  </si>
  <si>
    <t xml:space="preserve">A0A068LKR7</t>
  </si>
  <si>
    <t xml:space="preserve">P48507</t>
  </si>
  <si>
    <t xml:space="preserve">GCLM</t>
  </si>
  <si>
    <t xml:space="preserve">Glutamate--cysteine ligase regulatory subunit OS=Homo sapiens GN=GCLM PE=1 SV=1</t>
  </si>
  <si>
    <t xml:space="preserve">P02760</t>
  </si>
  <si>
    <t xml:space="preserve">AMBP</t>
  </si>
  <si>
    <t xml:space="preserve">Protein AMBP OS=Homo sapiens GN=AMBP PE=1 SV=1</t>
  </si>
  <si>
    <t xml:space="preserve">A0A1B0GTF3</t>
  </si>
  <si>
    <t xml:space="preserve">HSPA12A</t>
  </si>
  <si>
    <t xml:space="preserve">Heat shock 70 kDa protein 12A OS=Homo sapiens GN=HSPA12A PE=1 SV=1</t>
  </si>
  <si>
    <t xml:space="preserve">Q9H6Z4</t>
  </si>
  <si>
    <t xml:space="preserve">RANBP3</t>
  </si>
  <si>
    <t xml:space="preserve">Ran-binding protein 3 OS=Homo sapiens GN=RANBP3 PE=1 SV=1</t>
  </si>
  <si>
    <t xml:space="preserve">Q8WU76</t>
  </si>
  <si>
    <t xml:space="preserve">SCFD2</t>
  </si>
  <si>
    <t xml:space="preserve">Sec1 family domain-containing protein 2 OS=Homo sapiens GN=SCFD2 PE=1 SV=2</t>
  </si>
  <si>
    <t xml:space="preserve">J3KN66</t>
  </si>
  <si>
    <t xml:space="preserve">TOR1AIP1</t>
  </si>
  <si>
    <t xml:space="preserve">Torsin-1A-interacting protein 1 OS=Homo sapiens GN=TOR1AIP1 PE=1 SV=1</t>
  </si>
  <si>
    <t xml:space="preserve">H0Y9X1</t>
  </si>
  <si>
    <t xml:space="preserve">TMA16</t>
  </si>
  <si>
    <t xml:space="preserve">Translation machinery-associated protein 16 (Fragment) OS=Homo sapiens GN=TMA16 PE=1 SV=1</t>
  </si>
  <si>
    <t xml:space="preserve">P01031</t>
  </si>
  <si>
    <t xml:space="preserve">C5</t>
  </si>
  <si>
    <t xml:space="preserve">Complement C5 OS=Homo sapiens GN=C5 PE=1 SV=4</t>
  </si>
  <si>
    <t xml:space="preserve">K7N7A8</t>
  </si>
  <si>
    <t xml:space="preserve">Uncharacterized protein (Fragment) OS=Homo sapiens PE=3 SV=2</t>
  </si>
  <si>
    <t xml:space="preserve">Q6PIQ7</t>
  </si>
  <si>
    <t xml:space="preserve">IGL@ protein OS=Homo sapiens GN=IGL@ PE=1 SV=1</t>
  </si>
  <si>
    <t xml:space="preserve">O95757</t>
  </si>
  <si>
    <t xml:space="preserve">HSPA4L</t>
  </si>
  <si>
    <t xml:space="preserve">Heat shock 70 kDa protein 4L OS=Homo sapiens GN=HSPA4L PE=1 SV=3</t>
  </si>
  <si>
    <t xml:space="preserve">Q5T2W1</t>
  </si>
  <si>
    <t xml:space="preserve">PDZK1</t>
  </si>
  <si>
    <t xml:space="preserve">Na(+)/H(+) exchange regulatory cofactor NHE-RF3 OS=Homo sapiens GN=PDZK1 PE=1 SV=2</t>
  </si>
  <si>
    <t xml:space="preserve">A8K984</t>
  </si>
  <si>
    <t xml:space="preserve">Structural maintenance of chromosomes protein OS=Homo sapiens PE=2 SV=1</t>
  </si>
  <si>
    <t xml:space="preserve">P43652</t>
  </si>
  <si>
    <t xml:space="preserve">AFM</t>
  </si>
  <si>
    <t xml:space="preserve">Afamin OS=Homo sapiens GN=AFM PE=1 SV=1</t>
  </si>
  <si>
    <t xml:space="preserve">Q16610</t>
  </si>
  <si>
    <t xml:space="preserve">ECM1</t>
  </si>
  <si>
    <t xml:space="preserve">Extracellular matrix protein 1 OS=Homo sapiens GN=ECM1 PE=1 SV=2</t>
  </si>
  <si>
    <t xml:space="preserve">M0R0A7</t>
  </si>
  <si>
    <t xml:space="preserve">MAP3K10</t>
  </si>
  <si>
    <t xml:space="preserve">Mitogen-activated protein kinase kinase kinase 10 (Fragment) OS=Homo sapiens GN=MAP3K10 PE=4 SV=1</t>
  </si>
  <si>
    <t xml:space="preserve">Q9H9Y6</t>
  </si>
  <si>
    <t xml:space="preserve">POLR1B</t>
  </si>
  <si>
    <t xml:space="preserve">DNA-directed RNA polymerase I subunit RPA2 OS=Homo sapiens GN=POLR1B PE=1 SV=2</t>
  </si>
  <si>
    <t xml:space="preserve">B2R582</t>
  </si>
  <si>
    <t xml:space="preserve">cDNA, FLJ92374, highly similar to Homo sapiens C-type lectin domain family 3, member B (CLEC3B), mRNA OS=Homo sapiens PE=2 SV=1</t>
  </si>
  <si>
    <t xml:space="preserve">P04839</t>
  </si>
  <si>
    <t xml:space="preserve">CYBB</t>
  </si>
  <si>
    <t xml:space="preserve">Cytochrome b-245 heavy chain OS=Homo sapiens GN=CYBB PE=1 SV=2</t>
  </si>
  <si>
    <t xml:space="preserve">Q9UJ83</t>
  </si>
  <si>
    <t xml:space="preserve">HACL1</t>
  </si>
  <si>
    <t xml:space="preserve">2-hydroxyacyl-CoA lyase 1 OS=Homo sapiens GN=HACL1 PE=1 SV=2</t>
  </si>
  <si>
    <t xml:space="preserve">Q9BXD5</t>
  </si>
  <si>
    <t xml:space="preserve">NPL</t>
  </si>
  <si>
    <t xml:space="preserve">N-acetylneuraminate lyase OS=Homo sapiens GN=NPL PE=1 SV=1</t>
  </si>
  <si>
    <t xml:space="preserve">A0A024R3Z1</t>
  </si>
  <si>
    <t xml:space="preserve">MAP2</t>
  </si>
  <si>
    <t xml:space="preserve">Microtubule-associated protein OS=Homo sapiens GN=MAP2 PE=4 SV=1</t>
  </si>
  <si>
    <t xml:space="preserve">P31323</t>
  </si>
  <si>
    <t xml:space="preserve">PRKAR2B</t>
  </si>
  <si>
    <t xml:space="preserve">cAMP-dependent protein kinase type II-beta regulatory subunit OS=Homo sapiens GN=PRKAR2B PE=1 SV=3</t>
  </si>
  <si>
    <t xml:space="preserve">P51689</t>
  </si>
  <si>
    <t xml:space="preserve">ARSD</t>
  </si>
  <si>
    <t xml:space="preserve">Arylsulfatase D OS=Homo sapiens GN=ARSD PE=1 SV=2</t>
  </si>
  <si>
    <t xml:space="preserve">P12110</t>
  </si>
  <si>
    <t xml:space="preserve">COL6A2</t>
  </si>
  <si>
    <t xml:space="preserve">Collagen alpha-2(VI) chain OS=Homo sapiens GN=COL6A2 PE=1 SV=4</t>
  </si>
  <si>
    <t xml:space="preserve">Q9UPY3</t>
  </si>
  <si>
    <t xml:space="preserve">DICER1</t>
  </si>
  <si>
    <t xml:space="preserve">Endoribonuclease Dicer OS=Homo sapiens GN=DICER1 PE=1 SV=3</t>
  </si>
  <si>
    <t xml:space="preserve">P35269</t>
  </si>
  <si>
    <t xml:space="preserve">GTF2F1</t>
  </si>
  <si>
    <t xml:space="preserve">General transcription factor IIF subunit 1 OS=Homo sapiens GN=GTF2F1 PE=1 SV=2</t>
  </si>
  <si>
    <t xml:space="preserve">Q9Y259</t>
  </si>
  <si>
    <t xml:space="preserve">CHKB</t>
  </si>
  <si>
    <t xml:space="preserve">Choline/ethanolamine kinase OS=Homo sapiens GN=CHKB PE=1 SV=3</t>
  </si>
  <si>
    <t xml:space="preserve">P10589</t>
  </si>
  <si>
    <t xml:space="preserve">NR2F1</t>
  </si>
  <si>
    <t xml:space="preserve">COUP transcription factor 1 OS=Homo sapiens GN=NR2F1 PE=1 SV=1</t>
  </si>
  <si>
    <t xml:space="preserve">Q9P107</t>
  </si>
  <si>
    <t xml:space="preserve">GMIP</t>
  </si>
  <si>
    <t xml:space="preserve">GEM-interacting protein OS=Homo sapiens GN=GMIP PE=1 SV=2</t>
  </si>
  <si>
    <t xml:space="preserve">P08246</t>
  </si>
  <si>
    <t xml:space="preserve">ELANE</t>
  </si>
  <si>
    <t xml:space="preserve">Neutrophil elastase OS=Homo sapiens GN=ELANE PE=1 SV=1</t>
  </si>
  <si>
    <t xml:space="preserve">A0A087WSY6</t>
  </si>
  <si>
    <t xml:space="preserve">IGKV3D-15</t>
  </si>
  <si>
    <t xml:space="preserve">Protein IGKV3D-15 (Fragment) OS=Homo sapiens GN=IGKV3D-15 PE=1 SV=6</t>
  </si>
  <si>
    <t xml:space="preserve">P62760</t>
  </si>
  <si>
    <t xml:space="preserve">VSNL1</t>
  </si>
  <si>
    <t xml:space="preserve">Visinin-like protein 1 OS=Homo sapiens GN=VSNL1 PE=1 SV=2</t>
  </si>
  <si>
    <t xml:space="preserve">Q8WVJ2</t>
  </si>
  <si>
    <t xml:space="preserve">NUDCD2</t>
  </si>
  <si>
    <t xml:space="preserve">NudC domain-containing protein 2 OS=Homo sapiens GN=NUDCD2 PE=1 SV=1</t>
  </si>
  <si>
    <t xml:space="preserve">A0A024RAL1</t>
  </si>
  <si>
    <t xml:space="preserve">CSPG2</t>
  </si>
  <si>
    <t xml:space="preserve">Chondroitin sulfate proteoglycan 2 (Versican), isoform CRA_c OS=Homo sapiens GN=CSPG2 PE=4 SV=1</t>
  </si>
  <si>
    <t xml:space="preserve">P35527</t>
  </si>
  <si>
    <t xml:space="preserve">KRT9</t>
  </si>
  <si>
    <t xml:space="preserve">Keratin, type I cytoskeletal 9 OS=Homo sapiens GN=KRT9 PE=1 SV=3</t>
  </si>
  <si>
    <t xml:space="preserve">S4R347</t>
  </si>
  <si>
    <t xml:space="preserve">FNBP1L</t>
  </si>
  <si>
    <t xml:space="preserve">Formin-binding protein 1-like OS=Homo sapiens GN=FNBP1L PE=1 SV=1</t>
  </si>
  <si>
    <t xml:space="preserve">Q9UKM7</t>
  </si>
  <si>
    <t xml:space="preserve">MAN1B1</t>
  </si>
  <si>
    <t xml:space="preserve">Endoplasmic reticulum mannosyl-oligosaccharide 1,2-alpha-mannosidase OS=Homo sapiens GN=MAN1B1 PE=1 SV=2</t>
  </si>
  <si>
    <t xml:space="preserve">P05546</t>
  </si>
  <si>
    <t xml:space="preserve">SERPIND1</t>
  </si>
  <si>
    <t xml:space="preserve">Heparin cofactor 2 OS=Homo sapiens GN=SERPIND1 PE=1 SV=3</t>
  </si>
  <si>
    <t xml:space="preserve">J3KPP4</t>
  </si>
  <si>
    <t xml:space="preserve">LUC7L3</t>
  </si>
  <si>
    <t xml:space="preserve">Cisplatin resistance-associated overexpressed protein, isoform CRA_b OS=Homo sapiens GN=LUC7L3 PE=1 SV=1</t>
  </si>
  <si>
    <t xml:space="preserve">P17152</t>
  </si>
  <si>
    <t xml:space="preserve">TMEM11</t>
  </si>
  <si>
    <t xml:space="preserve">Transmembrane protein 11, mitochondrial OS=Homo sapiens GN=TMEM11 PE=1 SV=1</t>
  </si>
  <si>
    <t xml:space="preserve">Q9NPP6</t>
  </si>
  <si>
    <t xml:space="preserve">Immunoglobulin heavy chain variant (Fragment) OS=Homo sapiens PE=2 SV=1</t>
  </si>
  <si>
    <t xml:space="preserve">P37840</t>
  </si>
  <si>
    <t xml:space="preserve">SNCA</t>
  </si>
  <si>
    <t xml:space="preserve">Alpha-synuclein OS=Homo sapiens GN=SNCA PE=1 SV=1</t>
  </si>
  <si>
    <t xml:space="preserve">P00918</t>
  </si>
  <si>
    <t xml:space="preserve">CA2</t>
  </si>
  <si>
    <t xml:space="preserve">Carbonic anhydrase 2 OS=Homo sapiens GN=CA2 PE=1 SV=2</t>
  </si>
  <si>
    <t xml:space="preserve">A0A0C4DH36</t>
  </si>
  <si>
    <t xml:space="preserve">IGHV3-38</t>
  </si>
  <si>
    <t xml:space="preserve">Protein IGHV3-38 (Fragment) OS=Homo sapiens GN=IGHV3-38 PE=1 SV=1</t>
  </si>
  <si>
    <t xml:space="preserve">P54709</t>
  </si>
  <si>
    <t xml:space="preserve">ATP1B3</t>
  </si>
  <si>
    <t xml:space="preserve">Sodium/potassium-transporting ATPase subunit beta-3 OS=Homo sapiens GN=ATP1B3 PE=1 SV=1</t>
  </si>
  <si>
    <t xml:space="preserve">X6R8F3</t>
  </si>
  <si>
    <t xml:space="preserve">LCN2</t>
  </si>
  <si>
    <t xml:space="preserve">Neutrophil gelatinase-associated lipocalin OS=Homo sapiens GN=LCN2 PE=1 SV=1</t>
  </si>
  <si>
    <t xml:space="preserve">A8K905</t>
  </si>
  <si>
    <t xml:space="preserve">cDNA FLJ77615, highly similar to Homo sapiens nucleolar complex associated 3 homolog (S. cerevisiae) (NOC3L), mRNA OS=Homo sapiens PE=2 SV=1</t>
  </si>
  <si>
    <t xml:space="preserve">O15530</t>
  </si>
  <si>
    <t xml:space="preserve">PDPK1</t>
  </si>
  <si>
    <t xml:space="preserve">3-phosphoinositide-dependent protein kinase 1 OS=Homo sapiens GN=PDPK1 PE=1 SV=1</t>
  </si>
  <si>
    <t xml:space="preserve">K7EPR5</t>
  </si>
  <si>
    <t xml:space="preserve">PRKAR1A</t>
  </si>
  <si>
    <t xml:space="preserve">cAMP-dependent protein kinase type I-alpha regulatory subunit (Fragment) OS=Homo sapiens GN=PRKAR1A PE=1 SV=8</t>
  </si>
  <si>
    <t xml:space="preserve">Q15119</t>
  </si>
  <si>
    <t xml:space="preserve">PDK2</t>
  </si>
  <si>
    <t xml:space="preserve">[Pyruvate dehydrogenase (acetyl-transferring)] kinase isozyme 2, mitochondrial OS=Homo sapiens GN=PDK2 PE=1 SV=2</t>
  </si>
  <si>
    <t xml:space="preserve">P51991</t>
  </si>
  <si>
    <t xml:space="preserve">HNRNPA3</t>
  </si>
  <si>
    <t xml:space="preserve">Heterogeneous nuclear ribonucleoprotein A3 OS=Homo sapiens GN=HNRNPA3 PE=1 SV=2</t>
  </si>
  <si>
    <t xml:space="preserve">Q96BM9</t>
  </si>
  <si>
    <t xml:space="preserve">ARL8A</t>
  </si>
  <si>
    <t xml:space="preserve">ADP-ribosylation factor-like protein 8A OS=Homo sapiens GN=ARL8A PE=1 SV=1</t>
  </si>
  <si>
    <t xml:space="preserve">A0A024R8V0</t>
  </si>
  <si>
    <t xml:space="preserve">SEPT9</t>
  </si>
  <si>
    <t xml:space="preserve">Septin 9, isoform CRA_a OS=Homo sapiens GN=SEPT9 PE=3 SV=1</t>
  </si>
  <si>
    <t xml:space="preserve">Q6FIF5</t>
  </si>
  <si>
    <t xml:space="preserve">PXMP4</t>
  </si>
  <si>
    <t xml:space="preserve">Peroxisomal membrane protein 4 OS=Homo sapiens GN=PXMP4 PE=2 SV=1</t>
  </si>
  <si>
    <t xml:space="preserve">A0A024RBE7</t>
  </si>
  <si>
    <t xml:space="preserve">TMPO</t>
  </si>
  <si>
    <t xml:space="preserve">Thymopoietin, isoform CRA_c OS=Homo sapiens GN=TMPO PE=4 SV=1</t>
  </si>
  <si>
    <t xml:space="preserve">B4E1C1</t>
  </si>
  <si>
    <t xml:space="preserve">cDNA FLJ55943, highly similar to Death domain-associated protein 6 OS=Homo sapiens PE=2 SV=1</t>
  </si>
  <si>
    <t xml:space="preserve">P34896</t>
  </si>
  <si>
    <t xml:space="preserve">SHMT1</t>
  </si>
  <si>
    <t xml:space="preserve">Serine hydroxymethyltransferase, cytosolic OS=Homo sapiens GN=SHMT1 PE=1 SV=1</t>
  </si>
  <si>
    <t xml:space="preserve">P62314</t>
  </si>
  <si>
    <t xml:space="preserve">SNRPD1</t>
  </si>
  <si>
    <t xml:space="preserve">Small nuclear ribonucleoprotein Sm D1 OS=Homo sapiens GN=SNRPD1 PE=1 SV=1</t>
  </si>
  <si>
    <t xml:space="preserve">P46779</t>
  </si>
  <si>
    <t xml:space="preserve">RPL28</t>
  </si>
  <si>
    <t xml:space="preserve">60S ribosomal protein L28 OS=Homo sapiens GN=RPL28 PE=1 SV=3</t>
  </si>
  <si>
    <t xml:space="preserve">A8K051</t>
  </si>
  <si>
    <t xml:space="preserve">cDNA FLJ76695, highly similar to Homo sapiens acyl-CoA synthetase medium-chain family member 2 (ACSM2), nuclear gene encoding mitochondrial protein, mRNA OS=Homo sapiens PE=2 SV=1</t>
  </si>
  <si>
    <t xml:space="preserve">A6NEL0</t>
  </si>
  <si>
    <t xml:space="preserve">HMGN1</t>
  </si>
  <si>
    <t xml:space="preserve">Non-histone chromosomal protein HMG-14 OS=Homo sapiens GN=HMGN1 PE=1 SV=1</t>
  </si>
  <si>
    <t xml:space="preserve">Q08623</t>
  </si>
  <si>
    <t xml:space="preserve">PUDP</t>
  </si>
  <si>
    <t xml:space="preserve">Pseudouridine-5'-phosphatase OS=Homo sapiens GN=PUDP PE=1 SV=3</t>
  </si>
  <si>
    <t xml:space="preserve">Q32Q12</t>
  </si>
  <si>
    <t xml:space="preserve">NME1-NME2</t>
  </si>
  <si>
    <t xml:space="preserve">Nucleoside diphosphate kinase OS=Homo sapiens GN=NME1-NME2 PE=1 SV=1</t>
  </si>
  <si>
    <t xml:space="preserve">P17706</t>
  </si>
  <si>
    <t xml:space="preserve">PTPN2</t>
  </si>
  <si>
    <t xml:space="preserve">Tyrosine-protein phosphatase non-receptor type 2 OS=Homo sapiens GN=PTPN2 PE=1 SV=2</t>
  </si>
  <si>
    <t xml:space="preserve">B7Z6D1</t>
  </si>
  <si>
    <t xml:space="preserve">cDNA FLJ57430, highly similar to DNA-directed RNA polymerase II 33 kDa polypeptide (EC 2.7.7.6) OS=Homo sapiens PE=2 SV=1</t>
  </si>
  <si>
    <t xml:space="preserve">Q9Y6K1</t>
  </si>
  <si>
    <t xml:space="preserve">DNMT3A</t>
  </si>
  <si>
    <t xml:space="preserve">DNA (cytosine-5)-methyltransferase 3A OS=Homo sapiens GN=DNMT3A PE=1 SV=4</t>
  </si>
  <si>
    <t xml:space="preserve">Q96BW5</t>
  </si>
  <si>
    <t xml:space="preserve">PTER</t>
  </si>
  <si>
    <t xml:space="preserve">Phosphotriesterase-related protein OS=Homo sapiens GN=PTER PE=1 SV=1</t>
  </si>
  <si>
    <t xml:space="preserve">Q3KQV9</t>
  </si>
  <si>
    <t xml:space="preserve">UAP1L1</t>
  </si>
  <si>
    <t xml:space="preserve">UDP-N-acetylhexosamine pyrophosphorylase-like protein 1 OS=Homo sapiens GN=UAP1L1 PE=1 SV=2</t>
  </si>
  <si>
    <t xml:space="preserve">Q8NCG5</t>
  </si>
  <si>
    <t xml:space="preserve">CHST4</t>
  </si>
  <si>
    <t xml:space="preserve">Carbohydrate sulfotransferase 4 OS=Homo sapiens GN=CHST4 PE=1 SV=2</t>
  </si>
  <si>
    <t xml:space="preserve">Q96HE7</t>
  </si>
  <si>
    <t xml:space="preserve">ERO1A</t>
  </si>
  <si>
    <t xml:space="preserve">ERO1-like protein alpha OS=Homo sapiens GN=ERO1A PE=1 SV=2</t>
  </si>
  <si>
    <t xml:space="preserve">Q96KA5</t>
  </si>
  <si>
    <t xml:space="preserve">CLPTM1L</t>
  </si>
  <si>
    <t xml:space="preserve">Cleft lip and palate transmembrane protein 1-like protein OS=Homo sapiens GN=CLPTM1L PE=1 SV=1</t>
  </si>
  <si>
    <t xml:space="preserve">Q96PE7</t>
  </si>
  <si>
    <t xml:space="preserve">MCEE</t>
  </si>
  <si>
    <t xml:space="preserve">Methylmalonyl-CoA epimerase, mitochondrial OS=Homo sapiens GN=MCEE PE=1 SV=1</t>
  </si>
  <si>
    <t xml:space="preserve">Q9H2A2</t>
  </si>
  <si>
    <t xml:space="preserve">ALDH8A1</t>
  </si>
  <si>
    <t xml:space="preserve">Aldehyde dehydrogenase family 8 member A1 OS=Homo sapiens GN=ALDH8A1 PE=1 SV=1</t>
  </si>
  <si>
    <t xml:space="preserve">Q86X29</t>
  </si>
  <si>
    <t xml:space="preserve">LSR</t>
  </si>
  <si>
    <t xml:space="preserve">Lipolysis-stimulated lipoprotein receptor OS=Homo sapiens GN=LSR PE=1 SV=4</t>
  </si>
  <si>
    <t xml:space="preserve">P49589</t>
  </si>
  <si>
    <t xml:space="preserve">CARS</t>
  </si>
  <si>
    <t xml:space="preserve">Cysteine--tRNA ligase, cytoplasmic OS=Homo sapiens GN=CARS PE=1 SV=3</t>
  </si>
  <si>
    <t xml:space="preserve">B4DMB7</t>
  </si>
  <si>
    <t xml:space="preserve">cDNA FLJ55986 OS=Homo sapiens PE=2 SV=1</t>
  </si>
  <si>
    <t xml:space="preserve">B4E0Z6</t>
  </si>
  <si>
    <t xml:space="preserve">cDNA FLJ59809, highly similar to Bone marrow stromal antigen 2 OS=Homo sapiens PE=2 SV=1</t>
  </si>
  <si>
    <t xml:space="preserve">Q1HDL3</t>
  </si>
  <si>
    <t xml:space="preserve">HBEBP2BPA</t>
  </si>
  <si>
    <t xml:space="preserve">HBeAg-binding protein 2 binding protein A OS=Homo sapiens GN=HBEBP2BPA PE=1 SV=1</t>
  </si>
  <si>
    <t xml:space="preserve">Q9BV79</t>
  </si>
  <si>
    <t xml:space="preserve">MECR</t>
  </si>
  <si>
    <t xml:space="preserve">Trans-2-enoyl-CoA reductase, mitochondrial OS=Homo sapiens GN=MECR PE=1 SV=2</t>
  </si>
  <si>
    <t xml:space="preserve">Q9UKN8</t>
  </si>
  <si>
    <t xml:space="preserve">GTF3C4</t>
  </si>
  <si>
    <t xml:space="preserve">General transcription factor 3C polypeptide 4 OS=Homo sapiens GN=GTF3C4 PE=1 SV=2</t>
  </si>
  <si>
    <t xml:space="preserve">Q9H4L5</t>
  </si>
  <si>
    <t xml:space="preserve">OSBPL3</t>
  </si>
  <si>
    <t xml:space="preserve">Oxysterol-binding protein-related protein 3 OS=Homo sapiens GN=OSBPL3 PE=1 SV=1</t>
  </si>
  <si>
    <t xml:space="preserve">F8VXU5</t>
  </si>
  <si>
    <t xml:space="preserve">VPS29</t>
  </si>
  <si>
    <t xml:space="preserve">Vacuolar protein sorting-associated protein 29 OS=Homo sapiens GN=VPS29 PE=1 SV=1</t>
  </si>
  <si>
    <t xml:space="preserve">R4SBI6</t>
  </si>
  <si>
    <t xml:space="preserve">EPHX1</t>
  </si>
  <si>
    <t xml:space="preserve">EPHX1 OS=Homo sapiens GN=EPHX1 PE=2 SV=1</t>
  </si>
  <si>
    <t xml:space="preserve">A0A024QZY1</t>
  </si>
  <si>
    <t xml:space="preserve">JTV1</t>
  </si>
  <si>
    <t xml:space="preserve">JTV1 gene, isoform CRA_a OS=Homo sapiens GN=JTV1 PE=4 SV=1</t>
  </si>
  <si>
    <t xml:space="preserve">Q6P1A2</t>
  </si>
  <si>
    <t xml:space="preserve">LPCAT3</t>
  </si>
  <si>
    <t xml:space="preserve">Lysophospholipid acyltransferase 5 OS=Homo sapiens GN=LPCAT3 PE=1 SV=1</t>
  </si>
  <si>
    <t xml:space="preserve">P38117</t>
  </si>
  <si>
    <t xml:space="preserve">ETFB</t>
  </si>
  <si>
    <t xml:space="preserve">Electron transfer flavoprotein subunit beta OS=Homo sapiens GN=ETFB PE=1 SV=3</t>
  </si>
  <si>
    <t xml:space="preserve">P22830</t>
  </si>
  <si>
    <t xml:space="preserve">FECH</t>
  </si>
  <si>
    <t xml:space="preserve">Ferrochelatase, mitochondrial OS=Homo sapiens GN=FECH PE=1 SV=2</t>
  </si>
  <si>
    <t xml:space="preserve">P21796</t>
  </si>
  <si>
    <t xml:space="preserve">VDAC1</t>
  </si>
  <si>
    <t xml:space="preserve">Voltage-dependent anion-selective channel protein 1 OS=Homo sapiens GN=VDAC1 PE=1 SV=2</t>
  </si>
  <si>
    <t xml:space="preserve">Q96RQ3</t>
  </si>
  <si>
    <t xml:space="preserve">MCCC1</t>
  </si>
  <si>
    <t xml:space="preserve">Methylcrotonoyl-CoA carboxylase subunit alpha, mitochondrial OS=Homo sapiens GN=MCCC1 PE=1 SV=3</t>
  </si>
  <si>
    <t xml:space="preserve">Q9UHQ9</t>
  </si>
  <si>
    <t xml:space="preserve">CYB5R1</t>
  </si>
  <si>
    <t xml:space="preserve">NADH-cytochrome b5 reductase 1 OS=Homo sapiens GN=CYB5R1 PE=1 SV=1</t>
  </si>
  <si>
    <t xml:space="preserve">A0A024R0C3</t>
  </si>
  <si>
    <t xml:space="preserve">NNT</t>
  </si>
  <si>
    <t xml:space="preserve">Nicotinamide nucleotide transhydrogenase, isoform CRA_a OS=Homo sapiens GN=NNT PE=4 SV=1</t>
  </si>
  <si>
    <t xml:space="preserve">Q9Y6C9</t>
  </si>
  <si>
    <t xml:space="preserve">MTCH2</t>
  </si>
  <si>
    <t xml:space="preserve">Mitochondrial carrier homolog 2 OS=Homo sapiens GN=MTCH2 PE=1 SV=1</t>
  </si>
  <si>
    <t xml:space="preserve">P30837</t>
  </si>
  <si>
    <t xml:space="preserve">ALDH1B1</t>
  </si>
  <si>
    <t xml:space="preserve">Aldehyde dehydrogenase X, mitochondrial OS=Homo sapiens GN=ALDH1B1 PE=1 SV=3</t>
  </si>
  <si>
    <t xml:space="preserve">Q8TC12</t>
  </si>
  <si>
    <t xml:space="preserve">RDH11</t>
  </si>
  <si>
    <t xml:space="preserve">Retinol dehydrogenase 11 OS=Homo sapiens GN=RDH11 PE=1 SV=2</t>
  </si>
  <si>
    <t xml:space="preserve">Q6P4A7</t>
  </si>
  <si>
    <t xml:space="preserve">SFXN4</t>
  </si>
  <si>
    <t xml:space="preserve">Sideroflexin-4 OS=Homo sapiens GN=SFXN4 PE=1 SV=1</t>
  </si>
  <si>
    <t xml:space="preserve">Q53GL6</t>
  </si>
  <si>
    <t xml:space="preserve">RALY</t>
  </si>
  <si>
    <t xml:space="preserve">RNA binding protein (Autoantigenic, hnRNP-associated with lethal yellow) long isoform variant (Fragment) OS=Homo sapiens GN=RALY PE=1 SV=1</t>
  </si>
  <si>
    <t xml:space="preserve">A0A024R324</t>
  </si>
  <si>
    <t xml:space="preserve">RHOA</t>
  </si>
  <si>
    <t xml:space="preserve">Ras homolog gene family, member A, isoform CRA_a OS=Homo sapiens GN=RHOA PE=4 SV=1</t>
  </si>
  <si>
    <t xml:space="preserve">E9PF82</t>
  </si>
  <si>
    <t xml:space="preserve">CAMK2D</t>
  </si>
  <si>
    <t xml:space="preserve">Calcium/calmodulin-dependent protein kinase type II subunit delta OS=Homo sapiens GN=CAMK2D PE=1 SV=1</t>
  </si>
  <si>
    <t xml:space="preserve">Q9NRG0</t>
  </si>
  <si>
    <t xml:space="preserve">CHRAC1</t>
  </si>
  <si>
    <t xml:space="preserve">Chromatin accessibility complex protein 1 OS=Homo sapiens GN=CHRAC1 PE=1 SV=1</t>
  </si>
  <si>
    <t xml:space="preserve">A0A097Q0T5</t>
  </si>
  <si>
    <t xml:space="preserve">A0A087X1Z3</t>
  </si>
  <si>
    <t xml:space="preserve">PSME2</t>
  </si>
  <si>
    <t xml:space="preserve">Proteasome activator complex subunit 2 OS=Homo sapiens GN=PSME2 PE=1 SV=1</t>
  </si>
  <si>
    <t xml:space="preserve">A8K0H0</t>
  </si>
  <si>
    <t xml:space="preserve">IFI27</t>
  </si>
  <si>
    <t xml:space="preserve">Interferon alpha-inducible protein 27, mitochondrial OS=Homo sapiens GN=IFI27 PE=1 SV=1</t>
  </si>
  <si>
    <t xml:space="preserve">K7ER74</t>
  </si>
  <si>
    <t xml:space="preserve">APOC4-APOC2</t>
  </si>
  <si>
    <t xml:space="preserve">Protein APOC4-APOC2 OS=Homo sapiens GN=APOC4-APOC2 PE=1 SV=1</t>
  </si>
  <si>
    <t xml:space="preserve">A0A0D9SG04</t>
  </si>
  <si>
    <t xml:space="preserve">COBLL1</t>
  </si>
  <si>
    <t xml:space="preserve">Cordon-bleu protein-like 1 OS=Homo sapiens GN=COBLL1 PE=1 SV=2</t>
  </si>
  <si>
    <t xml:space="preserve">Q597H1</t>
  </si>
  <si>
    <t xml:space="preserve">TRG14</t>
  </si>
  <si>
    <t xml:space="preserve">Transformation-related protein 14 OS=Homo sapiens GN=TRG14 PE=2 SV=1</t>
  </si>
  <si>
    <t xml:space="preserve">O75911</t>
  </si>
  <si>
    <t xml:space="preserve">DHRS3</t>
  </si>
  <si>
    <t xml:space="preserve">Short-chain dehydrogenase/reductase 3 OS=Homo sapiens GN=DHRS3 PE=1 SV=2</t>
  </si>
  <si>
    <t xml:space="preserve">V9HWJ2</t>
  </si>
  <si>
    <t xml:space="preserve">HEL-S-26</t>
  </si>
  <si>
    <t xml:space="preserve">Isocitrate dehydrogenase [NADP] OS=Homo sapiens GN=HEL-S-26 PE=2 SV=1</t>
  </si>
  <si>
    <t xml:space="preserve">A0A024R5X2</t>
  </si>
  <si>
    <t xml:space="preserve">hCG_2001986</t>
  </si>
  <si>
    <t xml:space="preserve">HCG2001986, isoform CRA_a OS=Homo sapiens GN=hCG_2001986 PE=4 SV=1</t>
  </si>
  <si>
    <t xml:space="preserve">A0A0S2Z3H3</t>
  </si>
  <si>
    <t xml:space="preserve">SLC25A4</t>
  </si>
  <si>
    <t xml:space="preserve">Solute carrier family 25 member 4 isoform 1 (Fragment) OS=Homo sapiens GN=SLC25A4 PE=2 SV=1</t>
  </si>
  <si>
    <t xml:space="preserve">Q53SS8</t>
  </si>
  <si>
    <t xml:space="preserve">PCBP1</t>
  </si>
  <si>
    <t xml:space="preserve">Epididymis secretory protein Li 85 OS=Homo sapiens GN=PCBP1 PE=2 SV=1</t>
  </si>
  <si>
    <t xml:space="preserve">A0A0S2Z500</t>
  </si>
  <si>
    <t xml:space="preserve">OPTN</t>
  </si>
  <si>
    <t xml:space="preserve">Optineurin isoform 1 (Fragment) OS=Homo sapiens GN=OPTN PE=2 SV=1</t>
  </si>
  <si>
    <t xml:space="preserve">A0A024R0T8</t>
  </si>
  <si>
    <t xml:space="preserve">APOC1</t>
  </si>
  <si>
    <t xml:space="preserve">Apolipoprotein C-I, isoform CRA_a OS=Homo sapiens GN=APOC1 PE=4 SV=1</t>
  </si>
  <si>
    <t xml:space="preserve">Q8IXT5</t>
  </si>
  <si>
    <t xml:space="preserve">RBM12B</t>
  </si>
  <si>
    <t xml:space="preserve">RNA-binding protein 12B OS=Homo sapiens GN=RBM12B PE=1 SV=2</t>
  </si>
  <si>
    <t xml:space="preserve">O00299</t>
  </si>
  <si>
    <t xml:space="preserve">CLIC1</t>
  </si>
  <si>
    <t xml:space="preserve">Chloride intracellular channel protein 1 OS=Homo sapiens GN=CLIC1 PE=1 SV=4</t>
  </si>
  <si>
    <t xml:space="preserve">A0A024RAJ8</t>
  </si>
  <si>
    <t xml:space="preserve">IQGAP2</t>
  </si>
  <si>
    <t xml:space="preserve">IQ motif containing GTPase activating protein 2, isoform CRA_b OS=Homo sapiens GN=IQGAP2 PE=4 SV=1</t>
  </si>
  <si>
    <t xml:space="preserve">Q92576</t>
  </si>
  <si>
    <t xml:space="preserve">PHF3</t>
  </si>
  <si>
    <t xml:space="preserve">PHD finger protein 3 OS=Homo sapiens GN=PHF3 PE=1 SV=3</t>
  </si>
  <si>
    <t xml:space="preserve">Q13011</t>
  </si>
  <si>
    <t xml:space="preserve">ECH1</t>
  </si>
  <si>
    <t xml:space="preserve">Delta(3,5)-Delta(2,4)-dienoyl-CoA isomerase, mitochondrial OS=Homo sapiens GN=ECH1 PE=1 SV=2</t>
  </si>
  <si>
    <t xml:space="preserve">Q9UKU7</t>
  </si>
  <si>
    <t xml:space="preserve">ACAD8</t>
  </si>
  <si>
    <t xml:space="preserve">Isobutyryl-CoA dehydrogenase, mitochondrial OS=Homo sapiens GN=ACAD8 PE=1 SV=1</t>
  </si>
  <si>
    <t xml:space="preserve">A8K9V0</t>
  </si>
  <si>
    <t xml:space="preserve">cDNA FLJ77736, highly similar to Homo sapiens phospholipid scramblase 4 (PLSCR4), mRNA OS=Homo sapiens PE=2 SV=1</t>
  </si>
  <si>
    <t xml:space="preserve">Q8NBN7</t>
  </si>
  <si>
    <t xml:space="preserve">RDH13</t>
  </si>
  <si>
    <t xml:space="preserve">Retinol dehydrogenase 13 OS=Homo sapiens GN=RDH13 PE=1 SV=2</t>
  </si>
  <si>
    <t xml:space="preserve">O14832</t>
  </si>
  <si>
    <t xml:space="preserve">PHYH</t>
  </si>
  <si>
    <t xml:space="preserve">Phytanoyl-CoA dioxygenase, peroxisomal OS=Homo sapiens GN=PHYH PE=1 SV=1</t>
  </si>
  <si>
    <t xml:space="preserve">Q9Y394</t>
  </si>
  <si>
    <t xml:space="preserve">DHRS7</t>
  </si>
  <si>
    <t xml:space="preserve">Dehydrogenase/reductase SDR family member 7 OS=Homo sapiens GN=DHRS7 PE=1 SV=1</t>
  </si>
  <si>
    <t xml:space="preserve">Q53GD1</t>
  </si>
  <si>
    <t xml:space="preserve">Guanine nucleotide-binding protein subunit gamma (Fragment) OS=Homo sapiens PE=2 SV=1</t>
  </si>
  <si>
    <t xml:space="preserve">P56381</t>
  </si>
  <si>
    <t xml:space="preserve">ATP5E</t>
  </si>
  <si>
    <t xml:space="preserve">ATP synthase subunit epsilon, mitochondrial OS=Homo sapiens GN=ATP5E PE=1 SV=2</t>
  </si>
  <si>
    <t xml:space="preserve">Q12797</t>
  </si>
  <si>
    <t xml:space="preserve">ASPH</t>
  </si>
  <si>
    <t xml:space="preserve">Aspartyl/asparaginyl beta-hydroxylase OS=Homo sapiens GN=ASPH PE=1 SV=3</t>
  </si>
  <si>
    <t xml:space="preserve">Q5HYL4</t>
  </si>
  <si>
    <t xml:space="preserve">DKFZp686E1893</t>
  </si>
  <si>
    <t xml:space="preserve">Putative uncharacterized protein DKFZp686E1893 OS=Homo sapiens GN=DKFZp686E1893 PE=2 SV=1</t>
  </si>
  <si>
    <t xml:space="preserve">B4DN86</t>
  </si>
  <si>
    <t xml:space="preserve">cDNA FLJ56047, highly similar to A kinase anchor protein 1, mitochondrial OS=Homo sapiens PE=2 SV=1</t>
  </si>
  <si>
    <t xml:space="preserve">A0A024RC48</t>
  </si>
  <si>
    <t xml:space="preserve">GALNT1</t>
  </si>
  <si>
    <t xml:space="preserve">Polypeptide N-acetylgalactosaminyltransferase OS=Homo sapiens GN=GALNT1 PE=3 SV=1</t>
  </si>
  <si>
    <t xml:space="preserve">Q9NUJ1</t>
  </si>
  <si>
    <t xml:space="preserve">ABHD10</t>
  </si>
  <si>
    <t xml:space="preserve">Mycophenolic acid acyl-glucuronide esterase, mitochondrial OS=Homo sapiens GN=ABHD10 PE=1 SV=1</t>
  </si>
  <si>
    <t xml:space="preserve">P00352</t>
  </si>
  <si>
    <t xml:space="preserve">ALDH1A1</t>
  </si>
  <si>
    <t xml:space="preserve">Retinal dehydrogenase 1 OS=Homo sapiens GN=ALDH1A1 PE=1 SV=2</t>
  </si>
  <si>
    <t xml:space="preserve">P13473</t>
  </si>
  <si>
    <t xml:space="preserve">LAMP2</t>
  </si>
  <si>
    <t xml:space="preserve">Lysosome-associated membrane glycoprotein 2 OS=Homo sapiens GN=LAMP2 PE=1 SV=2</t>
  </si>
  <si>
    <t xml:space="preserve">K7ELC2</t>
  </si>
  <si>
    <t xml:space="preserve">RPS15</t>
  </si>
  <si>
    <t xml:space="preserve">40S ribosomal protein S15 OS=Homo sapiens GN=RPS15 PE=1 SV=1</t>
  </si>
  <si>
    <t xml:space="preserve">Q15182</t>
  </si>
  <si>
    <t xml:space="preserve">SNRPB</t>
  </si>
  <si>
    <t xml:space="preserve">Small nuclear ribonucleoprotein-associated protein OS=Homo sapiens GN=SNRPB PE=2 SV=1</t>
  </si>
  <si>
    <t xml:space="preserve">P53597</t>
  </si>
  <si>
    <t xml:space="preserve">SUCLG1</t>
  </si>
  <si>
    <t xml:space="preserve">Succinate--CoA ligase [ADP/GDP-forming] subunit alpha, mitochondrial OS=Homo sapiens GN=SUCLG1 PE=1 SV=4</t>
  </si>
  <si>
    <t xml:space="preserve">V9GYS0</t>
  </si>
  <si>
    <t xml:space="preserve">TIMM17B</t>
  </si>
  <si>
    <t xml:space="preserve">Mitochondrial import inner membrane translocase subunit Tim17-B OS=Homo sapiens GN=TIMM17B PE=1 SV=1</t>
  </si>
  <si>
    <t xml:space="preserve">A0A024R8T3</t>
  </si>
  <si>
    <t xml:space="preserve">ACOX1</t>
  </si>
  <si>
    <t xml:space="preserve">Acyl-coenzyme A oxidase OS=Homo sapiens GN=ACOX1 PE=3 SV=1</t>
  </si>
  <si>
    <t xml:space="preserve">A0A1B0GUN5</t>
  </si>
  <si>
    <t xml:space="preserve">PLEKHA6</t>
  </si>
  <si>
    <t xml:space="preserve">Pleckstrin homology domain-containing family A member 6 OS=Homo sapiens GN=PLEKHA6 PE=1 SV=1</t>
  </si>
  <si>
    <t xml:space="preserve">Q9H2U2</t>
  </si>
  <si>
    <t xml:space="preserve">PPA2</t>
  </si>
  <si>
    <t xml:space="preserve">Inorganic pyrophosphatase 2, mitochondrial OS=Homo sapiens GN=PPA2 PE=1 SV=2</t>
  </si>
  <si>
    <t xml:space="preserve">A0A024RCY0</t>
  </si>
  <si>
    <t xml:space="preserve">C6orf89</t>
  </si>
  <si>
    <t xml:space="preserve">Chromosome 6 open reading frame 89, isoform CRA_b OS=Homo sapiens GN=C6orf89 PE=4 SV=1</t>
  </si>
  <si>
    <t xml:space="preserve">A0A1C3PI56</t>
  </si>
  <si>
    <t xml:space="preserve">HLA-DPB1</t>
  </si>
  <si>
    <t xml:space="preserve">MHC class II antigen OS=Homo sapiens GN=HLA-DPB1 PE=3 SV=1</t>
  </si>
  <si>
    <t xml:space="preserve">O75369</t>
  </si>
  <si>
    <t xml:space="preserve">FLNB</t>
  </si>
  <si>
    <t xml:space="preserve">Filamin-B OS=Homo sapiens GN=FLNB PE=1 SV=2</t>
  </si>
  <si>
    <t xml:space="preserve">Q8N8N7</t>
  </si>
  <si>
    <t xml:space="preserve">PTGR2</t>
  </si>
  <si>
    <t xml:space="preserve">Prostaglandin reductase 2 OS=Homo sapiens GN=PTGR2 PE=1 SV=1</t>
  </si>
  <si>
    <t xml:space="preserve">Q9BSH4</t>
  </si>
  <si>
    <t xml:space="preserve">TACO1</t>
  </si>
  <si>
    <t xml:space="preserve">Translational activator of cytochrome c oxidase 1 OS=Homo sapiens GN=TACO1 PE=1 SV=1</t>
  </si>
  <si>
    <t xml:space="preserve">A8K5C4</t>
  </si>
  <si>
    <t xml:space="preserve">cDNA FLJ76290, highly similar to Homo sapiens TIA1 cytotoxic granule-associated RNA bindingprotein-like 1 (TIAL1), transcript variant 1, mRNA OS=Homo sapiens PE=2 SV=1</t>
  </si>
  <si>
    <t xml:space="preserve">A0A024RAD8</t>
  </si>
  <si>
    <t xml:space="preserve">ALDH4A1</t>
  </si>
  <si>
    <t xml:space="preserve">Aldehyde dehydrogenase 4 family, member A1, isoform CRA_a OS=Homo sapiens GN=ALDH4A1 PE=3 SV=1</t>
  </si>
  <si>
    <t xml:space="preserve">P06737</t>
  </si>
  <si>
    <t xml:space="preserve">PYGL</t>
  </si>
  <si>
    <t xml:space="preserve">Glycogen phosphorylase, liver form OS=Homo sapiens GN=PYGL PE=1 SV=4</t>
  </si>
  <si>
    <t xml:space="preserve">X5D299</t>
  </si>
  <si>
    <t xml:space="preserve">ALDH5A1</t>
  </si>
  <si>
    <t xml:space="preserve">Aldehyde dehydrogenase 5 family member A1 isoform A (Fragment) OS=Homo sapiens GN=ALDH5A1 PE=2 SV=1</t>
  </si>
  <si>
    <t xml:space="preserve">Q0VF96</t>
  </si>
  <si>
    <t xml:space="preserve">CGNL1</t>
  </si>
  <si>
    <t xml:space="preserve">Cingulin-like protein 1 OS=Homo sapiens GN=CGNL1 PE=1 SV=2</t>
  </si>
  <si>
    <t xml:space="preserve">Q5VTR2</t>
  </si>
  <si>
    <t xml:space="preserve">RNF20</t>
  </si>
  <si>
    <t xml:space="preserve">E3 ubiquitin-protein ligase BRE1A OS=Homo sapiens GN=RNF20 PE=1 SV=2</t>
  </si>
  <si>
    <t xml:space="preserve">Q9BV40</t>
  </si>
  <si>
    <t xml:space="preserve">VAMP8</t>
  </si>
  <si>
    <t xml:space="preserve">Vesicle-associated membrane protein 8 OS=Homo sapiens GN=VAMP8 PE=1 SV=1</t>
  </si>
  <si>
    <t xml:space="preserve">Q6UVJ0</t>
  </si>
  <si>
    <t xml:space="preserve">SASS6</t>
  </si>
  <si>
    <t xml:space="preserve">Spindle assembly abnormal protein 6 homolog OS=Homo sapiens GN=SASS6 PE=1 SV=1</t>
  </si>
  <si>
    <t xml:space="preserve">A0A0E3DC07</t>
  </si>
  <si>
    <t xml:space="preserve">HLA-A</t>
  </si>
  <si>
    <t xml:space="preserve">MHC class I antigen (Fragment) OS=Homo sapiens GN=HLA-A PE=3 SV=1</t>
  </si>
  <si>
    <t xml:space="preserve">Q03591</t>
  </si>
  <si>
    <t xml:space="preserve">CFHR1</t>
  </si>
  <si>
    <t xml:space="preserve">Complement factor H-related protein 1 OS=Homo sapiens GN=CFHR1 PE=1 SV=2</t>
  </si>
  <si>
    <t xml:space="preserve">Q9UJ68</t>
  </si>
  <si>
    <t xml:space="preserve">MSRA</t>
  </si>
  <si>
    <t xml:space="preserve">Mitochondrial peptide methionine sulfoxide reductase OS=Homo sapiens GN=MSRA PE=1 SV=1</t>
  </si>
  <si>
    <t xml:space="preserve">B5MBW9</t>
  </si>
  <si>
    <t xml:space="preserve">CHCHD10</t>
  </si>
  <si>
    <t xml:space="preserve">Coiled-coil-helix-coiled-coil-helix domain-containing protein 10, mitochondrial OS=Homo sapiens GN=CHCHD10 PE=1 SV=1</t>
  </si>
  <si>
    <t xml:space="preserve">M0QY77</t>
  </si>
  <si>
    <t xml:space="preserve">KXD1</t>
  </si>
  <si>
    <t xml:space="preserve">KxDL motif-containing protein 1 OS=Homo sapiens GN=KXD1 PE=1 SV=1</t>
  </si>
  <si>
    <t xml:space="preserve">Q96C23</t>
  </si>
  <si>
    <t xml:space="preserve">GALM</t>
  </si>
  <si>
    <t xml:space="preserve">Aldose 1-epimerase OS=Homo sapiens GN=GALM PE=1 SV=1</t>
  </si>
  <si>
    <t xml:space="preserve">P49458</t>
  </si>
  <si>
    <t xml:space="preserve">SRP9</t>
  </si>
  <si>
    <t xml:space="preserve">Signal recognition particle 9 kDa protein OS=Homo sapiens GN=SRP9 PE=1 SV=2</t>
  </si>
  <si>
    <t xml:space="preserve">P30101</t>
  </si>
  <si>
    <t xml:space="preserve">PDIA3</t>
  </si>
  <si>
    <t xml:space="preserve">Protein disulfide-isomerase A3 OS=Homo sapiens GN=PDIA3 PE=1 SV=4</t>
  </si>
  <si>
    <t xml:space="preserve">B2R9X3</t>
  </si>
  <si>
    <t xml:space="preserve">cDNA, FLJ94599, highly similar to Homo sapiens GDP-mannose 4,6-dehydratase (GMDS), mRNA OS=Homo sapiens PE=2 SV=1</t>
  </si>
  <si>
    <t xml:space="preserve">Q06210</t>
  </si>
  <si>
    <t xml:space="preserve">GFPT1</t>
  </si>
  <si>
    <t xml:space="preserve">Glutamine--fructose-6-phosphate aminotransferase [isomerizing] 1 OS=Homo sapiens GN=GFPT1 PE=1 SV=3</t>
  </si>
  <si>
    <t xml:space="preserve">Q9UN36</t>
  </si>
  <si>
    <t xml:space="preserve">NDRG2</t>
  </si>
  <si>
    <t xml:space="preserve">Protein NDRG2 OS=Homo sapiens GN=NDRG2 PE=1 SV=2</t>
  </si>
  <si>
    <t xml:space="preserve">P13667</t>
  </si>
  <si>
    <t xml:space="preserve">PDIA4</t>
  </si>
  <si>
    <t xml:space="preserve">Protein disulfide-isomerase A4 OS=Homo sapiens GN=PDIA4 PE=1 SV=2</t>
  </si>
  <si>
    <t xml:space="preserve">P18827</t>
  </si>
  <si>
    <t xml:space="preserve">SDC1</t>
  </si>
  <si>
    <t xml:space="preserve">Syndecan-1 OS=Homo sapiens GN=SDC1 PE=1 SV=3</t>
  </si>
  <si>
    <t xml:space="preserve">A0A024R7J0</t>
  </si>
  <si>
    <t xml:space="preserve">PRKACA</t>
  </si>
  <si>
    <t xml:space="preserve">Protein kinase, cAMP-dependent, catalytic, alpha, isoform CRA_c OS=Homo sapiens GN=PRKACA PE=3 SV=1</t>
  </si>
  <si>
    <t xml:space="preserve">A8K4A8</t>
  </si>
  <si>
    <t xml:space="preserve">cDNA FLJ76156, highly similar to Homo sapiens aspartyl-tRNA synthetase 2 (DARS2), mRNA OS=Homo sapiens PE=2 SV=1</t>
  </si>
  <si>
    <t xml:space="preserve">P42766</t>
  </si>
  <si>
    <t xml:space="preserve">RPL35</t>
  </si>
  <si>
    <t xml:space="preserve">60S ribosomal protein L35 OS=Homo sapiens GN=RPL35 PE=1 SV=2</t>
  </si>
  <si>
    <t xml:space="preserve">O00148</t>
  </si>
  <si>
    <t xml:space="preserve">DDX39A</t>
  </si>
  <si>
    <t xml:space="preserve">ATP-dependent RNA helicase DDX39A OS=Homo sapiens GN=DDX39A PE=1 SV=2</t>
  </si>
  <si>
    <t xml:space="preserve">Q9BT40</t>
  </si>
  <si>
    <t xml:space="preserve">INPP5K</t>
  </si>
  <si>
    <t xml:space="preserve">Inositol polyphosphate 5-phosphatase K OS=Homo sapiens GN=INPP5K PE=1 SV=3</t>
  </si>
  <si>
    <t xml:space="preserve">P19338</t>
  </si>
  <si>
    <t xml:space="preserve">NCL</t>
  </si>
  <si>
    <t xml:space="preserve">Nucleolin OS=Homo sapiens GN=NCL PE=1 SV=3</t>
  </si>
  <si>
    <t xml:space="preserve">P18077</t>
  </si>
  <si>
    <t xml:space="preserve">RPL35A</t>
  </si>
  <si>
    <t xml:space="preserve">60S ribosomal protein L35a OS=Homo sapiens GN=RPL35A PE=1 SV=2</t>
  </si>
  <si>
    <t xml:space="preserve">A8K401</t>
  </si>
  <si>
    <t xml:space="preserve">PHB</t>
  </si>
  <si>
    <t xml:space="preserve">Prohibitin, isoform CRA_a OS=Homo sapiens GN=PHB PE=2 SV=1</t>
  </si>
  <si>
    <t xml:space="preserve">B4DKQ0</t>
  </si>
  <si>
    <t xml:space="preserve">cDNA FLJ51236, highly similar to SH3 protein expressed in lymphocytes OS=Homo sapiens PE=2 SV=1</t>
  </si>
  <si>
    <t xml:space="preserve">H0YHK5</t>
  </si>
  <si>
    <t xml:space="preserve">CFAP73</t>
  </si>
  <si>
    <t xml:space="preserve">Cilia- and flagella-associated protein 73 (Fragment) OS=Homo sapiens GN=CFAP73 PE=4 SV=1</t>
  </si>
  <si>
    <t xml:space="preserve">Q9NUB1</t>
  </si>
  <si>
    <t xml:space="preserve">ACSS1</t>
  </si>
  <si>
    <t xml:space="preserve">Acetyl-coenzyme A synthetase 2-like, mitochondrial OS=Homo sapiens GN=ACSS1 PE=1 SV=2</t>
  </si>
  <si>
    <t xml:space="preserve">Q15819</t>
  </si>
  <si>
    <t xml:space="preserve">UBE2V2</t>
  </si>
  <si>
    <t xml:space="preserve">Ubiquitin-conjugating enzyme E2 variant 2 OS=Homo sapiens GN=UBE2V2 PE=1 SV=4</t>
  </si>
  <si>
    <t xml:space="preserve">Q9NUQ2</t>
  </si>
  <si>
    <t xml:space="preserve">AGPAT5</t>
  </si>
  <si>
    <t xml:space="preserve">1-acyl-sn-glycerol-3-phosphate acyltransferase epsilon OS=Homo sapiens GN=AGPAT5 PE=1 SV=3</t>
  </si>
  <si>
    <t xml:space="preserve">P16989</t>
  </si>
  <si>
    <t xml:space="preserve">YBX3</t>
  </si>
  <si>
    <t xml:space="preserve">Y-box-binding protein 3 OS=Homo sapiens GN=YBX3 PE=1 SV=4</t>
  </si>
  <si>
    <t xml:space="preserve">Q03701</t>
  </si>
  <si>
    <t xml:space="preserve">CEBPZ</t>
  </si>
  <si>
    <t xml:space="preserve">CCAAT/enhancer-binding protein zeta OS=Homo sapiens GN=CEBPZ PE=1 SV=3</t>
  </si>
  <si>
    <t xml:space="preserve">A0A024QYY9</t>
  </si>
  <si>
    <t xml:space="preserve">SPECC1</t>
  </si>
  <si>
    <t xml:space="preserve">Spectrin domain with coiled-coils 1, isoform CRA_a OS=Homo sapiens GN=SPECC1 PE=4 SV=1</t>
  </si>
  <si>
    <t xml:space="preserve">P55084</t>
  </si>
  <si>
    <t xml:space="preserve">HADHB</t>
  </si>
  <si>
    <t xml:space="preserve">Trifunctional enzyme subunit beta, mitochondrial OS=Homo sapiens GN=HADHB PE=1 SV=3</t>
  </si>
  <si>
    <t xml:space="preserve">Q9H6S3</t>
  </si>
  <si>
    <t xml:space="preserve">EPS8L2</t>
  </si>
  <si>
    <t xml:space="preserve">Epidermal growth factor receptor kinase substrate 8-like protein 2 OS=Homo sapiens GN=EPS8L2 PE=1 SV=2</t>
  </si>
  <si>
    <t xml:space="preserve">P14550</t>
  </si>
  <si>
    <t xml:space="preserve">AKR1A1</t>
  </si>
  <si>
    <t xml:space="preserve">Alcohol dehydrogenase [NADP(+)] OS=Homo sapiens GN=AKR1A1 PE=1 SV=3</t>
  </si>
  <si>
    <t xml:space="preserve">A6ND91</t>
  </si>
  <si>
    <t xml:space="preserve">ASPDH</t>
  </si>
  <si>
    <t xml:space="preserve">Putative L-aspartate dehydrogenase OS=Homo sapiens GN=ASPDH PE=1 SV=2</t>
  </si>
  <si>
    <t xml:space="preserve">P02533</t>
  </si>
  <si>
    <t xml:space="preserve">KRT14</t>
  </si>
  <si>
    <t xml:space="preserve">Keratin, type I cytoskeletal 14 OS=Homo sapiens GN=KRT14 PE=1 SV=4</t>
  </si>
  <si>
    <t xml:space="preserve">D7RF68</t>
  </si>
  <si>
    <t xml:space="preserve">AGTRAP-BRAF fusion protein OS=Homo sapiens PE=2 SV=1</t>
  </si>
  <si>
    <t xml:space="preserve">Q96RU3</t>
  </si>
  <si>
    <t xml:space="preserve">FNBP1</t>
  </si>
  <si>
    <t xml:space="preserve">Formin-binding protein 1 OS=Homo sapiens GN=FNBP1 PE=1 SV=2</t>
  </si>
  <si>
    <t xml:space="preserve">Q96CM8</t>
  </si>
  <si>
    <t xml:space="preserve">ACSF2</t>
  </si>
  <si>
    <t xml:space="preserve">Acyl-CoA synthetase family member 2, mitochondrial OS=Homo sapiens GN=ACSF2 PE=1 SV=2</t>
  </si>
  <si>
    <t xml:space="preserve">P05165</t>
  </si>
  <si>
    <t xml:space="preserve">PCCA</t>
  </si>
  <si>
    <t xml:space="preserve">Propionyl-CoA carboxylase alpha chain, mitochondrial OS=Homo sapiens GN=PCCA PE=1 SV=4</t>
  </si>
  <si>
    <t xml:space="preserve">A0A024R529</t>
  </si>
  <si>
    <t xml:space="preserve">DAK</t>
  </si>
  <si>
    <t xml:space="preserve">Dihydroxyacetone kinase 2 homolog (Yeast), isoform CRA_a OS=Homo sapiens GN=DAK PE=4 SV=1</t>
  </si>
  <si>
    <t xml:space="preserve">Q6UXH1</t>
  </si>
  <si>
    <t xml:space="preserve">CRELD2</t>
  </si>
  <si>
    <t xml:space="preserve">Cysteine-rich with EGF-like domain protein 2 OS=Homo sapiens GN=CRELD2 PE=1 SV=1</t>
  </si>
  <si>
    <t xml:space="preserve">A0A0G2JMH6</t>
  </si>
  <si>
    <t xml:space="preserve">HLA-DRA</t>
  </si>
  <si>
    <t xml:space="preserve">HLA class II histocompatibility antigen, DR alpha chain OS=Homo sapiens GN=HLA-DRA PE=1 SV=1</t>
  </si>
  <si>
    <t xml:space="preserve">Q9NWK9</t>
  </si>
  <si>
    <t xml:space="preserve">ZNHIT6</t>
  </si>
  <si>
    <t xml:space="preserve">Box C/D snoRNA protein 1 OS=Homo sapiens GN=ZNHIT6 PE=1 SV=1</t>
  </si>
  <si>
    <t xml:space="preserve">H7BZF5</t>
  </si>
  <si>
    <t xml:space="preserve">C2orf80</t>
  </si>
  <si>
    <t xml:space="preserve">Uncharacterized protein C2orf80 (Fragment) OS=Homo sapiens GN=C2orf80 PE=4 SV=1</t>
  </si>
  <si>
    <t xml:space="preserve">A0A140VK56</t>
  </si>
  <si>
    <t xml:space="preserve">Transaldolase OS=Homo sapiens PE=2 SV=1</t>
  </si>
  <si>
    <t xml:space="preserve">P82675</t>
  </si>
  <si>
    <t xml:space="preserve">MRPS5</t>
  </si>
  <si>
    <t xml:space="preserve">28S ribosomal protein S5, mitochondrial OS=Homo sapiens GN=MRPS5 PE=1 SV=2</t>
  </si>
  <si>
    <t xml:space="preserve">B4E0X1</t>
  </si>
  <si>
    <t xml:space="preserve">Beta-2-microglobulin OS=Homo sapiens PE=2 SV=1</t>
  </si>
  <si>
    <t xml:space="preserve">P00480</t>
  </si>
  <si>
    <t xml:space="preserve">OTC</t>
  </si>
  <si>
    <t xml:space="preserve">Ornithine carbamoyltransferase, mitochondrial OS=Homo sapiens GN=OTC PE=1 SV=3</t>
  </si>
  <si>
    <t xml:space="preserve">P13804</t>
  </si>
  <si>
    <t xml:space="preserve">ETFA</t>
  </si>
  <si>
    <t xml:space="preserve">Electron transfer flavoprotein subunit alpha, mitochondrial OS=Homo sapiens GN=ETFA PE=1 SV=1</t>
  </si>
  <si>
    <t xml:space="preserve">O14548</t>
  </si>
  <si>
    <t xml:space="preserve">COX7A2L</t>
  </si>
  <si>
    <t xml:space="preserve">Cytochrome c oxidase subunit 7A-related protein, mitochondrial OS=Homo sapiens GN=COX7A2L PE=1 SV=2</t>
  </si>
  <si>
    <t xml:space="preserve">A0A024R6D3</t>
  </si>
  <si>
    <t xml:space="preserve">ENTPD5</t>
  </si>
  <si>
    <t xml:space="preserve">Ectonucleoside triphosphate diphosphohydrolase 5, isoform CRA_d OS=Homo sapiens GN=ENTPD5 PE=3 SV=1</t>
  </si>
  <si>
    <t xml:space="preserve">O95721</t>
  </si>
  <si>
    <t xml:space="preserve">SNAP29</t>
  </si>
  <si>
    <t xml:space="preserve">Synaptosomal-associated protein 29 OS=Homo sapiens GN=SNAP29 PE=1 SV=1</t>
  </si>
  <si>
    <t xml:space="preserve">B2R921</t>
  </si>
  <si>
    <t xml:space="preserve">cDNA, FLJ94171, highly similar to Homo sapiens solute carrier family 25 (mitochondrial carrier; ornithine transporter) member 15 (SLC25A15), nuclear gene encoding mitochondrial protein, mRNA OS=Homo sapiens PE=2 SV=1</t>
  </si>
  <si>
    <t xml:space="preserve">P61513</t>
  </si>
  <si>
    <t xml:space="preserve">RPL37A</t>
  </si>
  <si>
    <t xml:space="preserve">60S ribosomal protein L37a OS=Homo sapiens GN=RPL37A PE=1 SV=2</t>
  </si>
  <si>
    <t xml:space="preserve">B0QZ18</t>
  </si>
  <si>
    <t xml:space="preserve">CPNE1</t>
  </si>
  <si>
    <t xml:space="preserve">Copine-1 OS=Homo sapiens GN=CPNE1 PE=1 SV=1</t>
  </si>
  <si>
    <t xml:space="preserve">B3KM68</t>
  </si>
  <si>
    <t xml:space="preserve">cDNA FLJ10398 fis, clone NT2RM4000349, highly similar to Homo sapiens basic leucine zipper and W2 domains 2 (BZW2), mRNA OS=Homo sapiens PE=2 SV=1</t>
  </si>
  <si>
    <t xml:space="preserve">A0A0S2Z4J1</t>
  </si>
  <si>
    <t xml:space="preserve">HSD17B4</t>
  </si>
  <si>
    <t xml:space="preserve">Hydroxysteroid (17-beta) dehydrogenase 4, isoform CRA_b (Fragment) OS=Homo sapiens GN=HSD17B4 PE=2 SV=1</t>
  </si>
  <si>
    <t xml:space="preserve">P38159</t>
  </si>
  <si>
    <t xml:space="preserve">RBMX</t>
  </si>
  <si>
    <t xml:space="preserve">RNA-binding motif protein, X chromosome OS=Homo sapiens GN=RBMX PE=1 SV=3</t>
  </si>
  <si>
    <t xml:space="preserve">E9PKU7</t>
  </si>
  <si>
    <t xml:space="preserve">GANAB</t>
  </si>
  <si>
    <t xml:space="preserve">Neutral alpha-glucosidase AB OS=Homo sapiens GN=GANAB PE=1 SV=1</t>
  </si>
  <si>
    <t xml:space="preserve">P49207</t>
  </si>
  <si>
    <t xml:space="preserve">RPL34</t>
  </si>
  <si>
    <t xml:space="preserve">60S ribosomal protein L34 OS=Homo sapiens GN=RPL34 PE=1 SV=3</t>
  </si>
  <si>
    <t xml:space="preserve">Q9NYL4</t>
  </si>
  <si>
    <t xml:space="preserve">FKBP11</t>
  </si>
  <si>
    <t xml:space="preserve">Peptidyl-prolyl cis-trans isomerase FKBP11 OS=Homo sapiens GN=FKBP11 PE=1 SV=1</t>
  </si>
  <si>
    <t xml:space="preserve">Q4LE51</t>
  </si>
  <si>
    <t xml:space="preserve">PIK3CA</t>
  </si>
  <si>
    <t xml:space="preserve">PIK3CA variant protein (Fragment) OS=Homo sapiens GN=PIK3CA variant protein PE=2 SV=1</t>
  </si>
  <si>
    <t xml:space="preserve">A6NFX8</t>
  </si>
  <si>
    <t xml:space="preserve">NUDT5</t>
  </si>
  <si>
    <t xml:space="preserve">ADP-sugar pyrophosphatase OS=Homo sapiens GN=NUDT5 PE=1 SV=1</t>
  </si>
  <si>
    <t xml:space="preserve">A0A024R118</t>
  </si>
  <si>
    <t xml:space="preserve">METTL7A</t>
  </si>
  <si>
    <t xml:space="preserve">Methyltransferase like 7A, isoform CRA_a OS=Homo sapiens GN=METTL7A PE=4 SV=1</t>
  </si>
  <si>
    <t xml:space="preserve">P46952</t>
  </si>
  <si>
    <t xml:space="preserve">HAAO</t>
  </si>
  <si>
    <t xml:space="preserve">3-hydroxyanthranilate 3,4-dioxygenase OS=Homo sapiens GN=HAAO PE=1 SV=2</t>
  </si>
  <si>
    <t xml:space="preserve">I3L3K4</t>
  </si>
  <si>
    <t xml:space="preserve">KCTD13</t>
  </si>
  <si>
    <t xml:space="preserve">BTB/POZ domain-containing adapter for CUL3-mediated RhoA degradation protein 1 (Fragment) OS=Homo sapiens GN=KCTD13 PE=4 SV=1</t>
  </si>
  <si>
    <t xml:space="preserve">P40306</t>
  </si>
  <si>
    <t xml:space="preserve">PSMB10</t>
  </si>
  <si>
    <t xml:space="preserve">Proteasome subunit beta type-10 OS=Homo sapiens GN=PSMB10 PE=1 SV=1</t>
  </si>
  <si>
    <t xml:space="preserve">P50135</t>
  </si>
  <si>
    <t xml:space="preserve">HNMT</t>
  </si>
  <si>
    <t xml:space="preserve">Histamine N-methyltransferase OS=Homo sapiens GN=HNMT PE=1 SV=1</t>
  </si>
  <si>
    <t xml:space="preserve">Q9Y6A9</t>
  </si>
  <si>
    <t xml:space="preserve">SPCS1</t>
  </si>
  <si>
    <t xml:space="preserve">Signal peptidase complex subunit 1 OS=Homo sapiens GN=SPCS1 PE=1 SV=4</t>
  </si>
  <si>
    <t xml:space="preserve">O75884</t>
  </si>
  <si>
    <t xml:space="preserve">RBBP9</t>
  </si>
  <si>
    <t xml:space="preserve">Putative hydrolase RBBP9 OS=Homo sapiens GN=RBBP9 PE=1 SV=2</t>
  </si>
  <si>
    <t xml:space="preserve">Q9NPH2</t>
  </si>
  <si>
    <t xml:space="preserve">ISYNA1</t>
  </si>
  <si>
    <t xml:space="preserve">Inositol-3-phosphate synthase 1 OS=Homo sapiens GN=ISYNA1 PE=1 SV=1</t>
  </si>
  <si>
    <t xml:space="preserve">A0A158RFU6</t>
  </si>
  <si>
    <t xml:space="preserve">RAB7A</t>
  </si>
  <si>
    <t xml:space="preserve">RAB7, member RAS oncogene family, isoform CRA_a OS=Homo sapiens GN=RAB7A PE=2 SV=1</t>
  </si>
  <si>
    <t xml:space="preserve">O75506</t>
  </si>
  <si>
    <t xml:space="preserve">HSBP1</t>
  </si>
  <si>
    <t xml:space="preserve">Heat shock factor-binding protein 1 OS=Homo sapiens GN=HSBP1 PE=1 SV=1</t>
  </si>
  <si>
    <t xml:space="preserve">Q969Q5</t>
  </si>
  <si>
    <t xml:space="preserve">RAB24</t>
  </si>
  <si>
    <t xml:space="preserve">Ras-related protein Rab-24 OS=Homo sapiens GN=RAB24 PE=1 SV=1</t>
  </si>
  <si>
    <t xml:space="preserve">P14091</t>
  </si>
  <si>
    <t xml:space="preserve">CTSE</t>
  </si>
  <si>
    <t xml:space="preserve">Cathepsin E OS=Homo sapiens GN=CTSE PE=1 SV=2</t>
  </si>
  <si>
    <t xml:space="preserve">Q8N139</t>
  </si>
  <si>
    <t xml:space="preserve">ABCA6</t>
  </si>
  <si>
    <t xml:space="preserve">ATP-binding cassette sub-family A member 6 OS=Homo sapiens GN=ABCA6 PE=1 SV=2</t>
  </si>
  <si>
    <t xml:space="preserve">P56277</t>
  </si>
  <si>
    <t xml:space="preserve">CMC4</t>
  </si>
  <si>
    <t xml:space="preserve">Cx9C motif-containing protein 4 OS=Homo sapiens GN=CMC4 PE=1 SV=1</t>
  </si>
  <si>
    <t xml:space="preserve">E9KL44</t>
  </si>
  <si>
    <t xml:space="preserve">Epididymis tissue sperm binding protein Li 14m OS=Homo sapiens PE=2 SV=1</t>
  </si>
  <si>
    <t xml:space="preserve">Q8ND56</t>
  </si>
  <si>
    <t xml:space="preserve">LSM14A</t>
  </si>
  <si>
    <t xml:space="preserve">Protein LSM14 homolog A OS=Homo sapiens GN=LSM14A PE=1 SV=3</t>
  </si>
  <si>
    <t xml:space="preserve">P05141</t>
  </si>
  <si>
    <t xml:space="preserve">SLC25A5</t>
  </si>
  <si>
    <t xml:space="preserve">ADP/ATP translocase 2 OS=Homo sapiens GN=SLC25A5 PE=1 SV=7</t>
  </si>
  <si>
    <t xml:space="preserve">Q9H4A6</t>
  </si>
  <si>
    <t xml:space="preserve">GOLPH3</t>
  </si>
  <si>
    <t xml:space="preserve">Golgi phosphoprotein 3 OS=Homo sapiens GN=GOLPH3 PE=1 SV=1</t>
  </si>
  <si>
    <t xml:space="preserve">Q17RC7</t>
  </si>
  <si>
    <t xml:space="preserve">EXOC3L4</t>
  </si>
  <si>
    <t xml:space="preserve">Exocyst complex component 3-like protein 4 OS=Homo sapiens GN=EXOC3L4 PE=1 SV=2</t>
  </si>
  <si>
    <t xml:space="preserve">Q5T4U5</t>
  </si>
  <si>
    <t xml:space="preserve">ACADM</t>
  </si>
  <si>
    <t xml:space="preserve">Acyl-Coenzyme A dehydrogenase, C-4 to C-12 straight chain, isoform CRA_a OS=Homo sapiens GN=ACADM PE=1 SV=1</t>
  </si>
  <si>
    <t xml:space="preserve">Q6LES2</t>
  </si>
  <si>
    <t xml:space="preserve">ANXA4</t>
  </si>
  <si>
    <t xml:space="preserve">Annexin (Fragment) OS=Homo sapiens GN=ANXA4 PE=2 SV=1</t>
  </si>
  <si>
    <t xml:space="preserve">Q8NBX0</t>
  </si>
  <si>
    <t xml:space="preserve">SCCPDH</t>
  </si>
  <si>
    <t xml:space="preserve">Saccharopine dehydrogenase-like oxidoreductase OS=Homo sapiens GN=SCCPDH PE=1 SV=1</t>
  </si>
  <si>
    <t xml:space="preserve">Q9NPJ3</t>
  </si>
  <si>
    <t xml:space="preserve">ACOT13</t>
  </si>
  <si>
    <t xml:space="preserve">Acyl-coenzyme A thioesterase 13 OS=Homo sapiens GN=ACOT13 PE=1 SV=1</t>
  </si>
  <si>
    <t xml:space="preserve">P62891</t>
  </si>
  <si>
    <t xml:space="preserve">RPL39</t>
  </si>
  <si>
    <t xml:space="preserve">60S ribosomal protein L39 OS=Homo sapiens GN=RPL39 PE=1 SV=2</t>
  </si>
  <si>
    <t xml:space="preserve">A0A024RE04</t>
  </si>
  <si>
    <t xml:space="preserve">RP11-98F14.6</t>
  </si>
  <si>
    <t xml:space="preserve">Uncharacterized protein OS=Homo sapiens GN=RP11-98F14.6 PE=4 SV=1</t>
  </si>
  <si>
    <t xml:space="preserve">A0A0A0MT83</t>
  </si>
  <si>
    <t xml:space="preserve">IVD</t>
  </si>
  <si>
    <t xml:space="preserve">Isovaleryl-CoA dehydrogenase, mitochondrial OS=Homo sapiens GN=IVD PE=1 SV=1</t>
  </si>
  <si>
    <t xml:space="preserve">P10620</t>
  </si>
  <si>
    <t xml:space="preserve">MGST1</t>
  </si>
  <si>
    <t xml:space="preserve">Microsomal glutathione S-transferase 1 OS=Homo sapiens GN=MGST1 PE=1 SV=1</t>
  </si>
  <si>
    <t xml:space="preserve">A1A5C4</t>
  </si>
  <si>
    <t xml:space="preserve">RRBP1</t>
  </si>
  <si>
    <t xml:space="preserve">RRBP1 protein OS=Homo sapiens GN=RRBP1 PE=2 SV=1</t>
  </si>
  <si>
    <t xml:space="preserve">O75843</t>
  </si>
  <si>
    <t xml:space="preserve">AP1G2</t>
  </si>
  <si>
    <t xml:space="preserve">AP-1 complex subunit gamma-like 2 OS=Homo sapiens GN=AP1G2 PE=1 SV=1</t>
  </si>
  <si>
    <t xml:space="preserve">F2WW55</t>
  </si>
  <si>
    <t xml:space="preserve">COMT</t>
  </si>
  <si>
    <t xml:space="preserve">Catechol-O-methyltransferase (Fragment) OS=Homo sapiens GN=COMT PE=4 SV=1</t>
  </si>
  <si>
    <t xml:space="preserve">Q14320</t>
  </si>
  <si>
    <t xml:space="preserve">FAM50A</t>
  </si>
  <si>
    <t xml:space="preserve">Protein FAM50A OS=Homo sapiens GN=FAM50A PE=1 SV=2</t>
  </si>
  <si>
    <t xml:space="preserve">P23526</t>
  </si>
  <si>
    <t xml:space="preserve">AHCY</t>
  </si>
  <si>
    <t xml:space="preserve">Adenosylhomocysteinase OS=Homo sapiens GN=AHCY PE=1 SV=4</t>
  </si>
  <si>
    <t xml:space="preserve">B2RDJ6</t>
  </si>
  <si>
    <t xml:space="preserve">CIAO1</t>
  </si>
  <si>
    <t xml:space="preserve">Probable cytosolic iron-sulfur protein assembly protein CIAO1 OS=Homo sapiens GN=CIAO1 PE=2 SV=1</t>
  </si>
  <si>
    <t xml:space="preserve">Q92804</t>
  </si>
  <si>
    <t xml:space="preserve">TAF15</t>
  </si>
  <si>
    <t xml:space="preserve">TATA-binding protein-associated factor 2N OS=Homo sapiens GN=TAF15 PE=1 SV=1</t>
  </si>
  <si>
    <t xml:space="preserve">P02753</t>
  </si>
  <si>
    <t xml:space="preserve">RBP4</t>
  </si>
  <si>
    <t xml:space="preserve">Retinol-binding protein 4 OS=Homo sapiens GN=RBP4 PE=1 SV=3</t>
  </si>
  <si>
    <t xml:space="preserve">Q9NYB0</t>
  </si>
  <si>
    <t xml:space="preserve">TERF2IP</t>
  </si>
  <si>
    <t xml:space="preserve">Telomeric repeat-binding factor 2-interacting protein 1 OS=Homo sapiens GN=TERF2IP PE=1 SV=1</t>
  </si>
  <si>
    <t xml:space="preserve">Q99735</t>
  </si>
  <si>
    <t xml:space="preserve">MGST2</t>
  </si>
  <si>
    <t xml:space="preserve">Microsomal glutathione S-transferase 2 OS=Homo sapiens GN=MGST2 PE=1 SV=1</t>
  </si>
  <si>
    <t xml:space="preserve">A5PKT5</t>
  </si>
  <si>
    <t xml:space="preserve">CYP4A22</t>
  </si>
  <si>
    <t xml:space="preserve">CYP4A22 protein OS=Homo sapiens GN=CYP4A22 PE=2 SV=1</t>
  </si>
  <si>
    <t xml:space="preserve">A0A096LPI6</t>
  </si>
  <si>
    <t xml:space="preserve">Uncharacterized protein (Fragment) OS=Homo sapiens PE=4 SV=2</t>
  </si>
  <si>
    <t xml:space="preserve">Q9BRX8</t>
  </si>
  <si>
    <t xml:space="preserve">FAM213A</t>
  </si>
  <si>
    <t xml:space="preserve">Redox-regulatory protein FAM213A OS=Homo sapiens GN=FAM213A PE=1 SV=3</t>
  </si>
  <si>
    <t xml:space="preserve">Q6LEN0</t>
  </si>
  <si>
    <t xml:space="preserve">PGIS</t>
  </si>
  <si>
    <t xml:space="preserve">Prostacyclin synthase (Fragment) OS=Homo sapiens GN=PGIS PE=3 SV=1</t>
  </si>
  <si>
    <t xml:space="preserve">A0A140VJK9</t>
  </si>
  <si>
    <t xml:space="preserve">Testicular tissue protein Li 85 OS=Homo sapiens PE=2 SV=1</t>
  </si>
  <si>
    <t xml:space="preserve">P30084</t>
  </si>
  <si>
    <t xml:space="preserve">ECHS1</t>
  </si>
  <si>
    <t xml:space="preserve">Enoyl-CoA hydratase, mitochondrial OS=Homo sapiens GN=ECHS1 PE=1 SV=4</t>
  </si>
  <si>
    <t xml:space="preserve">Q6IPI1</t>
  </si>
  <si>
    <t xml:space="preserve">RPL29</t>
  </si>
  <si>
    <t xml:space="preserve">Ribosomal protein L29 OS=Homo sapiens GN=RPL29 PE=2 SV=1</t>
  </si>
  <si>
    <t xml:space="preserve">Q56VL3</t>
  </si>
  <si>
    <t xml:space="preserve">OCIAD2</t>
  </si>
  <si>
    <t xml:space="preserve">OCIA domain-containing protein 2 OS=Homo sapiens GN=OCIAD2 PE=1 SV=1</t>
  </si>
  <si>
    <t xml:space="preserve">B3KS36</t>
  </si>
  <si>
    <t xml:space="preserve">cDNA FLJ35376 fis, clone SKMUS2004044, highly similar to Homo sapiens ribosomal protein L3 (RPL3), transcript variant 2, mRNA OS=Homo sapiens PE=2 SV=1</t>
  </si>
  <si>
    <t xml:space="preserve">P51116</t>
  </si>
  <si>
    <t xml:space="preserve">FXR2</t>
  </si>
  <si>
    <t xml:space="preserve">Fragile X mental retardation syndrome-related protein 2 OS=Homo sapiens GN=FXR2 PE=1 SV=2</t>
  </si>
  <si>
    <t xml:space="preserve">P32320</t>
  </si>
  <si>
    <t xml:space="preserve">CDA</t>
  </si>
  <si>
    <t xml:space="preserve">Cytidine deaminase OS=Homo sapiens GN=CDA PE=1 SV=2</t>
  </si>
  <si>
    <t xml:space="preserve">A0A140VJX3</t>
  </si>
  <si>
    <t xml:space="preserve">Sulfurtransferase OS=Homo sapiens PE=2 SV=1</t>
  </si>
  <si>
    <t xml:space="preserve">Q4LE33</t>
  </si>
  <si>
    <t xml:space="preserve">TNC</t>
  </si>
  <si>
    <t xml:space="preserve">TNC variant protein (Fragment) OS=Homo sapiens GN=TNC variant protein PE=2 SV=1</t>
  </si>
  <si>
    <t xml:space="preserve">A0A024R957</t>
  </si>
  <si>
    <t xml:space="preserve">TOR1AIP2</t>
  </si>
  <si>
    <t xml:space="preserve">Torsin A interacting protein 2, isoform CRA_b OS=Homo sapiens GN=TOR1AIP2 PE=4 SV=1</t>
  </si>
  <si>
    <t xml:space="preserve">A0A0K2GN21</t>
  </si>
  <si>
    <t xml:space="preserve">BCKDHB</t>
  </si>
  <si>
    <t xml:space="preserve">BCKDHB protein OS=Homo sapiens GN=BCKDHB PE=4 SV=1</t>
  </si>
  <si>
    <t xml:space="preserve">P02776</t>
  </si>
  <si>
    <t xml:space="preserve">PF4</t>
  </si>
  <si>
    <t xml:space="preserve">Platelet factor 4 OS=Homo sapiens GN=PF4 PE=1 SV=2</t>
  </si>
  <si>
    <t xml:space="preserve">Q00688</t>
  </si>
  <si>
    <t xml:space="preserve">FKBP3</t>
  </si>
  <si>
    <t xml:space="preserve">Peptidyl-prolyl cis-trans isomerase FKBP3 OS=Homo sapiens GN=FKBP3 PE=1 SV=1</t>
  </si>
  <si>
    <t xml:space="preserve">P28161</t>
  </si>
  <si>
    <t xml:space="preserve">GSTM2</t>
  </si>
  <si>
    <t xml:space="preserve">Glutathione S-transferase Mu 2 OS=Homo sapiens GN=GSTM2 PE=1 SV=2</t>
  </si>
  <si>
    <t xml:space="preserve">B2R8K8</t>
  </si>
  <si>
    <t xml:space="preserve">cDNA, FLJ93949, highly similar to Homo sapiens NIMA (never in mitosis gene a)-related kinase 7 (NEK7), mRNA OS=Homo sapiens PE=2 SV=1</t>
  </si>
  <si>
    <t xml:space="preserve">A8K0B9</t>
  </si>
  <si>
    <t xml:space="preserve">rRNA adenine N(6)-methyltransferase OS=Homo sapiens PE=2 SV=1</t>
  </si>
  <si>
    <t xml:space="preserve">Q99959</t>
  </si>
  <si>
    <t xml:space="preserve">PKP2</t>
  </si>
  <si>
    <t xml:space="preserve">Plakophilin-2 OS=Homo sapiens GN=PKP2 PE=1 SV=2</t>
  </si>
  <si>
    <t xml:space="preserve">Q5T3F8</t>
  </si>
  <si>
    <t xml:space="preserve">TMEM63B</t>
  </si>
  <si>
    <t xml:space="preserve">CSC1-like protein 2 OS=Homo sapiens GN=TMEM63B PE=1 SV=1</t>
  </si>
  <si>
    <t xml:space="preserve">Q9NRG7</t>
  </si>
  <si>
    <t xml:space="preserve">SDR39U1</t>
  </si>
  <si>
    <t xml:space="preserve">Epimerase family protein SDR39U1 OS=Homo sapiens GN=SDR39U1 PE=1 SV=2</t>
  </si>
  <si>
    <t xml:space="preserve">A0A0A0MQT0</t>
  </si>
  <si>
    <t xml:space="preserve">RBP1</t>
  </si>
  <si>
    <t xml:space="preserve">Retinol binding protein 1, cellular OS=Homo sapiens GN=RBP1 PE=1 SV=1</t>
  </si>
  <si>
    <t xml:space="preserve">A8K878</t>
  </si>
  <si>
    <t xml:space="preserve">MANF</t>
  </si>
  <si>
    <t xml:space="preserve">Mesencephalic astrocyte-derived neurotrophic factor OS=Homo sapiens GN=MANF PE=1 SV=1</t>
  </si>
  <si>
    <t xml:space="preserve">A4D0U5</t>
  </si>
  <si>
    <t xml:space="preserve">TES</t>
  </si>
  <si>
    <t xml:space="preserve">Testis derived transcript (3 LIM domains) OS=Homo sapiens GN=TES PE=4 SV=1</t>
  </si>
  <si>
    <t xml:space="preserve">A0A024RCT9</t>
  </si>
  <si>
    <t xml:space="preserve">HMGA1</t>
  </si>
  <si>
    <t xml:space="preserve">High mobility group AT-hook 1, isoform CRA_b OS=Homo sapiens GN=HMGA1 PE=4 SV=1</t>
  </si>
  <si>
    <t xml:space="preserve">A0A1B0GW77</t>
  </si>
  <si>
    <t xml:space="preserve">ALDH7A1</t>
  </si>
  <si>
    <t xml:space="preserve">Alpha-aminoadipic semialdehyde dehydrogenase OS=Homo sapiens GN=ALDH7A1 PE=1 SV=1</t>
  </si>
  <si>
    <t xml:space="preserve">Q13907</t>
  </si>
  <si>
    <t xml:space="preserve">IDI1</t>
  </si>
  <si>
    <t xml:space="preserve">Isopentenyl-diphosphate Delta-isomerase 1 OS=Homo sapiens GN=IDI1 PE=1 SV=2</t>
  </si>
  <si>
    <t xml:space="preserve">Q8NFU3</t>
  </si>
  <si>
    <t xml:space="preserve">TSTD1</t>
  </si>
  <si>
    <t xml:space="preserve">Thiosulfate sulfurtransferase/rhodanese-like domain-containing protein 1 OS=Homo sapiens GN=TSTD1 PE=1 SV=3</t>
  </si>
  <si>
    <t xml:space="preserve">Q5U043</t>
  </si>
  <si>
    <t xml:space="preserve">S-(hydroxymethyl)glutathione dehydrogenase OS=Homo sapiens PE=2 SV=1</t>
  </si>
  <si>
    <t xml:space="preserve">B7Z5W1</t>
  </si>
  <si>
    <t xml:space="preserve">cDNA FLJ54854, highly similar to Junctional adhesion molecule A OS=Homo sapiens PE=2 SV=1</t>
  </si>
  <si>
    <t xml:space="preserve">P40199</t>
  </si>
  <si>
    <t xml:space="preserve">CEACAM6</t>
  </si>
  <si>
    <t xml:space="preserve">Carcinoembryonic antigen-related cell adhesion molecule 6 OS=Homo sapiens GN=CEACAM6 PE=1 SV=3</t>
  </si>
  <si>
    <t xml:space="preserve">B2RCQ6</t>
  </si>
  <si>
    <t xml:space="preserve">cDNA, FLJ96222, highly similar to Homo sapiens betaine-homocysteine methyltransferase (BHMT), mRNA OS=Homo sapiens PE=2 SV=1</t>
  </si>
  <si>
    <t xml:space="preserve">P49638</t>
  </si>
  <si>
    <t xml:space="preserve">TTPA</t>
  </si>
  <si>
    <t xml:space="preserve">Alpha-tocopherol transfer protein OS=Homo sapiens GN=TTPA PE=1 SV=1</t>
  </si>
  <si>
    <t xml:space="preserve">P02511</t>
  </si>
  <si>
    <t xml:space="preserve">CRYAB</t>
  </si>
  <si>
    <t xml:space="preserve">Alpha-crystallin B chain OS=Homo sapiens GN=CRYAB PE=1 SV=2</t>
  </si>
  <si>
    <t xml:space="preserve">Q9BPU6</t>
  </si>
  <si>
    <t xml:space="preserve">DPYSL5</t>
  </si>
  <si>
    <t xml:space="preserve">Dihydropyrimidinase-related protein 5 OS=Homo sapiens GN=DPYSL5 PE=1 SV=1</t>
  </si>
  <si>
    <t xml:space="preserve">A8K7T4</t>
  </si>
  <si>
    <t xml:space="preserve">cDNA FLJ75774, highly similar to Homo sapiens lectin, mannose-binding 2 (LMAN2), mRNA OS=Homo sapiens PE=2 SV=1</t>
  </si>
  <si>
    <t xml:space="preserve">P40261</t>
  </si>
  <si>
    <t xml:space="preserve">NNMT</t>
  </si>
  <si>
    <t xml:space="preserve">Nicotinamide N-methyltransferase OS=Homo sapiens GN=NNMT PE=1 SV=1</t>
  </si>
  <si>
    <t xml:space="preserve">Q9UJY4</t>
  </si>
  <si>
    <t xml:space="preserve">GGA2</t>
  </si>
  <si>
    <t xml:space="preserve">ADP-ribosylation factor-binding protein GGA2 OS=Homo sapiens GN=GGA2 PE=1 SV=3</t>
  </si>
  <si>
    <t xml:space="preserve">P07307</t>
  </si>
  <si>
    <t xml:space="preserve">ASGR2</t>
  </si>
  <si>
    <t xml:space="preserve">Asialoglycoprotein receptor 2 OS=Homo sapiens GN=ASGR2 PE=1 SV=2</t>
  </si>
  <si>
    <t xml:space="preserve">B2RAP4</t>
  </si>
  <si>
    <t xml:space="preserve">cDNA, FLJ95037, highly similar to Homo sapiens acyl-CoA synthetase medium-chain family member 1 (ACSM1), mRNA OS=Homo sapiens PE=2 SV=1</t>
  </si>
  <si>
    <t xml:space="preserve">A0A024R9D7</t>
  </si>
  <si>
    <t xml:space="preserve">DECR1</t>
  </si>
  <si>
    <t xml:space="preserve">2,4-dienoyl CoA reductase 1, mitochondrial, isoform CRA_b OS=Homo sapiens GN=DECR1 PE=4 SV=1</t>
  </si>
  <si>
    <t xml:space="preserve">E9KL42</t>
  </si>
  <si>
    <t xml:space="preserve">Epididymis secretory sperm binding protein Li 188n OS=Homo sapiens PE=2 SV=1</t>
  </si>
  <si>
    <t xml:space="preserve">A0A0U5Q1S9</t>
  </si>
  <si>
    <t xml:space="preserve">HLA-C</t>
  </si>
  <si>
    <t xml:space="preserve">MHC class I antigen OS=Homo sapiens GN=HLA-C PE=3 SV=1</t>
  </si>
  <si>
    <t xml:space="preserve">Q96L92</t>
  </si>
  <si>
    <t xml:space="preserve">SNX27</t>
  </si>
  <si>
    <t xml:space="preserve">Sorting nexin-27 OS=Homo sapiens GN=SNX27 PE=1 SV=2</t>
  </si>
  <si>
    <t xml:space="preserve">G3V4T6</t>
  </si>
  <si>
    <t xml:space="preserve">GSTZ1</t>
  </si>
  <si>
    <t xml:space="preserve">Maleylacetoacetate isomerase OS=Homo sapiens GN=GSTZ1 PE=1 SV=1</t>
  </si>
  <si>
    <t xml:space="preserve">P62273</t>
  </si>
  <si>
    <t xml:space="preserve">RPS29</t>
  </si>
  <si>
    <t xml:space="preserve">40S ribosomal protein S29 OS=Homo sapiens GN=RPS29 PE=1 SV=2</t>
  </si>
  <si>
    <t xml:space="preserve">Q8WXD5</t>
  </si>
  <si>
    <t xml:space="preserve">GEMIN6</t>
  </si>
  <si>
    <t xml:space="preserve">Gem-associated protein 6 OS=Homo sapiens GN=GEMIN6 PE=1 SV=1</t>
  </si>
  <si>
    <t xml:space="preserve">P08567</t>
  </si>
  <si>
    <t xml:space="preserve">PLEK</t>
  </si>
  <si>
    <t xml:space="preserve">Pleckstrin OS=Homo sapiens GN=PLEK PE=1 SV=3</t>
  </si>
  <si>
    <t xml:space="preserve">P16930</t>
  </si>
  <si>
    <t xml:space="preserve">FAH</t>
  </si>
  <si>
    <t xml:space="preserve">Fumarylacetoacetase OS=Homo sapiens GN=FAH PE=1 SV=2</t>
  </si>
  <si>
    <t xml:space="preserve">P62330</t>
  </si>
  <si>
    <t xml:space="preserve">ARF6</t>
  </si>
  <si>
    <t xml:space="preserve">ADP-ribosylation factor 6 OS=Homo sapiens GN=ARF6 PE=1 SV=2</t>
  </si>
  <si>
    <t xml:space="preserve">Q96GX9</t>
  </si>
  <si>
    <t xml:space="preserve">APIP</t>
  </si>
  <si>
    <t xml:space="preserve">Methylthioribulose-1-phosphate dehydratase OS=Homo sapiens GN=APIP PE=1 SV=1</t>
  </si>
  <si>
    <t xml:space="preserve">P16662</t>
  </si>
  <si>
    <t xml:space="preserve">UGT2B7</t>
  </si>
  <si>
    <t xml:space="preserve">UDP-glucuronosyltransferase 2B7 OS=Homo sapiens GN=UGT2B7 PE=1 SV=1</t>
  </si>
  <si>
    <t xml:space="preserve">P50747</t>
  </si>
  <si>
    <t xml:space="preserve">HLCS</t>
  </si>
  <si>
    <t xml:space="preserve">Biotin--protein ligase OS=Homo sapiens GN=HLCS PE=1 SV=1</t>
  </si>
  <si>
    <t xml:space="preserve">Q9Y2S2</t>
  </si>
  <si>
    <t xml:space="preserve">CRYL1</t>
  </si>
  <si>
    <t xml:space="preserve">Lambda-crystallin homolog OS=Homo sapiens GN=CRYL1 PE=1 SV=3</t>
  </si>
  <si>
    <t xml:space="preserve">Q02985</t>
  </si>
  <si>
    <t xml:space="preserve">CFHR3</t>
  </si>
  <si>
    <t xml:space="preserve">Complement factor H-related protein 3 OS=Homo sapiens GN=CFHR3 PE=1 SV=2</t>
  </si>
  <si>
    <t xml:space="preserve">P49006</t>
  </si>
  <si>
    <t xml:space="preserve">MARCKSL1</t>
  </si>
  <si>
    <t xml:space="preserve">MARCKS-related protein OS=Homo sapiens GN=MARCKSL1 PE=1 SV=2</t>
  </si>
  <si>
    <t xml:space="preserve">Q5H9Q6</t>
  </si>
  <si>
    <t xml:space="preserve">DKFZp781N0678</t>
  </si>
  <si>
    <t xml:space="preserve">Inosine-5'-monophosphate dehydrogenase OS=Homo sapiens GN=DKFZp781N0678 PE=2 SV=1</t>
  </si>
  <si>
    <t xml:space="preserve">Q6NVY1</t>
  </si>
  <si>
    <t xml:space="preserve">HIBCH</t>
  </si>
  <si>
    <t xml:space="preserve">3-hydroxyisobutyryl-CoA hydrolase, mitochondrial OS=Homo sapiens GN=HIBCH PE=1 SV=2</t>
  </si>
  <si>
    <t xml:space="preserve">A0A024QZX3</t>
  </si>
  <si>
    <t xml:space="preserve">SERPINB6</t>
  </si>
  <si>
    <t xml:space="preserve">Serpin peptidase inhibitor, clade B (Ovalbumin), member 6, isoform CRA_a OS=Homo sapiens GN=SERPINB6 PE=3 SV=1</t>
  </si>
  <si>
    <t xml:space="preserve">B7Z2R7</t>
  </si>
  <si>
    <t xml:space="preserve">ACBD5</t>
  </si>
  <si>
    <t xml:space="preserve">Acyl-CoA-binding domain-containing protein 5 OS=Homo sapiens GN=ACBD5 PE=1 SV=1</t>
  </si>
  <si>
    <t xml:space="preserve">Q8N142</t>
  </si>
  <si>
    <t xml:space="preserve">ADSSL1</t>
  </si>
  <si>
    <t xml:space="preserve">Adenylosuccinate synthetase isozyme 1 OS=Homo sapiens GN=ADSSL1 PE=1 SV=1</t>
  </si>
  <si>
    <t xml:space="preserve">Q5SQS8</t>
  </si>
  <si>
    <t xml:space="preserve">C10orf120</t>
  </si>
  <si>
    <t xml:space="preserve">Uncharacterized protein C10orf120 OS=Homo sapiens GN=C10orf120 PE=2 SV=1</t>
  </si>
  <si>
    <t xml:space="preserve">W8QEH3</t>
  </si>
  <si>
    <t xml:space="preserve">LMNA</t>
  </si>
  <si>
    <t xml:space="preserve">Lamin A/C OS=Homo sapiens GN=LMNA PE=3 SV=1</t>
  </si>
  <si>
    <t xml:space="preserve">Q14376</t>
  </si>
  <si>
    <t xml:space="preserve">GALE</t>
  </si>
  <si>
    <t xml:space="preserve">UDP-glucose 4-epimerase OS=Homo sapiens GN=GALE PE=1 SV=2</t>
  </si>
  <si>
    <t xml:space="preserve">B2RA39</t>
  </si>
  <si>
    <t xml:space="preserve">cDNA, FLJ94686, highly similar to Homo sapiens complement factor H-related 5 (CFHL5), mRNA OS=Homo sapiens PE=2 SV=1</t>
  </si>
  <si>
    <t xml:space="preserve">O43772</t>
  </si>
  <si>
    <t xml:space="preserve">SLC25A20</t>
  </si>
  <si>
    <t xml:space="preserve">Mitochondrial carnitine/acylcarnitine carrier protein OS=Homo sapiens GN=SLC25A20 PE=1 SV=1</t>
  </si>
  <si>
    <t xml:space="preserve">A8K596</t>
  </si>
  <si>
    <t xml:space="preserve">cDNA FLJ75087, highly similar to Homo sapiens sarcosine dehydrogenase (SARDH), mRNA OS=Homo sapiens PE=2 SV=1</t>
  </si>
  <si>
    <t xml:space="preserve">P08727</t>
  </si>
  <si>
    <t xml:space="preserve">KRT19</t>
  </si>
  <si>
    <t xml:space="preserve">Keratin, type I cytoskeletal 19 OS=Homo sapiens GN=KRT19 PE=1 SV=4</t>
  </si>
  <si>
    <t xml:space="preserve">P49748</t>
  </si>
  <si>
    <t xml:space="preserve">ACADVL</t>
  </si>
  <si>
    <t xml:space="preserve">Very long-chain specific acyl-CoA dehydrogenase, mitochondrial OS=Homo sapiens GN=ACADVL PE=1 SV=1</t>
  </si>
  <si>
    <t xml:space="preserve">P20591</t>
  </si>
  <si>
    <t xml:space="preserve">MX1</t>
  </si>
  <si>
    <t xml:space="preserve">Interferon-induced GTP-binding protein Mx1 OS=Homo sapiens GN=MX1 PE=1 SV=4</t>
  </si>
  <si>
    <t xml:space="preserve">P48735</t>
  </si>
  <si>
    <t xml:space="preserve">IDH2</t>
  </si>
  <si>
    <t xml:space="preserve">Isocitrate dehydrogenase [NADP], mitochondrial OS=Homo sapiens GN=IDH2 PE=1 SV=2</t>
  </si>
  <si>
    <t xml:space="preserve">A0A024R652</t>
  </si>
  <si>
    <t xml:space="preserve">MTHFD1</t>
  </si>
  <si>
    <t xml:space="preserve">Methylenetetrahydrofolate dehydrogenase (NADP+ dependent) 1, methenyltetrahydrofolate cyclohydrolase, formyltetrahydrofolate synthetase, isoform CRA_a OS=Homo sapiens GN=MTHFD1 PE=3 SV=1</t>
  </si>
  <si>
    <t xml:space="preserve">A0A024R138</t>
  </si>
  <si>
    <t xml:space="preserve">GPD1</t>
  </si>
  <si>
    <t xml:space="preserve">Glycerol-3-phosphate dehydrogenase [NAD(+)] OS=Homo sapiens GN=GPD1 PE=3 SV=1</t>
  </si>
  <si>
    <t xml:space="preserve">P22033</t>
  </si>
  <si>
    <t xml:space="preserve">MUT</t>
  </si>
  <si>
    <t xml:space="preserve">Methylmalonyl-CoA mutase, mitochondrial OS=Homo sapiens GN=MUT PE=1 SV=4</t>
  </si>
  <si>
    <t xml:space="preserve">A0A0U1RQE4</t>
  </si>
  <si>
    <t xml:space="preserve">SH3D19</t>
  </si>
  <si>
    <t xml:space="preserve">SH3 domain-containing protein 19 OS=Homo sapiens GN=SH3D19 PE=1 SV=1</t>
  </si>
  <si>
    <t xml:space="preserve">A0A024R3L1</t>
  </si>
  <si>
    <t xml:space="preserve">SLC37A4</t>
  </si>
  <si>
    <t xml:space="preserve">Solute carrier family 37 (Glycerol-6-phosphate transporter), member 4, isoform CRA_b OS=Homo sapiens GN=SLC37A4 PE=4 SV=1</t>
  </si>
  <si>
    <t xml:space="preserve">A8K2Q7</t>
  </si>
  <si>
    <t xml:space="preserve">cDNA FLJ77928, highly similar to Homo sapiens acyl-CoA synthetase medium-chain family member 3 (ACSM3), transcript variant 1, mRNA OS=Homo sapiens PE=2 SV=1</t>
  </si>
  <si>
    <t xml:space="preserve">Q96A26</t>
  </si>
  <si>
    <t xml:space="preserve">FAM162A</t>
  </si>
  <si>
    <t xml:space="preserve">Protein FAM162A OS=Homo sapiens GN=FAM162A PE=1 SV=2</t>
  </si>
  <si>
    <t xml:space="preserve">E9PR30</t>
  </si>
  <si>
    <t xml:space="preserve">FAU</t>
  </si>
  <si>
    <t xml:space="preserve">40S ribosomal protein S30 OS=Homo sapiens GN=FAU PE=1 SV=1</t>
  </si>
  <si>
    <t xml:space="preserve">Q04828</t>
  </si>
  <si>
    <t xml:space="preserve">AKR1C1</t>
  </si>
  <si>
    <t xml:space="preserve">Aldo-keto reductase family 1 member C1 OS=Homo sapiens GN=AKR1C1 PE=1 SV=1</t>
  </si>
  <si>
    <t xml:space="preserve">Q92506</t>
  </si>
  <si>
    <t xml:space="preserve">HSD17B8</t>
  </si>
  <si>
    <t xml:space="preserve">Estradiol 17-beta-dehydrogenase 8 OS=Homo sapiens GN=HSD17B8 PE=1 SV=2</t>
  </si>
  <si>
    <t xml:space="preserve">A0A024QYW6</t>
  </si>
  <si>
    <t xml:space="preserve">WDR45</t>
  </si>
  <si>
    <t xml:space="preserve">WD repeat domain 45, isoform CRA_c OS=Homo sapiens GN=WDR45 PE=4 SV=1</t>
  </si>
  <si>
    <t xml:space="preserve">A0A024RE03</t>
  </si>
  <si>
    <t xml:space="preserve">CLYBL</t>
  </si>
  <si>
    <t xml:space="preserve">Citrate lyase beta like, isoform CRA_a OS=Homo sapiens GN=CLYBL PE=4 SV=1</t>
  </si>
  <si>
    <t xml:space="preserve">Q3V6T2</t>
  </si>
  <si>
    <t xml:space="preserve">CCDC88A</t>
  </si>
  <si>
    <t xml:space="preserve">Girdin OS=Homo sapiens GN=CCDC88A PE=1 SV=2</t>
  </si>
  <si>
    <t xml:space="preserve">O15247</t>
  </si>
  <si>
    <t xml:space="preserve">CLIC2</t>
  </si>
  <si>
    <t xml:space="preserve">Chloride intracellular channel protein 2 OS=Homo sapiens GN=CLIC2 PE=1 SV=3</t>
  </si>
  <si>
    <t xml:space="preserve">P82909</t>
  </si>
  <si>
    <t xml:space="preserve">MRPS36</t>
  </si>
  <si>
    <t xml:space="preserve">28S ribosomal protein S36, mitochondrial OS=Homo sapiens GN=MRPS36 PE=1 SV=2</t>
  </si>
  <si>
    <t xml:space="preserve">P09622</t>
  </si>
  <si>
    <t xml:space="preserve">DLD</t>
  </si>
  <si>
    <t xml:space="preserve">Dihydrolipoyl dehydrogenase, mitochondrial OS=Homo sapiens GN=DLD PE=1 SV=2</t>
  </si>
  <si>
    <t xml:space="preserve">Q5DT01</t>
  </si>
  <si>
    <t xml:space="preserve">UGT1A3</t>
  </si>
  <si>
    <t xml:space="preserve">UDP-glucuronosyltransferase OS=Homo sapiens GN=UGT1A3 PE=2 SV=1</t>
  </si>
  <si>
    <t xml:space="preserve">Q8N465</t>
  </si>
  <si>
    <t xml:space="preserve">D2HGDH</t>
  </si>
  <si>
    <t xml:space="preserve">D-2-hydroxyglutarate dehydrogenase, mitochondrial OS=Homo sapiens GN=D2HGDH PE=1 SV=3</t>
  </si>
  <si>
    <t xml:space="preserve">P27216</t>
  </si>
  <si>
    <t xml:space="preserve">ANXA13</t>
  </si>
  <si>
    <t xml:space="preserve">Annexin A13 OS=Homo sapiens GN=ANXA13 PE=1 SV=3</t>
  </si>
  <si>
    <t xml:space="preserve">P42126</t>
  </si>
  <si>
    <t xml:space="preserve">ECI1</t>
  </si>
  <si>
    <t xml:space="preserve">Enoyl-CoA delta isomerase 1, mitochondrial OS=Homo sapiens GN=ECI1 PE=1 SV=1</t>
  </si>
  <si>
    <t xml:space="preserve">Q9H6R3</t>
  </si>
  <si>
    <t xml:space="preserve">ACSS3</t>
  </si>
  <si>
    <t xml:space="preserve">Acyl-CoA synthetase short-chain family member 3, mitochondrial OS=Homo sapiens GN=ACSS3 PE=1 SV=1</t>
  </si>
  <si>
    <t xml:space="preserve">B2RBP7</t>
  </si>
  <si>
    <t xml:space="preserve">cDNA, FLJ95623, highly similar to Homo sapiens differentially expressed in FDCP 6 homolog (mouse) (DEF6), mRNA OS=Homo sapiens PE=2 SV=1</t>
  </si>
  <si>
    <t xml:space="preserve">A0A024R5F7</t>
  </si>
  <si>
    <t xml:space="preserve">DHCR7</t>
  </si>
  <si>
    <t xml:space="preserve">7-dehydrocholesterol reductase isoform 1 OS=Homo sapiens GN=DHCR7 PE=2 SV=1</t>
  </si>
  <si>
    <t xml:space="preserve">Q96GK7</t>
  </si>
  <si>
    <t xml:space="preserve">FAHD2A</t>
  </si>
  <si>
    <t xml:space="preserve">Fumarylacetoacetate hydrolase domain-containing protein 2A OS=Homo sapiens GN=FAHD2A PE=1 SV=1</t>
  </si>
  <si>
    <t xml:space="preserve">A0A0U4CQG9</t>
  </si>
  <si>
    <t xml:space="preserve">AKT2</t>
  </si>
  <si>
    <t xml:space="preserve">Putative v-akt murine thymoma viral oncoprotein 2 OS=Homo sapiens GN=AKT2 PE=2 SV=1</t>
  </si>
  <si>
    <t xml:space="preserve">Q9H488</t>
  </si>
  <si>
    <t xml:space="preserve">POFUT1</t>
  </si>
  <si>
    <t xml:space="preserve">GDP-fucose protein O-fucosyltransferase 1 OS=Homo sapiens GN=POFUT1 PE=1 SV=1</t>
  </si>
  <si>
    <t xml:space="preserve">A8K6M4</t>
  </si>
  <si>
    <t xml:space="preserve">cDNA FLJ75725, highly similar to Homo sapiens vesicle transport through interaction with t-SNAREs homolog 1B (yeast) (VTI1B), mRNA OS=Homo sapiens PE=2 SV=1</t>
  </si>
  <si>
    <t xml:space="preserve">A0A0F7KYR9</t>
  </si>
  <si>
    <t xml:space="preserve">CYP2D6</t>
  </si>
  <si>
    <t xml:space="preserve">Nonfunctional cytochrome P450 2D6 OS=Homo sapiens GN=CYP2D6 PE=3 SV=1</t>
  </si>
  <si>
    <t xml:space="preserve">Q9Y6L6</t>
  </si>
  <si>
    <t xml:space="preserve">SLCO1B1</t>
  </si>
  <si>
    <t xml:space="preserve">Solute carrier organic anion transporter family member 1B1 OS=Homo sapiens GN=SLCO1B1 PE=1 SV=2</t>
  </si>
  <si>
    <t xml:space="preserve">P14920</t>
  </si>
  <si>
    <t xml:space="preserve">DAO</t>
  </si>
  <si>
    <t xml:space="preserve">D-amino-acid oxidase OS=Homo sapiens GN=DAO PE=1 SV=3</t>
  </si>
  <si>
    <t xml:space="preserve">G8I2S8</t>
  </si>
  <si>
    <t xml:space="preserve">Putative uncharacterized protein OS=Homo sapiens PE=4 SV=1</t>
  </si>
  <si>
    <t xml:space="preserve">A2VDF0</t>
  </si>
  <si>
    <t xml:space="preserve">FUOM</t>
  </si>
  <si>
    <t xml:space="preserve">Fucose mutarotase OS=Homo sapiens GN=FUOM PE=1 SV=2</t>
  </si>
  <si>
    <t xml:space="preserve">I6U9T8</t>
  </si>
  <si>
    <t xml:space="preserve">BILIQTL1</t>
  </si>
  <si>
    <t xml:space="preserve">UDP-glucuronosyltransferase OS=Homo sapiens GN=BILIQTL1 PE=2 SV=1</t>
  </si>
  <si>
    <t xml:space="preserve">Q96LD9</t>
  </si>
  <si>
    <t xml:space="preserve">H4</t>
  </si>
  <si>
    <t xml:space="preserve">Histamine receptor H4 OS=Homo sapiens GN=H4 PE=2 SV=1</t>
  </si>
  <si>
    <t xml:space="preserve">A8K6L7</t>
  </si>
  <si>
    <t xml:space="preserve">cDNA FLJ78668, highly similar to Homo sapiens deleted in liver cancer 1 (DLC1), transcript variant 1, mRNA OS=Homo sapiens PE=2 SV=1</t>
  </si>
  <si>
    <t xml:space="preserve">A0A024R396</t>
  </si>
  <si>
    <t xml:space="preserve">C11orf54</t>
  </si>
  <si>
    <t xml:space="preserve">Chromosome 11 open reading frame 54, isoform CRA_a OS=Homo sapiens GN=C11orf54 PE=4 SV=1</t>
  </si>
  <si>
    <t xml:space="preserve">A0A0A0MSE2</t>
  </si>
  <si>
    <t xml:space="preserve">HADH</t>
  </si>
  <si>
    <t xml:space="preserve">Hydroxyacyl-coenzyme A dehydrogenase, mitochondrial OS=Homo sapiens GN=HADH PE=1 SV=1</t>
  </si>
  <si>
    <t xml:space="preserve">L0RFH7</t>
  </si>
  <si>
    <t xml:space="preserve">MHC class I antigen (Fragment) OS=Homo sapiens GN=HLA-C PE=3 SV=1</t>
  </si>
  <si>
    <t xml:space="preserve">O95551</t>
  </si>
  <si>
    <t xml:space="preserve">TDP2</t>
  </si>
  <si>
    <t xml:space="preserve">Tyrosyl-DNA phosphodiesterase 2 OS=Homo sapiens GN=TDP2 PE=1 SV=1</t>
  </si>
  <si>
    <t xml:space="preserve">Q53YD8</t>
  </si>
  <si>
    <t xml:space="preserve">hCG_23373</t>
  </si>
  <si>
    <t xml:space="preserve">ADP-ribosylation factor-like 2 OS=Homo sapiens GN=hCG_23373 PE=2 SV=1</t>
  </si>
  <si>
    <t xml:space="preserve">O15162</t>
  </si>
  <si>
    <t xml:space="preserve">PLSCR1</t>
  </si>
  <si>
    <t xml:space="preserve">Phospholipid scramblase 1 OS=Homo sapiens GN=PLSCR1 PE=1 SV=1</t>
  </si>
  <si>
    <t xml:space="preserve">P09669</t>
  </si>
  <si>
    <t xml:space="preserve">COX6C</t>
  </si>
  <si>
    <t xml:space="preserve">Cytochrome c oxidase subunit 6C OS=Homo sapiens GN=COX6C PE=1 SV=2</t>
  </si>
  <si>
    <t xml:space="preserve">Q16851</t>
  </si>
  <si>
    <t xml:space="preserve">UGP2</t>
  </si>
  <si>
    <t xml:space="preserve">UTP--glucose-1-phosphate uridylyltransferase OS=Homo sapiens GN=UGP2 PE=1 SV=5</t>
  </si>
  <si>
    <t xml:space="preserve">Q9H008</t>
  </si>
  <si>
    <t xml:space="preserve">LHPP</t>
  </si>
  <si>
    <t xml:space="preserve">Phospholysine phosphohistidine inorganic pyrophosphate phosphatase OS=Homo sapiens GN=LHPP PE=1 SV=2</t>
  </si>
  <si>
    <t xml:space="preserve">A0A140VJW1</t>
  </si>
  <si>
    <t xml:space="preserve">Testicular tissue protein Li 188 OS=Homo sapiens PE=2 SV=1</t>
  </si>
  <si>
    <t xml:space="preserve">B2R6D8</t>
  </si>
  <si>
    <t xml:space="preserve">CDC42EP4</t>
  </si>
  <si>
    <t xml:space="preserve">CDC42 effector protein (Rho GTPase binding) 4, isoform CRA_a OS=Homo sapiens GN=CDC42EP4 PE=2 SV=1</t>
  </si>
  <si>
    <t xml:space="preserve">P49715</t>
  </si>
  <si>
    <t xml:space="preserve">CEBPA</t>
  </si>
  <si>
    <t xml:space="preserve">CCAAT/enhancer-binding protein alpha OS=Homo sapiens GN=CEBPA PE=1 SV=3</t>
  </si>
  <si>
    <t xml:space="preserve">Q02318</t>
  </si>
  <si>
    <t xml:space="preserve">CYP27A1</t>
  </si>
  <si>
    <t xml:space="preserve">Sterol 26-hydroxylase, mitochondrial OS=Homo sapiens GN=CYP27A1 PE=1 SV=1</t>
  </si>
  <si>
    <t xml:space="preserve">P54855</t>
  </si>
  <si>
    <t xml:space="preserve">UGT2B15</t>
  </si>
  <si>
    <t xml:space="preserve">UDP-glucuronosyltransferase 2B15 OS=Homo sapiens GN=UGT2B15 PE=1 SV=3</t>
  </si>
  <si>
    <t xml:space="preserve">B4DL31</t>
  </si>
  <si>
    <t xml:space="preserve">cDNA FLJ52681, highly similar to HLA class I histocompatibility antigen, alpha chain E OS=Homo sapiens PE=2 SV=1</t>
  </si>
  <si>
    <t xml:space="preserve">Q96NB2</t>
  </si>
  <si>
    <t xml:space="preserve">SFXN2</t>
  </si>
  <si>
    <t xml:space="preserve">Sideroflexin-2 OS=Homo sapiens GN=SFXN2 PE=1 SV=2</t>
  </si>
  <si>
    <t xml:space="preserve">R4GMX3</t>
  </si>
  <si>
    <t xml:space="preserve">COMMD3-BMI1</t>
  </si>
  <si>
    <t xml:space="preserve">Protein COMMD3-BMI1 OS=Homo sapiens GN=COMMD3-BMI1 PE=4 SV=1</t>
  </si>
  <si>
    <t xml:space="preserve">O14975</t>
  </si>
  <si>
    <t xml:space="preserve">SLC27A2</t>
  </si>
  <si>
    <t xml:space="preserve">Very long-chain acyl-CoA synthetase OS=Homo sapiens GN=SLC27A2 PE=1 SV=2</t>
  </si>
  <si>
    <t xml:space="preserve">P51617</t>
  </si>
  <si>
    <t xml:space="preserve">IRAK1</t>
  </si>
  <si>
    <t xml:space="preserve">Interleukin-1 receptor-associated kinase 1 OS=Homo sapiens GN=IRAK1 PE=1 SV=2</t>
  </si>
  <si>
    <t xml:space="preserve">Q9H9Y2</t>
  </si>
  <si>
    <t xml:space="preserve">RPF1</t>
  </si>
  <si>
    <t xml:space="preserve">Ribosome production factor 1 OS=Homo sapiens GN=RPF1 PE=1 SV=2</t>
  </si>
  <si>
    <t xml:space="preserve">Q8NC44</t>
  </si>
  <si>
    <t xml:space="preserve">FAM134A</t>
  </si>
  <si>
    <t xml:space="preserve">Protein FAM134A OS=Homo sapiens GN=FAM134A PE=1 SV=3</t>
  </si>
  <si>
    <t xml:space="preserve">Q15166</t>
  </si>
  <si>
    <t xml:space="preserve">PON3</t>
  </si>
  <si>
    <t xml:space="preserve">Serum paraoxonase/lactonase 3 OS=Homo sapiens GN=PON3 PE=1 SV=3</t>
  </si>
  <si>
    <t xml:space="preserve">A0A024QZB4</t>
  </si>
  <si>
    <t xml:space="preserve">hCG_1993905</t>
  </si>
  <si>
    <t xml:space="preserve">Sulfotransferase OS=Homo sapiens GN=hCG_1993905 PE=3 SV=1</t>
  </si>
  <si>
    <t xml:space="preserve">Q9Y2V2</t>
  </si>
  <si>
    <t xml:space="preserve">CARHSP1</t>
  </si>
  <si>
    <t xml:space="preserve">Calcium-regulated heat-stable protein 1 OS=Homo sapiens GN=CARHSP1 PE=1 SV=2</t>
  </si>
  <si>
    <t xml:space="preserve">P13929</t>
  </si>
  <si>
    <t xml:space="preserve">ENO3</t>
  </si>
  <si>
    <t xml:space="preserve">Beta-enolase OS=Homo sapiens GN=ENO3 PE=1 SV=5</t>
  </si>
  <si>
    <t xml:space="preserve">Q9P1F3</t>
  </si>
  <si>
    <t xml:space="preserve">ABRACL</t>
  </si>
  <si>
    <t xml:space="preserve">Costars family protein ABRACL OS=Homo sapiens GN=ABRACL PE=1 SV=1</t>
  </si>
  <si>
    <t xml:space="preserve">P15954</t>
  </si>
  <si>
    <t xml:space="preserve">COX7C</t>
  </si>
  <si>
    <t xml:space="preserve">Cytochrome c oxidase subunit 7C, mitochondrial OS=Homo sapiens GN=COX7C PE=1 SV=1</t>
  </si>
  <si>
    <t xml:space="preserve">Q99766</t>
  </si>
  <si>
    <t xml:space="preserve">ATP5S</t>
  </si>
  <si>
    <t xml:space="preserve">ATP synthase subunit s, mitochondrial OS=Homo sapiens GN=ATP5S PE=1 SV=3</t>
  </si>
  <si>
    <t xml:space="preserve">A0A024R5C5</t>
  </si>
  <si>
    <t xml:space="preserve">PC</t>
  </si>
  <si>
    <t xml:space="preserve">Pyruvate carboxylase OS=Homo sapiens GN=PC PE=4 SV=1</t>
  </si>
  <si>
    <t xml:space="preserve">O95831</t>
  </si>
  <si>
    <t xml:space="preserve">AIFM1</t>
  </si>
  <si>
    <t xml:space="preserve">Apoptosis-inducing factor 1, mitochondrial OS=Homo sapiens GN=AIFM1 PE=1 SV=1</t>
  </si>
  <si>
    <t xml:space="preserve">A0A024R893</t>
  </si>
  <si>
    <t xml:space="preserve">PHYHD1</t>
  </si>
  <si>
    <t xml:space="preserve">Phytanoyl-CoA dioxygenase domain containing 1, isoform CRA_b OS=Homo sapiens GN=PHYHD1 PE=4 SV=1</t>
  </si>
  <si>
    <t xml:space="preserve">Q9BQ39</t>
  </si>
  <si>
    <t xml:space="preserve">DDX50</t>
  </si>
  <si>
    <t xml:space="preserve">ATP-dependent RNA helicase DDX50 OS=Homo sapiens GN=DDX50 PE=1 SV=1</t>
  </si>
  <si>
    <t xml:space="preserve">K4Q1G1</t>
  </si>
  <si>
    <t xml:space="preserve">HLA-DRB1</t>
  </si>
  <si>
    <t xml:space="preserve">Major histocompatibility complex, class II, DR beta 1 OS=Homo sapiens GN=HLA-DRB1 PE=3 SV=1</t>
  </si>
  <si>
    <t xml:space="preserve">A0A109W0K0</t>
  </si>
  <si>
    <t xml:space="preserve">Q9ULC5</t>
  </si>
  <si>
    <t xml:space="preserve">ACSL5</t>
  </si>
  <si>
    <t xml:space="preserve">Long-chain-fatty-acid--CoA ligase 5 OS=Homo sapiens GN=ACSL5 PE=1 SV=1</t>
  </si>
  <si>
    <t xml:space="preserve">Q8IWW8</t>
  </si>
  <si>
    <t xml:space="preserve">ADHFE1</t>
  </si>
  <si>
    <t xml:space="preserve">Hydroxyacid-oxoacid transhydrogenase, mitochondrial OS=Homo sapiens GN=ADHFE1 PE=1 SV=1</t>
  </si>
  <si>
    <t xml:space="preserve">B5MD23</t>
  </si>
  <si>
    <t xml:space="preserve">TSPAN9</t>
  </si>
  <si>
    <t xml:space="preserve">Tetraspanin OS=Homo sapiens GN=TSPAN9 PE=1 SV=1</t>
  </si>
  <si>
    <t xml:space="preserve">Q6FHZ4</t>
  </si>
  <si>
    <t xml:space="preserve">LGALS4</t>
  </si>
  <si>
    <t xml:space="preserve">Galectin OS=Homo sapiens GN=LGALS4 PE=2 SV=1</t>
  </si>
  <si>
    <t xml:space="preserve">A0A024QZ30</t>
  </si>
  <si>
    <t xml:space="preserve">SDHA</t>
  </si>
  <si>
    <t xml:space="preserve">Succinate dehydrogenase [ubiquinone] flavoprotein subunit, mitochondrial OS=Homo sapiens GN=SDHA PE=3 SV=1</t>
  </si>
  <si>
    <t xml:space="preserve">Q3ZCM7</t>
  </si>
  <si>
    <t xml:space="preserve">TUBB8</t>
  </si>
  <si>
    <t xml:space="preserve">Tubulin beta-8 chain OS=Homo sapiens GN=TUBB8 PE=1 SV=2</t>
  </si>
  <si>
    <t xml:space="preserve">P15907</t>
  </si>
  <si>
    <t xml:space="preserve">ST6GAL1</t>
  </si>
  <si>
    <t xml:space="preserve">Beta-galactoside alpha-2,6-sialyltransferase 1 OS=Homo sapiens GN=ST6GAL1 PE=1 SV=1</t>
  </si>
  <si>
    <t xml:space="preserve">A0A024RB62</t>
  </si>
  <si>
    <t xml:space="preserve">METTL1</t>
  </si>
  <si>
    <t xml:space="preserve">tRNA (guanine-N(7)-)-methyltransferase OS=Homo sapiens GN=METTL1 PE=3 SV=1</t>
  </si>
  <si>
    <t xml:space="preserve">A0A0N9MXA6</t>
  </si>
  <si>
    <t xml:space="preserve">Q9H9Q4</t>
  </si>
  <si>
    <t xml:space="preserve">NHEJ1</t>
  </si>
  <si>
    <t xml:space="preserve">Non-homologous end-joining factor 1 OS=Homo sapiens GN=NHEJ1 PE=1 SV=1</t>
  </si>
  <si>
    <t xml:space="preserve">Q9BTZ2</t>
  </si>
  <si>
    <t xml:space="preserve">DHRS4</t>
  </si>
  <si>
    <t xml:space="preserve">Dehydrogenase/reductase SDR family member 4 OS=Homo sapiens GN=DHRS4 PE=1 SV=3</t>
  </si>
  <si>
    <t xml:space="preserve">Q9Y5S1</t>
  </si>
  <si>
    <t xml:space="preserve">TRPV2</t>
  </si>
  <si>
    <t xml:space="preserve">Transient receptor potential cation channel subfamily V member 2 OS=Homo sapiens GN=TRPV2 PE=1 SV=1</t>
  </si>
  <si>
    <t xml:space="preserve">P50053</t>
  </si>
  <si>
    <t xml:space="preserve">KHK</t>
  </si>
  <si>
    <t xml:space="preserve">Ketohexokinase OS=Homo sapiens GN=KHK PE=1 SV=2</t>
  </si>
  <si>
    <t xml:space="preserve">Q9BRP8</t>
  </si>
  <si>
    <t xml:space="preserve">PYM1</t>
  </si>
  <si>
    <t xml:space="preserve">Partner of Y14 and mago OS=Homo sapiens GN=PYM1 PE=1 SV=1</t>
  </si>
  <si>
    <t xml:space="preserve">P23378</t>
  </si>
  <si>
    <t xml:space="preserve">GLDC</t>
  </si>
  <si>
    <t xml:space="preserve">Glycine dehydrogenase (decarboxylating), mitochondrial OS=Homo sapiens GN=GLDC PE=1 SV=2</t>
  </si>
  <si>
    <t xml:space="preserve">P45954</t>
  </si>
  <si>
    <t xml:space="preserve">ACADSB</t>
  </si>
  <si>
    <t xml:space="preserve">Short/branched chain specific acyl-CoA dehydrogenase, mitochondrial OS=Homo sapiens GN=ACADSB PE=1 SV=1</t>
  </si>
  <si>
    <t xml:space="preserve">A0A024QZN7</t>
  </si>
  <si>
    <t xml:space="preserve">C10orf70</t>
  </si>
  <si>
    <t xml:space="preserve">Chromosome 10 open reading frame 70, isoform CRA_b OS=Homo sapiens GN=C10orf70 PE=4 SV=1</t>
  </si>
  <si>
    <t xml:space="preserve">Q1ET65</t>
  </si>
  <si>
    <t xml:space="preserve">ST1A5</t>
  </si>
  <si>
    <t xml:space="preserve">Sulfotransferase OS=Homo sapiens GN=ST1A5 PE=2 SV=1</t>
  </si>
  <si>
    <t xml:space="preserve">Q86SX6</t>
  </si>
  <si>
    <t xml:space="preserve">GLRX5</t>
  </si>
  <si>
    <t xml:space="preserve">Glutaredoxin-related protein 5, mitochondrial OS=Homo sapiens GN=GLRX5 PE=1 SV=2</t>
  </si>
  <si>
    <t xml:space="preserve">O00193</t>
  </si>
  <si>
    <t xml:space="preserve">SMAP</t>
  </si>
  <si>
    <t xml:space="preserve">Small acidic protein OS=Homo sapiens GN=SMAP PE=1 SV=1</t>
  </si>
  <si>
    <t xml:space="preserve">Q86XE5</t>
  </si>
  <si>
    <t xml:space="preserve">HOGA1</t>
  </si>
  <si>
    <t xml:space="preserve">4-hydroxy-2-oxoglutarate aldolase, mitochondrial OS=Homo sapiens GN=HOGA1 PE=1 SV=1</t>
  </si>
  <si>
    <t xml:space="preserve">A0A0M4G3H8</t>
  </si>
  <si>
    <t xml:space="preserve">AGL</t>
  </si>
  <si>
    <t xml:space="preserve">Amylo-alpha-1, 6-glucosidase, 4-alpha-glucanotransferaseprovided OS=Homo sapiens GN=AGL PE=4 SV=1</t>
  </si>
  <si>
    <t xml:space="preserve">Q9UNN8</t>
  </si>
  <si>
    <t xml:space="preserve">PROCR</t>
  </si>
  <si>
    <t xml:space="preserve">Endothelial protein C receptor OS=Homo sapiens GN=PROCR PE=1 SV=1</t>
  </si>
  <si>
    <t xml:space="preserve">O43933</t>
  </si>
  <si>
    <t xml:space="preserve">PEX1</t>
  </si>
  <si>
    <t xml:space="preserve">Peroxisome biogenesis factor 1 OS=Homo sapiens GN=PEX1 PE=1 SV=1</t>
  </si>
  <si>
    <t xml:space="preserve">A0A024R0Z5</t>
  </si>
  <si>
    <t xml:space="preserve">TEGT</t>
  </si>
  <si>
    <t xml:space="preserve">Testis enhanced gene transcript (BAX inhibitor 1), isoform CRA_a OS=Homo sapiens GN=TEGT PE=3 SV=1</t>
  </si>
  <si>
    <t xml:space="preserve">A8K455</t>
  </si>
  <si>
    <t xml:space="preserve">S-adenosylmethionine synthase OS=Homo sapiens PE=2 SV=1</t>
  </si>
  <si>
    <t xml:space="preserve">Q8N6Z6</t>
  </si>
  <si>
    <t xml:space="preserve">PIPOX</t>
  </si>
  <si>
    <t xml:space="preserve">Pipecolic acid oxidase OS=Homo sapiens GN=PIPOX PE=2 SV=1</t>
  </si>
  <si>
    <t xml:space="preserve">Q96C90</t>
  </si>
  <si>
    <t xml:space="preserve">PPP1R14B</t>
  </si>
  <si>
    <t xml:space="preserve">Protein phosphatase 1 regulatory subunit 14B OS=Homo sapiens GN=PPP1R14B PE=1 SV=3</t>
  </si>
  <si>
    <t xml:space="preserve">Q9P084</t>
  </si>
  <si>
    <t xml:space="preserve">HSPC298 (Fragment) OS=Homo sapiens PE=2 SV=1</t>
  </si>
  <si>
    <t xml:space="preserve">A0A024R6W0</t>
  </si>
  <si>
    <t xml:space="preserve">GOT2</t>
  </si>
  <si>
    <t xml:space="preserve">Aspartate aminotransferase OS=Homo sapiens GN=GOT2 PE=4 SV=1</t>
  </si>
  <si>
    <t xml:space="preserve">X5DR03</t>
  </si>
  <si>
    <t xml:space="preserve">GSTM1</t>
  </si>
  <si>
    <t xml:space="preserve">Glutathione S-transferase mu 1 isoform B (Fragment) OS=Homo sapiens GN=GSTM1 PE=2 SV=1</t>
  </si>
  <si>
    <t xml:space="preserve">Q96HY7</t>
  </si>
  <si>
    <t xml:space="preserve">DHTKD1</t>
  </si>
  <si>
    <t xml:space="preserve">Probable 2-oxoglutarate dehydrogenase E1 component DHKTD1, mitochondrial OS=Homo sapiens GN=DHTKD1 PE=1 SV=2</t>
  </si>
  <si>
    <t xml:space="preserve">O14521</t>
  </si>
  <si>
    <t xml:space="preserve">SDHD</t>
  </si>
  <si>
    <t xml:space="preserve">Succinate dehydrogenase [ubiquinone] cytochrome b small subunit, mitochondrial OS=Homo sapiens GN=SDHD PE=1 SV=1</t>
  </si>
  <si>
    <t xml:space="preserve">Q9UII2</t>
  </si>
  <si>
    <t xml:space="preserve">ATPIF1</t>
  </si>
  <si>
    <t xml:space="preserve">ATPase inhibitor, mitochondrial OS=Homo sapiens GN=ATPIF1 PE=1 SV=1</t>
  </si>
  <si>
    <t xml:space="preserve">A0A024RBD9</t>
  </si>
  <si>
    <t xml:space="preserve">AMDHD1</t>
  </si>
  <si>
    <t xml:space="preserve">Amidohydrolase domain containing 1, isoform CRA_a OS=Homo sapiens GN=AMDHD1 PE=4 SV=1</t>
  </si>
  <si>
    <t xml:space="preserve">Q53GZ6</t>
  </si>
  <si>
    <t xml:space="preserve">Heat shock 70kDa protein 8 isoform 1 variant (Fragment) OS=Homo sapiens PE=2 SV=1</t>
  </si>
  <si>
    <t xml:space="preserve">A4URH5</t>
  </si>
  <si>
    <t xml:space="preserve">A6XGP7</t>
  </si>
  <si>
    <t xml:space="preserve">NOGOC</t>
  </si>
  <si>
    <t xml:space="preserve">Reticulon OS=Homo sapiens GN=NOGOC PE=2 SV=1</t>
  </si>
  <si>
    <t xml:space="preserve">V9HW91</t>
  </si>
  <si>
    <t xml:space="preserve">HEL-S-8a</t>
  </si>
  <si>
    <t xml:space="preserve">Epididymis secretory sperm binding protein Li 8a OS=Homo sapiens GN=HEL-S-8a PE=2 SV=1</t>
  </si>
  <si>
    <t xml:space="preserve">Q96IS6</t>
  </si>
  <si>
    <t xml:space="preserve">HSPA8</t>
  </si>
  <si>
    <t xml:space="preserve">HSPA8 protein (Fragment) OS=Homo sapiens GN=HSPA8 PE=2 SV=2</t>
  </si>
  <si>
    <t xml:space="preserve">A7E261</t>
  </si>
  <si>
    <t xml:space="preserve">OPLAH</t>
  </si>
  <si>
    <t xml:space="preserve">5-oxoprolinase (ATP-hydrolysing) OS=Homo sapiens GN=OPLAH PE=2 SV=1</t>
  </si>
  <si>
    <t xml:space="preserve">Q8WWQ0</t>
  </si>
  <si>
    <t xml:space="preserve">PHIP</t>
  </si>
  <si>
    <t xml:space="preserve">PH-interacting protein OS=Homo sapiens GN=PHIP PE=1 SV=2</t>
  </si>
  <si>
    <t xml:space="preserve">P54868</t>
  </si>
  <si>
    <t xml:space="preserve">HMGCS2</t>
  </si>
  <si>
    <t xml:space="preserve">Hydroxymethylglutaryl-CoA synthase, mitochondrial OS=Homo sapiens GN=HMGCS2 PE=1 SV=1</t>
  </si>
  <si>
    <t xml:space="preserve">Q9BX93</t>
  </si>
  <si>
    <t xml:space="preserve">PLA2G12B</t>
  </si>
  <si>
    <t xml:space="preserve">Group XIIB secretory phospholipase A2-like protein OS=Homo sapiens GN=PLA2G12B PE=1 SV=2</t>
  </si>
  <si>
    <t xml:space="preserve">Q16134</t>
  </si>
  <si>
    <t xml:space="preserve">ETFDH</t>
  </si>
  <si>
    <t xml:space="preserve">Electron transfer flavoprotein-ubiquinone oxidoreductase, mitochondrial OS=Homo sapiens GN=ETFDH PE=1 SV=2</t>
  </si>
  <si>
    <t xml:space="preserve">Q86WU2</t>
  </si>
  <si>
    <t xml:space="preserve">LDHD</t>
  </si>
  <si>
    <t xml:space="preserve">Probable D-lactate dehydrogenase, mitochondrial OS=Homo sapiens GN=LDHD PE=1 SV=1</t>
  </si>
  <si>
    <t xml:space="preserve">P61927</t>
  </si>
  <si>
    <t xml:space="preserve">RPL37</t>
  </si>
  <si>
    <t xml:space="preserve">60S ribosomal protein L37 OS=Homo sapiens GN=RPL37 PE=1 SV=2</t>
  </si>
  <si>
    <t xml:space="preserve">Q15392</t>
  </si>
  <si>
    <t xml:space="preserve">DHCR24</t>
  </si>
  <si>
    <t xml:space="preserve">Delta(24)-sterol reductase OS=Homo sapiens GN=DHCR24 PE=1 SV=2</t>
  </si>
  <si>
    <t xml:space="preserve">Q5JQC4</t>
  </si>
  <si>
    <t xml:space="preserve">CT47A1</t>
  </si>
  <si>
    <t xml:space="preserve">Cancer/testis antigen 47A OS=Homo sapiens GN=CT47A1 PE=2 SV=1</t>
  </si>
  <si>
    <t xml:space="preserve">X5D2L1</t>
  </si>
  <si>
    <t xml:space="preserve">HSD11B1</t>
  </si>
  <si>
    <t xml:space="preserve">Hydroxysteroid 11-beta dehydrogenase 1 isoform A (Fragment) OS=Homo sapiens GN=HSD11B1 PE=2 SV=1</t>
  </si>
  <si>
    <t xml:space="preserve">P55789</t>
  </si>
  <si>
    <t xml:space="preserve">GFER</t>
  </si>
  <si>
    <t xml:space="preserve">FAD-linked sulfhydryl oxidase ALR OS=Homo sapiens GN=GFER PE=1 SV=2</t>
  </si>
  <si>
    <t xml:space="preserve">P21912</t>
  </si>
  <si>
    <t xml:space="preserve">SDHB</t>
  </si>
  <si>
    <t xml:space="preserve">Succinate dehydrogenase [ubiquinone] iron-sulfur subunit, mitochondrial OS=Homo sapiens GN=SDHB PE=1 SV=3</t>
  </si>
  <si>
    <t xml:space="preserve">Q86Y79</t>
  </si>
  <si>
    <t xml:space="preserve">PTRH1</t>
  </si>
  <si>
    <t xml:space="preserve">Probable peptidyl-tRNA hydrolase OS=Homo sapiens GN=PTRH1 PE=1 SV=1</t>
  </si>
  <si>
    <t xml:space="preserve">B2RAQ8</t>
  </si>
  <si>
    <t xml:space="preserve">cDNA, FLJ95058, highly similar to Homo sapiens carnitine palmitoyltransferase 1A (liver) (CPT1A),nuclear gene encoding mitochondrial protein, mRNA OS=Homo sapiens PE=2 SV=1</t>
  </si>
  <si>
    <t xml:space="preserve">P42574</t>
  </si>
  <si>
    <t xml:space="preserve">CASP3</t>
  </si>
  <si>
    <t xml:space="preserve">Caspase-3 OS=Homo sapiens GN=CASP3 PE=1 SV=2</t>
  </si>
  <si>
    <t xml:space="preserve">H3BMF4</t>
  </si>
  <si>
    <t xml:space="preserve">SPNS1</t>
  </si>
  <si>
    <t xml:space="preserve">Protein spinster homolog 1 OS=Homo sapiens GN=SPNS1 PE=1 SV=1</t>
  </si>
  <si>
    <t xml:space="preserve">O75582</t>
  </si>
  <si>
    <t xml:space="preserve">RPS6KA5</t>
  </si>
  <si>
    <t xml:space="preserve">Ribosomal protein S6 kinase alpha-5 OS=Homo sapiens GN=RPS6KA5 PE=1 SV=1</t>
  </si>
  <si>
    <t xml:space="preserve">R4GMU1</t>
  </si>
  <si>
    <t xml:space="preserve">H6PD</t>
  </si>
  <si>
    <t xml:space="preserve">GDH/6PGL endoplasmic bifunctional protein OS=Homo sapiens GN=H6PD PE=1 SV=1</t>
  </si>
  <si>
    <t xml:space="preserve">Q969Q0</t>
  </si>
  <si>
    <t xml:space="preserve">RPL36AL</t>
  </si>
  <si>
    <t xml:space="preserve">60S ribosomal protein L36a-like OS=Homo sapiens GN=RPL36AL PE=1 SV=3</t>
  </si>
  <si>
    <t xml:space="preserve">P05062</t>
  </si>
  <si>
    <t xml:space="preserve">ALDOB</t>
  </si>
  <si>
    <t xml:space="preserve">Fructose-bisphosphate aldolase B OS=Homo sapiens GN=ALDOB PE=1 SV=2</t>
  </si>
  <si>
    <t xml:space="preserve">P25815</t>
  </si>
  <si>
    <t xml:space="preserve">S100P</t>
  </si>
  <si>
    <t xml:space="preserve">Protein S100-P OS=Homo sapiens GN=S100P PE=1 SV=2</t>
  </si>
  <si>
    <t xml:space="preserve">Q9HB72</t>
  </si>
  <si>
    <t xml:space="preserve">PNAS-106 OS=Homo sapiens PE=2 SV=1</t>
  </si>
  <si>
    <t xml:space="preserve">Q9UNU6</t>
  </si>
  <si>
    <t xml:space="preserve">CYP8B1</t>
  </si>
  <si>
    <t xml:space="preserve">7-alpha-hydroxycholest-4-en-3-one 12-alpha-hydroxylase OS=Homo sapiens GN=CYP8B1 PE=1 SV=2</t>
  </si>
  <si>
    <t xml:space="preserve">O75521</t>
  </si>
  <si>
    <t xml:space="preserve">ECI2</t>
  </si>
  <si>
    <t xml:space="preserve">Enoyl-CoA delta isomerase 2, mitochondrial OS=Homo sapiens GN=ECI2 PE=1 SV=4</t>
  </si>
  <si>
    <t xml:space="preserve">P11509</t>
  </si>
  <si>
    <t xml:space="preserve">CYP2A6</t>
  </si>
  <si>
    <t xml:space="preserve">Cytochrome P450 2A6 OS=Homo sapiens GN=CYP2A6 PE=1 SV=3</t>
  </si>
  <si>
    <t xml:space="preserve">A0A0E3DC45</t>
  </si>
  <si>
    <t xml:space="preserve">V9HWF8</t>
  </si>
  <si>
    <t xml:space="preserve">HEL-S-41</t>
  </si>
  <si>
    <t xml:space="preserve">Epididymis secretory protein Li 41 OS=Homo sapiens GN=HEL-S-41 PE=2 SV=1</t>
  </si>
  <si>
    <t xml:space="preserve">D9HTE9</t>
  </si>
  <si>
    <t xml:space="preserve">SLC25A1</t>
  </si>
  <si>
    <t xml:space="preserve">Plasma membrane citrate carrier OS=Homo sapiens GN=SLC25A1 PE=2 SV=1</t>
  </si>
  <si>
    <t xml:space="preserve">Q06481</t>
  </si>
  <si>
    <t xml:space="preserve">APLP2</t>
  </si>
  <si>
    <t xml:space="preserve">Amyloid-like protein 2 OS=Homo sapiens GN=APLP2 PE=1 SV=2</t>
  </si>
  <si>
    <t xml:space="preserve">P35558</t>
  </si>
  <si>
    <t xml:space="preserve">PCK1</t>
  </si>
  <si>
    <t xml:space="preserve">Phosphoenolpyruvate carboxykinase, cytosolic [GTP] OS=Homo sapiens GN=PCK1 PE=1 SV=3</t>
  </si>
  <si>
    <t xml:space="preserve">B4DPG9</t>
  </si>
  <si>
    <t xml:space="preserve">cDNA FLJ59630, highly similar to Growth hormone-inducible transmembrane protein OS=Homo sapiens PE=2 SV=1</t>
  </si>
  <si>
    <t xml:space="preserve">Q53G79</t>
  </si>
  <si>
    <t xml:space="preserve">Carnitine O-palmitoyltransferase II, mitochondrial variant (Fragment) OS=Homo sapiens PE=2 SV=1</t>
  </si>
  <si>
    <t xml:space="preserve">Q02083</t>
  </si>
  <si>
    <t xml:space="preserve">NAAA</t>
  </si>
  <si>
    <t xml:space="preserve">N-acylethanolamine-hydrolyzing acid amidase OS=Homo sapiens GN=NAAA PE=1 SV=3</t>
  </si>
  <si>
    <t xml:space="preserve">A8K457</t>
  </si>
  <si>
    <t xml:space="preserve">cDNA FLJ75676, highly similar to Homo sapiens cytochrome P450, family 2, subfamily E, polypeptide 1(CYP2E1), mRNA OS=Homo sapiens PE=2 SV=1</t>
  </si>
  <si>
    <t xml:space="preserve">P35914</t>
  </si>
  <si>
    <t xml:space="preserve">HMGCL</t>
  </si>
  <si>
    <t xml:space="preserve">Hydroxymethylglutaryl-CoA lyase, mitochondrial OS=Homo sapiens GN=HMGCL PE=1 SV=2</t>
  </si>
  <si>
    <t xml:space="preserve">D3DND1</t>
  </si>
  <si>
    <t xml:space="preserve">CDV3</t>
  </si>
  <si>
    <t xml:space="preserve">CDV3 homolog (Mouse), isoform CRA_a OS=Homo sapiens GN=CDV3 PE=4 SV=1</t>
  </si>
  <si>
    <t xml:space="preserve">A0A0C4DFM4</t>
  </si>
  <si>
    <t xml:space="preserve">RMDN2</t>
  </si>
  <si>
    <t xml:space="preserve">Family with sequence similarity 82, member A, isoform CRA_a OS=Homo sapiens GN=RMDN2 PE=1 SV=1</t>
  </si>
  <si>
    <t xml:space="preserve">Q86YB7</t>
  </si>
  <si>
    <t xml:space="preserve">ECHDC2</t>
  </si>
  <si>
    <t xml:space="preserve">Enoyl-CoA hydratase domain-containing protein 2, mitochondrial OS=Homo sapiens GN=ECHDC2 PE=1 SV=2</t>
  </si>
  <si>
    <t xml:space="preserve">E3Q1L4</t>
  </si>
  <si>
    <t xml:space="preserve">MHC class I antigen OS=Homo sapiens GN=HLA-A PE=3 SV=1</t>
  </si>
  <si>
    <t xml:space="preserve">A0A024QYY6</t>
  </si>
  <si>
    <t xml:space="preserve">FMO5</t>
  </si>
  <si>
    <t xml:space="preserve">Dimethylaniline monooxygenase [N-oxide-forming] OS=Homo sapiens GN=FMO5 PE=3 SV=1</t>
  </si>
  <si>
    <t xml:space="preserve">Q8TCB0</t>
  </si>
  <si>
    <t xml:space="preserve">IFI44</t>
  </si>
  <si>
    <t xml:space="preserve">Interferon-induced protein 44 OS=Homo sapiens GN=IFI44 PE=2 SV=2</t>
  </si>
  <si>
    <t xml:space="preserve">Q53YE7</t>
  </si>
  <si>
    <t xml:space="preserve">MAOA</t>
  </si>
  <si>
    <t xml:space="preserve">Amine oxidase [flavin-containing] OS=Homo sapiens GN=MAOA PE=2 SV=1</t>
  </si>
  <si>
    <t xml:space="preserve">Q8TCU6</t>
  </si>
  <si>
    <t xml:space="preserve">PREX1</t>
  </si>
  <si>
    <t xml:space="preserve">Phosphatidylinositol 3,4,5-trisphosphate-dependent Rac exchanger 1 protein OS=Homo sapiens GN=PREX1 PE=1 SV=3</t>
  </si>
  <si>
    <t xml:space="preserve">O95210</t>
  </si>
  <si>
    <t xml:space="preserve">STBD1</t>
  </si>
  <si>
    <t xml:space="preserve">Starch-binding domain-containing protein 1 OS=Homo sapiens GN=STBD1 PE=1 SV=1</t>
  </si>
  <si>
    <t xml:space="preserve">P30048</t>
  </si>
  <si>
    <t xml:space="preserve">PRDX3</t>
  </si>
  <si>
    <t xml:space="preserve">Thioredoxin-dependent peroxide reductase, mitochondrial OS=Homo sapiens GN=PRDX3 PE=1 SV=3</t>
  </si>
  <si>
    <t xml:space="preserve">D9IAI1</t>
  </si>
  <si>
    <t xml:space="preserve">PEBP1</t>
  </si>
  <si>
    <t xml:space="preserve">Epididymis secretory protein Li 34 OS=Homo sapiens GN=PEBP1 PE=2 SV=1</t>
  </si>
  <si>
    <t xml:space="preserve">Q7Z7N9</t>
  </si>
  <si>
    <t xml:space="preserve">TMEM179B</t>
  </si>
  <si>
    <t xml:space="preserve">Transmembrane protein 179B OS=Homo sapiens GN=TMEM179B PE=1 SV=1</t>
  </si>
  <si>
    <t xml:space="preserve">P30039</t>
  </si>
  <si>
    <t xml:space="preserve">PBLD</t>
  </si>
  <si>
    <t xml:space="preserve">Phenazine biosynthesis-like domain-containing protein OS=Homo sapiens GN=PBLD PE=1 SV=2</t>
  </si>
  <si>
    <t xml:space="preserve">Q9UBQ7</t>
  </si>
  <si>
    <t xml:space="preserve">GRHPR</t>
  </si>
  <si>
    <t xml:space="preserve">Glyoxylate reductase/hydroxypyruvate reductase OS=Homo sapiens GN=GRHPR PE=1 SV=1</t>
  </si>
  <si>
    <t xml:space="preserve">Q96EK6</t>
  </si>
  <si>
    <t xml:space="preserve">GNPNAT1</t>
  </si>
  <si>
    <t xml:space="preserve">Glucosamine 6-phosphate N-acetyltransferase OS=Homo sapiens GN=GNPNAT1 PE=1 SV=1</t>
  </si>
  <si>
    <t xml:space="preserve">A0A024R1I5</t>
  </si>
  <si>
    <t xml:space="preserve">SEC14L2</t>
  </si>
  <si>
    <t xml:space="preserve">SEC14-like 2 (S. cerevisiae), isoform CRA_b OS=Homo sapiens GN=SEC14L2 PE=4 SV=1</t>
  </si>
  <si>
    <t xml:space="preserve">P42357</t>
  </si>
  <si>
    <t xml:space="preserve">HAL</t>
  </si>
  <si>
    <t xml:space="preserve">Histidine ammonia-lyase OS=Homo sapiens GN=HAL PE=1 SV=1</t>
  </si>
  <si>
    <t xml:space="preserve">P04424</t>
  </si>
  <si>
    <t xml:space="preserve">ASL</t>
  </si>
  <si>
    <t xml:space="preserve">Argininosuccinate lyase OS=Homo sapiens GN=ASL PE=1 SV=4</t>
  </si>
  <si>
    <t xml:space="preserve">Q7Z6I6</t>
  </si>
  <si>
    <t xml:space="preserve">ARHGAP30</t>
  </si>
  <si>
    <t xml:space="preserve">Rho GTPase-activating protein 30 OS=Homo sapiens GN=ARHGAP30 PE=1 SV=3</t>
  </si>
  <si>
    <t xml:space="preserve">P28330</t>
  </si>
  <si>
    <t xml:space="preserve">ACADL</t>
  </si>
  <si>
    <t xml:space="preserve">Long-chain specific acyl-CoA dehydrogenase, mitochondrial OS=Homo sapiens GN=ACADL PE=1 SV=2</t>
  </si>
  <si>
    <t xml:space="preserve">Q86WA6</t>
  </si>
  <si>
    <t xml:space="preserve">BPHL</t>
  </si>
  <si>
    <t xml:space="preserve">Valacyclovir hydrolase OS=Homo sapiens GN=BPHL PE=1 SV=1</t>
  </si>
  <si>
    <t xml:space="preserve">Q7Z351</t>
  </si>
  <si>
    <t xml:space="preserve">DKFZp686N02209</t>
  </si>
  <si>
    <t xml:space="preserve">Putative uncharacterized protein DKFZp686N02209 OS=Homo sapiens GN=DKFZp686N02209 PE=2 SV=1</t>
  </si>
  <si>
    <t xml:space="preserve">A0A090N8Y8</t>
  </si>
  <si>
    <t xml:space="preserve">ZNRF2</t>
  </si>
  <si>
    <t xml:space="preserve">Zinc and ring finger 2, isoform CRA_b OS=Homo sapiens GN=ZNRF2 PE=4 SV=1</t>
  </si>
  <si>
    <t xml:space="preserve">P12532</t>
  </si>
  <si>
    <t xml:space="preserve">CKMT1A</t>
  </si>
  <si>
    <t xml:space="preserve">Creatine kinase U-type, mitochondrial OS=Homo sapiens GN=CKMT1A PE=1 SV=1</t>
  </si>
  <si>
    <t xml:space="preserve">J3KRU3</t>
  </si>
  <si>
    <t xml:space="preserve">RAB31</t>
  </si>
  <si>
    <t xml:space="preserve">Ras-related protein Rab-31 OS=Homo sapiens GN=RAB31 PE=4 SV=2</t>
  </si>
  <si>
    <t xml:space="preserve">P34741</t>
  </si>
  <si>
    <t xml:space="preserve">SDC2</t>
  </si>
  <si>
    <t xml:space="preserve">Syndecan-2 OS=Homo sapiens GN=SDC2 PE=1 SV=2</t>
  </si>
  <si>
    <t xml:space="preserve">B2RBJ5</t>
  </si>
  <si>
    <t xml:space="preserve">AGXT2</t>
  </si>
  <si>
    <t xml:space="preserve">Alanine--glyoxylate aminotransferase 2 OS=Homo sapiens GN=AGXT2 PE=2 SV=1</t>
  </si>
  <si>
    <t xml:space="preserve">A0A140EDI1</t>
  </si>
  <si>
    <t xml:space="preserve">HLA-DPA1</t>
  </si>
  <si>
    <t xml:space="preserve">MHC class II antigen OS=Homo sapiens GN=HLA-DPA1 PE=3 SV=1</t>
  </si>
  <si>
    <t xml:space="preserve">A0A024R8Z4</t>
  </si>
  <si>
    <t xml:space="preserve">FMO3</t>
  </si>
  <si>
    <t xml:space="preserve">Dimethylaniline monooxygenase [N-oxide-forming] OS=Homo sapiens GN=FMO3 PE=2 SV=1</t>
  </si>
  <si>
    <t xml:space="preserve">Q6IB77</t>
  </si>
  <si>
    <t xml:space="preserve">GLYAT</t>
  </si>
  <si>
    <t xml:space="preserve">Glycine N-acyltransferase OS=Homo sapiens GN=GLYAT PE=1 SV=3</t>
  </si>
  <si>
    <t xml:space="preserve">Q9BY49</t>
  </si>
  <si>
    <t xml:space="preserve">PECR</t>
  </si>
  <si>
    <t xml:space="preserve">Peroxisomal trans-2-enoyl-CoA reductase OS=Homo sapiens GN=PECR PE=1 SV=2</t>
  </si>
  <si>
    <t xml:space="preserve">A0A0S2Z3G3</t>
  </si>
  <si>
    <t xml:space="preserve">SLC25A10</t>
  </si>
  <si>
    <t xml:space="preserve">Solute carrier family 25 (Mitochondrial carrier dicarboxylate transporter), member 10, isoform CRA_a (Fragment) OS=Homo sapiens GN=SLC25A10 PE=2 SV=1</t>
  </si>
  <si>
    <t xml:space="preserve">Q96S55</t>
  </si>
  <si>
    <t xml:space="preserve">WRNIP1</t>
  </si>
  <si>
    <t xml:space="preserve">ATPase WRNIP1 OS=Homo sapiens GN=WRNIP1 PE=1 SV=2</t>
  </si>
  <si>
    <t xml:space="preserve">A0A024R8N6</t>
  </si>
  <si>
    <t xml:space="preserve">TK1</t>
  </si>
  <si>
    <t xml:space="preserve">Thymidine kinase OS=Homo sapiens GN=TK1 PE=3 SV=1</t>
  </si>
  <si>
    <t xml:space="preserve">Q99424</t>
  </si>
  <si>
    <t xml:space="preserve">ACOX2</t>
  </si>
  <si>
    <t xml:space="preserve">Peroxisomal acyl-coenzyme A oxidase 2 OS=Homo sapiens GN=ACOX2 PE=1 SV=1</t>
  </si>
  <si>
    <t xml:space="preserve">A0A173ADH0</t>
  </si>
  <si>
    <t xml:space="preserve">HLA-DQA1</t>
  </si>
  <si>
    <t xml:space="preserve">MHC class II antigen OS=Homo sapiens GN=HLA-DQA1 PE=3 SV=1</t>
  </si>
  <si>
    <t xml:space="preserve">Q08426</t>
  </si>
  <si>
    <t xml:space="preserve">EHHADH</t>
  </si>
  <si>
    <t xml:space="preserve">Peroxisomal bifunctional enzyme OS=Homo sapiens GN=EHHADH PE=1 SV=3</t>
  </si>
  <si>
    <t xml:space="preserve">A0A0F7RQT4</t>
  </si>
  <si>
    <t xml:space="preserve">DDT3</t>
  </si>
  <si>
    <t xml:space="preserve">D-dopachrome tautomerase 3 OS=Homo sapiens GN=DDT3 PE=4 SV=1</t>
  </si>
  <si>
    <t xml:space="preserve">Q9H7D7</t>
  </si>
  <si>
    <t xml:space="preserve">WDR26</t>
  </si>
  <si>
    <t xml:space="preserve">WD repeat-containing protein 26 OS=Homo sapiens GN=WDR26 PE=1 SV=3</t>
  </si>
  <si>
    <t xml:space="preserve">P52758</t>
  </si>
  <si>
    <t xml:space="preserve">HRSP12</t>
  </si>
  <si>
    <t xml:space="preserve">Ribonuclease UK114 OS=Homo sapiens GN=HRSP12 PE=1 SV=1</t>
  </si>
  <si>
    <t xml:space="preserve">E9KL48</t>
  </si>
  <si>
    <t xml:space="preserve">GLUD1</t>
  </si>
  <si>
    <t xml:space="preserve">Epididymis tissue sperm binding protein Li 18mP OS=Homo sapiens GN=GLUD1 PE=2 SV=1</t>
  </si>
  <si>
    <t xml:space="preserve">A8K8C3</t>
  </si>
  <si>
    <t xml:space="preserve">cDNA FLJ75438 OS=Homo sapiens PE=2 SV=1</t>
  </si>
  <si>
    <t xml:space="preserve">O95954</t>
  </si>
  <si>
    <t xml:space="preserve">FTCD</t>
  </si>
  <si>
    <t xml:space="preserve">Formimidoyltransferase-cyclodeaminase OS=Homo sapiens GN=FTCD PE=1 SV=2</t>
  </si>
  <si>
    <t xml:space="preserve">P00966</t>
  </si>
  <si>
    <t xml:space="preserve">ASS1</t>
  </si>
  <si>
    <t xml:space="preserve">Argininosuccinate synthase OS=Homo sapiens GN=ASS1 PE=1 SV=2</t>
  </si>
  <si>
    <t xml:space="preserve">Q7Z4W1</t>
  </si>
  <si>
    <t xml:space="preserve">DCXR</t>
  </si>
  <si>
    <t xml:space="preserve">L-xylulose reductase OS=Homo sapiens GN=DCXR PE=1 SV=2</t>
  </si>
  <si>
    <t xml:space="preserve">H9NKY4</t>
  </si>
  <si>
    <t xml:space="preserve">IFITM3</t>
  </si>
  <si>
    <t xml:space="preserve">IFITM3 OS=Homo sapiens GN=IFITM3 PE=4 SV=1</t>
  </si>
  <si>
    <t xml:space="preserve">O00767</t>
  </si>
  <si>
    <t xml:space="preserve">SCD</t>
  </si>
  <si>
    <t xml:space="preserve">Acyl-CoA desaturase OS=Homo sapiens GN=SCD PE=1 SV=2</t>
  </si>
  <si>
    <t xml:space="preserve">Q96MG8</t>
  </si>
  <si>
    <t xml:space="preserve">PCMTD1</t>
  </si>
  <si>
    <t xml:space="preserve">Protein-L-isoaspartate O-methyltransferase domain-containing protein 1 OS=Homo sapiens GN=PCMTD1 PE=1 SV=2</t>
  </si>
  <si>
    <t xml:space="preserve">O95154</t>
  </si>
  <si>
    <t xml:space="preserve">AKR7A3</t>
  </si>
  <si>
    <t xml:space="preserve">Aflatoxin B1 aldehyde reductase member 3 OS=Homo sapiens GN=AKR7A3 PE=1 SV=2</t>
  </si>
  <si>
    <t xml:space="preserve">D4QEZ8</t>
  </si>
  <si>
    <t xml:space="preserve">ACADS</t>
  </si>
  <si>
    <t xml:space="preserve">Short-chain acyl-CoA dehydrogenase OS=Homo sapiens GN=ACADS PE=2 SV=1</t>
  </si>
  <si>
    <t xml:space="preserve">Q02338</t>
  </si>
  <si>
    <t xml:space="preserve">BDH1</t>
  </si>
  <si>
    <t xml:space="preserve">D-beta-hydroxybutyrate dehydrogenase, mitochondrial OS=Homo sapiens GN=BDH1 PE=1 SV=3</t>
  </si>
  <si>
    <t xml:space="preserve">A4L733</t>
  </si>
  <si>
    <t xml:space="preserve">PDIA2</t>
  </si>
  <si>
    <t xml:space="preserve">Protein disulfide isomerase family A, member 2 variant OS=Homo sapiens GN=PDIA2 PE=4 SV=1</t>
  </si>
  <si>
    <t xml:space="preserve">Q96DG6</t>
  </si>
  <si>
    <t xml:space="preserve">CMBL</t>
  </si>
  <si>
    <t xml:space="preserve">Carboxymethylenebutenolidase homolog OS=Homo sapiens GN=CMBL PE=1 SV=1</t>
  </si>
  <si>
    <t xml:space="preserve">D0W033</t>
  </si>
  <si>
    <t xml:space="preserve">M0QZI3</t>
  </si>
  <si>
    <t xml:space="preserve">FCHO1</t>
  </si>
  <si>
    <t xml:space="preserve">F-BAR domain only protein 1 OS=Homo sapiens GN=FCHO1 PE=1 SV=1</t>
  </si>
  <si>
    <t xml:space="preserve">B2RB23</t>
  </si>
  <si>
    <t xml:space="preserve">cDNA, FLJ95265, highly similar to Homo sapiens acetyl-Coenzyme A acyltransferase 2 (mitochondrial 3-oxoacyl-Coenzyme A thiolase) (ACAA2), nuclear gene encoding mitochondrial protein, mRNA OS=Homo sapiens PE=2 SV=1</t>
  </si>
  <si>
    <t xml:space="preserve">Q9NP66</t>
  </si>
  <si>
    <t xml:space="preserve">HMG20A</t>
  </si>
  <si>
    <t xml:space="preserve">High mobility group protein 20A OS=Homo sapiens GN=HMG20A PE=1 SV=1</t>
  </si>
  <si>
    <t xml:space="preserve">A0A0G2JIW1</t>
  </si>
  <si>
    <t xml:space="preserve">HSPA1B</t>
  </si>
  <si>
    <t xml:space="preserve">Heat shock 70 kDa protein 1B OS=Homo sapiens GN=HSPA1B PE=1 SV=1</t>
  </si>
  <si>
    <t xml:space="preserve">B2R5T2</t>
  </si>
  <si>
    <t xml:space="preserve">cDNA, FLJ92608, highly similar to Homo sapiens aldehyde dehydrogenase 1 family, member A3 (ALDH1A3), mRNA OS=Homo sapiens PE=2 SV=1</t>
  </si>
  <si>
    <t xml:space="preserve">Q9NR19</t>
  </si>
  <si>
    <t xml:space="preserve">ACSS2</t>
  </si>
  <si>
    <t xml:space="preserve">Acetyl-coenzyme A synthetase, cytoplasmic OS=Homo sapiens GN=ACSS2 PE=1 SV=1</t>
  </si>
  <si>
    <t xml:space="preserve">A0A024R1U9</t>
  </si>
  <si>
    <t xml:space="preserve">G6PC</t>
  </si>
  <si>
    <t xml:space="preserve">Glucose-6-phosphatase, catalytic (Glycogen storage disease type I, von Gierke disease), isoform CRA_a OS=Homo sapiens GN=G6PC PE=4 SV=1</t>
  </si>
  <si>
    <t xml:space="preserve">Q6MZK8</t>
  </si>
  <si>
    <t xml:space="preserve">DKFZp686K06110</t>
  </si>
  <si>
    <t xml:space="preserve">Putative uncharacterized protein DKFZp686K06110 OS=Homo sapiens GN=DKFZp686K06110 PE=2 SV=1</t>
  </si>
  <si>
    <t xml:space="preserve">P11712</t>
  </si>
  <si>
    <t xml:space="preserve">CYP2C9</t>
  </si>
  <si>
    <t xml:space="preserve">Cytochrome P450 2C9 OS=Homo sapiens GN=CYP2C9 PE=1 SV=3</t>
  </si>
  <si>
    <t xml:space="preserve">A3R0T8</t>
  </si>
  <si>
    <t xml:space="preserve">HIST1H1E</t>
  </si>
  <si>
    <t xml:space="preserve">Histone 1, H1e OS=Homo sapiens GN=HIST1H1E PE=2 SV=1</t>
  </si>
  <si>
    <t xml:space="preserve">A0A140VJX1</t>
  </si>
  <si>
    <t xml:space="preserve">Testicular tissue protein Li 198 OS=Homo sapiens PE=2 SV=1</t>
  </si>
  <si>
    <t xml:space="preserve">O00339</t>
  </si>
  <si>
    <t xml:space="preserve">MATN2</t>
  </si>
  <si>
    <t xml:space="preserve">Matrilin-2 OS=Homo sapiens GN=MATN2 PE=1 SV=4</t>
  </si>
  <si>
    <t xml:space="preserve">P15428</t>
  </si>
  <si>
    <t xml:space="preserve">HPGD</t>
  </si>
  <si>
    <t xml:space="preserve">15-hydroxyprostaglandin dehydrogenase [NAD(+)] OS=Homo sapiens GN=HPGD PE=1 SV=1</t>
  </si>
  <si>
    <t xml:space="preserve">P0C7P0</t>
  </si>
  <si>
    <t xml:space="preserve">CISD3</t>
  </si>
  <si>
    <t xml:space="preserve">CDGSH iron-sulfur domain-containing protein 3, mitochondrial OS=Homo sapiens GN=CISD3 PE=1 SV=1</t>
  </si>
  <si>
    <t xml:space="preserve">Q6ZTA4</t>
  </si>
  <si>
    <t xml:space="preserve">TRIM67</t>
  </si>
  <si>
    <t xml:space="preserve">Tripartite motif-containing protein 67 OS=Homo sapiens GN=TRIM67 PE=2 SV=3</t>
  </si>
  <si>
    <t xml:space="preserve">A8K015</t>
  </si>
  <si>
    <t xml:space="preserve">SULT2A1</t>
  </si>
  <si>
    <t xml:space="preserve">Sulfotransferase OS=Homo sapiens GN=SULT2A1 PE=2 SV=1</t>
  </si>
  <si>
    <t xml:space="preserve">O14530</t>
  </si>
  <si>
    <t xml:space="preserve">TXNDC9</t>
  </si>
  <si>
    <t xml:space="preserve">Thioredoxin domain-containing protein 9 OS=Homo sapiens GN=TXNDC9 PE=1 SV=2</t>
  </si>
  <si>
    <t xml:space="preserve">A0A024R7F9</t>
  </si>
  <si>
    <t xml:space="preserve">GCDH</t>
  </si>
  <si>
    <t xml:space="preserve">Glutaryl-Coenzyme A dehydrogenase, isoform CRA_a OS=Homo sapiens GN=GCDH PE=3 SV=1</t>
  </si>
  <si>
    <t xml:space="preserve">P09467</t>
  </si>
  <si>
    <t xml:space="preserve">FBP1</t>
  </si>
  <si>
    <t xml:space="preserve">Fructose-1,6-bisphosphatase 1 OS=Homo sapiens GN=FBP1 PE=1 SV=5</t>
  </si>
  <si>
    <t xml:space="preserve">Q9H1E3</t>
  </si>
  <si>
    <t xml:space="preserve">NUCKS1</t>
  </si>
  <si>
    <t xml:space="preserve">Nuclear ubiquitous casein and cyclin-dependent kinase substrate 1 OS=Homo sapiens GN=NUCKS1 PE=1 SV=1</t>
  </si>
  <si>
    <t xml:space="preserve">A0A0A0MQR0</t>
  </si>
  <si>
    <t xml:space="preserve">CYP4F2</t>
  </si>
  <si>
    <t xml:space="preserve">Cytochrome P450, family 4, subfamily F, polypeptide 2, isoform CRA_a OS=Homo sapiens GN=CYP4F2 PE=1 SV=1</t>
  </si>
  <si>
    <t xml:space="preserve">A8K9T3</t>
  </si>
  <si>
    <t xml:space="preserve">cDNA FLJ76467, highly similar to Homo sapiens acyl-CoA synthetase long-chain family member 1 (ACSL1), mRNA OS=Homo sapiens PE=2 SV=1</t>
  </si>
  <si>
    <t xml:space="preserve">B2RCD8</t>
  </si>
  <si>
    <t xml:space="preserve">cDNA, FLJ96012, highly similar to Homo sapiens interferon regulatory factor 2 binding protein 1 (IRF2BP1), mRNA OS=Homo sapiens PE=2 SV=1</t>
  </si>
  <si>
    <t xml:space="preserve">D3DQR0</t>
  </si>
  <si>
    <t xml:space="preserve">PACSIN3</t>
  </si>
  <si>
    <t xml:space="preserve">Protein kinase C and casein kinase substrate in neurons 3, isoform CRA_b OS=Homo sapiens GN=PACSIN3 PE=4 SV=1</t>
  </si>
  <si>
    <t xml:space="preserve">Q8IZV5</t>
  </si>
  <si>
    <t xml:space="preserve">RDH10</t>
  </si>
  <si>
    <t xml:space="preserve">Retinol dehydrogenase 10 OS=Homo sapiens GN=RDH10 PE=1 SV=1</t>
  </si>
  <si>
    <t xml:space="preserve">Q96SQ9</t>
  </si>
  <si>
    <t xml:space="preserve">CYP2S1</t>
  </si>
  <si>
    <t xml:space="preserve">Cytochrome P450 2S1 OS=Homo sapiens GN=CYP2S1 PE=1 SV=2</t>
  </si>
  <si>
    <t xml:space="preserve">Q13065</t>
  </si>
  <si>
    <t xml:space="preserve">GAGE1</t>
  </si>
  <si>
    <t xml:space="preserve">G antigen 1 OS=Homo sapiens GN=GAGE1 PE=1 SV=2</t>
  </si>
  <si>
    <t xml:space="preserve">C9J8T6</t>
  </si>
  <si>
    <t xml:space="preserve">COX17</t>
  </si>
  <si>
    <t xml:space="preserve">Cytochrome c oxidase copper chaperone OS=Homo sapiens GN=COX17 PE=1 SV=1</t>
  </si>
  <si>
    <t xml:space="preserve">A0A0K0KRL7</t>
  </si>
  <si>
    <t xml:space="preserve">MHC class II antigen (Fragment) OS=Homo sapiens GN=HLA-DPB1 PE=4 SV=1</t>
  </si>
  <si>
    <t xml:space="preserve">P19075</t>
  </si>
  <si>
    <t xml:space="preserve">TSPAN8</t>
  </si>
  <si>
    <t xml:space="preserve">Tetraspanin-8 OS=Homo sapiens GN=TSPAN8 PE=1 SV=1</t>
  </si>
  <si>
    <t xml:space="preserve">F4NBW3</t>
  </si>
  <si>
    <t xml:space="preserve">HLA-B</t>
  </si>
  <si>
    <t xml:space="preserve">MHC class I antigen (Fragment) OS=Homo sapiens GN=HLA-B PE=3 SV=1</t>
  </si>
  <si>
    <t xml:space="preserve">A0A0B4J1R4</t>
  </si>
  <si>
    <t xml:space="preserve">HPD</t>
  </si>
  <si>
    <t xml:space="preserve">4-hydroxyphenylpyruvate dioxygenase OS=Homo sapiens GN=HPD PE=1 SV=1</t>
  </si>
  <si>
    <t xml:space="preserve">P0C7U0</t>
  </si>
  <si>
    <t xml:space="preserve">ELFN1</t>
  </si>
  <si>
    <t xml:space="preserve">Protein ELFN1 OS=Homo sapiens GN=ELFN1 PE=1 SV=2</t>
  </si>
  <si>
    <t xml:space="preserve">Q13268</t>
  </si>
  <si>
    <t xml:space="preserve">DHRS2</t>
  </si>
  <si>
    <t xml:space="preserve">Dehydrogenase/reductase SDR family member 2, mitochondrial OS=Homo sapiens GN=DHRS2 PE=1 SV=4</t>
  </si>
  <si>
    <t xml:space="preserve">Q9UI17</t>
  </si>
  <si>
    <t xml:space="preserve">DMGDH</t>
  </si>
  <si>
    <t xml:space="preserve">Dimethylglycine dehydrogenase, mitochondrial OS=Homo sapiens GN=DMGDH PE=1 SV=2</t>
  </si>
  <si>
    <t xml:space="preserve">P07305</t>
  </si>
  <si>
    <t xml:space="preserve">H1F0</t>
  </si>
  <si>
    <t xml:space="preserve">Histone H1.0 OS=Homo sapiens GN=H1F0 PE=1 SV=3</t>
  </si>
  <si>
    <t xml:space="preserve">H3BRN4</t>
  </si>
  <si>
    <t xml:space="preserve">ABAT</t>
  </si>
  <si>
    <t xml:space="preserve">4-aminobutyrate aminotransferase, mitochondrial OS=Homo sapiens GN=ABAT PE=1 SV=1</t>
  </si>
  <si>
    <t xml:space="preserve">P00167</t>
  </si>
  <si>
    <t xml:space="preserve">CYB5A</t>
  </si>
  <si>
    <t xml:space="preserve">Cytochrome b5 OS=Homo sapiens GN=CYB5A PE=1 SV=2</t>
  </si>
  <si>
    <t xml:space="preserve">Q02928</t>
  </si>
  <si>
    <t xml:space="preserve">CYP4A11</t>
  </si>
  <si>
    <t xml:space="preserve">Cytochrome P450 4A11 OS=Homo sapiens GN=CYP4A11 PE=1 SV=1</t>
  </si>
  <si>
    <t xml:space="preserve">F8RHL1</t>
  </si>
  <si>
    <t xml:space="preserve">MHC class II antigen (Fragment) OS=Homo sapiens GN=HLA-DRB1 PE=4 SV=1</t>
  </si>
  <si>
    <t xml:space="preserve">Q96EV2</t>
  </si>
  <si>
    <t xml:space="preserve">RBM33</t>
  </si>
  <si>
    <t xml:space="preserve">RNA-binding protein 33 OS=Homo sapiens GN=RBM33 PE=1 SV=3</t>
  </si>
  <si>
    <t xml:space="preserve">Q9H4F8</t>
  </si>
  <si>
    <t xml:space="preserve">SMOC1</t>
  </si>
  <si>
    <t xml:space="preserve">SPARC-related modular calcium-binding protein 1 OS=Homo sapiens GN=SMOC1 PE=1 SV=1</t>
  </si>
  <si>
    <t xml:space="preserve">Q99808</t>
  </si>
  <si>
    <t xml:space="preserve">SLC29A1</t>
  </si>
  <si>
    <t xml:space="preserve">Equilibrative nucleoside transporter 1 OS=Homo sapiens GN=SLC29A1 PE=1 SV=3</t>
  </si>
  <si>
    <t xml:space="preserve">P22310</t>
  </si>
  <si>
    <t xml:space="preserve">UGT1A4</t>
  </si>
  <si>
    <t xml:space="preserve">UDP-glucuronosyltransferase 1-4 OS=Homo sapiens GN=UGT1A4 PE=1 SV=1</t>
  </si>
  <si>
    <t xml:space="preserve">Q14117</t>
  </si>
  <si>
    <t xml:space="preserve">DPYS</t>
  </si>
  <si>
    <t xml:space="preserve">Dihydropyrimidinase OS=Homo sapiens GN=DPYS PE=1 SV=1</t>
  </si>
  <si>
    <t xml:space="preserve">Q9UJ72</t>
  </si>
  <si>
    <t xml:space="preserve">ANXA10</t>
  </si>
  <si>
    <t xml:space="preserve">Annexin A10 OS=Homo sapiens GN=ANXA10 PE=1 SV=3</t>
  </si>
  <si>
    <t xml:space="preserve">Q16762</t>
  </si>
  <si>
    <t xml:space="preserve">TST</t>
  </si>
  <si>
    <t xml:space="preserve">Thiosulfate sulfurtransferase OS=Homo sapiens GN=TST PE=1 SV=4</t>
  </si>
  <si>
    <t xml:space="preserve">A0A0A0MS56</t>
  </si>
  <si>
    <t xml:space="preserve">ADH6</t>
  </si>
  <si>
    <t xml:space="preserve">Alcohol dehydrogenase 6 OS=Homo sapiens GN=ADH6 PE=1 SV=1</t>
  </si>
  <si>
    <t xml:space="preserve">P05091</t>
  </si>
  <si>
    <t xml:space="preserve">ALDH2</t>
  </si>
  <si>
    <t xml:space="preserve">Aldehyde dehydrogenase, mitochondrial OS=Homo sapiens GN=ALDH2 PE=1 SV=2</t>
  </si>
  <si>
    <t xml:space="preserve">A0A087WV96</t>
  </si>
  <si>
    <t xml:space="preserve">CYP3A7-CYP3A51P</t>
  </si>
  <si>
    <t xml:space="preserve">Protein CYP3A7-CYP3A51P OS=Homo sapiens GN=CYP3A7-CYP3A51P PE=3 SV=1</t>
  </si>
  <si>
    <t xml:space="preserve">Q4G0N4</t>
  </si>
  <si>
    <t xml:space="preserve">NADK2</t>
  </si>
  <si>
    <t xml:space="preserve">NAD kinase 2, mitochondrial OS=Homo sapiens GN=NADK2 PE=1 SV=2</t>
  </si>
  <si>
    <t xml:space="preserve">Q5VZM2</t>
  </si>
  <si>
    <t xml:space="preserve">RRAGB</t>
  </si>
  <si>
    <t xml:space="preserve">Ras-related GTP-binding protein B OS=Homo sapiens GN=RRAGB PE=1 SV=1</t>
  </si>
  <si>
    <t xml:space="preserve">P08263</t>
  </si>
  <si>
    <t xml:space="preserve">GSTA1</t>
  </si>
  <si>
    <t xml:space="preserve">Glutathione S-transferase A1 OS=Homo sapiens GN=GSTA1 PE=1 SV=3</t>
  </si>
  <si>
    <t xml:space="preserve">Q9NSY2</t>
  </si>
  <si>
    <t xml:space="preserve">STARD5</t>
  </si>
  <si>
    <t xml:space="preserve">StAR-related lipid transfer protein 5 OS=Homo sapiens GN=STARD5 PE=1 SV=2</t>
  </si>
  <si>
    <t xml:space="preserve">B4DQ50</t>
  </si>
  <si>
    <t xml:space="preserve">cDNA FLJ56823, highly similar to Protein-glutamine gamma-glutamyltransferase E (EC 2.3.2.13) OS=Homo sapiens PE=2 SV=1</t>
  </si>
  <si>
    <t xml:space="preserve">Q7Z5P4</t>
  </si>
  <si>
    <t xml:space="preserve">HSD17B13</t>
  </si>
  <si>
    <t xml:space="preserve">17-beta-hydroxysteroid dehydrogenase 13 OS=Homo sapiens GN=HSD17B13 PE=1 SV=1</t>
  </si>
  <si>
    <t xml:space="preserve">Q02252</t>
  </si>
  <si>
    <t xml:space="preserve">ALDH6A1</t>
  </si>
  <si>
    <t xml:space="preserve">Methylmalonate-semialdehyde dehydrogenase [acylating], mitochondrial OS=Homo sapiens GN=ALDH6A1 PE=1 SV=2</t>
  </si>
  <si>
    <t xml:space="preserve">O43405</t>
  </si>
  <si>
    <t xml:space="preserve">COCH</t>
  </si>
  <si>
    <t xml:space="preserve">Cochlin OS=Homo sapiens GN=COCH PE=1 SV=1</t>
  </si>
  <si>
    <t xml:space="preserve">P21549</t>
  </si>
  <si>
    <t xml:space="preserve">AGXT</t>
  </si>
  <si>
    <t xml:space="preserve">Serine--pyruvate aminotransferase OS=Homo sapiens GN=AGXT PE=1 SV=1</t>
  </si>
  <si>
    <t xml:space="preserve">B2R533</t>
  </si>
  <si>
    <t xml:space="preserve">cDNA, FLJ92320, highly similar to Homo sapiens glutathione S-transferase theta 2 (GSTT2), mRNA OS=Homo sapiens PE=2 SV=1</t>
  </si>
  <si>
    <t xml:space="preserve">A0A024R5U4</t>
  </si>
  <si>
    <t xml:space="preserve">C15orf48</t>
  </si>
  <si>
    <t xml:space="preserve">Chromosome 15 open reading frame 48, isoform CRA_a OS=Homo sapiens GN=C15orf48 PE=4 SV=1</t>
  </si>
  <si>
    <t xml:space="preserve">Q96PV4</t>
  </si>
  <si>
    <t xml:space="preserve">PNMA5</t>
  </si>
  <si>
    <t xml:space="preserve">Paraneoplastic antigen-like protein 5 OS=Homo sapiens GN=PNMA5 PE=1 SV=2</t>
  </si>
  <si>
    <t xml:space="preserve">Q06278</t>
  </si>
  <si>
    <t xml:space="preserve">AOX1</t>
  </si>
  <si>
    <t xml:space="preserve">Aldehyde oxidase OS=Homo sapiens GN=AOX1 PE=1 SV=2</t>
  </si>
  <si>
    <t xml:space="preserve">M0R0I6</t>
  </si>
  <si>
    <t xml:space="preserve">EEF2</t>
  </si>
  <si>
    <t xml:space="preserve">Elongation factor 2 (Fragment) OS=Homo sapiens GN=EEF2 PE=1 SV=1</t>
  </si>
  <si>
    <t xml:space="preserve">A0A024RDI5</t>
  </si>
  <si>
    <t xml:space="preserve">ADH1B</t>
  </si>
  <si>
    <t xml:space="preserve">Alcohol dehydrogenase IB (Class I), beta polypeptide, isoform CRA_a OS=Homo sapiens GN=ADH1B PE=4 SV=1</t>
  </si>
  <si>
    <t xml:space="preserve">P05089</t>
  </si>
  <si>
    <t xml:space="preserve">ARG1</t>
  </si>
  <si>
    <t xml:space="preserve">Arginase-1 OS=Homo sapiens GN=ARG1 PE=1 SV=2</t>
  </si>
  <si>
    <t xml:space="preserve">A0A024R5Q4</t>
  </si>
  <si>
    <t xml:space="preserve">GATM</t>
  </si>
  <si>
    <t xml:space="preserve">Glycine amidinotransferase (L-arginine:glycine amidinotransferase), isoform CRA_a OS=Homo sapiens GN=GATM PE=4 SV=1</t>
  </si>
  <si>
    <t xml:space="preserve">B2R6A5</t>
  </si>
  <si>
    <t xml:space="preserve">cDNA, FLJ92862, highly similar to Homo sapiens solute carrier family 16 (monocarboxylic acid transporters), member 1 (SLC16A1), mRNA OS=Homo sapiens PE=2 SV=1</t>
  </si>
  <si>
    <t xml:space="preserve">Q9Y2P5</t>
  </si>
  <si>
    <t xml:space="preserve">SLC27A5</t>
  </si>
  <si>
    <t xml:space="preserve">Bile acyl-CoA synthetase OS=Homo sapiens GN=SLC27A5 PE=1 SV=1</t>
  </si>
  <si>
    <t xml:space="preserve">P07327</t>
  </si>
  <si>
    <t xml:space="preserve">ADH1A</t>
  </si>
  <si>
    <t xml:space="preserve">Alcohol dehydrogenase 1A OS=Homo sapiens GN=ADH1A PE=1 SV=2</t>
  </si>
  <si>
    <t xml:space="preserve">O14756</t>
  </si>
  <si>
    <t xml:space="preserve">HSD17B6</t>
  </si>
  <si>
    <t xml:space="preserve">17-beta-hydroxysteroid dehydrogenase type 6 OS=Homo sapiens GN=HSD17B6 PE=1 SV=1</t>
  </si>
  <si>
    <t xml:space="preserve">A0A0D9SFB5</t>
  </si>
  <si>
    <t xml:space="preserve">ADH4</t>
  </si>
  <si>
    <t xml:space="preserve">Alcohol dehydrogenase 4 OS=Homo sapiens GN=ADH4 PE=1 SV=1</t>
  </si>
  <si>
    <t xml:space="preserve">Q14749</t>
  </si>
  <si>
    <t xml:space="preserve">GNMT</t>
  </si>
  <si>
    <t xml:space="preserve">Glycine N-methyltransferase OS=Homo sapiens GN=GNMT PE=1 SV=3</t>
  </si>
  <si>
    <t xml:space="preserve">O75452</t>
  </si>
  <si>
    <t xml:space="preserve">RDH16</t>
  </si>
  <si>
    <t xml:space="preserve">Retinol dehydrogenase 16 OS=Homo sapiens GN=RDH16 PE=1 SV=2</t>
  </si>
  <si>
    <t xml:space="preserve">P00326</t>
  </si>
  <si>
    <t xml:space="preserve">ADH1C</t>
  </si>
  <si>
    <t xml:space="preserve">Alcohol dehydrogenase 1C OS=Homo sapiens GN=ADH1C PE=1 SV=2</t>
  </si>
  <si>
    <t xml:space="preserve">P11168</t>
  </si>
  <si>
    <t xml:space="preserve">SLC2A2</t>
  </si>
  <si>
    <t xml:space="preserve">Solute carrier family 2, facilitated glucose transporter member 2 OS=Homo sapiens GN=SLC2A2 PE=1 SV=1</t>
  </si>
  <si>
    <t xml:space="preserve">Q00796</t>
  </si>
  <si>
    <t xml:space="preserve">SORD</t>
  </si>
  <si>
    <t xml:space="preserve">Sorbitol dehydrogenase OS=Homo sapiens GN=SORD PE=1 SV=4</t>
  </si>
  <si>
    <t xml:space="preserve">P98088</t>
  </si>
  <si>
    <t xml:space="preserve">MUC5AC</t>
  </si>
  <si>
    <t xml:space="preserve">Mucin-5AC OS=Homo sapiens GN=MUC5AC PE=1 SV=4</t>
  </si>
  <si>
    <t xml:space="preserve">Q08188</t>
  </si>
  <si>
    <t xml:space="preserve">TGM3</t>
  </si>
  <si>
    <t xml:space="preserve">Protein-glutamine gamma-glutamyltransferase E OS=Homo sapiens GN=TGM3 PE=1 SV=4</t>
  </si>
  <si>
    <t xml:space="preserve">O60673</t>
  </si>
  <si>
    <t xml:space="preserve">REV3L</t>
  </si>
  <si>
    <t xml:space="preserve">DNA polymerase zeta catalytic subunit OS=Homo sapiens GN=REV3L PE=1 SV=2</t>
  </si>
  <si>
    <t xml:space="preserve">Q969Z3</t>
  </si>
  <si>
    <t xml:space="preserve">MARC2</t>
  </si>
  <si>
    <t xml:space="preserve">Mitochondrial amidoxime reducing component 2 OS=Homo sapiens GN=MARC2 PE=1 SV=1</t>
  </si>
  <si>
    <t xml:space="preserve">Q4JM47</t>
  </si>
  <si>
    <t xml:space="preserve">AGR2</t>
  </si>
  <si>
    <t xml:space="preserve">AGR2 OS=Homo sapiens GN=AGR2 PE=4 SV=1</t>
  </si>
  <si>
    <t xml:space="preserve">C7DJS2</t>
  </si>
  <si>
    <t xml:space="preserve">GSTP1</t>
  </si>
  <si>
    <t xml:space="preserve">Glutathione S-transferase pi (Fragment) OS=Homo sapiens GN=GSTP1 PE=2 SV=1</t>
  </si>
  <si>
    <t xml:space="preserve">B2RU26</t>
  </si>
  <si>
    <t xml:space="preserve">TG</t>
  </si>
  <si>
    <t xml:space="preserve">Thyroglobulin OS=Homo sapiens GN=TG PE=2 SV=1</t>
  </si>
  <si>
    <t xml:space="preserve">Q59GF1</t>
  </si>
  <si>
    <t xml:space="preserve">Anion exchange protein (Fragment) OS=Homo sapiens PE=2 SV=1</t>
  </si>
  <si>
    <t xml:space="preserve">A0A024R454</t>
  </si>
  <si>
    <t xml:space="preserve">CPS1</t>
  </si>
  <si>
    <t xml:space="preserve">Carbamoyl-phosphate synthetase 1, mitochondrial, isoform CRA_a OS=Homo sapiens GN=CPS1 PE=3 SV=1</t>
  </si>
  <si>
    <t xml:space="preserve">Q8NFZ7</t>
  </si>
  <si>
    <t xml:space="preserve">ASS</t>
  </si>
  <si>
    <t xml:space="preserve">Argininosuccinate synthetase (Fragment) OS=Homo sapiens GN=ASS PE=4 SV=1</t>
  </si>
  <si>
    <t xml:space="preserve">A0A024RAV0</t>
  </si>
  <si>
    <t xml:space="preserve">BCAT1</t>
  </si>
  <si>
    <t xml:space="preserve">Branched-chain-amino-acid aminotransferase OS=Homo sapiens GN=BCAT1 PE=3 SV=1</t>
  </si>
  <si>
    <t xml:space="preserve">B2R9H7</t>
  </si>
  <si>
    <t xml:space="preserve">Tetraspanin OS=Homo sapiens PE=2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ray%20Table%20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teins"/>
      <sheetName val="Sheet1"/>
    </sheetNames>
    <sheetDataSet>
      <sheetData sheetId="0">
        <row r="10">
          <cell r="O10">
            <v>139</v>
          </cell>
          <cell r="P10">
            <v>153.5</v>
          </cell>
          <cell r="Q10">
            <v>142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49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F13" activeCellId="0" sqref="F13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0.99"/>
    <col collapsed="false" customWidth="true" hidden="false" outlineLevel="0" max="10" min="10" style="0" width="11.88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3.8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2"/>
      <c r="N2" s="2"/>
      <c r="O2" s="2"/>
      <c r="P2" s="2"/>
      <c r="Q2" s="2"/>
      <c r="R2" s="2"/>
      <c r="S2" s="2"/>
      <c r="T2" s="2"/>
      <c r="U2" s="2"/>
    </row>
    <row r="3" customFormat="false" ht="27.6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5" t="s">
        <v>19</v>
      </c>
      <c r="S3" s="5" t="s">
        <v>20</v>
      </c>
      <c r="T3" s="5" t="s">
        <v>21</v>
      </c>
      <c r="U3" s="5" t="s">
        <v>22</v>
      </c>
    </row>
    <row r="4" customFormat="false" ht="13.8" hidden="false" customHeight="false" outlineLevel="0" collapsed="false">
      <c r="A4" s="6" t="s">
        <v>23</v>
      </c>
      <c r="B4" s="6" t="s">
        <v>24</v>
      </c>
      <c r="C4" s="6" t="s">
        <v>25</v>
      </c>
      <c r="D4" s="6" t="n">
        <v>4.20560747663551</v>
      </c>
      <c r="E4" s="6" t="n">
        <v>1</v>
      </c>
      <c r="F4" s="6" t="n">
        <v>2</v>
      </c>
      <c r="G4" s="6" t="n">
        <v>1</v>
      </c>
      <c r="H4" s="6" t="n">
        <v>1</v>
      </c>
      <c r="I4" s="6" t="n">
        <v>428</v>
      </c>
      <c r="J4" s="6" t="n">
        <v>48.992</v>
      </c>
      <c r="K4" s="6" t="n">
        <v>7.17</v>
      </c>
      <c r="L4" s="6" t="n">
        <v>24.2</v>
      </c>
      <c r="M4" s="6" t="n">
        <v>14.9</v>
      </c>
      <c r="N4" s="6" t="n">
        <v>56.1</v>
      </c>
      <c r="O4" s="6" t="n">
        <v>216.2</v>
      </c>
      <c r="P4" s="6" t="n">
        <v>214.8</v>
      </c>
      <c r="Q4" s="6" t="n">
        <v>73.8</v>
      </c>
      <c r="R4" s="2" t="n">
        <f aca="false">AVERAGE(L4:N4)</f>
        <v>31.7333333333333</v>
      </c>
      <c r="S4" s="2" t="n">
        <f aca="false">AVERAGE(O4:Q4)</f>
        <v>168.266666666667</v>
      </c>
      <c r="T4" s="7" t="n">
        <f aca="false">S4/R4</f>
        <v>5.30252100840336</v>
      </c>
      <c r="U4" s="2" t="n">
        <f aca="false">_xlfn.T.TEST(L4:N4,O4:Q4,2,2)</f>
        <v>0.0490773044559646</v>
      </c>
    </row>
    <row r="5" customFormat="false" ht="13.8" hidden="false" customHeight="false" outlineLevel="0" collapsed="false">
      <c r="A5" s="6" t="s">
        <v>26</v>
      </c>
      <c r="B5" s="6" t="s">
        <v>27</v>
      </c>
      <c r="C5" s="6" t="s">
        <v>28</v>
      </c>
      <c r="D5" s="6" t="n">
        <v>85.7142857142857</v>
      </c>
      <c r="E5" s="6" t="n">
        <v>13</v>
      </c>
      <c r="F5" s="6" t="n">
        <v>869</v>
      </c>
      <c r="G5" s="6" t="n">
        <v>1</v>
      </c>
      <c r="H5" s="6" t="n">
        <v>1</v>
      </c>
      <c r="I5" s="6" t="n">
        <v>105</v>
      </c>
      <c r="J5" s="6" t="n">
        <v>11.525</v>
      </c>
      <c r="K5" s="6" t="n">
        <v>6.68</v>
      </c>
      <c r="L5" s="6" t="n">
        <v>30.9</v>
      </c>
      <c r="M5" s="6" t="n">
        <v>34.6</v>
      </c>
      <c r="N5" s="6" t="n">
        <v>30.3</v>
      </c>
      <c r="O5" s="6" t="n">
        <v>116.3</v>
      </c>
      <c r="P5" s="6" t="n">
        <v>131.5</v>
      </c>
      <c r="Q5" s="6" t="n">
        <v>256.4</v>
      </c>
      <c r="R5" s="2" t="n">
        <f aca="false">AVERAGE(L5:N5)</f>
        <v>31.9333333333333</v>
      </c>
      <c r="S5" s="2" t="n">
        <f aca="false">AVERAGE(O5:Q5)</f>
        <v>168.066666666667</v>
      </c>
      <c r="T5" s="7" t="n">
        <f aca="false">S5/R5</f>
        <v>5.26304801670146</v>
      </c>
      <c r="U5" s="2" t="n">
        <f aca="false">_xlfn.T.TEST(L5:N5,O5:Q5,2,2)</f>
        <v>0.037447496748217</v>
      </c>
    </row>
    <row r="6" customFormat="false" ht="13.8" hidden="false" customHeight="false" outlineLevel="0" collapsed="false">
      <c r="A6" s="6" t="s">
        <v>29</v>
      </c>
      <c r="B6" s="6" t="s">
        <v>30</v>
      </c>
      <c r="C6" s="6" t="s">
        <v>31</v>
      </c>
      <c r="D6" s="6" t="n">
        <v>1.28205128205128</v>
      </c>
      <c r="E6" s="6" t="n">
        <v>1</v>
      </c>
      <c r="F6" s="6" t="n">
        <v>1</v>
      </c>
      <c r="G6" s="6" t="n">
        <v>1</v>
      </c>
      <c r="H6" s="6" t="n">
        <v>1</v>
      </c>
      <c r="I6" s="6" t="n">
        <v>702</v>
      </c>
      <c r="J6" s="6" t="n">
        <v>78.124</v>
      </c>
      <c r="K6" s="6" t="n">
        <v>9.47</v>
      </c>
      <c r="L6" s="6" t="n">
        <v>43.8</v>
      </c>
      <c r="M6" s="6" t="n">
        <v>31.7</v>
      </c>
      <c r="N6" s="6" t="n">
        <v>69.3</v>
      </c>
      <c r="O6" s="6" t="n">
        <v>172.2</v>
      </c>
      <c r="P6" s="6" t="n">
        <v>180.7</v>
      </c>
      <c r="Q6" s="6" t="n">
        <v>102.2</v>
      </c>
      <c r="R6" s="2" t="n">
        <f aca="false">AVERAGE(L6:N6)</f>
        <v>48.2666666666667</v>
      </c>
      <c r="S6" s="2" t="n">
        <f aca="false">AVERAGE(O6:Q6)</f>
        <v>151.7</v>
      </c>
      <c r="T6" s="7" t="n">
        <f aca="false">S6/R6</f>
        <v>3.14295580110497</v>
      </c>
      <c r="U6" s="2" t="n">
        <f aca="false">_xlfn.T.TEST(L6:N6,O6:Q6,2,2)</f>
        <v>0.0191244986357188</v>
      </c>
    </row>
    <row r="7" customFormat="false" ht="13.8" hidden="false" customHeight="false" outlineLevel="0" collapsed="false">
      <c r="A7" s="6" t="s">
        <v>32</v>
      </c>
      <c r="B7" s="6" t="s">
        <v>33</v>
      </c>
      <c r="C7" s="6" t="s">
        <v>34</v>
      </c>
      <c r="D7" s="6" t="n">
        <v>94.2857142857143</v>
      </c>
      <c r="E7" s="6" t="n">
        <v>13</v>
      </c>
      <c r="F7" s="6" t="n">
        <v>670</v>
      </c>
      <c r="G7" s="6" t="n">
        <v>2</v>
      </c>
      <c r="H7" s="6" t="n">
        <v>1</v>
      </c>
      <c r="I7" s="6" t="n">
        <v>105</v>
      </c>
      <c r="J7" s="6" t="n">
        <v>11.498</v>
      </c>
      <c r="K7" s="6" t="n">
        <v>5.71</v>
      </c>
      <c r="L7" s="6" t="n">
        <v>49.7</v>
      </c>
      <c r="M7" s="6" t="n">
        <v>46.9</v>
      </c>
      <c r="N7" s="6" t="n">
        <v>60.4</v>
      </c>
      <c r="O7" s="6" t="n">
        <v>161.6</v>
      </c>
      <c r="P7" s="6" t="n">
        <v>152.8</v>
      </c>
      <c r="Q7" s="6" t="n">
        <v>128.6</v>
      </c>
      <c r="R7" s="2" t="n">
        <f aca="false">AVERAGE(L7:N7)</f>
        <v>52.3333333333333</v>
      </c>
      <c r="S7" s="2" t="n">
        <f aca="false">AVERAGE(O7:Q7)</f>
        <v>147.666666666667</v>
      </c>
      <c r="T7" s="7" t="n">
        <f aca="false">S7/R7</f>
        <v>2.82165605095541</v>
      </c>
      <c r="U7" s="2" t="n">
        <f aca="false">_xlfn.T.TEST(L7:N7,O7:Q7,2,2)</f>
        <v>0.000873779917163317</v>
      </c>
    </row>
    <row r="8" customFormat="false" ht="13.8" hidden="false" customHeight="false" outlineLevel="0" collapsed="false">
      <c r="A8" s="6" t="s">
        <v>35</v>
      </c>
      <c r="B8" s="6" t="s">
        <v>36</v>
      </c>
      <c r="C8" s="6" t="s">
        <v>37</v>
      </c>
      <c r="D8" s="6" t="n">
        <v>28.1553398058252</v>
      </c>
      <c r="E8" s="6" t="n">
        <v>2</v>
      </c>
      <c r="F8" s="6" t="n">
        <v>60</v>
      </c>
      <c r="G8" s="6" t="n">
        <v>1</v>
      </c>
      <c r="H8" s="6" t="n">
        <v>1</v>
      </c>
      <c r="I8" s="6" t="n">
        <v>103</v>
      </c>
      <c r="J8" s="6" t="n">
        <v>11.517</v>
      </c>
      <c r="K8" s="6" t="n">
        <v>6.35</v>
      </c>
      <c r="L8" s="6" t="n">
        <v>61.3</v>
      </c>
      <c r="M8" s="6" t="n">
        <v>51.2</v>
      </c>
      <c r="N8" s="6" t="n">
        <v>48.6</v>
      </c>
      <c r="O8" s="6" t="n">
        <v>135.8</v>
      </c>
      <c r="P8" s="6" t="n">
        <v>122</v>
      </c>
      <c r="Q8" s="6" t="n">
        <v>181</v>
      </c>
      <c r="R8" s="2" t="n">
        <f aca="false">AVERAGE(L8:N8)</f>
        <v>53.7</v>
      </c>
      <c r="S8" s="2" t="n">
        <f aca="false">AVERAGE(O8:Q8)</f>
        <v>146.266666666667</v>
      </c>
      <c r="T8" s="7" t="n">
        <f aca="false">S8/R8</f>
        <v>2.72377405338299</v>
      </c>
      <c r="U8" s="2" t="n">
        <f aca="false">_xlfn.T.TEST(L8:N8,O8:Q8,2,2)</f>
        <v>0.00709742729275358</v>
      </c>
    </row>
    <row r="9" customFormat="false" ht="13.8" hidden="false" customHeight="false" outlineLevel="0" collapsed="false">
      <c r="A9" s="6" t="s">
        <v>38</v>
      </c>
      <c r="B9" s="6" t="s">
        <v>39</v>
      </c>
      <c r="C9" s="6" t="s">
        <v>40</v>
      </c>
      <c r="D9" s="6" t="n">
        <v>83.6065573770492</v>
      </c>
      <c r="E9" s="6" t="n">
        <v>6</v>
      </c>
      <c r="F9" s="6" t="n">
        <v>80</v>
      </c>
      <c r="G9" s="6" t="n">
        <v>1</v>
      </c>
      <c r="H9" s="6" t="n">
        <v>1</v>
      </c>
      <c r="I9" s="6" t="n">
        <v>61</v>
      </c>
      <c r="J9" s="6" t="n">
        <v>6.656</v>
      </c>
      <c r="K9" s="6" t="n">
        <v>5.17</v>
      </c>
      <c r="L9" s="6" t="n">
        <v>62.3</v>
      </c>
      <c r="M9" s="6" t="n">
        <v>44.7</v>
      </c>
      <c r="N9" s="6" t="n">
        <v>57.1</v>
      </c>
      <c r="O9" s="6" t="n">
        <v>202.8</v>
      </c>
      <c r="P9" s="6" t="n">
        <v>119.8</v>
      </c>
      <c r="Q9" s="6" t="n">
        <v>113.2</v>
      </c>
      <c r="R9" s="2" t="n">
        <f aca="false">AVERAGE(L9:N9)</f>
        <v>54.7</v>
      </c>
      <c r="S9" s="2" t="n">
        <f aca="false">AVERAGE(O9:Q9)</f>
        <v>145.266666666667</v>
      </c>
      <c r="T9" s="7" t="n">
        <f aca="false">S9/R9</f>
        <v>2.65569774527727</v>
      </c>
      <c r="U9" s="2" t="n">
        <f aca="false">_xlfn.T.TEST(L9:N9,O9:Q9,2,2)</f>
        <v>0.03653291641299</v>
      </c>
    </row>
    <row r="10" customFormat="false" ht="13.8" hidden="false" customHeight="false" outlineLevel="0" collapsed="false">
      <c r="A10" s="6" t="s">
        <v>41</v>
      </c>
      <c r="B10" s="6" t="s">
        <v>42</v>
      </c>
      <c r="C10" s="6" t="s">
        <v>43</v>
      </c>
      <c r="D10" s="6" t="n">
        <v>77.9874213836478</v>
      </c>
      <c r="E10" s="6" t="n">
        <v>16</v>
      </c>
      <c r="F10" s="6" t="n">
        <v>77</v>
      </c>
      <c r="G10" s="6" t="n">
        <v>1</v>
      </c>
      <c r="H10" s="6" t="n">
        <v>1</v>
      </c>
      <c r="I10" s="6" t="n">
        <v>159</v>
      </c>
      <c r="J10" s="6" t="n">
        <v>17.766</v>
      </c>
      <c r="K10" s="6" t="n">
        <v>8.09</v>
      </c>
      <c r="L10" s="6" t="n">
        <v>52</v>
      </c>
      <c r="M10" s="6" t="n">
        <v>54.9</v>
      </c>
      <c r="N10" s="6" t="n">
        <v>58.7</v>
      </c>
      <c r="O10" s="6" t="n">
        <v>139</v>
      </c>
      <c r="P10" s="6" t="n">
        <v>153.5</v>
      </c>
      <c r="Q10" s="6" t="n">
        <v>142</v>
      </c>
      <c r="R10" s="2" t="n">
        <v>55.2</v>
      </c>
      <c r="S10" s="2" t="n">
        <f aca="false">AVERAGE([1]Proteins!O10:Q10)</f>
        <v>144.833333333333</v>
      </c>
      <c r="T10" s="7" t="n">
        <f aca="false">S10/R10</f>
        <v>2.6237922705314</v>
      </c>
      <c r="U10" s="2" t="n">
        <f aca="false">_xlfn.T.TEST([1]Proteins!O10:Q10,L10:N10,2,2)</f>
        <v>4.9465937175885E-005</v>
      </c>
    </row>
    <row r="11" customFormat="false" ht="13.8" hidden="false" customHeight="false" outlineLevel="0" collapsed="false">
      <c r="A11" s="6" t="s">
        <v>44</v>
      </c>
      <c r="B11" s="6" t="s">
        <v>45</v>
      </c>
      <c r="C11" s="6" t="s">
        <v>46</v>
      </c>
      <c r="D11" s="6" t="n">
        <v>31.7073170731707</v>
      </c>
      <c r="E11" s="6" t="n">
        <v>2</v>
      </c>
      <c r="F11" s="6" t="n">
        <v>71</v>
      </c>
      <c r="G11" s="6" t="n">
        <v>1</v>
      </c>
      <c r="H11" s="6" t="n">
        <v>1</v>
      </c>
      <c r="I11" s="6" t="n">
        <v>41</v>
      </c>
      <c r="J11" s="6" t="n">
        <v>4.363</v>
      </c>
      <c r="K11" s="6" t="n">
        <v>7.44</v>
      </c>
      <c r="L11" s="6" t="n">
        <v>60.9</v>
      </c>
      <c r="M11" s="6" t="n">
        <v>54.1</v>
      </c>
      <c r="N11" s="6" t="n">
        <v>51.5</v>
      </c>
      <c r="O11" s="6" t="n">
        <v>152.6</v>
      </c>
      <c r="P11" s="6" t="n">
        <v>146.6</v>
      </c>
      <c r="Q11" s="6" t="n">
        <v>134.5</v>
      </c>
      <c r="R11" s="2" t="n">
        <f aca="false">AVERAGE(L11:N11)</f>
        <v>55.5</v>
      </c>
      <c r="S11" s="2" t="n">
        <f aca="false">AVERAGE(O11:Q11)</f>
        <v>144.566666666667</v>
      </c>
      <c r="T11" s="7" t="n">
        <f aca="false">S11/R11</f>
        <v>2.6048048048048</v>
      </c>
      <c r="U11" s="2" t="n">
        <f aca="false">_xlfn.T.TEST(L11:N11,O11:Q11,2,2)</f>
        <v>0.000121149264652176</v>
      </c>
    </row>
    <row r="12" customFormat="false" ht="13.8" hidden="false" customHeight="false" outlineLevel="0" collapsed="false">
      <c r="A12" s="6" t="s">
        <v>47</v>
      </c>
      <c r="B12" s="6" t="s">
        <v>48</v>
      </c>
      <c r="C12" s="6" t="s">
        <v>49</v>
      </c>
      <c r="D12" s="6" t="n">
        <v>81.9277108433735</v>
      </c>
      <c r="E12" s="6" t="n">
        <v>6</v>
      </c>
      <c r="F12" s="6" t="n">
        <v>28</v>
      </c>
      <c r="G12" s="6" t="n">
        <v>1</v>
      </c>
      <c r="H12" s="6" t="n">
        <v>1</v>
      </c>
      <c r="I12" s="6" t="n">
        <v>83</v>
      </c>
      <c r="J12" s="6" t="n">
        <v>9.243</v>
      </c>
      <c r="K12" s="6" t="n">
        <v>4.78</v>
      </c>
      <c r="L12" s="6" t="n">
        <v>75.5</v>
      </c>
      <c r="M12" s="6" t="n">
        <v>52.4</v>
      </c>
      <c r="N12" s="6" t="n">
        <v>48.3</v>
      </c>
      <c r="O12" s="6" t="n">
        <v>122.8</v>
      </c>
      <c r="P12" s="6" t="n">
        <v>164</v>
      </c>
      <c r="Q12" s="6" t="n">
        <v>137.1</v>
      </c>
      <c r="R12" s="2" t="n">
        <f aca="false">AVERAGE(L12:N12)</f>
        <v>58.7333333333333</v>
      </c>
      <c r="S12" s="2" t="n">
        <f aca="false">AVERAGE(O12:Q12)</f>
        <v>141.3</v>
      </c>
      <c r="T12" s="7" t="n">
        <f aca="false">S12/R12</f>
        <v>2.40578887627696</v>
      </c>
      <c r="U12" s="2" t="n">
        <f aca="false">_xlfn.T.TEST(L12:N12,O12:Q12,2,2)</f>
        <v>0.00499869346530497</v>
      </c>
    </row>
    <row r="13" customFormat="false" ht="13.8" hidden="false" customHeight="false" outlineLevel="0" collapsed="false">
      <c r="A13" s="6" t="s">
        <v>50</v>
      </c>
      <c r="B13" s="6" t="s">
        <v>33</v>
      </c>
      <c r="C13" s="6" t="s">
        <v>51</v>
      </c>
      <c r="D13" s="6" t="n">
        <v>93.3333333333333</v>
      </c>
      <c r="E13" s="6" t="n">
        <v>12</v>
      </c>
      <c r="F13" s="6" t="n">
        <v>670</v>
      </c>
      <c r="G13" s="6" t="n">
        <v>1</v>
      </c>
      <c r="H13" s="6" t="n">
        <v>1</v>
      </c>
      <c r="I13" s="6" t="n">
        <v>105</v>
      </c>
      <c r="J13" s="6" t="n">
        <v>11.475</v>
      </c>
      <c r="K13" s="6" t="n">
        <v>5.77</v>
      </c>
      <c r="L13" s="6" t="n">
        <v>64.4</v>
      </c>
      <c r="M13" s="6" t="n">
        <v>58.5</v>
      </c>
      <c r="N13" s="6" t="n">
        <v>53.7</v>
      </c>
      <c r="O13" s="6" t="n">
        <v>148.2</v>
      </c>
      <c r="P13" s="6" t="n">
        <v>141.6</v>
      </c>
      <c r="Q13" s="6" t="n">
        <v>133.6</v>
      </c>
      <c r="R13" s="2" t="n">
        <f aca="false">AVERAGE(L13:N13)</f>
        <v>58.8666666666667</v>
      </c>
      <c r="S13" s="2" t="n">
        <f aca="false">AVERAGE(O13:Q13)</f>
        <v>141.133333333333</v>
      </c>
      <c r="T13" s="7" t="n">
        <f aca="false">S13/R13</f>
        <v>2.39750849377123</v>
      </c>
      <c r="U13" s="2" t="n">
        <f aca="false">_xlfn.T.TEST(L13:N13,O13:Q13,2,2)</f>
        <v>9.56933201584154E-005</v>
      </c>
    </row>
    <row r="14" customFormat="false" ht="13.8" hidden="false" customHeight="false" outlineLevel="0" collapsed="false">
      <c r="A14" s="6" t="s">
        <v>52</v>
      </c>
      <c r="B14" s="6" t="s">
        <v>53</v>
      </c>
      <c r="C14" s="6" t="s">
        <v>54</v>
      </c>
      <c r="D14" s="6" t="n">
        <v>27.7533039647577</v>
      </c>
      <c r="E14" s="6" t="n">
        <v>6</v>
      </c>
      <c r="F14" s="6" t="n">
        <v>17</v>
      </c>
      <c r="G14" s="6" t="n">
        <v>1</v>
      </c>
      <c r="H14" s="6" t="n">
        <v>1</v>
      </c>
      <c r="I14" s="6" t="n">
        <v>227</v>
      </c>
      <c r="J14" s="6" t="n">
        <v>25.529</v>
      </c>
      <c r="K14" s="6" t="n">
        <v>4.89</v>
      </c>
      <c r="L14" s="6" t="n">
        <v>56.6</v>
      </c>
      <c r="M14" s="6" t="n">
        <v>55.8</v>
      </c>
      <c r="N14" s="6" t="n">
        <v>65.6</v>
      </c>
      <c r="O14" s="6" t="n">
        <v>121.8</v>
      </c>
      <c r="P14" s="6" t="n">
        <v>113.3</v>
      </c>
      <c r="Q14" s="6" t="n">
        <v>187</v>
      </c>
      <c r="R14" s="2" t="n">
        <f aca="false">AVERAGE(L14:N14)</f>
        <v>59.3333333333333</v>
      </c>
      <c r="S14" s="2" t="n">
        <f aca="false">AVERAGE(O14:Q14)</f>
        <v>140.7</v>
      </c>
      <c r="T14" s="7" t="n">
        <f aca="false">S14/R14</f>
        <v>2.37134831460674</v>
      </c>
      <c r="U14" s="2" t="n">
        <f aca="false">_xlfn.T.TEST(L14:N14,O14:Q14,2,2)</f>
        <v>0.0257290174684075</v>
      </c>
    </row>
    <row r="15" customFormat="false" ht="13.8" hidden="false" customHeight="false" outlineLevel="0" collapsed="false">
      <c r="A15" s="6" t="s">
        <v>55</v>
      </c>
      <c r="B15" s="6" t="s">
        <v>56</v>
      </c>
      <c r="C15" s="6" t="s">
        <v>57</v>
      </c>
      <c r="D15" s="6" t="n">
        <v>57.3943661971831</v>
      </c>
      <c r="E15" s="6" t="n">
        <v>20</v>
      </c>
      <c r="F15" s="6" t="n">
        <v>58</v>
      </c>
      <c r="G15" s="6" t="n">
        <v>1</v>
      </c>
      <c r="H15" s="6" t="n">
        <v>1</v>
      </c>
      <c r="I15" s="6" t="n">
        <v>284</v>
      </c>
      <c r="J15" s="6" t="n">
        <v>32.658</v>
      </c>
      <c r="K15" s="6" t="n">
        <v>4.74</v>
      </c>
      <c r="L15" s="6" t="n">
        <v>63</v>
      </c>
      <c r="M15" s="6" t="n">
        <v>57.2</v>
      </c>
      <c r="N15" s="6" t="n">
        <v>58.6</v>
      </c>
      <c r="O15" s="6" t="n">
        <v>148.8</v>
      </c>
      <c r="P15" s="6" t="n">
        <v>141.4</v>
      </c>
      <c r="Q15" s="6" t="n">
        <v>131.1</v>
      </c>
      <c r="R15" s="2" t="n">
        <f aca="false">AVERAGE(L15:N15)</f>
        <v>59.6</v>
      </c>
      <c r="S15" s="2" t="n">
        <f aca="false">AVERAGE(O15:Q15)</f>
        <v>140.433333333333</v>
      </c>
      <c r="T15" s="7" t="n">
        <f aca="false">S15/R15</f>
        <v>2.35626398210291</v>
      </c>
      <c r="U15" s="2" t="n">
        <f aca="false">_xlfn.T.TEST(L15:N15,O15:Q15,2,2)</f>
        <v>0.000117870689827041</v>
      </c>
    </row>
    <row r="16" customFormat="false" ht="13.8" hidden="false" customHeight="false" outlineLevel="0" collapsed="false">
      <c r="A16" s="6" t="s">
        <v>58</v>
      </c>
      <c r="B16" s="6" t="s">
        <v>33</v>
      </c>
      <c r="C16" s="6" t="s">
        <v>59</v>
      </c>
      <c r="D16" s="6" t="n">
        <v>94.2857142857143</v>
      </c>
      <c r="E16" s="6" t="n">
        <v>13</v>
      </c>
      <c r="F16" s="6" t="n">
        <v>808</v>
      </c>
      <c r="G16" s="6" t="n">
        <v>1</v>
      </c>
      <c r="H16" s="6" t="n">
        <v>1</v>
      </c>
      <c r="I16" s="6" t="n">
        <v>105</v>
      </c>
      <c r="J16" s="6" t="n">
        <v>11.541</v>
      </c>
      <c r="K16" s="6" t="n">
        <v>6.05</v>
      </c>
      <c r="L16" s="6" t="n">
        <v>55.4</v>
      </c>
      <c r="M16" s="6" t="n">
        <v>64.1</v>
      </c>
      <c r="N16" s="6" t="n">
        <v>61.7</v>
      </c>
      <c r="O16" s="6" t="n">
        <v>148.5</v>
      </c>
      <c r="P16" s="6" t="n">
        <v>136.1</v>
      </c>
      <c r="Q16" s="6" t="n">
        <v>134.2</v>
      </c>
      <c r="R16" s="2" t="n">
        <f aca="false">AVERAGE(L16:N16)</f>
        <v>60.4</v>
      </c>
      <c r="S16" s="2" t="n">
        <f aca="false">AVERAGE(O16:Q16)</f>
        <v>139.6</v>
      </c>
      <c r="T16" s="7" t="n">
        <f aca="false">S16/R16</f>
        <v>2.3112582781457</v>
      </c>
      <c r="U16" s="2" t="n">
        <f aca="false">_xlfn.T.TEST(L16:N16,O16:Q16,2,2)</f>
        <v>0.00010673690295763</v>
      </c>
    </row>
    <row r="17" customFormat="false" ht="13.8" hidden="false" customHeight="false" outlineLevel="0" collapsed="false">
      <c r="A17" s="6" t="s">
        <v>60</v>
      </c>
      <c r="B17" s="6" t="s">
        <v>33</v>
      </c>
      <c r="C17" s="6" t="s">
        <v>61</v>
      </c>
      <c r="D17" s="6" t="n">
        <v>89.1089108910891</v>
      </c>
      <c r="E17" s="6" t="n">
        <v>10</v>
      </c>
      <c r="F17" s="6" t="n">
        <v>940</v>
      </c>
      <c r="G17" s="6" t="n">
        <v>2</v>
      </c>
      <c r="H17" s="6" t="n">
        <v>1</v>
      </c>
      <c r="I17" s="6" t="n">
        <v>101</v>
      </c>
      <c r="J17" s="6" t="n">
        <v>11.016</v>
      </c>
      <c r="K17" s="6" t="n">
        <v>6.52</v>
      </c>
      <c r="L17" s="6" t="n">
        <v>59.2</v>
      </c>
      <c r="M17" s="6" t="n">
        <v>59.6</v>
      </c>
      <c r="N17" s="6" t="n">
        <v>64.5</v>
      </c>
      <c r="O17" s="6" t="n">
        <v>148.5</v>
      </c>
      <c r="P17" s="6" t="n">
        <v>137.6</v>
      </c>
      <c r="Q17" s="6" t="n">
        <v>130.6</v>
      </c>
      <c r="R17" s="2" t="n">
        <f aca="false">AVERAGE(L17:N17)</f>
        <v>61.1</v>
      </c>
      <c r="S17" s="2" t="n">
        <f aca="false">AVERAGE(O17:Q17)</f>
        <v>138.9</v>
      </c>
      <c r="T17" s="7" t="n">
        <f aca="false">S17/R17</f>
        <v>2.27332242225859</v>
      </c>
      <c r="U17" s="2" t="n">
        <f aca="false">_xlfn.T.TEST(L17:N17,O17:Q17,2,2)</f>
        <v>0.000142895668055261</v>
      </c>
    </row>
    <row r="18" customFormat="false" ht="13.8" hidden="false" customHeight="false" outlineLevel="0" collapsed="false">
      <c r="A18" s="6" t="s">
        <v>62</v>
      </c>
      <c r="B18" s="6" t="s">
        <v>63</v>
      </c>
      <c r="C18" s="6" t="s">
        <v>64</v>
      </c>
      <c r="D18" s="6" t="n">
        <v>57.9545454545455</v>
      </c>
      <c r="E18" s="6" t="n">
        <v>5</v>
      </c>
      <c r="F18" s="6" t="n">
        <v>179</v>
      </c>
      <c r="G18" s="6" t="n">
        <v>2</v>
      </c>
      <c r="H18" s="6" t="n">
        <v>1</v>
      </c>
      <c r="I18" s="6" t="n">
        <v>88</v>
      </c>
      <c r="J18" s="6" t="n">
        <v>9.476</v>
      </c>
      <c r="K18" s="6" t="n">
        <v>9.2</v>
      </c>
      <c r="L18" s="6" t="n">
        <v>63.7</v>
      </c>
      <c r="M18" s="6" t="n">
        <v>57.9</v>
      </c>
      <c r="N18" s="6" t="n">
        <v>62.2</v>
      </c>
      <c r="O18" s="6" t="n">
        <v>146.6</v>
      </c>
      <c r="P18" s="6" t="n">
        <v>121.5</v>
      </c>
      <c r="Q18" s="6" t="n">
        <v>148</v>
      </c>
      <c r="R18" s="2" t="n">
        <f aca="false">AVERAGE(L18:N18)</f>
        <v>61.2666666666667</v>
      </c>
      <c r="S18" s="2" t="n">
        <f aca="false">AVERAGE(O18:Q18)</f>
        <v>138.7</v>
      </c>
      <c r="T18" s="7" t="n">
        <f aca="false">S18/R18</f>
        <v>2.26387377584331</v>
      </c>
      <c r="U18" s="2" t="n">
        <f aca="false">_xlfn.T.TEST(L18:N18,O18:Q18,2,2)</f>
        <v>0.000913453078417651</v>
      </c>
    </row>
    <row r="19" customFormat="false" ht="13.8" hidden="false" customHeight="false" outlineLevel="0" collapsed="false">
      <c r="A19" s="6" t="s">
        <v>65</v>
      </c>
      <c r="B19" s="6" t="s">
        <v>66</v>
      </c>
      <c r="C19" s="6" t="s">
        <v>67</v>
      </c>
      <c r="D19" s="6" t="n">
        <v>14.8148148148148</v>
      </c>
      <c r="E19" s="6" t="n">
        <v>1</v>
      </c>
      <c r="F19" s="6" t="n">
        <v>1</v>
      </c>
      <c r="G19" s="6" t="n">
        <v>1</v>
      </c>
      <c r="H19" s="6" t="n">
        <v>1</v>
      </c>
      <c r="I19" s="6" t="n">
        <v>108</v>
      </c>
      <c r="J19" s="6" t="n">
        <v>11.879</v>
      </c>
      <c r="K19" s="6" t="n">
        <v>9.51</v>
      </c>
      <c r="L19" s="6" t="n">
        <v>55.3</v>
      </c>
      <c r="M19" s="6" t="n">
        <v>50.2</v>
      </c>
      <c r="N19" s="6" t="n">
        <v>79.3</v>
      </c>
      <c r="O19" s="6" t="n">
        <v>152.8</v>
      </c>
      <c r="P19" s="6" t="n">
        <v>130.3</v>
      </c>
      <c r="Q19" s="6" t="n">
        <v>132</v>
      </c>
      <c r="R19" s="2" t="n">
        <f aca="false">AVERAGE(L19:N19)</f>
        <v>61.6</v>
      </c>
      <c r="S19" s="2" t="n">
        <f aca="false">AVERAGE(O19:Q19)</f>
        <v>138.366666666667</v>
      </c>
      <c r="T19" s="7" t="n">
        <f aca="false">S19/R19</f>
        <v>2.24621212121212</v>
      </c>
      <c r="U19" s="2" t="n">
        <f aca="false">_xlfn.T.TEST(L19:N19,O19:Q19,2,2)</f>
        <v>0.00263840693602631</v>
      </c>
    </row>
    <row r="20" customFormat="false" ht="13.8" hidden="false" customHeight="false" outlineLevel="0" collapsed="false">
      <c r="A20" s="6" t="s">
        <v>68</v>
      </c>
      <c r="B20" s="6" t="s">
        <v>33</v>
      </c>
      <c r="C20" s="6" t="s">
        <v>51</v>
      </c>
      <c r="D20" s="6" t="n">
        <v>90</v>
      </c>
      <c r="E20" s="6" t="n">
        <v>10</v>
      </c>
      <c r="F20" s="6" t="n">
        <v>835</v>
      </c>
      <c r="G20" s="6" t="n">
        <v>1</v>
      </c>
      <c r="H20" s="6" t="n">
        <v>1</v>
      </c>
      <c r="I20" s="6" t="n">
        <v>100</v>
      </c>
      <c r="J20" s="6" t="n">
        <v>10.956</v>
      </c>
      <c r="K20" s="6" t="n">
        <v>6.37</v>
      </c>
      <c r="L20" s="6" t="n">
        <v>67.9</v>
      </c>
      <c r="M20" s="6" t="n">
        <v>56.6</v>
      </c>
      <c r="N20" s="6" t="n">
        <v>63.2</v>
      </c>
      <c r="O20" s="6" t="n">
        <v>133.2</v>
      </c>
      <c r="P20" s="6" t="n">
        <v>138.8</v>
      </c>
      <c r="Q20" s="6" t="n">
        <v>140.4</v>
      </c>
      <c r="R20" s="2" t="n">
        <f aca="false">AVERAGE(L20:N20)</f>
        <v>62.5666666666667</v>
      </c>
      <c r="S20" s="2" t="n">
        <f aca="false">AVERAGE(O20:Q20)</f>
        <v>137.466666666667</v>
      </c>
      <c r="T20" s="7" t="n">
        <f aca="false">S20/R20</f>
        <v>2.19712306872669</v>
      </c>
      <c r="U20" s="2" t="n">
        <f aca="false">_xlfn.T.TEST(L20:N20,O20:Q20,2,2)</f>
        <v>4.50026818205217E-005</v>
      </c>
    </row>
    <row r="21" customFormat="false" ht="13.8" hidden="false" customHeight="false" outlineLevel="0" collapsed="false">
      <c r="A21" s="6" t="s">
        <v>69</v>
      </c>
      <c r="B21" s="6" t="s">
        <v>70</v>
      </c>
      <c r="C21" s="6" t="s">
        <v>71</v>
      </c>
      <c r="D21" s="6" t="n">
        <v>9.16030534351145</v>
      </c>
      <c r="E21" s="6" t="n">
        <v>1</v>
      </c>
      <c r="F21" s="6" t="n">
        <v>2</v>
      </c>
      <c r="G21" s="6" t="n">
        <v>1</v>
      </c>
      <c r="H21" s="6" t="n">
        <v>1</v>
      </c>
      <c r="I21" s="6" t="n">
        <v>131</v>
      </c>
      <c r="J21" s="6" t="n">
        <v>14.918</v>
      </c>
      <c r="K21" s="6" t="n">
        <v>4.6</v>
      </c>
      <c r="L21" s="6" t="n">
        <v>71.4</v>
      </c>
      <c r="M21" s="6" t="n">
        <v>65.3</v>
      </c>
      <c r="N21" s="6" t="n">
        <v>51.4</v>
      </c>
      <c r="O21" s="6" t="n">
        <v>130</v>
      </c>
      <c r="P21" s="6" t="n">
        <v>134.1</v>
      </c>
      <c r="Q21" s="6" t="n">
        <v>147.8</v>
      </c>
      <c r="R21" s="2" t="n">
        <f aca="false">AVERAGE(L21:N21)</f>
        <v>62.7</v>
      </c>
      <c r="S21" s="2" t="n">
        <f aca="false">AVERAGE(O21:Q21)</f>
        <v>137.3</v>
      </c>
      <c r="T21" s="7" t="n">
        <f aca="false">S21/R21</f>
        <v>2.18979266347687</v>
      </c>
      <c r="U21" s="2" t="n">
        <f aca="false">_xlfn.T.TEST(L21:N21,O21:Q21,2,2)</f>
        <v>0.000735864515254311</v>
      </c>
    </row>
    <row r="22" customFormat="false" ht="13.8" hidden="false" customHeight="false" outlineLevel="0" collapsed="false">
      <c r="A22" s="6" t="s">
        <v>72</v>
      </c>
      <c r="B22" s="6" t="s">
        <v>73</v>
      </c>
      <c r="C22" s="6" t="s">
        <v>74</v>
      </c>
      <c r="D22" s="6" t="n">
        <v>100</v>
      </c>
      <c r="E22" s="6" t="n">
        <v>2</v>
      </c>
      <c r="F22" s="6" t="n">
        <v>78</v>
      </c>
      <c r="G22" s="6" t="n">
        <v>1</v>
      </c>
      <c r="H22" s="6" t="n">
        <v>1</v>
      </c>
      <c r="I22" s="6" t="n">
        <v>17</v>
      </c>
      <c r="J22" s="6" t="n">
        <v>2.103</v>
      </c>
      <c r="K22" s="6" t="n">
        <v>4.5</v>
      </c>
      <c r="L22" s="6" t="n">
        <v>57.7</v>
      </c>
      <c r="M22" s="6" t="n">
        <v>62.4</v>
      </c>
      <c r="N22" s="6" t="n">
        <v>68.3</v>
      </c>
      <c r="O22" s="6" t="n">
        <v>150.5</v>
      </c>
      <c r="P22" s="6" t="n">
        <v>125.6</v>
      </c>
      <c r="Q22" s="6" t="n">
        <v>135.4</v>
      </c>
      <c r="R22" s="2" t="n">
        <f aca="false">AVERAGE(L22:N22)</f>
        <v>62.8</v>
      </c>
      <c r="S22" s="2" t="n">
        <f aca="false">AVERAGE(O22:Q22)</f>
        <v>137.166666666667</v>
      </c>
      <c r="T22" s="7" t="n">
        <f aca="false">S22/R22</f>
        <v>2.18418259023355</v>
      </c>
      <c r="U22" s="2" t="n">
        <f aca="false">_xlfn.T.TEST(L22:N22,O22:Q22,2,2)</f>
        <v>0.000697632832138064</v>
      </c>
    </row>
    <row r="23" customFormat="false" ht="13.8" hidden="false" customHeight="false" outlineLevel="0" collapsed="false">
      <c r="A23" s="6" t="s">
        <v>75</v>
      </c>
      <c r="B23" s="6" t="s">
        <v>76</v>
      </c>
      <c r="C23" s="6" t="s">
        <v>77</v>
      </c>
      <c r="D23" s="6" t="n">
        <v>78.9115646258503</v>
      </c>
      <c r="E23" s="6" t="n">
        <v>10</v>
      </c>
      <c r="F23" s="6" t="n">
        <v>107</v>
      </c>
      <c r="G23" s="6" t="n">
        <v>9</v>
      </c>
      <c r="H23" s="6" t="n">
        <v>1</v>
      </c>
      <c r="I23" s="6" t="n">
        <v>147</v>
      </c>
      <c r="J23" s="6" t="n">
        <v>16.16</v>
      </c>
      <c r="K23" s="6" t="n">
        <v>7.2</v>
      </c>
      <c r="L23" s="6" t="n">
        <v>64.7</v>
      </c>
      <c r="M23" s="6" t="n">
        <v>66.5</v>
      </c>
      <c r="N23" s="6" t="n">
        <v>64.9</v>
      </c>
      <c r="O23" s="6" t="n">
        <v>139.9</v>
      </c>
      <c r="P23" s="6" t="n">
        <v>136.1</v>
      </c>
      <c r="Q23" s="6" t="n">
        <v>127.9</v>
      </c>
      <c r="R23" s="2" t="n">
        <f aca="false">AVERAGE(L23:N23)</f>
        <v>65.3666666666667</v>
      </c>
      <c r="S23" s="2" t="n">
        <f aca="false">AVERAGE(O23:Q23)</f>
        <v>134.633333333333</v>
      </c>
      <c r="T23" s="7" t="n">
        <f aca="false">S23/R23</f>
        <v>2.05966343702193</v>
      </c>
      <c r="U23" s="2" t="n">
        <f aca="false">_xlfn.T.TEST(L23:N23,O23:Q23,2,2)</f>
        <v>4.23607804667092E-005</v>
      </c>
    </row>
    <row r="24" customFormat="false" ht="13.8" hidden="false" customHeight="false" outlineLevel="0" collapsed="false">
      <c r="A24" s="6" t="s">
        <v>78</v>
      </c>
      <c r="B24" s="6" t="s">
        <v>33</v>
      </c>
      <c r="C24" s="6" t="s">
        <v>79</v>
      </c>
      <c r="D24" s="6" t="n">
        <v>100</v>
      </c>
      <c r="E24" s="6" t="n">
        <v>4</v>
      </c>
      <c r="F24" s="6" t="n">
        <v>352</v>
      </c>
      <c r="G24" s="6" t="n">
        <v>1</v>
      </c>
      <c r="H24" s="6" t="n">
        <v>1</v>
      </c>
      <c r="I24" s="6" t="n">
        <v>42</v>
      </c>
      <c r="J24" s="6" t="n">
        <v>4.51</v>
      </c>
      <c r="K24" s="6" t="n">
        <v>8.24</v>
      </c>
      <c r="L24" s="6" t="n">
        <v>66.6</v>
      </c>
      <c r="M24" s="6" t="n">
        <v>65.7</v>
      </c>
      <c r="N24" s="6" t="n">
        <v>65.2</v>
      </c>
      <c r="O24" s="6" t="n">
        <v>138.6</v>
      </c>
      <c r="P24" s="6" t="n">
        <v>129.1</v>
      </c>
      <c r="Q24" s="6" t="n">
        <v>134.8</v>
      </c>
      <c r="R24" s="2" t="n">
        <f aca="false">AVERAGE(L24:N24)</f>
        <v>65.8333333333333</v>
      </c>
      <c r="S24" s="2" t="n">
        <f aca="false">AVERAGE(O24:Q24)</f>
        <v>134.166666666667</v>
      </c>
      <c r="T24" s="7" t="n">
        <f aca="false">S24/R24</f>
        <v>2.0379746835443</v>
      </c>
      <c r="U24" s="2" t="n">
        <f aca="false">_xlfn.T.TEST(L24:N24,O24:Q24,2,2)</f>
        <v>1.6510404078896E-005</v>
      </c>
    </row>
    <row r="25" customFormat="false" ht="13.8" hidden="false" customHeight="false" outlineLevel="0" collapsed="false">
      <c r="A25" s="6" t="s">
        <v>80</v>
      </c>
      <c r="B25" s="6" t="s">
        <v>81</v>
      </c>
      <c r="C25" s="6" t="s">
        <v>82</v>
      </c>
      <c r="D25" s="6" t="n">
        <v>25</v>
      </c>
      <c r="E25" s="6" t="n">
        <v>2</v>
      </c>
      <c r="F25" s="6" t="n">
        <v>9</v>
      </c>
      <c r="G25" s="6" t="n">
        <v>2</v>
      </c>
      <c r="H25" s="6" t="n">
        <v>1</v>
      </c>
      <c r="I25" s="6" t="n">
        <v>116</v>
      </c>
      <c r="J25" s="6" t="n">
        <v>12.52</v>
      </c>
      <c r="K25" s="6" t="n">
        <v>8.46</v>
      </c>
      <c r="L25" s="6" t="n">
        <v>69.4</v>
      </c>
      <c r="M25" s="6" t="n">
        <v>63.9</v>
      </c>
      <c r="N25" s="6" t="n">
        <v>65.3</v>
      </c>
      <c r="O25" s="6" t="n">
        <v>133.5</v>
      </c>
      <c r="P25" s="6" t="n">
        <v>136.3</v>
      </c>
      <c r="Q25" s="6" t="n">
        <v>131.6</v>
      </c>
      <c r="R25" s="2" t="n">
        <f aca="false">AVERAGE(L25:N25)</f>
        <v>66.2</v>
      </c>
      <c r="S25" s="2" t="n">
        <f aca="false">AVERAGE(O25:Q25)</f>
        <v>133.8</v>
      </c>
      <c r="T25" s="7" t="n">
        <f aca="false">S25/R25</f>
        <v>2.02114803625378</v>
      </c>
      <c r="U25" s="2" t="n">
        <f aca="false">_xlfn.T.TEST(L25:N25,O25:Q25,2,2)</f>
        <v>6.00424482692259E-006</v>
      </c>
    </row>
    <row r="26" customFormat="false" ht="13.8" hidden="false" customHeight="false" outlineLevel="0" collapsed="false">
      <c r="A26" s="6" t="s">
        <v>83</v>
      </c>
      <c r="B26" s="6" t="s">
        <v>84</v>
      </c>
      <c r="C26" s="6" t="s">
        <v>85</v>
      </c>
      <c r="D26" s="6" t="n">
        <v>2.87878787878788</v>
      </c>
      <c r="E26" s="6" t="n">
        <v>1</v>
      </c>
      <c r="F26" s="6" t="n">
        <v>3</v>
      </c>
      <c r="G26" s="6" t="n">
        <v>1</v>
      </c>
      <c r="H26" s="6" t="n">
        <v>1</v>
      </c>
      <c r="I26" s="6" t="n">
        <v>660</v>
      </c>
      <c r="J26" s="6" t="n">
        <v>73.835</v>
      </c>
      <c r="K26" s="6" t="n">
        <v>5.47</v>
      </c>
      <c r="L26" s="6" t="n">
        <v>63.2</v>
      </c>
      <c r="M26" s="6" t="n">
        <v>67.3</v>
      </c>
      <c r="N26" s="6" t="n">
        <v>70</v>
      </c>
      <c r="O26" s="6" t="n">
        <v>126</v>
      </c>
      <c r="P26" s="6" t="n">
        <v>132.6</v>
      </c>
      <c r="Q26" s="6" t="n">
        <v>140.8</v>
      </c>
      <c r="R26" s="2" t="n">
        <f aca="false">AVERAGE(L26:N26)</f>
        <v>66.8333333333333</v>
      </c>
      <c r="S26" s="2" t="n">
        <f aca="false">AVERAGE(O26:Q26)</f>
        <v>133.133333333333</v>
      </c>
      <c r="T26" s="7" t="n">
        <f aca="false">S26/R26</f>
        <v>1.99201995012469</v>
      </c>
      <c r="U26" s="2" t="n">
        <f aca="false">_xlfn.T.TEST(L26:N26,O26:Q26,2,2)</f>
        <v>0.000148442874846458</v>
      </c>
    </row>
    <row r="27" customFormat="false" ht="13.8" hidden="false" customHeight="false" outlineLevel="0" collapsed="false">
      <c r="A27" s="6" t="s">
        <v>86</v>
      </c>
      <c r="B27" s="6" t="s">
        <v>87</v>
      </c>
      <c r="C27" s="6" t="s">
        <v>88</v>
      </c>
      <c r="D27" s="6" t="n">
        <v>1.3355592654424</v>
      </c>
      <c r="E27" s="6" t="n">
        <v>1</v>
      </c>
      <c r="F27" s="6" t="n">
        <v>1</v>
      </c>
      <c r="G27" s="6" t="n">
        <v>1</v>
      </c>
      <c r="H27" s="6" t="n">
        <v>1</v>
      </c>
      <c r="I27" s="6" t="n">
        <v>599</v>
      </c>
      <c r="J27" s="6" t="n">
        <v>63.509</v>
      </c>
      <c r="K27" s="6" t="n">
        <v>8.27</v>
      </c>
      <c r="L27" s="6" t="n">
        <v>63.9</v>
      </c>
      <c r="M27" s="6" t="n">
        <v>71.1</v>
      </c>
      <c r="N27" s="6" t="n">
        <v>65.6</v>
      </c>
      <c r="O27" s="6" t="n">
        <v>112.2</v>
      </c>
      <c r="P27" s="6" t="n">
        <v>111.3</v>
      </c>
      <c r="Q27" s="6" t="n">
        <v>175.9</v>
      </c>
      <c r="R27" s="2" t="n">
        <f aca="false">AVERAGE(L27:N27)</f>
        <v>66.8666666666667</v>
      </c>
      <c r="S27" s="2" t="n">
        <f aca="false">AVERAGE(O27:Q27)</f>
        <v>133.133333333333</v>
      </c>
      <c r="T27" s="7" t="n">
        <f aca="false">S27/R27</f>
        <v>1.99102691924227</v>
      </c>
      <c r="U27" s="2" t="n">
        <f aca="false">_xlfn.T.TEST(L27:N27,O27:Q27,2,2)</f>
        <v>0.0368280806882915</v>
      </c>
    </row>
    <row r="28" customFormat="false" ht="13.8" hidden="false" customHeight="false" outlineLevel="0" collapsed="false">
      <c r="A28" s="6" t="s">
        <v>89</v>
      </c>
      <c r="B28" s="6" t="s">
        <v>90</v>
      </c>
      <c r="C28" s="6" t="s">
        <v>91</v>
      </c>
      <c r="D28" s="6" t="n">
        <v>100</v>
      </c>
      <c r="E28" s="6" t="n">
        <v>4</v>
      </c>
      <c r="F28" s="6" t="n">
        <v>138</v>
      </c>
      <c r="G28" s="6" t="n">
        <v>1</v>
      </c>
      <c r="H28" s="6" t="n">
        <v>1</v>
      </c>
      <c r="I28" s="6" t="n">
        <v>34</v>
      </c>
      <c r="J28" s="6" t="n">
        <v>3.882</v>
      </c>
      <c r="K28" s="6" t="n">
        <v>5.62</v>
      </c>
      <c r="L28" s="6" t="n">
        <v>62</v>
      </c>
      <c r="M28" s="6" t="n">
        <v>66.5</v>
      </c>
      <c r="N28" s="6" t="n">
        <v>72.7</v>
      </c>
      <c r="O28" s="6" t="n">
        <v>138.4</v>
      </c>
      <c r="P28" s="6" t="n">
        <v>140.8</v>
      </c>
      <c r="Q28" s="6" t="n">
        <v>119.5</v>
      </c>
      <c r="R28" s="2" t="n">
        <f aca="false">AVERAGE(L28:N28)</f>
        <v>67.0666666666667</v>
      </c>
      <c r="S28" s="2" t="n">
        <f aca="false">AVERAGE(O28:Q28)</f>
        <v>132.9</v>
      </c>
      <c r="T28" s="7" t="n">
        <f aca="false">S28/R28</f>
        <v>1.98161033797217</v>
      </c>
      <c r="U28" s="2" t="n">
        <f aca="false">_xlfn.T.TEST(L28:N28,O28:Q28,2,2)</f>
        <v>0.000889367993725091</v>
      </c>
    </row>
    <row r="29" customFormat="false" ht="13.8" hidden="false" customHeight="false" outlineLevel="0" collapsed="false">
      <c r="A29" s="6" t="s">
        <v>92</v>
      </c>
      <c r="B29" s="6" t="s">
        <v>45</v>
      </c>
      <c r="C29" s="6" t="s">
        <v>93</v>
      </c>
      <c r="D29" s="6" t="n">
        <v>56.043956043956</v>
      </c>
      <c r="E29" s="6" t="n">
        <v>6</v>
      </c>
      <c r="F29" s="6" t="n">
        <v>182</v>
      </c>
      <c r="G29" s="6" t="n">
        <v>3</v>
      </c>
      <c r="H29" s="6" t="n">
        <v>1</v>
      </c>
      <c r="I29" s="6" t="n">
        <v>91</v>
      </c>
      <c r="J29" s="6" t="n">
        <v>9.665</v>
      </c>
      <c r="K29" s="6" t="n">
        <v>9.25</v>
      </c>
      <c r="L29" s="6" t="n">
        <v>70.2</v>
      </c>
      <c r="M29" s="6" t="n">
        <v>67.3</v>
      </c>
      <c r="N29" s="6" t="n">
        <v>64</v>
      </c>
      <c r="O29" s="6" t="n">
        <v>127.9</v>
      </c>
      <c r="P29" s="6" t="n">
        <v>129.2</v>
      </c>
      <c r="Q29" s="6" t="n">
        <v>141.3</v>
      </c>
      <c r="R29" s="2" t="n">
        <f aca="false">AVERAGE(L29:N29)</f>
        <v>67.1666666666667</v>
      </c>
      <c r="S29" s="2" t="n">
        <f aca="false">AVERAGE(O29:Q29)</f>
        <v>132.8</v>
      </c>
      <c r="T29" s="7" t="n">
        <f aca="false">S29/R29</f>
        <v>1.97717121588089</v>
      </c>
      <c r="U29" s="2" t="n">
        <f aca="false">_xlfn.T.TEST(L29:N29,O29:Q29,2,2)</f>
        <v>0.000143442024410953</v>
      </c>
    </row>
    <row r="30" customFormat="false" ht="13.8" hidden="false" customHeight="false" outlineLevel="0" collapsed="false">
      <c r="A30" s="6" t="s">
        <v>94</v>
      </c>
      <c r="B30" s="6" t="s">
        <v>95</v>
      </c>
      <c r="C30" s="6" t="s">
        <v>96</v>
      </c>
      <c r="D30" s="6" t="n">
        <v>3.65853658536585</v>
      </c>
      <c r="E30" s="6" t="n">
        <v>1</v>
      </c>
      <c r="F30" s="6" t="n">
        <v>1</v>
      </c>
      <c r="G30" s="6" t="n">
        <v>1</v>
      </c>
      <c r="H30" s="6" t="n">
        <v>1</v>
      </c>
      <c r="I30" s="6" t="n">
        <v>328</v>
      </c>
      <c r="J30" s="6" t="n">
        <v>35.065</v>
      </c>
      <c r="K30" s="6" t="n">
        <v>10.68</v>
      </c>
      <c r="L30" s="6" t="n">
        <v>63.7</v>
      </c>
      <c r="M30" s="6" t="n">
        <v>67.9</v>
      </c>
      <c r="N30" s="6" t="n">
        <v>70.4</v>
      </c>
      <c r="O30" s="6" t="n">
        <v>145.9</v>
      </c>
      <c r="P30" s="6" t="n">
        <v>135.6</v>
      </c>
      <c r="Q30" s="6" t="n">
        <v>116.5</v>
      </c>
      <c r="R30" s="2" t="n">
        <f aca="false">AVERAGE(L30:N30)</f>
        <v>67.3333333333333</v>
      </c>
      <c r="S30" s="2" t="n">
        <f aca="false">AVERAGE(O30:Q30)</f>
        <v>132.666666666667</v>
      </c>
      <c r="T30" s="7" t="n">
        <f aca="false">S30/R30</f>
        <v>1.97029702970297</v>
      </c>
      <c r="U30" s="2" t="n">
        <f aca="false">_xlfn.T.TEST(L30:N30,O30:Q30,2,2)</f>
        <v>0.0017810902891958</v>
      </c>
    </row>
    <row r="31" customFormat="false" ht="13.8" hidden="false" customHeight="false" outlineLevel="0" collapsed="false">
      <c r="A31" s="6" t="s">
        <v>97</v>
      </c>
      <c r="B31" s="6" t="s">
        <v>98</v>
      </c>
      <c r="C31" s="6" t="s">
        <v>99</v>
      </c>
      <c r="D31" s="6" t="n">
        <v>2.4263431542461</v>
      </c>
      <c r="E31" s="6" t="n">
        <v>1</v>
      </c>
      <c r="F31" s="6" t="n">
        <v>1</v>
      </c>
      <c r="G31" s="6" t="n">
        <v>1</v>
      </c>
      <c r="H31" s="6" t="n">
        <v>1</v>
      </c>
      <c r="I31" s="6" t="n">
        <v>577</v>
      </c>
      <c r="J31" s="6" t="n">
        <v>61.993</v>
      </c>
      <c r="K31" s="6" t="n">
        <v>9</v>
      </c>
      <c r="L31" s="6" t="n">
        <v>58.5</v>
      </c>
      <c r="M31" s="6" t="n">
        <v>71.2</v>
      </c>
      <c r="N31" s="6" t="n">
        <v>72.5</v>
      </c>
      <c r="O31" s="6" t="n">
        <v>118.5</v>
      </c>
      <c r="P31" s="6" t="n">
        <v>135.3</v>
      </c>
      <c r="Q31" s="6" t="n">
        <v>143.9</v>
      </c>
      <c r="R31" s="2" t="n">
        <f aca="false">AVERAGE(L31:N31)</f>
        <v>67.4</v>
      </c>
      <c r="S31" s="2" t="n">
        <f aca="false">AVERAGE(O31:Q31)</f>
        <v>132.566666666667</v>
      </c>
      <c r="T31" s="7" t="n">
        <f aca="false">S31/R31</f>
        <v>1.96686449060336</v>
      </c>
      <c r="U31" s="2" t="n">
        <f aca="false">_xlfn.T.TEST(L31:N31,O31:Q31,2,2)</f>
        <v>0.00169415833203295</v>
      </c>
    </row>
    <row r="32" customFormat="false" ht="13.8" hidden="false" customHeight="false" outlineLevel="0" collapsed="false">
      <c r="A32" s="6" t="s">
        <v>100</v>
      </c>
      <c r="B32" s="6" t="s">
        <v>45</v>
      </c>
      <c r="C32" s="6" t="s">
        <v>101</v>
      </c>
      <c r="D32" s="6" t="n">
        <v>69.0909090909091</v>
      </c>
      <c r="E32" s="6" t="n">
        <v>9</v>
      </c>
      <c r="F32" s="6" t="n">
        <v>1548</v>
      </c>
      <c r="G32" s="6" t="n">
        <v>2</v>
      </c>
      <c r="H32" s="6" t="n">
        <v>1</v>
      </c>
      <c r="I32" s="6" t="n">
        <v>110</v>
      </c>
      <c r="J32" s="6" t="n">
        <v>11.94</v>
      </c>
      <c r="K32" s="6" t="n">
        <v>8.76</v>
      </c>
      <c r="L32" s="6" t="n">
        <v>69.2</v>
      </c>
      <c r="M32" s="6" t="n">
        <v>67.6</v>
      </c>
      <c r="N32" s="6" t="n">
        <v>66.5</v>
      </c>
      <c r="O32" s="6" t="n">
        <v>139.1</v>
      </c>
      <c r="P32" s="6" t="n">
        <v>134.6</v>
      </c>
      <c r="Q32" s="6" t="n">
        <v>123.1</v>
      </c>
      <c r="R32" s="2" t="n">
        <f aca="false">AVERAGE(L32:N32)</f>
        <v>67.7666666666667</v>
      </c>
      <c r="S32" s="2" t="n">
        <f aca="false">AVERAGE(O32:Q32)</f>
        <v>132.266666666667</v>
      </c>
      <c r="T32" s="7" t="n">
        <f aca="false">S32/R32</f>
        <v>1.9517953762912</v>
      </c>
      <c r="U32" s="2" t="n">
        <f aca="false">_xlfn.T.TEST(L32:N32,O32:Q32,2,2)</f>
        <v>0.000181512093268176</v>
      </c>
    </row>
    <row r="33" customFormat="false" ht="13.8" hidden="false" customHeight="false" outlineLevel="0" collapsed="false">
      <c r="A33" s="6" t="s">
        <v>102</v>
      </c>
      <c r="B33" s="6" t="s">
        <v>103</v>
      </c>
      <c r="C33" s="6" t="s">
        <v>104</v>
      </c>
      <c r="D33" s="6" t="n">
        <v>65.5172413793103</v>
      </c>
      <c r="E33" s="6" t="n">
        <v>13</v>
      </c>
      <c r="F33" s="6" t="n">
        <v>200</v>
      </c>
      <c r="G33" s="6" t="n">
        <v>13</v>
      </c>
      <c r="H33" s="6" t="n">
        <v>1</v>
      </c>
      <c r="I33" s="6" t="n">
        <v>261</v>
      </c>
      <c r="J33" s="6" t="n">
        <v>28.852</v>
      </c>
      <c r="K33" s="6" t="n">
        <v>7.12</v>
      </c>
      <c r="L33" s="6" t="n">
        <v>68.7</v>
      </c>
      <c r="M33" s="6" t="n">
        <v>66.5</v>
      </c>
      <c r="N33" s="6" t="n">
        <v>69.5</v>
      </c>
      <c r="O33" s="6" t="n">
        <v>135.1</v>
      </c>
      <c r="P33" s="6" t="n">
        <v>130</v>
      </c>
      <c r="Q33" s="6" t="n">
        <v>130.3</v>
      </c>
      <c r="R33" s="2" t="n">
        <f aca="false">AVERAGE(L33:N33)</f>
        <v>68.2333333333333</v>
      </c>
      <c r="S33" s="2" t="n">
        <f aca="false">AVERAGE(O33:Q33)</f>
        <v>131.8</v>
      </c>
      <c r="T33" s="7" t="n">
        <f aca="false">S33/R33</f>
        <v>1.93160723009282</v>
      </c>
      <c r="U33" s="2" t="n">
        <f aca="false">_xlfn.T.TEST(L33:N33,O33:Q33,2,2)</f>
        <v>4.56401978351547E-006</v>
      </c>
    </row>
    <row r="34" customFormat="false" ht="13.8" hidden="false" customHeight="false" outlineLevel="0" collapsed="false">
      <c r="A34" s="6" t="s">
        <v>105</v>
      </c>
      <c r="B34" s="6" t="s">
        <v>45</v>
      </c>
      <c r="C34" s="6" t="s">
        <v>106</v>
      </c>
      <c r="D34" s="6" t="n">
        <v>76.4705882352941</v>
      </c>
      <c r="E34" s="6" t="n">
        <v>4</v>
      </c>
      <c r="F34" s="6" t="n">
        <v>374</v>
      </c>
      <c r="G34" s="6" t="n">
        <v>1</v>
      </c>
      <c r="H34" s="6" t="n">
        <v>1</v>
      </c>
      <c r="I34" s="6" t="n">
        <v>51</v>
      </c>
      <c r="J34" s="6" t="n">
        <v>5.699</v>
      </c>
      <c r="K34" s="6" t="n">
        <v>7.52</v>
      </c>
      <c r="L34" s="6" t="n">
        <v>72.1</v>
      </c>
      <c r="M34" s="6" t="n">
        <v>62.9</v>
      </c>
      <c r="N34" s="6" t="n">
        <v>70.5</v>
      </c>
      <c r="O34" s="6" t="n">
        <v>129.6</v>
      </c>
      <c r="P34" s="6" t="n">
        <v>126.6</v>
      </c>
      <c r="Q34" s="6" t="n">
        <v>138.2</v>
      </c>
      <c r="R34" s="2" t="n">
        <f aca="false">AVERAGE(L34:N34)</f>
        <v>68.5</v>
      </c>
      <c r="S34" s="2" t="n">
        <f aca="false">AVERAGE(O34:Q34)</f>
        <v>131.466666666667</v>
      </c>
      <c r="T34" s="7" t="n">
        <f aca="false">S34/R34</f>
        <v>1.91922141119221</v>
      </c>
      <c r="U34" s="2" t="n">
        <f aca="false">_xlfn.T.TEST(L34:N34,O34:Q34,2,2)</f>
        <v>0.000149681179210301</v>
      </c>
    </row>
    <row r="35" customFormat="false" ht="13.8" hidden="false" customHeight="false" outlineLevel="0" collapsed="false">
      <c r="A35" s="6" t="s">
        <v>107</v>
      </c>
      <c r="B35" s="6" t="s">
        <v>108</v>
      </c>
      <c r="C35" s="6" t="s">
        <v>109</v>
      </c>
      <c r="D35" s="6" t="n">
        <v>42.6229508196721</v>
      </c>
      <c r="E35" s="6" t="n">
        <v>5</v>
      </c>
      <c r="F35" s="6" t="n">
        <v>5</v>
      </c>
      <c r="G35" s="6" t="n">
        <v>1</v>
      </c>
      <c r="H35" s="6" t="n">
        <v>1</v>
      </c>
      <c r="I35" s="6" t="n">
        <v>183</v>
      </c>
      <c r="J35" s="6" t="n">
        <v>20.602</v>
      </c>
      <c r="K35" s="6" t="n">
        <v>4.82</v>
      </c>
      <c r="L35" s="6" t="n">
        <v>70.7</v>
      </c>
      <c r="M35" s="6" t="n">
        <v>66.5</v>
      </c>
      <c r="N35" s="6" t="n">
        <v>70.8</v>
      </c>
      <c r="O35" s="6" t="n">
        <v>125.1</v>
      </c>
      <c r="P35" s="6" t="n">
        <v>120</v>
      </c>
      <c r="Q35" s="6" t="n">
        <v>146.8</v>
      </c>
      <c r="R35" s="2" t="n">
        <f aca="false">AVERAGE(L35:N35)</f>
        <v>69.3333333333333</v>
      </c>
      <c r="S35" s="2" t="n">
        <f aca="false">AVERAGE(O35:Q35)</f>
        <v>130.633333333333</v>
      </c>
      <c r="T35" s="7" t="n">
        <f aca="false">S35/R35</f>
        <v>1.88413461538462</v>
      </c>
      <c r="U35" s="2" t="n">
        <f aca="false">_xlfn.T.TEST(L35:N35,O35:Q35,2,2)</f>
        <v>0.00182273563079025</v>
      </c>
    </row>
    <row r="36" customFormat="false" ht="13.8" hidden="false" customHeight="false" outlineLevel="0" collapsed="false">
      <c r="A36" s="6" t="s">
        <v>110</v>
      </c>
      <c r="B36" s="6"/>
      <c r="C36" s="6" t="s">
        <v>111</v>
      </c>
      <c r="D36" s="6" t="n">
        <v>25.7446808510638</v>
      </c>
      <c r="E36" s="6" t="n">
        <v>11</v>
      </c>
      <c r="F36" s="6" t="n">
        <v>36</v>
      </c>
      <c r="G36" s="6" t="n">
        <v>7</v>
      </c>
      <c r="H36" s="6" t="n">
        <v>1</v>
      </c>
      <c r="I36" s="6" t="n">
        <v>470</v>
      </c>
      <c r="J36" s="6" t="n">
        <v>53.648</v>
      </c>
      <c r="K36" s="6" t="n">
        <v>5.47</v>
      </c>
      <c r="L36" s="6" t="n">
        <v>74.8</v>
      </c>
      <c r="M36" s="6" t="n">
        <v>69.6</v>
      </c>
      <c r="N36" s="6" t="n">
        <v>63.9</v>
      </c>
      <c r="O36" s="6" t="n">
        <v>129</v>
      </c>
      <c r="P36" s="6" t="n">
        <v>131.8</v>
      </c>
      <c r="Q36" s="6" t="n">
        <v>130.9</v>
      </c>
      <c r="R36" s="2" t="n">
        <f aca="false">AVERAGE(L36:N36)</f>
        <v>69.4333333333333</v>
      </c>
      <c r="S36" s="2" t="n">
        <f aca="false">AVERAGE(O36:Q36)</f>
        <v>130.566666666667</v>
      </c>
      <c r="T36" s="7" t="n">
        <f aca="false">S36/R36</f>
        <v>1.8804608737398</v>
      </c>
      <c r="U36" s="2" t="n">
        <f aca="false">_xlfn.T.TEST(L36:N36,O36:Q36,2,2)</f>
        <v>4.7269463314149E-005</v>
      </c>
    </row>
    <row r="37" customFormat="false" ht="13.8" hidden="false" customHeight="false" outlineLevel="0" collapsed="false">
      <c r="A37" s="6" t="s">
        <v>112</v>
      </c>
      <c r="B37" s="6" t="s">
        <v>113</v>
      </c>
      <c r="C37" s="6" t="s">
        <v>114</v>
      </c>
      <c r="D37" s="6" t="n">
        <v>3.70942812982998</v>
      </c>
      <c r="E37" s="6" t="n">
        <v>1</v>
      </c>
      <c r="F37" s="6" t="n">
        <v>1</v>
      </c>
      <c r="G37" s="6" t="n">
        <v>1</v>
      </c>
      <c r="H37" s="6" t="n">
        <v>1</v>
      </c>
      <c r="I37" s="6" t="n">
        <v>647</v>
      </c>
      <c r="J37" s="6" t="n">
        <v>71.643</v>
      </c>
      <c r="K37" s="6" t="n">
        <v>6.52</v>
      </c>
      <c r="L37" s="6" t="n">
        <v>71.1</v>
      </c>
      <c r="M37" s="6" t="n">
        <v>65.3</v>
      </c>
      <c r="N37" s="6" t="n">
        <v>73</v>
      </c>
      <c r="O37" s="6" t="n">
        <v>146.8</v>
      </c>
      <c r="P37" s="6" t="n">
        <v>120.5</v>
      </c>
      <c r="Q37" s="6" t="n">
        <v>123.2</v>
      </c>
      <c r="R37" s="2" t="n">
        <f aca="false">AVERAGE(L37:N37)</f>
        <v>69.8</v>
      </c>
      <c r="S37" s="2" t="n">
        <f aca="false">AVERAGE(O37:Q37)</f>
        <v>130.166666666667</v>
      </c>
      <c r="T37" s="7" t="n">
        <f aca="false">S37/R37</f>
        <v>1.86485195797517</v>
      </c>
      <c r="U37" s="2" t="n">
        <f aca="false">_xlfn.T.TEST(L37:N37,O37:Q37,2,2)</f>
        <v>0.00223470805608114</v>
      </c>
    </row>
    <row r="38" customFormat="false" ht="13.8" hidden="false" customHeight="false" outlineLevel="0" collapsed="false">
      <c r="A38" s="6" t="s">
        <v>115</v>
      </c>
      <c r="B38" s="6" t="s">
        <v>33</v>
      </c>
      <c r="C38" s="6" t="s">
        <v>116</v>
      </c>
      <c r="D38" s="6" t="n">
        <v>93.8775510204082</v>
      </c>
      <c r="E38" s="6" t="n">
        <v>17</v>
      </c>
      <c r="F38" s="6" t="n">
        <v>1215</v>
      </c>
      <c r="G38" s="6" t="n">
        <v>1</v>
      </c>
      <c r="H38" s="6" t="n">
        <v>1</v>
      </c>
      <c r="I38" s="6" t="n">
        <v>147</v>
      </c>
      <c r="J38" s="6" t="n">
        <v>15.987</v>
      </c>
      <c r="K38" s="6" t="n">
        <v>8.06</v>
      </c>
      <c r="L38" s="6" t="n">
        <v>70.2</v>
      </c>
      <c r="M38" s="6" t="n">
        <v>71.5</v>
      </c>
      <c r="N38" s="6" t="n">
        <v>69.8</v>
      </c>
      <c r="O38" s="6" t="n">
        <v>130.7</v>
      </c>
      <c r="P38" s="6" t="n">
        <v>131.2</v>
      </c>
      <c r="Q38" s="6" t="n">
        <v>126.5</v>
      </c>
      <c r="R38" s="2" t="n">
        <f aca="false">AVERAGE(L38:N38)</f>
        <v>70.5</v>
      </c>
      <c r="S38" s="2" t="n">
        <f aca="false">AVERAGE(O38:Q38)</f>
        <v>129.466666666667</v>
      </c>
      <c r="T38" s="7" t="n">
        <f aca="false">S38/R38</f>
        <v>1.83640661938534</v>
      </c>
      <c r="U38" s="2" t="n">
        <f aca="false">_xlfn.T.TEST(L38:N38,O38:Q38,2,2)</f>
        <v>3.04872034859993E-006</v>
      </c>
    </row>
    <row r="39" customFormat="false" ht="13.8" hidden="false" customHeight="false" outlineLevel="0" collapsed="false">
      <c r="A39" s="6" t="s">
        <v>117</v>
      </c>
      <c r="B39" s="6" t="s">
        <v>118</v>
      </c>
      <c r="C39" s="6" t="s">
        <v>119</v>
      </c>
      <c r="D39" s="6" t="n">
        <v>18.3098591549296</v>
      </c>
      <c r="E39" s="6" t="n">
        <v>2</v>
      </c>
      <c r="F39" s="6" t="n">
        <v>2</v>
      </c>
      <c r="G39" s="6" t="n">
        <v>2</v>
      </c>
      <c r="H39" s="6" t="n">
        <v>1</v>
      </c>
      <c r="I39" s="6" t="n">
        <v>142</v>
      </c>
      <c r="J39" s="6" t="n">
        <v>15.498</v>
      </c>
      <c r="K39" s="6" t="n">
        <v>7.62</v>
      </c>
      <c r="L39" s="6" t="n">
        <v>75.3</v>
      </c>
      <c r="M39" s="6" t="n">
        <v>65.3</v>
      </c>
      <c r="N39" s="6" t="n">
        <v>71.3</v>
      </c>
      <c r="O39" s="6" t="n">
        <v>128.7</v>
      </c>
      <c r="P39" s="6" t="n">
        <v>133</v>
      </c>
      <c r="Q39" s="6" t="n">
        <v>126.4</v>
      </c>
      <c r="R39" s="2" t="n">
        <f aca="false">AVERAGE(L39:N39)</f>
        <v>70.6333333333333</v>
      </c>
      <c r="S39" s="2" t="n">
        <f aca="false">AVERAGE(O39:Q39)</f>
        <v>129.366666666667</v>
      </c>
      <c r="T39" s="7" t="n">
        <f aca="false">S39/R39</f>
        <v>1.83152430391694</v>
      </c>
      <c r="U39" s="2" t="n">
        <f aca="false">_xlfn.T.TEST(L39:N39,O39:Q39,2,2)</f>
        <v>7.3138229451448E-005</v>
      </c>
    </row>
    <row r="40" customFormat="false" ht="13.8" hidden="false" customHeight="false" outlineLevel="0" collapsed="false">
      <c r="A40" s="6" t="s">
        <v>120</v>
      </c>
      <c r="B40" s="6"/>
      <c r="C40" s="6" t="s">
        <v>121</v>
      </c>
      <c r="D40" s="6" t="n">
        <v>94.2857142857143</v>
      </c>
      <c r="E40" s="6" t="n">
        <v>22</v>
      </c>
      <c r="F40" s="6" t="n">
        <v>994</v>
      </c>
      <c r="G40" s="6" t="n">
        <v>9</v>
      </c>
      <c r="H40" s="6" t="n">
        <v>1</v>
      </c>
      <c r="I40" s="6" t="n">
        <v>105</v>
      </c>
      <c r="J40" s="6" t="n">
        <v>11.475</v>
      </c>
      <c r="K40" s="6" t="n">
        <v>6.37</v>
      </c>
      <c r="L40" s="6" t="n">
        <v>73</v>
      </c>
      <c r="M40" s="6" t="n">
        <v>71</v>
      </c>
      <c r="N40" s="6" t="n">
        <v>68.9</v>
      </c>
      <c r="O40" s="6" t="n">
        <v>126.5</v>
      </c>
      <c r="P40" s="6" t="n">
        <v>130</v>
      </c>
      <c r="Q40" s="6" t="n">
        <v>130.6</v>
      </c>
      <c r="R40" s="2" t="n">
        <f aca="false">AVERAGE(L40:N40)</f>
        <v>70.9666666666667</v>
      </c>
      <c r="S40" s="2" t="n">
        <f aca="false">AVERAGE(O40:Q40)</f>
        <v>129.033333333333</v>
      </c>
      <c r="T40" s="7" t="n">
        <f aca="false">S40/R40</f>
        <v>1.81822451855331</v>
      </c>
      <c r="U40" s="2" t="n">
        <f aca="false">_xlfn.T.TEST(L40:N40,O40:Q40,2,2)</f>
        <v>4.83412534024789E-006</v>
      </c>
    </row>
    <row r="41" customFormat="false" ht="13.8" hidden="false" customHeight="false" outlineLevel="0" collapsed="false">
      <c r="A41" s="6" t="s">
        <v>122</v>
      </c>
      <c r="B41" s="6" t="s">
        <v>123</v>
      </c>
      <c r="C41" s="6" t="s">
        <v>124</v>
      </c>
      <c r="D41" s="6" t="n">
        <v>53.9046653144016</v>
      </c>
      <c r="E41" s="6" t="n">
        <v>101</v>
      </c>
      <c r="F41" s="6" t="n">
        <v>246</v>
      </c>
      <c r="G41" s="6" t="n">
        <v>78</v>
      </c>
      <c r="H41" s="6" t="n">
        <v>1</v>
      </c>
      <c r="I41" s="6" t="n">
        <v>1972</v>
      </c>
      <c r="J41" s="6" t="n">
        <v>227.199</v>
      </c>
      <c r="K41" s="6" t="n">
        <v>5.5</v>
      </c>
      <c r="L41" s="6" t="n">
        <v>73.2</v>
      </c>
      <c r="M41" s="6" t="n">
        <v>69.3</v>
      </c>
      <c r="N41" s="6" t="n">
        <v>70.6</v>
      </c>
      <c r="O41" s="6" t="n">
        <v>131.6</v>
      </c>
      <c r="P41" s="6" t="n">
        <v>130</v>
      </c>
      <c r="Q41" s="6" t="n">
        <v>125.3</v>
      </c>
      <c r="R41" s="2" t="n">
        <f aca="false">AVERAGE(L41:N41)</f>
        <v>71.0333333333333</v>
      </c>
      <c r="S41" s="2" t="n">
        <f aca="false">AVERAGE(O41:Q41)</f>
        <v>128.966666666667</v>
      </c>
      <c r="T41" s="7" t="n">
        <f aca="false">S41/R41</f>
        <v>1.81557954012201</v>
      </c>
      <c r="U41" s="2" t="n">
        <f aca="false">_xlfn.T.TEST(L41:N41,O41:Q41,2,2)</f>
        <v>1.2608163479365E-005</v>
      </c>
    </row>
    <row r="42" customFormat="false" ht="13.8" hidden="false" customHeight="false" outlineLevel="0" collapsed="false">
      <c r="A42" s="6" t="s">
        <v>125</v>
      </c>
      <c r="B42" s="6"/>
      <c r="C42" s="6" t="s">
        <v>121</v>
      </c>
      <c r="D42" s="6" t="n">
        <v>94.2857142857143</v>
      </c>
      <c r="E42" s="6" t="n">
        <v>20</v>
      </c>
      <c r="F42" s="6" t="n">
        <v>1131</v>
      </c>
      <c r="G42" s="6" t="n">
        <v>7</v>
      </c>
      <c r="H42" s="6" t="n">
        <v>1</v>
      </c>
      <c r="I42" s="6" t="n">
        <v>105</v>
      </c>
      <c r="J42" s="6" t="n">
        <v>11.492</v>
      </c>
      <c r="K42" s="6" t="n">
        <v>6.68</v>
      </c>
      <c r="L42" s="6" t="n">
        <v>73.2</v>
      </c>
      <c r="M42" s="6" t="n">
        <v>70.6</v>
      </c>
      <c r="N42" s="6" t="n">
        <v>69.7</v>
      </c>
      <c r="O42" s="6" t="n">
        <v>129</v>
      </c>
      <c r="P42" s="6" t="n">
        <v>124.7</v>
      </c>
      <c r="Q42" s="6" t="n">
        <v>132.9</v>
      </c>
      <c r="R42" s="2" t="n">
        <f aca="false">AVERAGE(L42:N42)</f>
        <v>71.1666666666667</v>
      </c>
      <c r="S42" s="2" t="n">
        <f aca="false">AVERAGE(O42:Q42)</f>
        <v>128.866666666667</v>
      </c>
      <c r="T42" s="7" t="n">
        <f aca="false">S42/R42</f>
        <v>1.81077283372365</v>
      </c>
      <c r="U42" s="2" t="n">
        <f aca="false">_xlfn.T.TEST(L42:N42,O42:Q42,2,2)</f>
        <v>2.40401552622251E-005</v>
      </c>
    </row>
    <row r="43" customFormat="false" ht="13.8" hidden="false" customHeight="false" outlineLevel="0" collapsed="false">
      <c r="A43" s="6" t="s">
        <v>126</v>
      </c>
      <c r="B43" s="6" t="s">
        <v>127</v>
      </c>
      <c r="C43" s="6" t="s">
        <v>128</v>
      </c>
      <c r="D43" s="6" t="n">
        <v>61.9047619047619</v>
      </c>
      <c r="E43" s="6" t="n">
        <v>2</v>
      </c>
      <c r="F43" s="6" t="n">
        <v>95</v>
      </c>
      <c r="G43" s="6" t="n">
        <v>1</v>
      </c>
      <c r="H43" s="6" t="n">
        <v>1</v>
      </c>
      <c r="I43" s="6" t="n">
        <v>63</v>
      </c>
      <c r="J43" s="6" t="n">
        <v>7.272</v>
      </c>
      <c r="K43" s="6" t="n">
        <v>4.56</v>
      </c>
      <c r="L43" s="6" t="n">
        <v>59.3</v>
      </c>
      <c r="M43" s="6" t="n">
        <v>73.6</v>
      </c>
      <c r="N43" s="6" t="n">
        <v>81.3</v>
      </c>
      <c r="O43" s="6" t="n">
        <v>137.8</v>
      </c>
      <c r="P43" s="6" t="n">
        <v>130.7</v>
      </c>
      <c r="Q43" s="6" t="n">
        <v>117.3</v>
      </c>
      <c r="R43" s="2" t="n">
        <f aca="false">AVERAGE(L43:N43)</f>
        <v>71.4</v>
      </c>
      <c r="S43" s="2" t="n">
        <f aca="false">AVERAGE(O43:Q43)</f>
        <v>128.6</v>
      </c>
      <c r="T43" s="7" t="n">
        <f aca="false">S43/R43</f>
        <v>1.80112044817927</v>
      </c>
      <c r="U43" s="2" t="n">
        <f aca="false">_xlfn.T.TEST(L43:N43,O43:Q43,2,2)</f>
        <v>0.00290571925295629</v>
      </c>
    </row>
    <row r="44" customFormat="false" ht="13.8" hidden="false" customHeight="false" outlineLevel="0" collapsed="false">
      <c r="A44" s="6" t="s">
        <v>129</v>
      </c>
      <c r="B44" s="6" t="s">
        <v>130</v>
      </c>
      <c r="C44" s="6" t="s">
        <v>131</v>
      </c>
      <c r="D44" s="6" t="n">
        <v>8.49315068493151</v>
      </c>
      <c r="E44" s="6" t="n">
        <v>2</v>
      </c>
      <c r="F44" s="6" t="n">
        <v>3</v>
      </c>
      <c r="G44" s="6" t="n">
        <v>2</v>
      </c>
      <c r="H44" s="6" t="n">
        <v>1</v>
      </c>
      <c r="I44" s="6" t="n">
        <v>365</v>
      </c>
      <c r="J44" s="6" t="n">
        <v>39.212</v>
      </c>
      <c r="K44" s="6" t="n">
        <v>8.9</v>
      </c>
      <c r="L44" s="6" t="n">
        <v>76.8</v>
      </c>
      <c r="M44" s="6" t="n">
        <v>66.9</v>
      </c>
      <c r="N44" s="6" t="n">
        <v>71</v>
      </c>
      <c r="O44" s="6" t="n">
        <v>134.3</v>
      </c>
      <c r="P44" s="6" t="n">
        <v>129.5</v>
      </c>
      <c r="Q44" s="6" t="n">
        <v>121.4</v>
      </c>
      <c r="R44" s="2" t="n">
        <f aca="false">AVERAGE(L44:N44)</f>
        <v>71.5666666666667</v>
      </c>
      <c r="S44" s="2" t="n">
        <f aca="false">AVERAGE(O44:Q44)</f>
        <v>128.4</v>
      </c>
      <c r="T44" s="7" t="n">
        <f aca="false">S44/R44</f>
        <v>1.79413134606428</v>
      </c>
      <c r="U44" s="2" t="n">
        <f aca="false">_xlfn.T.TEST(L44:N44,O44:Q44,2,2)</f>
        <v>0.000276116149204884</v>
      </c>
    </row>
    <row r="45" customFormat="false" ht="13.8" hidden="false" customHeight="false" outlineLevel="0" collapsed="false">
      <c r="A45" s="6" t="s">
        <v>132</v>
      </c>
      <c r="B45" s="6" t="s">
        <v>133</v>
      </c>
      <c r="C45" s="6" t="s">
        <v>134</v>
      </c>
      <c r="D45" s="6" t="n">
        <v>45.4545454545455</v>
      </c>
      <c r="E45" s="6" t="n">
        <v>13</v>
      </c>
      <c r="F45" s="6" t="n">
        <v>26</v>
      </c>
      <c r="G45" s="6" t="n">
        <v>11</v>
      </c>
      <c r="H45" s="6" t="n">
        <v>1</v>
      </c>
      <c r="I45" s="6" t="n">
        <v>297</v>
      </c>
      <c r="J45" s="6" t="n">
        <v>33.15</v>
      </c>
      <c r="K45" s="6" t="n">
        <v>9.07</v>
      </c>
      <c r="L45" s="6" t="n">
        <v>72.2</v>
      </c>
      <c r="M45" s="6" t="n">
        <v>71.4</v>
      </c>
      <c r="N45" s="6" t="n">
        <v>71.3</v>
      </c>
      <c r="O45" s="6" t="n">
        <v>130.2</v>
      </c>
      <c r="P45" s="6" t="n">
        <v>129.5</v>
      </c>
      <c r="Q45" s="6" t="n">
        <v>125.4</v>
      </c>
      <c r="R45" s="2" t="n">
        <f aca="false">AVERAGE(L45:N45)</f>
        <v>71.6333333333333</v>
      </c>
      <c r="S45" s="2" t="n">
        <f aca="false">AVERAGE(O45:Q45)</f>
        <v>128.366666666667</v>
      </c>
      <c r="T45" s="7" t="n">
        <f aca="false">S45/R45</f>
        <v>1.7919962773383</v>
      </c>
      <c r="U45" s="2" t="n">
        <f aca="false">_xlfn.T.TEST(L45:N45,O45:Q45,2,2)</f>
        <v>3.10827596644043E-006</v>
      </c>
    </row>
    <row r="46" customFormat="false" ht="13.8" hidden="false" customHeight="false" outlineLevel="0" collapsed="false">
      <c r="A46" s="6" t="s">
        <v>135</v>
      </c>
      <c r="B46" s="6" t="s">
        <v>136</v>
      </c>
      <c r="C46" s="6" t="s">
        <v>137</v>
      </c>
      <c r="D46" s="6" t="n">
        <v>1.9047619047619</v>
      </c>
      <c r="E46" s="6" t="n">
        <v>1</v>
      </c>
      <c r="F46" s="6" t="n">
        <v>1</v>
      </c>
      <c r="G46" s="6" t="n">
        <v>1</v>
      </c>
      <c r="H46" s="6" t="n">
        <v>1</v>
      </c>
      <c r="I46" s="6" t="n">
        <v>525</v>
      </c>
      <c r="J46" s="6" t="n">
        <v>59.102</v>
      </c>
      <c r="K46" s="6" t="n">
        <v>6.65</v>
      </c>
      <c r="L46" s="6" t="n">
        <v>74.7</v>
      </c>
      <c r="M46" s="6" t="n">
        <v>66.2</v>
      </c>
      <c r="N46" s="6" t="n">
        <v>75.1</v>
      </c>
      <c r="O46" s="6" t="n">
        <v>143.5</v>
      </c>
      <c r="P46" s="6" t="n">
        <v>152.1</v>
      </c>
      <c r="Q46" s="6" t="n">
        <v>88.4</v>
      </c>
      <c r="R46" s="2" t="n">
        <f aca="false">AVERAGE(L46:N46)</f>
        <v>72</v>
      </c>
      <c r="S46" s="2" t="n">
        <f aca="false">AVERAGE(O46:Q46)</f>
        <v>128</v>
      </c>
      <c r="T46" s="7" t="n">
        <f aca="false">S46/R46</f>
        <v>1.77777777777778</v>
      </c>
      <c r="U46" s="2" t="n">
        <f aca="false">_xlfn.T.TEST(L46:N46,O46:Q46,2,2)</f>
        <v>0.0499669715915775</v>
      </c>
    </row>
    <row r="47" customFormat="false" ht="13.8" hidden="false" customHeight="false" outlineLevel="0" collapsed="false">
      <c r="A47" s="6" t="s">
        <v>138</v>
      </c>
      <c r="B47" s="6" t="s">
        <v>45</v>
      </c>
      <c r="C47" s="6" t="s">
        <v>139</v>
      </c>
      <c r="D47" s="6" t="n">
        <v>94.7368421052632</v>
      </c>
      <c r="E47" s="6" t="n">
        <v>8</v>
      </c>
      <c r="F47" s="6" t="n">
        <v>1477</v>
      </c>
      <c r="G47" s="6" t="n">
        <v>1</v>
      </c>
      <c r="H47" s="6" t="n">
        <v>1</v>
      </c>
      <c r="I47" s="6" t="n">
        <v>76</v>
      </c>
      <c r="J47" s="6" t="n">
        <v>8.386</v>
      </c>
      <c r="K47" s="6" t="n">
        <v>7.14</v>
      </c>
      <c r="L47" s="6" t="n">
        <v>86.1</v>
      </c>
      <c r="M47" s="6" t="n">
        <v>68.7</v>
      </c>
      <c r="N47" s="6" t="n">
        <v>61.8</v>
      </c>
      <c r="O47" s="6" t="n">
        <v>127.6</v>
      </c>
      <c r="P47" s="6" t="n">
        <v>130.8</v>
      </c>
      <c r="Q47" s="6" t="n">
        <v>125</v>
      </c>
      <c r="R47" s="2" t="n">
        <f aca="false">AVERAGE(L47:N47)</f>
        <v>72.2</v>
      </c>
      <c r="S47" s="2" t="n">
        <f aca="false">AVERAGE(O47:Q47)</f>
        <v>127.8</v>
      </c>
      <c r="T47" s="7" t="n">
        <f aca="false">S47/R47</f>
        <v>1.77008310249307</v>
      </c>
      <c r="U47" s="2" t="n">
        <f aca="false">_xlfn.T.TEST(L47:N47,O47:Q47,2,2)</f>
        <v>0.001698191252855</v>
      </c>
    </row>
    <row r="48" customFormat="false" ht="13.8" hidden="false" customHeight="false" outlineLevel="0" collapsed="false">
      <c r="A48" s="6" t="s">
        <v>140</v>
      </c>
      <c r="B48" s="6" t="s">
        <v>141</v>
      </c>
      <c r="C48" s="6" t="s">
        <v>142</v>
      </c>
      <c r="D48" s="6" t="n">
        <v>5.08474576271187</v>
      </c>
      <c r="E48" s="6" t="n">
        <v>1</v>
      </c>
      <c r="F48" s="6" t="n">
        <v>1</v>
      </c>
      <c r="G48" s="6" t="n">
        <v>1</v>
      </c>
      <c r="H48" s="6" t="n">
        <v>1</v>
      </c>
      <c r="I48" s="6" t="n">
        <v>295</v>
      </c>
      <c r="J48" s="6" t="n">
        <v>33.468</v>
      </c>
      <c r="K48" s="6" t="n">
        <v>7.42</v>
      </c>
      <c r="L48" s="6" t="n">
        <v>81.5</v>
      </c>
      <c r="M48" s="6" t="n">
        <v>73</v>
      </c>
      <c r="N48" s="6" t="n">
        <v>62.2</v>
      </c>
      <c r="O48" s="6" t="n">
        <v>122.3</v>
      </c>
      <c r="P48" s="6" t="n">
        <v>131.7</v>
      </c>
      <c r="Q48" s="6" t="n">
        <v>129.3</v>
      </c>
      <c r="R48" s="2" t="n">
        <f aca="false">AVERAGE(L48:N48)</f>
        <v>72.2333333333333</v>
      </c>
      <c r="S48" s="2" t="n">
        <f aca="false">AVERAGE(O48:Q48)</f>
        <v>127.766666666667</v>
      </c>
      <c r="T48" s="7" t="n">
        <f aca="false">S48/R48</f>
        <v>1.76880479926165</v>
      </c>
      <c r="U48" s="2" t="n">
        <f aca="false">_xlfn.T.TEST(L48:N48,O48:Q48,2,2)</f>
        <v>0.000889761927561962</v>
      </c>
    </row>
    <row r="49" customFormat="false" ht="13.8" hidden="false" customHeight="false" outlineLevel="0" collapsed="false">
      <c r="A49" s="6" t="s">
        <v>143</v>
      </c>
      <c r="B49" s="6" t="s">
        <v>144</v>
      </c>
      <c r="C49" s="6" t="s">
        <v>145</v>
      </c>
      <c r="D49" s="6" t="n">
        <v>8.28729281767956</v>
      </c>
      <c r="E49" s="6" t="n">
        <v>1</v>
      </c>
      <c r="F49" s="6" t="n">
        <v>3</v>
      </c>
      <c r="G49" s="6" t="n">
        <v>1</v>
      </c>
      <c r="H49" s="6" t="n">
        <v>1</v>
      </c>
      <c r="I49" s="6" t="n">
        <v>181</v>
      </c>
      <c r="J49" s="6" t="n">
        <v>20.186</v>
      </c>
      <c r="K49" s="6" t="n">
        <v>5.54</v>
      </c>
      <c r="L49" s="6" t="n">
        <v>68.7</v>
      </c>
      <c r="M49" s="6" t="n">
        <v>76.3</v>
      </c>
      <c r="N49" s="6" t="n">
        <v>71.9</v>
      </c>
      <c r="O49" s="6" t="n">
        <v>119.4</v>
      </c>
      <c r="P49" s="6" t="n">
        <v>133.9</v>
      </c>
      <c r="Q49" s="6" t="n">
        <v>129.8</v>
      </c>
      <c r="R49" s="2" t="n">
        <f aca="false">AVERAGE(L49:N49)</f>
        <v>72.3</v>
      </c>
      <c r="S49" s="2" t="n">
        <f aca="false">AVERAGE(O49:Q49)</f>
        <v>127.7</v>
      </c>
      <c r="T49" s="7" t="n">
        <f aca="false">S49/R49</f>
        <v>1.76625172890733</v>
      </c>
      <c r="U49" s="2" t="n">
        <f aca="false">_xlfn.T.TEST(L49:N49,O49:Q49,2,2)</f>
        <v>0.000333854050994414</v>
      </c>
    </row>
    <row r="50" customFormat="false" ht="13.8" hidden="false" customHeight="false" outlineLevel="0" collapsed="false">
      <c r="A50" s="6" t="s">
        <v>146</v>
      </c>
      <c r="B50" s="6" t="s">
        <v>147</v>
      </c>
      <c r="C50" s="6" t="s">
        <v>148</v>
      </c>
      <c r="D50" s="6" t="n">
        <v>48.1366459627329</v>
      </c>
      <c r="E50" s="6" t="n">
        <v>10</v>
      </c>
      <c r="F50" s="6" t="n">
        <v>24</v>
      </c>
      <c r="G50" s="6" t="n">
        <v>1</v>
      </c>
      <c r="H50" s="6" t="n">
        <v>1</v>
      </c>
      <c r="I50" s="6" t="n">
        <v>322</v>
      </c>
      <c r="J50" s="6" t="n">
        <v>34.407</v>
      </c>
      <c r="K50" s="6" t="n">
        <v>8.59</v>
      </c>
      <c r="L50" s="6" t="n">
        <v>78.2</v>
      </c>
      <c r="M50" s="6" t="n">
        <v>67.8</v>
      </c>
      <c r="N50" s="6" t="n">
        <v>71.8</v>
      </c>
      <c r="O50" s="6" t="n">
        <v>132.3</v>
      </c>
      <c r="P50" s="6" t="n">
        <v>132.8</v>
      </c>
      <c r="Q50" s="6" t="n">
        <v>117.2</v>
      </c>
      <c r="R50" s="2" t="n">
        <f aca="false">AVERAGE(L50:N50)</f>
        <v>72.6</v>
      </c>
      <c r="S50" s="2" t="n">
        <f aca="false">AVERAGE(O50:Q50)</f>
        <v>127.433333333333</v>
      </c>
      <c r="T50" s="7" t="n">
        <f aca="false">S50/R50</f>
        <v>1.75528007346189</v>
      </c>
      <c r="U50" s="2" t="n">
        <f aca="false">_xlfn.T.TEST(L50:N50,O50:Q50,2,2)</f>
        <v>0.000769189564549969</v>
      </c>
    </row>
    <row r="51" customFormat="false" ht="13.8" hidden="false" customHeight="false" outlineLevel="0" collapsed="false">
      <c r="A51" s="6" t="s">
        <v>149</v>
      </c>
      <c r="B51" s="6"/>
      <c r="C51" s="6" t="s">
        <v>150</v>
      </c>
      <c r="D51" s="6" t="n">
        <v>1.35922330097087</v>
      </c>
      <c r="E51" s="6" t="n">
        <v>1</v>
      </c>
      <c r="F51" s="6" t="n">
        <v>1</v>
      </c>
      <c r="G51" s="6" t="n">
        <v>1</v>
      </c>
      <c r="H51" s="6" t="n">
        <v>1</v>
      </c>
      <c r="I51" s="6" t="n">
        <v>515</v>
      </c>
      <c r="J51" s="6" t="n">
        <v>55.827</v>
      </c>
      <c r="K51" s="6" t="n">
        <v>9.33</v>
      </c>
      <c r="L51" s="6" t="n">
        <v>78.6</v>
      </c>
      <c r="M51" s="6" t="n">
        <v>71.5</v>
      </c>
      <c r="N51" s="6" t="n">
        <v>68.4</v>
      </c>
      <c r="O51" s="6" t="n">
        <v>121.4</v>
      </c>
      <c r="P51" s="6" t="n">
        <v>118.6</v>
      </c>
      <c r="Q51" s="6" t="n">
        <v>141.5</v>
      </c>
      <c r="R51" s="2" t="n">
        <f aca="false">AVERAGE(L51:N51)</f>
        <v>72.8333333333333</v>
      </c>
      <c r="S51" s="2" t="n">
        <f aca="false">AVERAGE(O51:Q51)</f>
        <v>127.166666666667</v>
      </c>
      <c r="T51" s="7" t="n">
        <f aca="false">S51/R51</f>
        <v>1.74599542334096</v>
      </c>
      <c r="U51" s="2" t="n">
        <f aca="false">_xlfn.T.TEST(L51:N51,O51:Q51,2,2)</f>
        <v>0.00225260134665547</v>
      </c>
    </row>
    <row r="52" customFormat="false" ht="13.8" hidden="false" customHeight="false" outlineLevel="0" collapsed="false">
      <c r="A52" s="6" t="s">
        <v>151</v>
      </c>
      <c r="B52" s="6"/>
      <c r="C52" s="6" t="s">
        <v>152</v>
      </c>
      <c r="D52" s="6" t="n">
        <v>99</v>
      </c>
      <c r="E52" s="6" t="n">
        <v>11</v>
      </c>
      <c r="F52" s="6" t="n">
        <v>1434</v>
      </c>
      <c r="G52" s="6" t="n">
        <v>1</v>
      </c>
      <c r="H52" s="6" t="n">
        <v>1</v>
      </c>
      <c r="I52" s="6" t="n">
        <v>100</v>
      </c>
      <c r="J52" s="6" t="n">
        <v>10.789</v>
      </c>
      <c r="K52" s="6" t="n">
        <v>9.04</v>
      </c>
      <c r="L52" s="6" t="n">
        <v>69.9</v>
      </c>
      <c r="M52" s="6" t="n">
        <v>81.1</v>
      </c>
      <c r="N52" s="6" t="n">
        <v>67.7</v>
      </c>
      <c r="O52" s="6" t="n">
        <v>112</v>
      </c>
      <c r="P52" s="6" t="n">
        <v>135.7</v>
      </c>
      <c r="Q52" s="6" t="n">
        <v>133.6</v>
      </c>
      <c r="R52" s="2" t="n">
        <f aca="false">AVERAGE(L52:N52)</f>
        <v>72.9</v>
      </c>
      <c r="S52" s="2" t="n">
        <f aca="false">AVERAGE(O52:Q52)</f>
        <v>127.1</v>
      </c>
      <c r="T52" s="7" t="n">
        <f aca="false">S52/R52</f>
        <v>1.74348422496571</v>
      </c>
      <c r="U52" s="2" t="n">
        <f aca="false">_xlfn.T.TEST(L52:N52,O52:Q52,2,2)</f>
        <v>0.00329067821528549</v>
      </c>
    </row>
    <row r="53" customFormat="false" ht="13.8" hidden="false" customHeight="false" outlineLevel="0" collapsed="false">
      <c r="A53" s="6" t="s">
        <v>153</v>
      </c>
      <c r="B53" s="6" t="s">
        <v>154</v>
      </c>
      <c r="C53" s="6" t="s">
        <v>155</v>
      </c>
      <c r="D53" s="6" t="n">
        <v>0.786782061369001</v>
      </c>
      <c r="E53" s="6" t="n">
        <v>1</v>
      </c>
      <c r="F53" s="6" t="n">
        <v>1</v>
      </c>
      <c r="G53" s="6" t="n">
        <v>1</v>
      </c>
      <c r="H53" s="6" t="n">
        <v>1</v>
      </c>
      <c r="I53" s="6" t="n">
        <v>1271</v>
      </c>
      <c r="J53" s="6" t="n">
        <v>144.335</v>
      </c>
      <c r="K53" s="6" t="n">
        <v>8.87</v>
      </c>
      <c r="L53" s="6" t="n">
        <v>75.1</v>
      </c>
      <c r="M53" s="6" t="n">
        <v>72.2</v>
      </c>
      <c r="N53" s="6" t="n">
        <v>72.4</v>
      </c>
      <c r="O53" s="6" t="n">
        <v>125.7</v>
      </c>
      <c r="P53" s="6" t="n">
        <v>124.2</v>
      </c>
      <c r="Q53" s="6" t="n">
        <v>130.3</v>
      </c>
      <c r="R53" s="2" t="n">
        <f aca="false">AVERAGE(L53:N53)</f>
        <v>73.2333333333333</v>
      </c>
      <c r="S53" s="2" t="n">
        <f aca="false">AVERAGE(O53:Q53)</f>
        <v>126.733333333333</v>
      </c>
      <c r="T53" s="7" t="n">
        <f aca="false">S53/R53</f>
        <v>1.73054164770141</v>
      </c>
      <c r="U53" s="2" t="n">
        <f aca="false">_xlfn.T.TEST(L53:N53,O53:Q53,2,2)</f>
        <v>1.30510031122522E-005</v>
      </c>
    </row>
    <row r="54" customFormat="false" ht="13.8" hidden="false" customHeight="false" outlineLevel="0" collapsed="false">
      <c r="A54" s="6" t="s">
        <v>156</v>
      </c>
      <c r="B54" s="6" t="s">
        <v>157</v>
      </c>
      <c r="C54" s="6" t="s">
        <v>158</v>
      </c>
      <c r="D54" s="6" t="n">
        <v>59.2105263157895</v>
      </c>
      <c r="E54" s="6" t="n">
        <v>2</v>
      </c>
      <c r="F54" s="6" t="n">
        <v>2</v>
      </c>
      <c r="G54" s="6" t="n">
        <v>2</v>
      </c>
      <c r="H54" s="6" t="n">
        <v>1</v>
      </c>
      <c r="I54" s="6" t="n">
        <v>76</v>
      </c>
      <c r="J54" s="6" t="n">
        <v>7.85</v>
      </c>
      <c r="K54" s="6" t="n">
        <v>5.31</v>
      </c>
      <c r="L54" s="6" t="n">
        <v>73</v>
      </c>
      <c r="M54" s="6" t="n">
        <v>69.4</v>
      </c>
      <c r="N54" s="6" t="n">
        <v>78.1</v>
      </c>
      <c r="O54" s="6" t="n">
        <v>128.8</v>
      </c>
      <c r="P54" s="6" t="n">
        <v>129.5</v>
      </c>
      <c r="Q54" s="6" t="n">
        <v>121.2</v>
      </c>
      <c r="R54" s="2" t="n">
        <f aca="false">AVERAGE(L54:N54)</f>
        <v>73.5</v>
      </c>
      <c r="S54" s="2" t="n">
        <f aca="false">AVERAGE(O54:Q54)</f>
        <v>126.5</v>
      </c>
      <c r="T54" s="7" t="n">
        <f aca="false">S54/R54</f>
        <v>1.72108843537415</v>
      </c>
      <c r="U54" s="2" t="n">
        <f aca="false">_xlfn.T.TEST(L54:N54,O54:Q54,2,2)</f>
        <v>0.000132951939312724</v>
      </c>
    </row>
    <row r="55" customFormat="false" ht="13.8" hidden="false" customHeight="false" outlineLevel="0" collapsed="false">
      <c r="A55" s="6" t="s">
        <v>159</v>
      </c>
      <c r="B55" s="6" t="s">
        <v>160</v>
      </c>
      <c r="C55" s="6" t="s">
        <v>161</v>
      </c>
      <c r="D55" s="6" t="n">
        <v>6.41025641025641</v>
      </c>
      <c r="E55" s="6" t="n">
        <v>2</v>
      </c>
      <c r="F55" s="6" t="n">
        <v>3</v>
      </c>
      <c r="G55" s="6" t="n">
        <v>2</v>
      </c>
      <c r="H55" s="6" t="n">
        <v>1</v>
      </c>
      <c r="I55" s="6" t="n">
        <v>312</v>
      </c>
      <c r="J55" s="6" t="n">
        <v>36.357</v>
      </c>
      <c r="K55" s="6" t="n">
        <v>5.87</v>
      </c>
      <c r="L55" s="6" t="n">
        <v>73.2</v>
      </c>
      <c r="M55" s="6" t="n">
        <v>72.9</v>
      </c>
      <c r="N55" s="6" t="n">
        <v>76.1</v>
      </c>
      <c r="O55" s="6" t="n">
        <v>133.1</v>
      </c>
      <c r="P55" s="6" t="n">
        <v>130.2</v>
      </c>
      <c r="Q55" s="6" t="n">
        <v>114.6</v>
      </c>
      <c r="R55" s="2" t="n">
        <f aca="false">AVERAGE(L55:N55)</f>
        <v>74.0666666666667</v>
      </c>
      <c r="S55" s="2" t="n">
        <f aca="false">AVERAGE(O55:Q55)</f>
        <v>125.966666666667</v>
      </c>
      <c r="T55" s="7" t="n">
        <f aca="false">S55/R55</f>
        <v>1.7007200720072</v>
      </c>
      <c r="U55" s="2" t="n">
        <f aca="false">_xlfn.T.TEST(L55:N55,O55:Q55,2,2)</f>
        <v>0.00088264193732304</v>
      </c>
    </row>
    <row r="56" customFormat="false" ht="13.8" hidden="false" customHeight="false" outlineLevel="0" collapsed="false">
      <c r="A56" s="6" t="s">
        <v>162</v>
      </c>
      <c r="B56" s="6" t="s">
        <v>163</v>
      </c>
      <c r="C56" s="6" t="s">
        <v>164</v>
      </c>
      <c r="D56" s="6" t="n">
        <v>7.14285714285714</v>
      </c>
      <c r="E56" s="6" t="n">
        <v>1</v>
      </c>
      <c r="F56" s="6" t="n">
        <v>2</v>
      </c>
      <c r="G56" s="6" t="n">
        <v>1</v>
      </c>
      <c r="H56" s="6" t="n">
        <v>1</v>
      </c>
      <c r="I56" s="6" t="n">
        <v>322</v>
      </c>
      <c r="J56" s="6" t="n">
        <v>35.25</v>
      </c>
      <c r="K56" s="6" t="n">
        <v>8.15</v>
      </c>
      <c r="L56" s="6" t="n">
        <v>83.4</v>
      </c>
      <c r="M56" s="6" t="n">
        <v>66.7</v>
      </c>
      <c r="N56" s="6" t="n">
        <v>73.4</v>
      </c>
      <c r="O56" s="6" t="n">
        <v>147.8</v>
      </c>
      <c r="P56" s="6" t="n">
        <v>120.8</v>
      </c>
      <c r="Q56" s="6" t="n">
        <v>107.9</v>
      </c>
      <c r="R56" s="2" t="n">
        <f aca="false">AVERAGE(L56:N56)</f>
        <v>74.5</v>
      </c>
      <c r="S56" s="2" t="n">
        <f aca="false">AVERAGE(O56:Q56)</f>
        <v>125.5</v>
      </c>
      <c r="T56" s="7" t="n">
        <f aca="false">S56/R56</f>
        <v>1.68456375838926</v>
      </c>
      <c r="U56" s="2" t="n">
        <f aca="false">_xlfn.T.TEST(L56:N56,O56:Q56,2,2)</f>
        <v>0.0159934012854902</v>
      </c>
    </row>
    <row r="57" customFormat="false" ht="13.8" hidden="false" customHeight="false" outlineLevel="0" collapsed="false">
      <c r="A57" s="6" t="s">
        <v>165</v>
      </c>
      <c r="B57" s="6" t="s">
        <v>166</v>
      </c>
      <c r="C57" s="6" t="s">
        <v>167</v>
      </c>
      <c r="D57" s="6" t="n">
        <v>3.99408284023669</v>
      </c>
      <c r="E57" s="6" t="n">
        <v>1</v>
      </c>
      <c r="F57" s="6" t="n">
        <v>1</v>
      </c>
      <c r="G57" s="6" t="n">
        <v>1</v>
      </c>
      <c r="H57" s="6" t="n">
        <v>1</v>
      </c>
      <c r="I57" s="6" t="n">
        <v>676</v>
      </c>
      <c r="J57" s="6" t="n">
        <v>74.136</v>
      </c>
      <c r="K57" s="6" t="n">
        <v>6.68</v>
      </c>
      <c r="L57" s="6" t="n">
        <v>78.1</v>
      </c>
      <c r="M57" s="6" t="n">
        <v>58.4</v>
      </c>
      <c r="N57" s="6" t="n">
        <v>87.3</v>
      </c>
      <c r="O57" s="6" t="n">
        <v>129.2</v>
      </c>
      <c r="P57" s="6" t="n">
        <v>125.6</v>
      </c>
      <c r="Q57" s="6" t="n">
        <v>121.3</v>
      </c>
      <c r="R57" s="2" t="n">
        <f aca="false">AVERAGE(L57:N57)</f>
        <v>74.6</v>
      </c>
      <c r="S57" s="2" t="n">
        <f aca="false">AVERAGE(O57:Q57)</f>
        <v>125.366666666667</v>
      </c>
      <c r="T57" s="7" t="n">
        <f aca="false">S57/R57</f>
        <v>1.68051831992851</v>
      </c>
      <c r="U57" s="2" t="n">
        <f aca="false">_xlfn.T.TEST(L57:N57,O57:Q57,2,2)</f>
        <v>0.00452767029156746</v>
      </c>
    </row>
    <row r="58" customFormat="false" ht="13.8" hidden="false" customHeight="false" outlineLevel="0" collapsed="false">
      <c r="A58" s="6" t="s">
        <v>168</v>
      </c>
      <c r="B58" s="6"/>
      <c r="C58" s="6" t="s">
        <v>169</v>
      </c>
      <c r="D58" s="6" t="n">
        <v>5.51181102362205</v>
      </c>
      <c r="E58" s="6" t="n">
        <v>1</v>
      </c>
      <c r="F58" s="6" t="n">
        <v>1</v>
      </c>
      <c r="G58" s="6" t="n">
        <v>1</v>
      </c>
      <c r="H58" s="6" t="n">
        <v>1</v>
      </c>
      <c r="I58" s="6" t="n">
        <v>127</v>
      </c>
      <c r="J58" s="6" t="n">
        <v>13.995</v>
      </c>
      <c r="K58" s="6" t="n">
        <v>8.15</v>
      </c>
      <c r="L58" s="6" t="n">
        <v>78.6</v>
      </c>
      <c r="M58" s="6" t="n">
        <v>73.9</v>
      </c>
      <c r="N58" s="6" t="n">
        <v>71.6</v>
      </c>
      <c r="O58" s="6" t="n">
        <v>119.2</v>
      </c>
      <c r="P58" s="6" t="n">
        <v>124.2</v>
      </c>
      <c r="Q58" s="6" t="n">
        <v>132.5</v>
      </c>
      <c r="R58" s="2" t="n">
        <f aca="false">AVERAGE(L58:N58)</f>
        <v>74.7</v>
      </c>
      <c r="S58" s="2" t="n">
        <f aca="false">AVERAGE(O58:Q58)</f>
        <v>125.3</v>
      </c>
      <c r="T58" s="7" t="n">
        <f aca="false">S58/R58</f>
        <v>1.67737617135208</v>
      </c>
      <c r="U58" s="2" t="n">
        <f aca="false">_xlfn.T.TEST(L58:N58,O58:Q58,2,2)</f>
        <v>0.000324013176375154</v>
      </c>
    </row>
    <row r="59" customFormat="false" ht="13.8" hidden="false" customHeight="false" outlineLevel="0" collapsed="false">
      <c r="A59" s="6" t="s">
        <v>170</v>
      </c>
      <c r="B59" s="6" t="s">
        <v>171</v>
      </c>
      <c r="C59" s="6" t="s">
        <v>172</v>
      </c>
      <c r="D59" s="6" t="n">
        <v>5.64971751412429</v>
      </c>
      <c r="E59" s="6" t="n">
        <v>1</v>
      </c>
      <c r="F59" s="6" t="n">
        <v>1</v>
      </c>
      <c r="G59" s="6" t="n">
        <v>1</v>
      </c>
      <c r="H59" s="6" t="n">
        <v>1</v>
      </c>
      <c r="I59" s="6" t="n">
        <v>354</v>
      </c>
      <c r="J59" s="6" t="n">
        <v>38.137</v>
      </c>
      <c r="K59" s="6" t="n">
        <v>8.13</v>
      </c>
      <c r="L59" s="6" t="n">
        <v>73.3</v>
      </c>
      <c r="M59" s="6" t="n">
        <v>77.7</v>
      </c>
      <c r="N59" s="6" t="n">
        <v>73.8</v>
      </c>
      <c r="O59" s="6" t="n">
        <v>118.5</v>
      </c>
      <c r="P59" s="6" t="n">
        <v>119.9</v>
      </c>
      <c r="Q59" s="6" t="n">
        <v>136.9</v>
      </c>
      <c r="R59" s="2" t="n">
        <f aca="false">AVERAGE(L59:N59)</f>
        <v>74.9333333333333</v>
      </c>
      <c r="S59" s="2" t="n">
        <f aca="false">AVERAGE(O59:Q59)</f>
        <v>125.1</v>
      </c>
      <c r="T59" s="7" t="n">
        <f aca="false">S59/R59</f>
        <v>1.66948398576512</v>
      </c>
      <c r="U59" s="2" t="n">
        <f aca="false">_xlfn.T.TEST(L59:N59,O59:Q59,2,2)</f>
        <v>0.00117331765724544</v>
      </c>
    </row>
    <row r="60" customFormat="false" ht="13.8" hidden="false" customHeight="false" outlineLevel="0" collapsed="false">
      <c r="A60" s="6" t="s">
        <v>173</v>
      </c>
      <c r="B60" s="6" t="s">
        <v>39</v>
      </c>
      <c r="C60" s="6" t="s">
        <v>174</v>
      </c>
      <c r="D60" s="6" t="n">
        <v>95.9183673469388</v>
      </c>
      <c r="E60" s="6" t="n">
        <v>16</v>
      </c>
      <c r="F60" s="6" t="n">
        <v>933</v>
      </c>
      <c r="G60" s="6" t="n">
        <v>3</v>
      </c>
      <c r="H60" s="6" t="n">
        <v>1</v>
      </c>
      <c r="I60" s="6" t="n">
        <v>147</v>
      </c>
      <c r="J60" s="6" t="n">
        <v>16.045</v>
      </c>
      <c r="K60" s="6" t="n">
        <v>8.05</v>
      </c>
      <c r="L60" s="6" t="n">
        <v>73.7</v>
      </c>
      <c r="M60" s="6" t="n">
        <v>77.3</v>
      </c>
      <c r="N60" s="6" t="n">
        <v>73.8</v>
      </c>
      <c r="O60" s="6" t="n">
        <v>117.4</v>
      </c>
      <c r="P60" s="6" t="n">
        <v>119.7</v>
      </c>
      <c r="Q60" s="6" t="n">
        <v>138</v>
      </c>
      <c r="R60" s="2" t="n">
        <f aca="false">AVERAGE(L60:N60)</f>
        <v>74.9333333333333</v>
      </c>
      <c r="S60" s="2" t="n">
        <f aca="false">AVERAGE(O60:Q60)</f>
        <v>125.033333333333</v>
      </c>
      <c r="T60" s="7" t="n">
        <f aca="false">S60/R60</f>
        <v>1.66859430604982</v>
      </c>
      <c r="U60" s="2" t="n">
        <f aca="false">_xlfn.T.TEST(L60:N60,O60:Q60,2,2)</f>
        <v>0.00163778561672557</v>
      </c>
    </row>
    <row r="61" customFormat="false" ht="13.8" hidden="false" customHeight="false" outlineLevel="0" collapsed="false">
      <c r="A61" s="6" t="s">
        <v>175</v>
      </c>
      <c r="B61" s="6" t="s">
        <v>176</v>
      </c>
      <c r="C61" s="6" t="s">
        <v>177</v>
      </c>
      <c r="D61" s="6" t="n">
        <v>29.7297297297297</v>
      </c>
      <c r="E61" s="6" t="n">
        <v>2</v>
      </c>
      <c r="F61" s="6" t="n">
        <v>6</v>
      </c>
      <c r="G61" s="6" t="n">
        <v>2</v>
      </c>
      <c r="H61" s="6" t="n">
        <v>1</v>
      </c>
      <c r="I61" s="6" t="n">
        <v>111</v>
      </c>
      <c r="J61" s="6" t="n">
        <v>12.034</v>
      </c>
      <c r="K61" s="6" t="n">
        <v>4.15</v>
      </c>
      <c r="L61" s="6" t="n">
        <v>74.8</v>
      </c>
      <c r="M61" s="6" t="n">
        <v>72.8</v>
      </c>
      <c r="N61" s="6" t="n">
        <v>77.5</v>
      </c>
      <c r="O61" s="6" t="n">
        <v>129.6</v>
      </c>
      <c r="P61" s="6" t="n">
        <v>127.1</v>
      </c>
      <c r="Q61" s="6" t="n">
        <v>118.2</v>
      </c>
      <c r="R61" s="2" t="n">
        <f aca="false">AVERAGE(L61:N61)</f>
        <v>75.0333333333333</v>
      </c>
      <c r="S61" s="2" t="n">
        <f aca="false">AVERAGE(O61:Q61)</f>
        <v>124.966666666667</v>
      </c>
      <c r="T61" s="7" t="n">
        <f aca="false">S61/R61</f>
        <v>1.66548200799645</v>
      </c>
      <c r="U61" s="2" t="n">
        <f aca="false">_xlfn.T.TEST(L61:N61,O61:Q61,2,2)</f>
        <v>0.00017777157529545</v>
      </c>
    </row>
    <row r="62" customFormat="false" ht="13.8" hidden="false" customHeight="false" outlineLevel="0" collapsed="false">
      <c r="A62" s="6" t="s">
        <v>178</v>
      </c>
      <c r="B62" s="6"/>
      <c r="C62" s="6" t="s">
        <v>179</v>
      </c>
      <c r="D62" s="6" t="n">
        <v>77.948717948718</v>
      </c>
      <c r="E62" s="6" t="n">
        <v>53</v>
      </c>
      <c r="F62" s="6" t="n">
        <v>1343</v>
      </c>
      <c r="G62" s="6" t="n">
        <v>1</v>
      </c>
      <c r="H62" s="6" t="n">
        <v>1</v>
      </c>
      <c r="I62" s="6" t="n">
        <v>585</v>
      </c>
      <c r="J62" s="6" t="n">
        <v>66.488</v>
      </c>
      <c r="K62" s="6" t="n">
        <v>6.04</v>
      </c>
      <c r="L62" s="6" t="n">
        <v>75.3</v>
      </c>
      <c r="M62" s="6" t="n">
        <v>80.4</v>
      </c>
      <c r="N62" s="6" t="n">
        <v>69.5</v>
      </c>
      <c r="O62" s="6" t="n">
        <v>123.2</v>
      </c>
      <c r="P62" s="6" t="n">
        <v>124.4</v>
      </c>
      <c r="Q62" s="6" t="n">
        <v>127.1</v>
      </c>
      <c r="R62" s="2" t="n">
        <f aca="false">AVERAGE(L62:N62)</f>
        <v>75.0666666666667</v>
      </c>
      <c r="S62" s="2" t="n">
        <f aca="false">AVERAGE(O62:Q62)</f>
        <v>124.9</v>
      </c>
      <c r="T62" s="7" t="n">
        <f aca="false">S62/R62</f>
        <v>1.66385435168739</v>
      </c>
      <c r="U62" s="2" t="n">
        <f aca="false">_xlfn.T.TEST(L62:N62,O62:Q62,2,2)</f>
        <v>0.000119385145870815</v>
      </c>
    </row>
    <row r="63" customFormat="false" ht="13.8" hidden="false" customHeight="false" outlineLevel="0" collapsed="false">
      <c r="A63" s="6" t="s">
        <v>180</v>
      </c>
      <c r="B63" s="6"/>
      <c r="C63" s="6" t="s">
        <v>121</v>
      </c>
      <c r="D63" s="6" t="n">
        <v>94.2857142857143</v>
      </c>
      <c r="E63" s="6" t="n">
        <v>21</v>
      </c>
      <c r="F63" s="6" t="n">
        <v>993</v>
      </c>
      <c r="G63" s="6" t="n">
        <v>8</v>
      </c>
      <c r="H63" s="6" t="n">
        <v>1</v>
      </c>
      <c r="I63" s="6" t="n">
        <v>105</v>
      </c>
      <c r="J63" s="6" t="n">
        <v>11.478</v>
      </c>
      <c r="K63" s="6" t="n">
        <v>6.68</v>
      </c>
      <c r="L63" s="6" t="n">
        <v>78</v>
      </c>
      <c r="M63" s="6" t="n">
        <v>73.5</v>
      </c>
      <c r="N63" s="6" t="n">
        <v>74</v>
      </c>
      <c r="O63" s="6" t="n">
        <v>130.2</v>
      </c>
      <c r="P63" s="6" t="n">
        <v>119.1</v>
      </c>
      <c r="Q63" s="6" t="n">
        <v>125.1</v>
      </c>
      <c r="R63" s="2" t="n">
        <f aca="false">AVERAGE(L63:N63)</f>
        <v>75.1666666666667</v>
      </c>
      <c r="S63" s="2" t="n">
        <f aca="false">AVERAGE(O63:Q63)</f>
        <v>124.8</v>
      </c>
      <c r="T63" s="7" t="n">
        <f aca="false">S63/R63</f>
        <v>1.66031042128603</v>
      </c>
      <c r="U63" s="2" t="n">
        <f aca="false">_xlfn.T.TEST(L63:N63,O63:Q63,2,2)</f>
        <v>0.000145138344007546</v>
      </c>
    </row>
    <row r="64" customFormat="false" ht="13.8" hidden="false" customHeight="false" outlineLevel="0" collapsed="false">
      <c r="A64" s="6" t="s">
        <v>181</v>
      </c>
      <c r="B64" s="6" t="s">
        <v>182</v>
      </c>
      <c r="C64" s="6" t="s">
        <v>183</v>
      </c>
      <c r="D64" s="6" t="n">
        <v>1.75864160097029</v>
      </c>
      <c r="E64" s="6" t="n">
        <v>3</v>
      </c>
      <c r="F64" s="6" t="n">
        <v>16</v>
      </c>
      <c r="G64" s="6" t="n">
        <v>1</v>
      </c>
      <c r="H64" s="6" t="n">
        <v>1</v>
      </c>
      <c r="I64" s="6" t="n">
        <v>1649</v>
      </c>
      <c r="J64" s="6" t="n">
        <v>182.353</v>
      </c>
      <c r="K64" s="6" t="n">
        <v>7.02</v>
      </c>
      <c r="L64" s="6" t="n">
        <v>81.7</v>
      </c>
      <c r="M64" s="6" t="n">
        <v>69.9</v>
      </c>
      <c r="N64" s="6" t="n">
        <v>74.5</v>
      </c>
      <c r="O64" s="6" t="n">
        <v>130.2</v>
      </c>
      <c r="P64" s="6" t="n">
        <v>119.1</v>
      </c>
      <c r="Q64" s="6" t="n">
        <v>124.6</v>
      </c>
      <c r="R64" s="2" t="n">
        <f aca="false">AVERAGE(L64:N64)</f>
        <v>75.3666666666667</v>
      </c>
      <c r="S64" s="2" t="n">
        <f aca="false">AVERAGE(O64:Q64)</f>
        <v>124.633333333333</v>
      </c>
      <c r="T64" s="7" t="n">
        <f aca="false">S64/R64</f>
        <v>1.65369305616984</v>
      </c>
      <c r="U64" s="2" t="n">
        <f aca="false">_xlfn.T.TEST(L64:N64,O64:Q64,2,2)</f>
        <v>0.000466917912691353</v>
      </c>
    </row>
    <row r="65" customFormat="false" ht="13.8" hidden="false" customHeight="false" outlineLevel="0" collapsed="false">
      <c r="A65" s="6" t="s">
        <v>184</v>
      </c>
      <c r="B65" s="6"/>
      <c r="C65" s="6" t="s">
        <v>185</v>
      </c>
      <c r="D65" s="6" t="n">
        <v>9.11270983213429</v>
      </c>
      <c r="E65" s="6" t="n">
        <v>4</v>
      </c>
      <c r="F65" s="6" t="n">
        <v>4</v>
      </c>
      <c r="G65" s="6" t="n">
        <v>4</v>
      </c>
      <c r="H65" s="6" t="n">
        <v>1</v>
      </c>
      <c r="I65" s="6" t="n">
        <v>417</v>
      </c>
      <c r="J65" s="6" t="n">
        <v>48.679</v>
      </c>
      <c r="K65" s="6" t="n">
        <v>9</v>
      </c>
      <c r="L65" s="6" t="n">
        <v>90.8</v>
      </c>
      <c r="M65" s="6" t="n">
        <v>67.8</v>
      </c>
      <c r="N65" s="6" t="n">
        <v>67.9</v>
      </c>
      <c r="O65" s="6" t="n">
        <v>129.3</v>
      </c>
      <c r="P65" s="6" t="n">
        <v>124.1</v>
      </c>
      <c r="Q65" s="6" t="n">
        <v>120.1</v>
      </c>
      <c r="R65" s="2" t="n">
        <f aca="false">AVERAGE(L65:N65)</f>
        <v>75.5</v>
      </c>
      <c r="S65" s="2" t="n">
        <f aca="false">AVERAGE(O65:Q65)</f>
        <v>124.5</v>
      </c>
      <c r="T65" s="7" t="n">
        <f aca="false">S65/R65</f>
        <v>1.64900662251656</v>
      </c>
      <c r="U65" s="2" t="n">
        <f aca="false">_xlfn.T.TEST(L65:N65,O65:Q65,2,2)</f>
        <v>0.00376825594977872</v>
      </c>
    </row>
    <row r="66" customFormat="false" ht="13.8" hidden="false" customHeight="false" outlineLevel="0" collapsed="false">
      <c r="A66" s="6" t="s">
        <v>186</v>
      </c>
      <c r="B66" s="6" t="s">
        <v>187</v>
      </c>
      <c r="C66" s="6" t="s">
        <v>188</v>
      </c>
      <c r="D66" s="6" t="n">
        <v>4.29292929292929</v>
      </c>
      <c r="E66" s="6" t="n">
        <v>1</v>
      </c>
      <c r="F66" s="6" t="n">
        <v>1</v>
      </c>
      <c r="G66" s="6" t="n">
        <v>1</v>
      </c>
      <c r="H66" s="6" t="n">
        <v>1</v>
      </c>
      <c r="I66" s="6" t="n">
        <v>396</v>
      </c>
      <c r="J66" s="6" t="n">
        <v>44.322</v>
      </c>
      <c r="K66" s="6" t="n">
        <v>6.24</v>
      </c>
      <c r="L66" s="6" t="n">
        <v>73.8</v>
      </c>
      <c r="M66" s="6" t="n">
        <v>72.6</v>
      </c>
      <c r="N66" s="6" t="n">
        <v>80.2</v>
      </c>
      <c r="O66" s="6" t="n">
        <v>124.3</v>
      </c>
      <c r="P66" s="6" t="n">
        <v>118.6</v>
      </c>
      <c r="Q66" s="6" t="n">
        <v>130.5</v>
      </c>
      <c r="R66" s="2" t="n">
        <f aca="false">AVERAGE(L66:N66)</f>
        <v>75.5333333333333</v>
      </c>
      <c r="S66" s="2" t="n">
        <f aca="false">AVERAGE(O66:Q66)</f>
        <v>124.466666666667</v>
      </c>
      <c r="T66" s="7" t="n">
        <f aca="false">S66/R66</f>
        <v>1.64783759929391</v>
      </c>
      <c r="U66" s="2" t="n">
        <f aca="false">_xlfn.T.TEST(L66:N66,O66:Q66,2,2)</f>
        <v>0.000301108967872669</v>
      </c>
    </row>
    <row r="67" customFormat="false" ht="13.8" hidden="false" customHeight="false" outlineLevel="0" collapsed="false">
      <c r="A67" s="6" t="s">
        <v>189</v>
      </c>
      <c r="B67" s="6" t="s">
        <v>190</v>
      </c>
      <c r="C67" s="6" t="s">
        <v>191</v>
      </c>
      <c r="D67" s="6" t="n">
        <v>2.20125786163522</v>
      </c>
      <c r="E67" s="6" t="n">
        <v>1</v>
      </c>
      <c r="F67" s="6" t="n">
        <v>1</v>
      </c>
      <c r="G67" s="6" t="n">
        <v>1</v>
      </c>
      <c r="H67" s="6" t="n">
        <v>1</v>
      </c>
      <c r="I67" s="6" t="n">
        <v>636</v>
      </c>
      <c r="J67" s="6" t="n">
        <v>70.061</v>
      </c>
      <c r="K67" s="6" t="n">
        <v>9.26</v>
      </c>
      <c r="L67" s="6" t="n">
        <v>86.4</v>
      </c>
      <c r="M67" s="6" t="n">
        <v>69.2</v>
      </c>
      <c r="N67" s="6" t="n">
        <v>71.1</v>
      </c>
      <c r="O67" s="6" t="n">
        <v>130</v>
      </c>
      <c r="P67" s="6" t="n">
        <v>123.4</v>
      </c>
      <c r="Q67" s="6" t="n">
        <v>119.9</v>
      </c>
      <c r="R67" s="2" t="n">
        <f aca="false">AVERAGE(L67:N67)</f>
        <v>75.5666666666667</v>
      </c>
      <c r="S67" s="2" t="n">
        <f aca="false">AVERAGE(O67:Q67)</f>
        <v>124.433333333333</v>
      </c>
      <c r="T67" s="7" t="n">
        <f aca="false">S67/R67</f>
        <v>1.64666960741068</v>
      </c>
      <c r="U67" s="2" t="n">
        <f aca="false">_xlfn.T.TEST(L67:N67,O67:Q67,2,2)</f>
        <v>0.00139885468347681</v>
      </c>
    </row>
    <row r="68" customFormat="false" ht="13.8" hidden="false" customHeight="false" outlineLevel="0" collapsed="false">
      <c r="A68" s="6" t="s">
        <v>192</v>
      </c>
      <c r="B68" s="6" t="s">
        <v>193</v>
      </c>
      <c r="C68" s="6" t="s">
        <v>194</v>
      </c>
      <c r="D68" s="6" t="n">
        <v>27.4122807017544</v>
      </c>
      <c r="E68" s="6" t="n">
        <v>18</v>
      </c>
      <c r="F68" s="6" t="n">
        <v>44</v>
      </c>
      <c r="G68" s="6" t="n">
        <v>18</v>
      </c>
      <c r="H68" s="6" t="n">
        <v>1</v>
      </c>
      <c r="I68" s="6" t="n">
        <v>912</v>
      </c>
      <c r="J68" s="6" t="n">
        <v>101.864</v>
      </c>
      <c r="K68" s="6" t="n">
        <v>5.22</v>
      </c>
      <c r="L68" s="6" t="n">
        <v>78.2</v>
      </c>
      <c r="M68" s="6" t="n">
        <v>73.6</v>
      </c>
      <c r="N68" s="6" t="n">
        <v>75.2</v>
      </c>
      <c r="O68" s="6" t="n">
        <v>128.7</v>
      </c>
      <c r="P68" s="6" t="n">
        <v>125.6</v>
      </c>
      <c r="Q68" s="6" t="n">
        <v>118.7</v>
      </c>
      <c r="R68" s="2" t="n">
        <f aca="false">AVERAGE(L68:N68)</f>
        <v>75.6666666666667</v>
      </c>
      <c r="S68" s="2" t="n">
        <f aca="false">AVERAGE(O68:Q68)</f>
        <v>124.333333333333</v>
      </c>
      <c r="T68" s="7" t="n">
        <f aca="false">S68/R68</f>
        <v>1.6431718061674</v>
      </c>
      <c r="U68" s="2" t="n">
        <f aca="false">_xlfn.T.TEST(L68:N68,O68:Q68,2,2)</f>
        <v>0.000115643722619908</v>
      </c>
    </row>
    <row r="69" customFormat="false" ht="13.8" hidden="false" customHeight="false" outlineLevel="0" collapsed="false">
      <c r="A69" s="6" t="s">
        <v>195</v>
      </c>
      <c r="B69" s="6" t="s">
        <v>196</v>
      </c>
      <c r="C69" s="6" t="s">
        <v>197</v>
      </c>
      <c r="D69" s="6" t="n">
        <v>1.64271047227926</v>
      </c>
      <c r="E69" s="6" t="n">
        <v>2</v>
      </c>
      <c r="F69" s="6" t="n">
        <v>2</v>
      </c>
      <c r="G69" s="6" t="n">
        <v>1</v>
      </c>
      <c r="H69" s="6" t="n">
        <v>1</v>
      </c>
      <c r="I69" s="6" t="n">
        <v>1948</v>
      </c>
      <c r="J69" s="6" t="n">
        <v>216.905</v>
      </c>
      <c r="K69" s="6" t="n">
        <v>6.46</v>
      </c>
      <c r="L69" s="6" t="n">
        <v>82.6</v>
      </c>
      <c r="M69" s="6" t="n">
        <v>76.6</v>
      </c>
      <c r="N69" s="6" t="n">
        <v>68.2</v>
      </c>
      <c r="O69" s="6" t="n">
        <v>118.9</v>
      </c>
      <c r="P69" s="6" t="n">
        <v>133.5</v>
      </c>
      <c r="Q69" s="6" t="n">
        <v>120.3</v>
      </c>
      <c r="R69" s="2" t="n">
        <f aca="false">AVERAGE(L69:N69)</f>
        <v>75.8</v>
      </c>
      <c r="S69" s="2" t="n">
        <f aca="false">AVERAGE(O69:Q69)</f>
        <v>124.233333333333</v>
      </c>
      <c r="T69" s="7" t="n">
        <f aca="false">S69/R69</f>
        <v>1.63896218117854</v>
      </c>
      <c r="U69" s="2" t="n">
        <f aca="false">_xlfn.T.TEST(L69:N69,O69:Q69,2,2)</f>
        <v>0.00149464214653536</v>
      </c>
    </row>
    <row r="70" customFormat="false" ht="13.8" hidden="false" customHeight="false" outlineLevel="0" collapsed="false">
      <c r="A70" s="6" t="s">
        <v>198</v>
      </c>
      <c r="B70" s="6" t="s">
        <v>199</v>
      </c>
      <c r="C70" s="6" t="s">
        <v>200</v>
      </c>
      <c r="D70" s="6" t="n">
        <v>53.5353535353535</v>
      </c>
      <c r="E70" s="6" t="n">
        <v>12</v>
      </c>
      <c r="F70" s="6" t="n">
        <v>64</v>
      </c>
      <c r="G70" s="6" t="n">
        <v>11</v>
      </c>
      <c r="H70" s="6" t="n">
        <v>1</v>
      </c>
      <c r="I70" s="6" t="n">
        <v>198</v>
      </c>
      <c r="J70" s="6" t="n">
        <v>21.878</v>
      </c>
      <c r="K70" s="6" t="n">
        <v>5.97</v>
      </c>
      <c r="L70" s="6" t="n">
        <v>74.6</v>
      </c>
      <c r="M70" s="6" t="n">
        <v>76.2</v>
      </c>
      <c r="N70" s="6" t="n">
        <v>76.9</v>
      </c>
      <c r="O70" s="6" t="n">
        <v>126.4</v>
      </c>
      <c r="P70" s="6" t="n">
        <v>121.3</v>
      </c>
      <c r="Q70" s="6" t="n">
        <v>124.6</v>
      </c>
      <c r="R70" s="2" t="n">
        <f aca="false">AVERAGE(L70:N70)</f>
        <v>75.9</v>
      </c>
      <c r="S70" s="2" t="n">
        <f aca="false">AVERAGE(O70:Q70)</f>
        <v>124.1</v>
      </c>
      <c r="T70" s="7" t="n">
        <f aca="false">S70/R70</f>
        <v>1.63504611330698</v>
      </c>
      <c r="U70" s="2" t="n">
        <f aca="false">_xlfn.T.TEST(L70:N70,O70:Q70,2,2)</f>
        <v>8.00192039077158E-006</v>
      </c>
    </row>
    <row r="71" customFormat="false" ht="13.8" hidden="false" customHeight="false" outlineLevel="0" collapsed="false">
      <c r="A71" s="6" t="s">
        <v>201</v>
      </c>
      <c r="B71" s="6" t="s">
        <v>202</v>
      </c>
      <c r="C71" s="6" t="s">
        <v>203</v>
      </c>
      <c r="D71" s="6" t="n">
        <v>13.9559286463799</v>
      </c>
      <c r="E71" s="6" t="n">
        <v>11</v>
      </c>
      <c r="F71" s="6" t="n">
        <v>22</v>
      </c>
      <c r="G71" s="6" t="n">
        <v>1</v>
      </c>
      <c r="H71" s="6" t="n">
        <v>1</v>
      </c>
      <c r="I71" s="6" t="n">
        <v>953</v>
      </c>
      <c r="J71" s="6" t="n">
        <v>105.247</v>
      </c>
      <c r="K71" s="6" t="n">
        <v>5.71</v>
      </c>
      <c r="L71" s="6" t="n">
        <v>69.5</v>
      </c>
      <c r="M71" s="6" t="n">
        <v>82.7</v>
      </c>
      <c r="N71" s="6" t="n">
        <v>75.6</v>
      </c>
      <c r="O71" s="6" t="n">
        <v>123.9</v>
      </c>
      <c r="P71" s="6" t="n">
        <v>133.9</v>
      </c>
      <c r="Q71" s="6" t="n">
        <v>114.4</v>
      </c>
      <c r="R71" s="2" t="n">
        <f aca="false">AVERAGE(L71:N71)</f>
        <v>75.9333333333333</v>
      </c>
      <c r="S71" s="2" t="n">
        <f aca="false">AVERAGE(O71:Q71)</f>
        <v>124.066666666667</v>
      </c>
      <c r="T71" s="7" t="n">
        <f aca="false">S71/R71</f>
        <v>1.63388937664618</v>
      </c>
      <c r="U71" s="2" t="n">
        <f aca="false">_xlfn.T.TEST(L71:N71,O71:Q71,2,2)</f>
        <v>0.00210260792431327</v>
      </c>
    </row>
    <row r="72" customFormat="false" ht="13.8" hidden="false" customHeight="false" outlineLevel="0" collapsed="false">
      <c r="A72" s="6" t="s">
        <v>204</v>
      </c>
      <c r="B72" s="6" t="s">
        <v>205</v>
      </c>
      <c r="C72" s="6" t="s">
        <v>206</v>
      </c>
      <c r="D72" s="6" t="n">
        <v>33.1651954602774</v>
      </c>
      <c r="E72" s="6" t="n">
        <v>26</v>
      </c>
      <c r="F72" s="6" t="n">
        <v>61</v>
      </c>
      <c r="G72" s="6" t="n">
        <v>1</v>
      </c>
      <c r="H72" s="6" t="n">
        <v>1</v>
      </c>
      <c r="I72" s="6" t="n">
        <v>793</v>
      </c>
      <c r="J72" s="6" t="n">
        <v>93.175</v>
      </c>
      <c r="K72" s="6" t="n">
        <v>5.66</v>
      </c>
      <c r="L72" s="6" t="n">
        <v>77.9</v>
      </c>
      <c r="M72" s="6" t="n">
        <v>74.8</v>
      </c>
      <c r="N72" s="6" t="n">
        <v>75.4</v>
      </c>
      <c r="O72" s="6" t="n">
        <v>120.8</v>
      </c>
      <c r="P72" s="6" t="n">
        <v>127.4</v>
      </c>
      <c r="Q72" s="6" t="n">
        <v>123.8</v>
      </c>
      <c r="R72" s="2" t="n">
        <f aca="false">AVERAGE(L72:N72)</f>
        <v>76.0333333333334</v>
      </c>
      <c r="S72" s="2" t="n">
        <f aca="false">AVERAGE(O72:Q72)</f>
        <v>124</v>
      </c>
      <c r="T72" s="7" t="n">
        <f aca="false">S72/R72</f>
        <v>1.6308636562911</v>
      </c>
      <c r="U72" s="2" t="n">
        <f aca="false">_xlfn.T.TEST(L72:N72,O72:Q72,2,2)</f>
        <v>2.30687671114767E-005</v>
      </c>
    </row>
    <row r="73" customFormat="false" ht="13.8" hidden="false" customHeight="false" outlineLevel="0" collapsed="false">
      <c r="A73" s="6" t="s">
        <v>207</v>
      </c>
      <c r="B73" s="6" t="s">
        <v>33</v>
      </c>
      <c r="C73" s="6" t="s">
        <v>208</v>
      </c>
      <c r="D73" s="6" t="n">
        <v>93.3333333333333</v>
      </c>
      <c r="E73" s="6" t="n">
        <v>11</v>
      </c>
      <c r="F73" s="6" t="n">
        <v>913</v>
      </c>
      <c r="G73" s="6" t="n">
        <v>1</v>
      </c>
      <c r="H73" s="6" t="n">
        <v>1</v>
      </c>
      <c r="I73" s="6" t="n">
        <v>105</v>
      </c>
      <c r="J73" s="6" t="n">
        <v>11.469</v>
      </c>
      <c r="K73" s="6" t="n">
        <v>6.37</v>
      </c>
      <c r="L73" s="6" t="n">
        <v>84.3</v>
      </c>
      <c r="M73" s="6" t="n">
        <v>72.6</v>
      </c>
      <c r="N73" s="6" t="n">
        <v>72.2</v>
      </c>
      <c r="O73" s="6" t="n">
        <v>129.2</v>
      </c>
      <c r="P73" s="6" t="n">
        <v>124</v>
      </c>
      <c r="Q73" s="6" t="n">
        <v>117.6</v>
      </c>
      <c r="R73" s="2" t="n">
        <f aca="false">AVERAGE(L73:N73)</f>
        <v>76.3666666666667</v>
      </c>
      <c r="S73" s="2" t="n">
        <f aca="false">AVERAGE(O73:Q73)</f>
        <v>123.6</v>
      </c>
      <c r="T73" s="7" t="n">
        <f aca="false">S73/R73</f>
        <v>1.61850720209515</v>
      </c>
      <c r="U73" s="2" t="n">
        <f aca="false">_xlfn.T.TEST(L73:N73,O73:Q73,2,2)</f>
        <v>0.000812207614006191</v>
      </c>
    </row>
    <row r="74" customFormat="false" ht="13.8" hidden="false" customHeight="false" outlineLevel="0" collapsed="false">
      <c r="A74" s="6" t="s">
        <v>209</v>
      </c>
      <c r="B74" s="6"/>
      <c r="C74" s="6" t="s">
        <v>210</v>
      </c>
      <c r="D74" s="6" t="n">
        <v>11.605415860735</v>
      </c>
      <c r="E74" s="6" t="n">
        <v>6</v>
      </c>
      <c r="F74" s="6" t="n">
        <v>9</v>
      </c>
      <c r="G74" s="6" t="n">
        <v>6</v>
      </c>
      <c r="H74" s="6" t="n">
        <v>1</v>
      </c>
      <c r="I74" s="6" t="n">
        <v>517</v>
      </c>
      <c r="J74" s="6" t="n">
        <v>56.981</v>
      </c>
      <c r="K74" s="6" t="n">
        <v>9.47</v>
      </c>
      <c r="L74" s="6" t="n">
        <v>78.1</v>
      </c>
      <c r="M74" s="6" t="n">
        <v>73.9</v>
      </c>
      <c r="N74" s="6" t="n">
        <v>77.8</v>
      </c>
      <c r="O74" s="6" t="n">
        <v>119.2</v>
      </c>
      <c r="P74" s="6" t="n">
        <v>119.9</v>
      </c>
      <c r="Q74" s="6" t="n">
        <v>131.2</v>
      </c>
      <c r="R74" s="2" t="n">
        <f aca="false">AVERAGE(L74:N74)</f>
        <v>76.6</v>
      </c>
      <c r="S74" s="2" t="n">
        <f aca="false">AVERAGE(O74:Q74)</f>
        <v>123.433333333333</v>
      </c>
      <c r="T74" s="7" t="n">
        <f aca="false">S74/R74</f>
        <v>1.61140121845083</v>
      </c>
      <c r="U74" s="2" t="n">
        <f aca="false">_xlfn.T.TEST(L74:N74,O74:Q74,2,2)</f>
        <v>0.000340624812237515</v>
      </c>
    </row>
    <row r="75" customFormat="false" ht="13.8" hidden="false" customHeight="false" outlineLevel="0" collapsed="false">
      <c r="A75" s="6" t="s">
        <v>211</v>
      </c>
      <c r="B75" s="6" t="s">
        <v>212</v>
      </c>
      <c r="C75" s="6" t="s">
        <v>213</v>
      </c>
      <c r="D75" s="6" t="n">
        <v>12.463976945245</v>
      </c>
      <c r="E75" s="6" t="n">
        <v>14</v>
      </c>
      <c r="F75" s="6" t="n">
        <v>19</v>
      </c>
      <c r="G75" s="6" t="n">
        <v>14</v>
      </c>
      <c r="H75" s="6" t="n">
        <v>1</v>
      </c>
      <c r="I75" s="6" t="n">
        <v>1388</v>
      </c>
      <c r="J75" s="6" t="n">
        <v>141.632</v>
      </c>
      <c r="K75" s="6" t="n">
        <v>5</v>
      </c>
      <c r="L75" s="6" t="n">
        <v>82.6</v>
      </c>
      <c r="M75" s="6" t="n">
        <v>72.9</v>
      </c>
      <c r="N75" s="6" t="n">
        <v>76.3</v>
      </c>
      <c r="O75" s="6" t="n">
        <v>126.4</v>
      </c>
      <c r="P75" s="6" t="n">
        <v>124.5</v>
      </c>
      <c r="Q75" s="6" t="n">
        <v>117.3</v>
      </c>
      <c r="R75" s="2" t="n">
        <f aca="false">AVERAGE(L75:N75)</f>
        <v>77.2666666666667</v>
      </c>
      <c r="S75" s="2" t="n">
        <f aca="false">AVERAGE(O75:Q75)</f>
        <v>122.733333333333</v>
      </c>
      <c r="T75" s="7" t="n">
        <f aca="false">S75/R75</f>
        <v>1.58843830888697</v>
      </c>
      <c r="U75" s="2" t="n">
        <f aca="false">_xlfn.T.TEST(L75:N75,O75:Q75,2,2)</f>
        <v>0.000331509088695958</v>
      </c>
    </row>
    <row r="76" customFormat="false" ht="13.8" hidden="false" customHeight="false" outlineLevel="0" collapsed="false">
      <c r="A76" s="6" t="s">
        <v>214</v>
      </c>
      <c r="B76" s="6" t="s">
        <v>215</v>
      </c>
      <c r="C76" s="6" t="s">
        <v>216</v>
      </c>
      <c r="D76" s="6" t="n">
        <v>2.61096605744125</v>
      </c>
      <c r="E76" s="6" t="n">
        <v>1</v>
      </c>
      <c r="F76" s="6" t="n">
        <v>1</v>
      </c>
      <c r="G76" s="6" t="n">
        <v>1</v>
      </c>
      <c r="H76" s="6" t="n">
        <v>1</v>
      </c>
      <c r="I76" s="6" t="n">
        <v>383</v>
      </c>
      <c r="J76" s="6" t="n">
        <v>42.598</v>
      </c>
      <c r="K76" s="6" t="n">
        <v>8.46</v>
      </c>
      <c r="L76" s="6" t="n">
        <v>80.5</v>
      </c>
      <c r="M76" s="6" t="n">
        <v>76.2</v>
      </c>
      <c r="N76" s="6" t="n">
        <v>75.1</v>
      </c>
      <c r="O76" s="6" t="n">
        <v>125.9</v>
      </c>
      <c r="P76" s="6" t="n">
        <v>124.5</v>
      </c>
      <c r="Q76" s="6" t="n">
        <v>117.8</v>
      </c>
      <c r="R76" s="2" t="n">
        <f aca="false">AVERAGE(L76:N76)</f>
        <v>77.2666666666667</v>
      </c>
      <c r="S76" s="2" t="n">
        <f aca="false">AVERAGE(O76:Q76)</f>
        <v>122.733333333333</v>
      </c>
      <c r="T76" s="7" t="n">
        <f aca="false">S76/R76</f>
        <v>1.58843830888697</v>
      </c>
      <c r="U76" s="2" t="n">
        <f aca="false">_xlfn.T.TEST(L76:N76,O76:Q76,2,2)</f>
        <v>0.000109587510791312</v>
      </c>
    </row>
    <row r="77" customFormat="false" ht="13.8" hidden="false" customHeight="false" outlineLevel="0" collapsed="false">
      <c r="A77" s="6" t="s">
        <v>217</v>
      </c>
      <c r="B77" s="6" t="s">
        <v>218</v>
      </c>
      <c r="C77" s="6" t="s">
        <v>219</v>
      </c>
      <c r="D77" s="6" t="n">
        <v>1.14394661582459</v>
      </c>
      <c r="E77" s="6" t="n">
        <v>1</v>
      </c>
      <c r="F77" s="6" t="n">
        <v>1</v>
      </c>
      <c r="G77" s="6" t="n">
        <v>1</v>
      </c>
      <c r="H77" s="6" t="n">
        <v>1</v>
      </c>
      <c r="I77" s="6" t="n">
        <v>1049</v>
      </c>
      <c r="J77" s="6" t="n">
        <v>120.845</v>
      </c>
      <c r="K77" s="6" t="n">
        <v>8.21</v>
      </c>
      <c r="L77" s="6" t="n">
        <v>88.6</v>
      </c>
      <c r="M77" s="6" t="n">
        <v>71.4</v>
      </c>
      <c r="N77" s="6" t="n">
        <v>72.1</v>
      </c>
      <c r="O77" s="6" t="n">
        <v>130.7</v>
      </c>
      <c r="P77" s="6" t="n">
        <v>123.1</v>
      </c>
      <c r="Q77" s="6" t="n">
        <v>114.2</v>
      </c>
      <c r="R77" s="2" t="n">
        <f aca="false">AVERAGE(L77:N77)</f>
        <v>77.3666666666667</v>
      </c>
      <c r="S77" s="2" t="n">
        <f aca="false">AVERAGE(O77:Q77)</f>
        <v>122.666666666667</v>
      </c>
      <c r="T77" s="7" t="n">
        <f aca="false">S77/R77</f>
        <v>1.58552348125808</v>
      </c>
      <c r="U77" s="2" t="n">
        <f aca="false">_xlfn.T.TEST(L77:N77,O77:Q77,2,2)</f>
        <v>0.0035539316325448</v>
      </c>
    </row>
    <row r="78" customFormat="false" ht="13.8" hidden="false" customHeight="false" outlineLevel="0" collapsed="false">
      <c r="A78" s="6" t="s">
        <v>220</v>
      </c>
      <c r="B78" s="6" t="s">
        <v>221</v>
      </c>
      <c r="C78" s="6" t="s">
        <v>222</v>
      </c>
      <c r="D78" s="6" t="n">
        <v>33.8308457711443</v>
      </c>
      <c r="E78" s="6" t="n">
        <v>5</v>
      </c>
      <c r="F78" s="6" t="n">
        <v>10</v>
      </c>
      <c r="G78" s="6" t="n">
        <v>5</v>
      </c>
      <c r="H78" s="6" t="n">
        <v>1</v>
      </c>
      <c r="I78" s="6" t="n">
        <v>201</v>
      </c>
      <c r="J78" s="6" t="n">
        <v>23.989</v>
      </c>
      <c r="K78" s="6" t="n">
        <v>4.82</v>
      </c>
      <c r="L78" s="6" t="n">
        <v>81.3</v>
      </c>
      <c r="M78" s="6" t="n">
        <v>74.9</v>
      </c>
      <c r="N78" s="6" t="n">
        <v>76.3</v>
      </c>
      <c r="O78" s="6" t="n">
        <v>122.4</v>
      </c>
      <c r="P78" s="6" t="n">
        <v>120.7</v>
      </c>
      <c r="Q78" s="6" t="n">
        <v>124.4</v>
      </c>
      <c r="R78" s="2" t="n">
        <f aca="false">AVERAGE(L78:N78)</f>
        <v>77.5</v>
      </c>
      <c r="S78" s="2" t="n">
        <f aca="false">AVERAGE(O78:Q78)</f>
        <v>122.5</v>
      </c>
      <c r="T78" s="7" t="n">
        <f aca="false">S78/R78</f>
        <v>1.58064516129032</v>
      </c>
      <c r="U78" s="2" t="n">
        <f aca="false">_xlfn.T.TEST(L78:N78,O78:Q78,2,2)</f>
        <v>3.48053096276893E-005</v>
      </c>
    </row>
    <row r="79" customFormat="false" ht="13.8" hidden="false" customHeight="false" outlineLevel="0" collapsed="false">
      <c r="A79" s="6" t="s">
        <v>223</v>
      </c>
      <c r="B79" s="6"/>
      <c r="C79" s="6" t="s">
        <v>224</v>
      </c>
      <c r="D79" s="6" t="n">
        <v>5.91715976331361</v>
      </c>
      <c r="E79" s="6" t="n">
        <v>2</v>
      </c>
      <c r="F79" s="6" t="n">
        <v>2</v>
      </c>
      <c r="G79" s="6" t="n">
        <v>1</v>
      </c>
      <c r="H79" s="6" t="n">
        <v>1</v>
      </c>
      <c r="I79" s="6" t="n">
        <v>338</v>
      </c>
      <c r="J79" s="6" t="n">
        <v>37.41</v>
      </c>
      <c r="K79" s="6" t="n">
        <v>8.19</v>
      </c>
      <c r="L79" s="6" t="n">
        <v>74.7</v>
      </c>
      <c r="M79" s="6" t="n">
        <v>85.1</v>
      </c>
      <c r="N79" s="6" t="n">
        <v>72.8</v>
      </c>
      <c r="O79" s="6" t="n">
        <v>108</v>
      </c>
      <c r="P79" s="6" t="n">
        <v>110.3</v>
      </c>
      <c r="Q79" s="6" t="n">
        <v>149.2</v>
      </c>
      <c r="R79" s="2" t="n">
        <f aca="false">AVERAGE(L79:N79)</f>
        <v>77.5333333333333</v>
      </c>
      <c r="S79" s="2" t="n">
        <f aca="false">AVERAGE(O79:Q79)</f>
        <v>122.5</v>
      </c>
      <c r="T79" s="7" t="n">
        <f aca="false">S79/R79</f>
        <v>1.57996560619089</v>
      </c>
      <c r="U79" s="2" t="n">
        <f aca="false">_xlfn.T.TEST(L79:N79,O79:Q79,2,2)</f>
        <v>0.0318410808546521</v>
      </c>
    </row>
    <row r="80" customFormat="false" ht="13.8" hidden="false" customHeight="false" outlineLevel="0" collapsed="false">
      <c r="A80" s="6" t="s">
        <v>225</v>
      </c>
      <c r="B80" s="6" t="s">
        <v>226</v>
      </c>
      <c r="C80" s="6" t="s">
        <v>227</v>
      </c>
      <c r="D80" s="6" t="n">
        <v>4.19161676646707</v>
      </c>
      <c r="E80" s="6" t="n">
        <v>2</v>
      </c>
      <c r="F80" s="6" t="n">
        <v>2</v>
      </c>
      <c r="G80" s="6" t="n">
        <v>2</v>
      </c>
      <c r="H80" s="6" t="n">
        <v>1</v>
      </c>
      <c r="I80" s="6" t="n">
        <v>501</v>
      </c>
      <c r="J80" s="6" t="n">
        <v>55.752</v>
      </c>
      <c r="K80" s="6" t="n">
        <v>7.43</v>
      </c>
      <c r="L80" s="6" t="n">
        <v>81.6</v>
      </c>
      <c r="M80" s="6" t="n">
        <v>75.1</v>
      </c>
      <c r="N80" s="6" t="n">
        <v>76</v>
      </c>
      <c r="O80" s="6" t="n">
        <v>107.9</v>
      </c>
      <c r="P80" s="6" t="n">
        <v>115.2</v>
      </c>
      <c r="Q80" s="6" t="n">
        <v>144.2</v>
      </c>
      <c r="R80" s="2" t="n">
        <f aca="false">AVERAGE(L80:N80)</f>
        <v>77.5666666666667</v>
      </c>
      <c r="S80" s="2" t="n">
        <f aca="false">AVERAGE(O80:Q80)</f>
        <v>122.433333333333</v>
      </c>
      <c r="T80" s="7" t="n">
        <f aca="false">S80/R80</f>
        <v>1.57842715943275</v>
      </c>
      <c r="U80" s="2" t="n">
        <f aca="false">_xlfn.T.TEST(L80:N80,O80:Q80,2,2)</f>
        <v>0.0163884721231768</v>
      </c>
    </row>
    <row r="81" customFormat="false" ht="13.8" hidden="false" customHeight="false" outlineLevel="0" collapsed="false">
      <c r="A81" s="6" t="s">
        <v>228</v>
      </c>
      <c r="B81" s="6"/>
      <c r="C81" s="6" t="s">
        <v>229</v>
      </c>
      <c r="D81" s="6" t="n">
        <v>5.47667342799189</v>
      </c>
      <c r="E81" s="6" t="n">
        <v>2</v>
      </c>
      <c r="F81" s="6" t="n">
        <v>2</v>
      </c>
      <c r="G81" s="6" t="n">
        <v>2</v>
      </c>
      <c r="H81" s="6" t="n">
        <v>1</v>
      </c>
      <c r="I81" s="6" t="n">
        <v>493</v>
      </c>
      <c r="J81" s="6" t="n">
        <v>57.014</v>
      </c>
      <c r="K81" s="6" t="n">
        <v>7.52</v>
      </c>
      <c r="L81" s="6" t="n">
        <v>85.4</v>
      </c>
      <c r="M81" s="6" t="n">
        <v>74.7</v>
      </c>
      <c r="N81" s="6" t="n">
        <v>73.4</v>
      </c>
      <c r="O81" s="6" t="n">
        <v>122.3</v>
      </c>
      <c r="P81" s="6" t="n">
        <v>126.4</v>
      </c>
      <c r="Q81" s="6" t="n">
        <v>117.7</v>
      </c>
      <c r="R81" s="2" t="n">
        <f aca="false">AVERAGE(L81:N81)</f>
        <v>77.8333333333333</v>
      </c>
      <c r="S81" s="2" t="n">
        <f aca="false">AVERAGE(O81:Q81)</f>
        <v>122.133333333333</v>
      </c>
      <c r="T81" s="7" t="n">
        <f aca="false">S81/R81</f>
        <v>1.56916488222698</v>
      </c>
      <c r="U81" s="2" t="n">
        <f aca="false">_xlfn.T.TEST(L81:N81,O81:Q81,2,2)</f>
        <v>0.000627085829147909</v>
      </c>
    </row>
    <row r="82" customFormat="false" ht="13.8" hidden="false" customHeight="false" outlineLevel="0" collapsed="false">
      <c r="A82" s="6" t="s">
        <v>230</v>
      </c>
      <c r="B82" s="6" t="s">
        <v>231</v>
      </c>
      <c r="C82" s="6" t="s">
        <v>232</v>
      </c>
      <c r="D82" s="6" t="n">
        <v>31.390977443609</v>
      </c>
      <c r="E82" s="6" t="n">
        <v>15</v>
      </c>
      <c r="F82" s="6" t="n">
        <v>41</v>
      </c>
      <c r="G82" s="6" t="n">
        <v>11</v>
      </c>
      <c r="H82" s="6" t="n">
        <v>1</v>
      </c>
      <c r="I82" s="6" t="n">
        <v>532</v>
      </c>
      <c r="J82" s="6" t="n">
        <v>60.711</v>
      </c>
      <c r="K82" s="6" t="n">
        <v>8.41</v>
      </c>
      <c r="L82" s="6" t="n">
        <v>78.4</v>
      </c>
      <c r="M82" s="6" t="n">
        <v>76.6</v>
      </c>
      <c r="N82" s="6" t="n">
        <v>78.9</v>
      </c>
      <c r="O82" s="6" t="n">
        <v>125.1</v>
      </c>
      <c r="P82" s="6" t="n">
        <v>121.7</v>
      </c>
      <c r="Q82" s="6" t="n">
        <v>119.4</v>
      </c>
      <c r="R82" s="2" t="n">
        <f aca="false">AVERAGE(L82:N82)</f>
        <v>77.9666666666667</v>
      </c>
      <c r="S82" s="2" t="n">
        <f aca="false">AVERAGE(O82:Q82)</f>
        <v>122.066666666667</v>
      </c>
      <c r="T82" s="7" t="n">
        <f aca="false">S82/R82</f>
        <v>1.56562633604104</v>
      </c>
      <c r="U82" s="2" t="n">
        <f aca="false">_xlfn.T.TEST(L82:N82,O82:Q82,2,2)</f>
        <v>1.63572910358255E-005</v>
      </c>
    </row>
    <row r="83" customFormat="false" ht="13.8" hidden="false" customHeight="false" outlineLevel="0" collapsed="false">
      <c r="A83" s="6" t="s">
        <v>233</v>
      </c>
      <c r="B83" s="6"/>
      <c r="C83" s="6" t="s">
        <v>234</v>
      </c>
      <c r="D83" s="6" t="n">
        <v>2.20858895705521</v>
      </c>
      <c r="E83" s="6" t="n">
        <v>1</v>
      </c>
      <c r="F83" s="6" t="n">
        <v>1</v>
      </c>
      <c r="G83" s="6" t="n">
        <v>1</v>
      </c>
      <c r="H83" s="6" t="n">
        <v>1</v>
      </c>
      <c r="I83" s="6" t="n">
        <v>815</v>
      </c>
      <c r="J83" s="6" t="n">
        <v>90.735</v>
      </c>
      <c r="K83" s="6" t="n">
        <v>7.21</v>
      </c>
      <c r="L83" s="6" t="n">
        <v>84.8</v>
      </c>
      <c r="M83" s="6" t="n">
        <v>78.6</v>
      </c>
      <c r="N83" s="6" t="n">
        <v>70.6</v>
      </c>
      <c r="O83" s="6" t="n">
        <v>115</v>
      </c>
      <c r="P83" s="6" t="n">
        <v>122.4</v>
      </c>
      <c r="Q83" s="6" t="n">
        <v>128.6</v>
      </c>
      <c r="R83" s="2" t="n">
        <f aca="false">AVERAGE(L83:N83)</f>
        <v>78</v>
      </c>
      <c r="S83" s="2" t="n">
        <f aca="false">AVERAGE(O83:Q83)</f>
        <v>122</v>
      </c>
      <c r="T83" s="7" t="n">
        <f aca="false">S83/R83</f>
        <v>1.56410256410256</v>
      </c>
      <c r="U83" s="2" t="n">
        <f aca="false">_xlfn.T.TEST(L83:N83,O83:Q83,2,2)</f>
        <v>0.0015035214459272</v>
      </c>
    </row>
    <row r="84" customFormat="false" ht="13.8" hidden="false" customHeight="false" outlineLevel="0" collapsed="false">
      <c r="A84" s="6" t="s">
        <v>235</v>
      </c>
      <c r="B84" s="6" t="s">
        <v>236</v>
      </c>
      <c r="C84" s="6" t="s">
        <v>237</v>
      </c>
      <c r="D84" s="6" t="n">
        <v>2.26460071513707</v>
      </c>
      <c r="E84" s="6" t="n">
        <v>1</v>
      </c>
      <c r="F84" s="6" t="n">
        <v>1</v>
      </c>
      <c r="G84" s="6" t="n">
        <v>1</v>
      </c>
      <c r="H84" s="6" t="n">
        <v>1</v>
      </c>
      <c r="I84" s="6" t="n">
        <v>839</v>
      </c>
      <c r="J84" s="6" t="n">
        <v>94.634</v>
      </c>
      <c r="K84" s="6" t="n">
        <v>6.77</v>
      </c>
      <c r="L84" s="6" t="n">
        <v>82.1</v>
      </c>
      <c r="M84" s="6" t="n">
        <v>78.5</v>
      </c>
      <c r="N84" s="6" t="n">
        <v>73.5</v>
      </c>
      <c r="O84" s="6" t="n">
        <v>115.1</v>
      </c>
      <c r="P84" s="6" t="n">
        <v>121.8</v>
      </c>
      <c r="Q84" s="6" t="n">
        <v>129</v>
      </c>
      <c r="R84" s="2" t="n">
        <f aca="false">AVERAGE(L84:N84)</f>
        <v>78.0333333333333</v>
      </c>
      <c r="S84" s="2" t="n">
        <f aca="false">AVERAGE(O84:Q84)</f>
        <v>121.966666666667</v>
      </c>
      <c r="T84" s="7" t="n">
        <f aca="false">S84/R84</f>
        <v>1.56300726185391</v>
      </c>
      <c r="U84" s="2" t="n">
        <f aca="false">_xlfn.T.TEST(L84:N84,O84:Q84,2,2)</f>
        <v>0.000744407140412219</v>
      </c>
    </row>
    <row r="85" customFormat="false" ht="13.8" hidden="false" customHeight="false" outlineLevel="0" collapsed="false">
      <c r="A85" s="6" t="s">
        <v>238</v>
      </c>
      <c r="B85" s="6" t="s">
        <v>239</v>
      </c>
      <c r="C85" s="6" t="s">
        <v>240</v>
      </c>
      <c r="D85" s="6" t="n">
        <v>20.5882352941176</v>
      </c>
      <c r="E85" s="6" t="n">
        <v>2</v>
      </c>
      <c r="F85" s="6" t="n">
        <v>3</v>
      </c>
      <c r="G85" s="6" t="n">
        <v>2</v>
      </c>
      <c r="H85" s="6" t="n">
        <v>1</v>
      </c>
      <c r="I85" s="6" t="n">
        <v>102</v>
      </c>
      <c r="J85" s="6" t="n">
        <v>11.833</v>
      </c>
      <c r="K85" s="6" t="n">
        <v>5</v>
      </c>
      <c r="L85" s="6" t="n">
        <v>84.9</v>
      </c>
      <c r="M85" s="6" t="n">
        <v>71.2</v>
      </c>
      <c r="N85" s="6" t="n">
        <v>78.5</v>
      </c>
      <c r="O85" s="6" t="n">
        <v>123.1</v>
      </c>
      <c r="P85" s="6" t="n">
        <v>121.1</v>
      </c>
      <c r="Q85" s="6" t="n">
        <v>121.3</v>
      </c>
      <c r="R85" s="2" t="n">
        <f aca="false">AVERAGE(L85:N85)</f>
        <v>78.2</v>
      </c>
      <c r="S85" s="2" t="n">
        <f aca="false">AVERAGE(O85:Q85)</f>
        <v>121.833333333333</v>
      </c>
      <c r="T85" s="7" t="n">
        <f aca="false">S85/R85</f>
        <v>1.55797101449275</v>
      </c>
      <c r="U85" s="2" t="n">
        <f aca="false">_xlfn.T.TEST(L85:N85,O85:Q85,2,2)</f>
        <v>0.000404334753322267</v>
      </c>
    </row>
    <row r="86" customFormat="false" ht="13.8" hidden="false" customHeight="false" outlineLevel="0" collapsed="false">
      <c r="A86" s="6" t="s">
        <v>241</v>
      </c>
      <c r="B86" s="6" t="s">
        <v>242</v>
      </c>
      <c r="C86" s="6" t="s">
        <v>243</v>
      </c>
      <c r="D86" s="6" t="n">
        <v>1.68453292496172</v>
      </c>
      <c r="E86" s="6" t="n">
        <v>1</v>
      </c>
      <c r="F86" s="6" t="n">
        <v>1</v>
      </c>
      <c r="G86" s="6" t="n">
        <v>1</v>
      </c>
      <c r="H86" s="6" t="n">
        <v>1</v>
      </c>
      <c r="I86" s="6" t="n">
        <v>653</v>
      </c>
      <c r="J86" s="6" t="n">
        <v>71.942</v>
      </c>
      <c r="K86" s="6" t="n">
        <v>6.98</v>
      </c>
      <c r="L86" s="6" t="n">
        <v>88.4</v>
      </c>
      <c r="M86" s="6" t="n">
        <v>72.8</v>
      </c>
      <c r="N86" s="6" t="n">
        <v>73.5</v>
      </c>
      <c r="O86" s="6" t="n">
        <v>122.6</v>
      </c>
      <c r="P86" s="6" t="n">
        <v>144.1</v>
      </c>
      <c r="Q86" s="6" t="n">
        <v>98.7</v>
      </c>
      <c r="R86" s="2" t="n">
        <f aca="false">AVERAGE(L86:N86)</f>
        <v>78.2333333333333</v>
      </c>
      <c r="S86" s="2" t="n">
        <f aca="false">AVERAGE(O86:Q86)</f>
        <v>121.8</v>
      </c>
      <c r="T86" s="7" t="n">
        <f aca="false">S86/R86</f>
        <v>1.55688112484022</v>
      </c>
      <c r="U86" s="2" t="n">
        <f aca="false">_xlfn.T.TEST(L86:N86,O86:Q86,2,2)</f>
        <v>0.0363027600232641</v>
      </c>
    </row>
    <row r="87" customFormat="false" ht="13.8" hidden="false" customHeight="false" outlineLevel="0" collapsed="false">
      <c r="A87" s="6" t="s">
        <v>244</v>
      </c>
      <c r="B87" s="6" t="s">
        <v>245</v>
      </c>
      <c r="C87" s="6" t="s">
        <v>246</v>
      </c>
      <c r="D87" s="6" t="n">
        <v>8.60215053763441</v>
      </c>
      <c r="E87" s="6" t="n">
        <v>3</v>
      </c>
      <c r="F87" s="6" t="n">
        <v>4</v>
      </c>
      <c r="G87" s="6" t="n">
        <v>3</v>
      </c>
      <c r="H87" s="6" t="n">
        <v>1</v>
      </c>
      <c r="I87" s="6" t="n">
        <v>465</v>
      </c>
      <c r="J87" s="6" t="n">
        <v>52.938</v>
      </c>
      <c r="K87" s="6" t="n">
        <v>7.25</v>
      </c>
      <c r="L87" s="6" t="n">
        <v>76.6</v>
      </c>
      <c r="M87" s="6" t="n">
        <v>76.5</v>
      </c>
      <c r="N87" s="6" t="n">
        <v>81.7</v>
      </c>
      <c r="O87" s="6" t="n">
        <v>122.6</v>
      </c>
      <c r="P87" s="6" t="n">
        <v>124.6</v>
      </c>
      <c r="Q87" s="6" t="n">
        <v>118</v>
      </c>
      <c r="R87" s="2" t="n">
        <f aca="false">AVERAGE(L87:N87)</f>
        <v>78.2666666666667</v>
      </c>
      <c r="S87" s="2" t="n">
        <f aca="false">AVERAGE(O87:Q87)</f>
        <v>121.733333333333</v>
      </c>
      <c r="T87" s="7" t="n">
        <f aca="false">S87/R87</f>
        <v>1.55536626916525</v>
      </c>
      <c r="U87" s="2" t="n">
        <f aca="false">_xlfn.T.TEST(L87:N87,O87:Q87,2,2)</f>
        <v>7.51338419391825E-005</v>
      </c>
    </row>
    <row r="88" customFormat="false" ht="13.8" hidden="false" customHeight="false" outlineLevel="0" collapsed="false">
      <c r="A88" s="6" t="s">
        <v>247</v>
      </c>
      <c r="B88" s="6" t="s">
        <v>248</v>
      </c>
      <c r="C88" s="6" t="s">
        <v>249</v>
      </c>
      <c r="D88" s="6" t="n">
        <v>43.6619718309859</v>
      </c>
      <c r="E88" s="6" t="n">
        <v>17</v>
      </c>
      <c r="F88" s="6" t="n">
        <v>69</v>
      </c>
      <c r="G88" s="6" t="n">
        <v>3</v>
      </c>
      <c r="H88" s="6" t="n">
        <v>1</v>
      </c>
      <c r="I88" s="6" t="n">
        <v>284</v>
      </c>
      <c r="J88" s="6" t="n">
        <v>33.006</v>
      </c>
      <c r="K88" s="6" t="n">
        <v>4.69</v>
      </c>
      <c r="L88" s="6" t="n">
        <v>79.3</v>
      </c>
      <c r="M88" s="6" t="n">
        <v>77.7</v>
      </c>
      <c r="N88" s="6" t="n">
        <v>78</v>
      </c>
      <c r="O88" s="6" t="n">
        <v>123.7</v>
      </c>
      <c r="P88" s="6" t="n">
        <v>122.5</v>
      </c>
      <c r="Q88" s="6" t="n">
        <v>118.7</v>
      </c>
      <c r="R88" s="2" t="n">
        <f aca="false">AVERAGE(L88:N88)</f>
        <v>78.3333333333333</v>
      </c>
      <c r="S88" s="2" t="n">
        <f aca="false">AVERAGE(O88:Q88)</f>
        <v>121.633333333333</v>
      </c>
      <c r="T88" s="7" t="n">
        <f aca="false">S88/R88</f>
        <v>1.55276595744681</v>
      </c>
      <c r="U88" s="2" t="n">
        <f aca="false">_xlfn.T.TEST(L88:N88,O88:Q88,2,2)</f>
        <v>1.06769252763876E-005</v>
      </c>
    </row>
    <row r="89" customFormat="false" ht="13.8" hidden="false" customHeight="false" outlineLevel="0" collapsed="false">
      <c r="A89" s="6" t="s">
        <v>250</v>
      </c>
      <c r="B89" s="6"/>
      <c r="C89" s="6" t="s">
        <v>251</v>
      </c>
      <c r="D89" s="6" t="n">
        <v>23.4972677595628</v>
      </c>
      <c r="E89" s="6" t="n">
        <v>13</v>
      </c>
      <c r="F89" s="6" t="n">
        <v>26</v>
      </c>
      <c r="G89" s="6" t="n">
        <v>13</v>
      </c>
      <c r="H89" s="6" t="n">
        <v>1</v>
      </c>
      <c r="I89" s="6" t="n">
        <v>732</v>
      </c>
      <c r="J89" s="6" t="n">
        <v>83.189</v>
      </c>
      <c r="K89" s="6" t="n">
        <v>6</v>
      </c>
      <c r="L89" s="6" t="n">
        <v>80.5</v>
      </c>
      <c r="M89" s="6" t="n">
        <v>78.4</v>
      </c>
      <c r="N89" s="6" t="n">
        <v>76.2</v>
      </c>
      <c r="O89" s="6" t="n">
        <v>122.7</v>
      </c>
      <c r="P89" s="6" t="n">
        <v>121.6</v>
      </c>
      <c r="Q89" s="6" t="n">
        <v>120.6</v>
      </c>
      <c r="R89" s="2" t="n">
        <f aca="false">AVERAGE(L89:N89)</f>
        <v>78.3666666666667</v>
      </c>
      <c r="S89" s="2" t="n">
        <f aca="false">AVERAGE(O89:Q89)</f>
        <v>121.633333333333</v>
      </c>
      <c r="T89" s="7" t="n">
        <f aca="false">S89/R89</f>
        <v>1.5521054870268</v>
      </c>
      <c r="U89" s="2" t="n">
        <f aca="false">_xlfn.T.TEST(L89:N89,O89:Q89,2,2)</f>
        <v>6.1965821439013E-006</v>
      </c>
    </row>
    <row r="90" customFormat="false" ht="13.8" hidden="false" customHeight="false" outlineLevel="0" collapsed="false">
      <c r="A90" s="6" t="s">
        <v>252</v>
      </c>
      <c r="B90" s="6" t="s">
        <v>253</v>
      </c>
      <c r="C90" s="6" t="s">
        <v>254</v>
      </c>
      <c r="D90" s="6" t="n">
        <v>58.3769633507853</v>
      </c>
      <c r="E90" s="6" t="n">
        <v>19</v>
      </c>
      <c r="F90" s="6" t="n">
        <v>128</v>
      </c>
      <c r="G90" s="6" t="n">
        <v>19</v>
      </c>
      <c r="H90" s="6" t="n">
        <v>1</v>
      </c>
      <c r="I90" s="6" t="n">
        <v>382</v>
      </c>
      <c r="J90" s="6" t="n">
        <v>43.782</v>
      </c>
      <c r="K90" s="6" t="n">
        <v>9.38</v>
      </c>
      <c r="L90" s="6" t="n">
        <v>77.6</v>
      </c>
      <c r="M90" s="6" t="n">
        <v>78.6</v>
      </c>
      <c r="N90" s="6" t="n">
        <v>80</v>
      </c>
      <c r="O90" s="6" t="n">
        <v>125.5</v>
      </c>
      <c r="P90" s="6" t="n">
        <v>122.5</v>
      </c>
      <c r="Q90" s="6" t="n">
        <v>115.9</v>
      </c>
      <c r="R90" s="2" t="n">
        <f aca="false">AVERAGE(L90:N90)</f>
        <v>78.7333333333333</v>
      </c>
      <c r="S90" s="2" t="n">
        <f aca="false">AVERAGE(O90:Q90)</f>
        <v>121.3</v>
      </c>
      <c r="T90" s="7" t="n">
        <f aca="false">S90/R90</f>
        <v>1.54064352243861</v>
      </c>
      <c r="U90" s="2" t="n">
        <f aca="false">_xlfn.T.TEST(L90:N90,O90:Q90,2,2)</f>
        <v>0.000128737432898819</v>
      </c>
    </row>
    <row r="91" customFormat="false" ht="13.8" hidden="false" customHeight="false" outlineLevel="0" collapsed="false">
      <c r="A91" s="6" t="s">
        <v>255</v>
      </c>
      <c r="B91" s="6" t="s">
        <v>256</v>
      </c>
      <c r="C91" s="6" t="s">
        <v>257</v>
      </c>
      <c r="D91" s="6" t="n">
        <v>20.4633204633205</v>
      </c>
      <c r="E91" s="6" t="n">
        <v>4</v>
      </c>
      <c r="F91" s="6" t="n">
        <v>7</v>
      </c>
      <c r="G91" s="6" t="n">
        <v>4</v>
      </c>
      <c r="H91" s="6" t="n">
        <v>1</v>
      </c>
      <c r="I91" s="6" t="n">
        <v>259</v>
      </c>
      <c r="J91" s="6" t="n">
        <v>29.987</v>
      </c>
      <c r="K91" s="6" t="n">
        <v>6.54</v>
      </c>
      <c r="L91" s="6" t="n">
        <v>78.8</v>
      </c>
      <c r="M91" s="6" t="n">
        <v>79.5</v>
      </c>
      <c r="N91" s="6" t="n">
        <v>78.1</v>
      </c>
      <c r="O91" s="6" t="n">
        <v>119.4</v>
      </c>
      <c r="P91" s="6" t="n">
        <v>123</v>
      </c>
      <c r="Q91" s="6" t="n">
        <v>121.2</v>
      </c>
      <c r="R91" s="2" t="n">
        <f aca="false">AVERAGE(L91:N91)</f>
        <v>78.8</v>
      </c>
      <c r="S91" s="2" t="n">
        <f aca="false">AVERAGE(O91:Q91)</f>
        <v>121.2</v>
      </c>
      <c r="T91" s="7" t="n">
        <f aca="false">S91/R91</f>
        <v>1.53807106598985</v>
      </c>
      <c r="U91" s="2" t="n">
        <f aca="false">_xlfn.T.TEST(L91:N91,O91:Q91,2,2)</f>
        <v>2.85669080276152E-006</v>
      </c>
    </row>
    <row r="92" customFormat="false" ht="13.8" hidden="false" customHeight="false" outlineLevel="0" collapsed="false">
      <c r="A92" s="6" t="s">
        <v>258</v>
      </c>
      <c r="B92" s="6" t="s">
        <v>259</v>
      </c>
      <c r="C92" s="6" t="s">
        <v>260</v>
      </c>
      <c r="D92" s="6" t="n">
        <v>24.7169811320755</v>
      </c>
      <c r="E92" s="6" t="n">
        <v>9</v>
      </c>
      <c r="F92" s="6" t="n">
        <v>23</v>
      </c>
      <c r="G92" s="6" t="n">
        <v>3</v>
      </c>
      <c r="H92" s="6" t="n">
        <v>1</v>
      </c>
      <c r="I92" s="6" t="n">
        <v>530</v>
      </c>
      <c r="J92" s="6" t="n">
        <v>59.702</v>
      </c>
      <c r="K92" s="6" t="n">
        <v>7.68</v>
      </c>
      <c r="L92" s="6" t="n">
        <v>82</v>
      </c>
      <c r="M92" s="6" t="n">
        <v>77.3</v>
      </c>
      <c r="N92" s="6" t="n">
        <v>77.2</v>
      </c>
      <c r="O92" s="6" t="n">
        <v>118.6</v>
      </c>
      <c r="P92" s="6" t="n">
        <v>120.9</v>
      </c>
      <c r="Q92" s="6" t="n">
        <v>124.2</v>
      </c>
      <c r="R92" s="2" t="n">
        <f aca="false">AVERAGE(L92:N92)</f>
        <v>78.8333333333333</v>
      </c>
      <c r="S92" s="2" t="n">
        <f aca="false">AVERAGE(O92:Q92)</f>
        <v>121.233333333333</v>
      </c>
      <c r="T92" s="7" t="n">
        <f aca="false">S92/R92</f>
        <v>1.53784355179704</v>
      </c>
      <c r="U92" s="2" t="n">
        <f aca="false">_xlfn.T.TEST(L92:N92,O92:Q92,2,2)</f>
        <v>4.82911723442427E-005</v>
      </c>
    </row>
    <row r="93" customFormat="false" ht="13.8" hidden="false" customHeight="false" outlineLevel="0" collapsed="false">
      <c r="A93" s="6" t="s">
        <v>261</v>
      </c>
      <c r="B93" s="6" t="s">
        <v>262</v>
      </c>
      <c r="C93" s="6" t="s">
        <v>263</v>
      </c>
      <c r="D93" s="6" t="n">
        <v>7.44535519125683</v>
      </c>
      <c r="E93" s="6" t="n">
        <v>8</v>
      </c>
      <c r="F93" s="6" t="n">
        <v>15</v>
      </c>
      <c r="G93" s="6" t="n">
        <v>3</v>
      </c>
      <c r="H93" s="6" t="n">
        <v>1</v>
      </c>
      <c r="I93" s="6" t="n">
        <v>1464</v>
      </c>
      <c r="J93" s="6" t="n">
        <v>138.857</v>
      </c>
      <c r="K93" s="6" t="n">
        <v>5.8</v>
      </c>
      <c r="L93" s="6" t="n">
        <v>80.7</v>
      </c>
      <c r="M93" s="6" t="n">
        <v>78.5</v>
      </c>
      <c r="N93" s="6" t="n">
        <v>77.6</v>
      </c>
      <c r="O93" s="6" t="n">
        <v>120.6</v>
      </c>
      <c r="P93" s="6" t="n">
        <v>122.4</v>
      </c>
      <c r="Q93" s="6" t="n">
        <v>120.2</v>
      </c>
      <c r="R93" s="2" t="n">
        <f aca="false">AVERAGE(L93:N93)</f>
        <v>78.9333333333333</v>
      </c>
      <c r="S93" s="2" t="n">
        <f aca="false">AVERAGE(O93:Q93)</f>
        <v>121.066666666667</v>
      </c>
      <c r="T93" s="7" t="n">
        <f aca="false">S93/R93</f>
        <v>1.53378378378378</v>
      </c>
      <c r="U93" s="2" t="n">
        <f aca="false">_xlfn.T.TEST(L93:N93,O93:Q93,2,2)</f>
        <v>3.2293296783779E-006</v>
      </c>
    </row>
    <row r="94" customFormat="false" ht="13.8" hidden="false" customHeight="false" outlineLevel="0" collapsed="false">
      <c r="A94" s="6" t="s">
        <v>264</v>
      </c>
      <c r="B94" s="6" t="s">
        <v>265</v>
      </c>
      <c r="C94" s="6" t="s">
        <v>266</v>
      </c>
      <c r="D94" s="6" t="n">
        <v>11.2558139534884</v>
      </c>
      <c r="E94" s="6" t="n">
        <v>8</v>
      </c>
      <c r="F94" s="6" t="n">
        <v>149</v>
      </c>
      <c r="G94" s="6" t="n">
        <v>1</v>
      </c>
      <c r="H94" s="6" t="n">
        <v>1</v>
      </c>
      <c r="I94" s="6" t="n">
        <v>1075</v>
      </c>
      <c r="J94" s="6" t="n">
        <v>121.205</v>
      </c>
      <c r="K94" s="6" t="n">
        <v>6.21</v>
      </c>
      <c r="L94" s="6" t="n">
        <v>86</v>
      </c>
      <c r="M94" s="6" t="n">
        <v>78.4</v>
      </c>
      <c r="N94" s="6" t="n">
        <v>72.4</v>
      </c>
      <c r="O94" s="6" t="n">
        <v>134.8</v>
      </c>
      <c r="P94" s="6" t="n">
        <v>122.2</v>
      </c>
      <c r="Q94" s="6" t="n">
        <v>106.2</v>
      </c>
      <c r="R94" s="2" t="n">
        <f aca="false">AVERAGE(L94:N94)</f>
        <v>78.9333333333333</v>
      </c>
      <c r="S94" s="2" t="n">
        <f aca="false">AVERAGE(O94:Q94)</f>
        <v>121.066666666667</v>
      </c>
      <c r="T94" s="7" t="n">
        <f aca="false">S94/R94</f>
        <v>1.53378378378378</v>
      </c>
      <c r="U94" s="2" t="n">
        <f aca="false">_xlfn.T.TEST(L94:N94,O94:Q94,2,2)</f>
        <v>0.0100462124423466</v>
      </c>
    </row>
    <row r="95" customFormat="false" ht="13.8" hidden="false" customHeight="false" outlineLevel="0" collapsed="false">
      <c r="A95" s="6" t="s">
        <v>267</v>
      </c>
      <c r="B95" s="6" t="s">
        <v>268</v>
      </c>
      <c r="C95" s="6" t="s">
        <v>269</v>
      </c>
      <c r="D95" s="6" t="n">
        <v>2.09339774557166</v>
      </c>
      <c r="E95" s="6" t="n">
        <v>1</v>
      </c>
      <c r="F95" s="6" t="n">
        <v>1</v>
      </c>
      <c r="G95" s="6" t="n">
        <v>1</v>
      </c>
      <c r="H95" s="6" t="n">
        <v>1</v>
      </c>
      <c r="I95" s="6" t="n">
        <v>621</v>
      </c>
      <c r="J95" s="6" t="n">
        <v>70.308</v>
      </c>
      <c r="K95" s="6" t="n">
        <v>8.32</v>
      </c>
      <c r="L95" s="6" t="n">
        <v>79.3</v>
      </c>
      <c r="M95" s="6" t="n">
        <v>78.4</v>
      </c>
      <c r="N95" s="6" t="n">
        <v>79.6</v>
      </c>
      <c r="O95" s="6" t="n">
        <v>104.5</v>
      </c>
      <c r="P95" s="6" t="n">
        <v>108</v>
      </c>
      <c r="Q95" s="6" t="n">
        <v>150.1</v>
      </c>
      <c r="R95" s="2" t="n">
        <f aca="false">AVERAGE(L95:N95)</f>
        <v>79.1</v>
      </c>
      <c r="S95" s="2" t="n">
        <f aca="false">AVERAGE(O95:Q95)</f>
        <v>120.866666666667</v>
      </c>
      <c r="T95" s="7" t="n">
        <f aca="false">S95/R95</f>
        <v>1.52802359882006</v>
      </c>
      <c r="U95" s="2" t="n">
        <f aca="false">_xlfn.T.TEST(L95:N95,O95:Q95,2,2)</f>
        <v>0.0464050175244567</v>
      </c>
    </row>
    <row r="96" customFormat="false" ht="13.8" hidden="false" customHeight="false" outlineLevel="0" collapsed="false">
      <c r="A96" s="6" t="s">
        <v>270</v>
      </c>
      <c r="B96" s="6" t="s">
        <v>271</v>
      </c>
      <c r="C96" s="6" t="s">
        <v>272</v>
      </c>
      <c r="D96" s="6" t="n">
        <v>11.5755627009646</v>
      </c>
      <c r="E96" s="6" t="n">
        <v>6</v>
      </c>
      <c r="F96" s="6" t="n">
        <v>11</v>
      </c>
      <c r="G96" s="6" t="n">
        <v>6</v>
      </c>
      <c r="H96" s="6" t="n">
        <v>1</v>
      </c>
      <c r="I96" s="6" t="n">
        <v>622</v>
      </c>
      <c r="J96" s="6" t="n">
        <v>70.404</v>
      </c>
      <c r="K96" s="6" t="n">
        <v>5.55</v>
      </c>
      <c r="L96" s="6" t="n">
        <v>86.4</v>
      </c>
      <c r="M96" s="6" t="n">
        <v>76.1</v>
      </c>
      <c r="N96" s="6" t="n">
        <v>75.1</v>
      </c>
      <c r="O96" s="6" t="n">
        <v>122.8</v>
      </c>
      <c r="P96" s="6" t="n">
        <v>120.2</v>
      </c>
      <c r="Q96" s="6" t="n">
        <v>119.5</v>
      </c>
      <c r="R96" s="2" t="n">
        <f aca="false">AVERAGE(L96:N96)</f>
        <v>79.2</v>
      </c>
      <c r="S96" s="2" t="n">
        <f aca="false">AVERAGE(O96:Q96)</f>
        <v>120.833333333333</v>
      </c>
      <c r="T96" s="7" t="n">
        <f aca="false">S96/R96</f>
        <v>1.5256734006734</v>
      </c>
      <c r="U96" s="2" t="n">
        <f aca="false">_xlfn.T.TEST(L96:N96,O96:Q96,2,2)</f>
        <v>0.000373847532908703</v>
      </c>
    </row>
    <row r="97" customFormat="false" ht="13.8" hidden="false" customHeight="false" outlineLevel="0" collapsed="false">
      <c r="A97" s="6" t="s">
        <v>273</v>
      </c>
      <c r="B97" s="6" t="s">
        <v>274</v>
      </c>
      <c r="C97" s="6" t="s">
        <v>275</v>
      </c>
      <c r="D97" s="6" t="n">
        <v>75.4491017964072</v>
      </c>
      <c r="E97" s="6" t="n">
        <v>22</v>
      </c>
      <c r="F97" s="6" t="n">
        <v>118</v>
      </c>
      <c r="G97" s="6" t="n">
        <v>1</v>
      </c>
      <c r="H97" s="6" t="n">
        <v>1</v>
      </c>
      <c r="I97" s="6" t="n">
        <v>334</v>
      </c>
      <c r="J97" s="6" t="n">
        <v>37.714</v>
      </c>
      <c r="K97" s="6" t="n">
        <v>6.29</v>
      </c>
      <c r="L97" s="6" t="n">
        <v>86.9</v>
      </c>
      <c r="M97" s="6" t="n">
        <v>74.3</v>
      </c>
      <c r="N97" s="6" t="n">
        <v>76.4</v>
      </c>
      <c r="O97" s="6" t="n">
        <v>124.2</v>
      </c>
      <c r="P97" s="6" t="n">
        <v>124.5</v>
      </c>
      <c r="Q97" s="6" t="n">
        <v>113.7</v>
      </c>
      <c r="R97" s="2" t="n">
        <f aca="false">AVERAGE(L97:N97)</f>
        <v>79.2</v>
      </c>
      <c r="S97" s="2" t="n">
        <f aca="false">AVERAGE(O97:Q97)</f>
        <v>120.8</v>
      </c>
      <c r="T97" s="7" t="n">
        <f aca="false">S97/R97</f>
        <v>1.52525252525253</v>
      </c>
      <c r="U97" s="2" t="n">
        <f aca="false">_xlfn.T.TEST(L97:N97,O97:Q97,2,2)</f>
        <v>0.00139550560149445</v>
      </c>
    </row>
    <row r="98" customFormat="false" ht="13.8" hidden="false" customHeight="false" outlineLevel="0" collapsed="false">
      <c r="A98" s="6" t="s">
        <v>276</v>
      </c>
      <c r="B98" s="6" t="s">
        <v>277</v>
      </c>
      <c r="C98" s="6" t="s">
        <v>278</v>
      </c>
      <c r="D98" s="6" t="n">
        <v>38.5012919896641</v>
      </c>
      <c r="E98" s="6" t="n">
        <v>10</v>
      </c>
      <c r="F98" s="6" t="n">
        <v>15</v>
      </c>
      <c r="G98" s="6" t="n">
        <v>10</v>
      </c>
      <c r="H98" s="6" t="n">
        <v>1</v>
      </c>
      <c r="I98" s="6" t="n">
        <v>387</v>
      </c>
      <c r="J98" s="6" t="n">
        <v>43.095</v>
      </c>
      <c r="K98" s="6" t="n">
        <v>8.15</v>
      </c>
      <c r="L98" s="6" t="n">
        <v>84.9</v>
      </c>
      <c r="M98" s="6" t="n">
        <v>78.5</v>
      </c>
      <c r="N98" s="6" t="n">
        <v>74.4</v>
      </c>
      <c r="O98" s="6" t="n">
        <v>115.2</v>
      </c>
      <c r="P98" s="6" t="n">
        <v>119.2</v>
      </c>
      <c r="Q98" s="6" t="n">
        <v>127.9</v>
      </c>
      <c r="R98" s="2" t="n">
        <f aca="false">AVERAGE(L98:N98)</f>
        <v>79.2666666666667</v>
      </c>
      <c r="S98" s="2" t="n">
        <f aca="false">AVERAGE(O98:Q98)</f>
        <v>120.766666666667</v>
      </c>
      <c r="T98" s="7" t="n">
        <f aca="false">S98/R98</f>
        <v>1.52354920100925</v>
      </c>
      <c r="U98" s="2" t="n">
        <f aca="false">_xlfn.T.TEST(L98:N98,O98:Q98,2,2)</f>
        <v>0.00101308800558224</v>
      </c>
    </row>
    <row r="99" customFormat="false" ht="13.8" hidden="false" customHeight="false" outlineLevel="0" collapsed="false">
      <c r="A99" s="6" t="s">
        <v>279</v>
      </c>
      <c r="B99" s="6" t="s">
        <v>280</v>
      </c>
      <c r="C99" s="6" t="s">
        <v>281</v>
      </c>
      <c r="D99" s="6" t="n">
        <v>1.08695652173913</v>
      </c>
      <c r="E99" s="6" t="n">
        <v>1</v>
      </c>
      <c r="F99" s="6" t="n">
        <v>1</v>
      </c>
      <c r="G99" s="6" t="n">
        <v>1</v>
      </c>
      <c r="H99" s="6" t="n">
        <v>1</v>
      </c>
      <c r="I99" s="6" t="n">
        <v>828</v>
      </c>
      <c r="J99" s="6" t="n">
        <v>95.14</v>
      </c>
      <c r="K99" s="6" t="n">
        <v>5.47</v>
      </c>
      <c r="L99" s="6" t="n">
        <v>81.1</v>
      </c>
      <c r="M99" s="6" t="n">
        <v>80.4</v>
      </c>
      <c r="N99" s="6" t="n">
        <v>76.3</v>
      </c>
      <c r="O99" s="6" t="n">
        <v>109.1</v>
      </c>
      <c r="P99" s="6" t="n">
        <v>113.1</v>
      </c>
      <c r="Q99" s="6" t="n">
        <v>140</v>
      </c>
      <c r="R99" s="2" t="n">
        <f aca="false">AVERAGE(L99:N99)</f>
        <v>79.2666666666667</v>
      </c>
      <c r="S99" s="2" t="n">
        <f aca="false">AVERAGE(O99:Q99)</f>
        <v>120.733333333333</v>
      </c>
      <c r="T99" s="7" t="n">
        <f aca="false">S99/R99</f>
        <v>1.52312867956266</v>
      </c>
      <c r="U99" s="2" t="n">
        <f aca="false">_xlfn.T.TEST(L99:N99,O99:Q99,2,2)</f>
        <v>0.0134353128668024</v>
      </c>
    </row>
    <row r="100" customFormat="false" ht="13.8" hidden="false" customHeight="false" outlineLevel="0" collapsed="false">
      <c r="A100" s="6" t="s">
        <v>282</v>
      </c>
      <c r="B100" s="6" t="s">
        <v>283</v>
      </c>
      <c r="C100" s="6" t="s">
        <v>284</v>
      </c>
      <c r="D100" s="6" t="n">
        <v>43.1952662721894</v>
      </c>
      <c r="E100" s="6" t="n">
        <v>13</v>
      </c>
      <c r="F100" s="6" t="n">
        <v>171</v>
      </c>
      <c r="G100" s="6" t="n">
        <v>13</v>
      </c>
      <c r="H100" s="6" t="n">
        <v>1</v>
      </c>
      <c r="I100" s="6" t="n">
        <v>338</v>
      </c>
      <c r="J100" s="6" t="n">
        <v>38.405</v>
      </c>
      <c r="K100" s="6" t="n">
        <v>6.61</v>
      </c>
      <c r="L100" s="6" t="n">
        <v>79.2</v>
      </c>
      <c r="M100" s="6" t="n">
        <v>80.4</v>
      </c>
      <c r="N100" s="6" t="n">
        <v>78.8</v>
      </c>
      <c r="O100" s="6" t="n">
        <v>120.3</v>
      </c>
      <c r="P100" s="6" t="n">
        <v>119.5</v>
      </c>
      <c r="Q100" s="6" t="n">
        <v>121.9</v>
      </c>
      <c r="R100" s="2" t="n">
        <f aca="false">AVERAGE(L100:N100)</f>
        <v>79.4666666666667</v>
      </c>
      <c r="S100" s="2" t="n">
        <f aca="false">AVERAGE(O100:Q100)</f>
        <v>120.566666666667</v>
      </c>
      <c r="T100" s="7" t="n">
        <f aca="false">S100/R100</f>
        <v>1.51719798657718</v>
      </c>
      <c r="U100" s="2" t="n">
        <f aca="false">_xlfn.T.TEST(L100:N100,O100:Q100,2,2)</f>
        <v>1.11393113608134E-006</v>
      </c>
    </row>
    <row r="101" customFormat="false" ht="13.8" hidden="false" customHeight="false" outlineLevel="0" collapsed="false">
      <c r="A101" s="6" t="s">
        <v>285</v>
      </c>
      <c r="B101" s="6" t="s">
        <v>286</v>
      </c>
      <c r="C101" s="6" t="s">
        <v>287</v>
      </c>
      <c r="D101" s="6" t="n">
        <v>47.8813559322034</v>
      </c>
      <c r="E101" s="6" t="n">
        <v>10</v>
      </c>
      <c r="F101" s="6" t="n">
        <v>230</v>
      </c>
      <c r="G101" s="6" t="n">
        <v>2</v>
      </c>
      <c r="H101" s="6" t="n">
        <v>1</v>
      </c>
      <c r="I101" s="6" t="n">
        <v>236</v>
      </c>
      <c r="J101" s="6" t="n">
        <v>25.757</v>
      </c>
      <c r="K101" s="6" t="n">
        <v>6.33</v>
      </c>
      <c r="L101" s="6" t="n">
        <v>75.6</v>
      </c>
      <c r="M101" s="6" t="n">
        <v>81.4</v>
      </c>
      <c r="N101" s="6" t="n">
        <v>82.2</v>
      </c>
      <c r="O101" s="6" t="n">
        <v>118.5</v>
      </c>
      <c r="P101" s="6" t="n">
        <v>117.8</v>
      </c>
      <c r="Q101" s="6" t="n">
        <v>124.6</v>
      </c>
      <c r="R101" s="2" t="n">
        <f aca="false">AVERAGE(L101:N101)</f>
        <v>79.7333333333333</v>
      </c>
      <c r="S101" s="2" t="n">
        <f aca="false">AVERAGE(O101:Q101)</f>
        <v>120.3</v>
      </c>
      <c r="T101" s="7" t="n">
        <f aca="false">S101/R101</f>
        <v>1.50877926421405</v>
      </c>
      <c r="U101" s="2" t="n">
        <f aca="false">_xlfn.T.TEST(L101:N101,O101:Q101,2,2)</f>
        <v>0.000172635092369722</v>
      </c>
    </row>
    <row r="102" customFormat="false" ht="13.8" hidden="false" customHeight="false" outlineLevel="0" collapsed="false">
      <c r="A102" s="6" t="s">
        <v>288</v>
      </c>
      <c r="B102" s="6" t="s">
        <v>289</v>
      </c>
      <c r="C102" s="6" t="s">
        <v>290</v>
      </c>
      <c r="D102" s="6" t="n">
        <v>31.8313352625052</v>
      </c>
      <c r="E102" s="6" t="n">
        <v>58</v>
      </c>
      <c r="F102" s="6" t="n">
        <v>86</v>
      </c>
      <c r="G102" s="6" t="n">
        <v>58</v>
      </c>
      <c r="H102" s="6" t="n">
        <v>1</v>
      </c>
      <c r="I102" s="6" t="n">
        <v>2419</v>
      </c>
      <c r="J102" s="6" t="n">
        <v>279.842</v>
      </c>
      <c r="K102" s="6" t="n">
        <v>5.05</v>
      </c>
      <c r="L102" s="6" t="n">
        <v>82.5</v>
      </c>
      <c r="M102" s="6" t="n">
        <v>77.8</v>
      </c>
      <c r="N102" s="6" t="n">
        <v>79.8</v>
      </c>
      <c r="O102" s="6" t="n">
        <v>119.8</v>
      </c>
      <c r="P102" s="6" t="n">
        <v>119.6</v>
      </c>
      <c r="Q102" s="6" t="n">
        <v>120.5</v>
      </c>
      <c r="R102" s="2" t="n">
        <f aca="false">AVERAGE(L102:N102)</f>
        <v>80.0333333333333</v>
      </c>
      <c r="S102" s="2" t="n">
        <f aca="false">AVERAGE(O102:Q102)</f>
        <v>119.966666666667</v>
      </c>
      <c r="T102" s="7" t="n">
        <f aca="false">S102/R102</f>
        <v>1.49895876718034</v>
      </c>
      <c r="U102" s="2" t="n">
        <f aca="false">_xlfn.T.TEST(L102:N102,O102:Q102,2,2)</f>
        <v>8.7082203274496E-006</v>
      </c>
    </row>
    <row r="103" customFormat="false" ht="13.8" hidden="false" customHeight="false" outlineLevel="0" collapsed="false">
      <c r="A103" s="6" t="s">
        <v>291</v>
      </c>
      <c r="B103" s="6"/>
      <c r="C103" s="6" t="s">
        <v>169</v>
      </c>
      <c r="D103" s="6" t="n">
        <v>13.3333333333333</v>
      </c>
      <c r="E103" s="6" t="n">
        <v>1</v>
      </c>
      <c r="F103" s="6" t="n">
        <v>1</v>
      </c>
      <c r="G103" s="6" t="n">
        <v>1</v>
      </c>
      <c r="H103" s="6" t="n">
        <v>1</v>
      </c>
      <c r="I103" s="6" t="n">
        <v>120</v>
      </c>
      <c r="J103" s="6" t="n">
        <v>13.15</v>
      </c>
      <c r="K103" s="6" t="n">
        <v>9.07</v>
      </c>
      <c r="L103" s="6" t="n">
        <v>81.7</v>
      </c>
      <c r="M103" s="6" t="n">
        <v>81.9</v>
      </c>
      <c r="N103" s="6" t="n">
        <v>77.8</v>
      </c>
      <c r="O103" s="6" t="n">
        <v>119.6</v>
      </c>
      <c r="P103" s="6" t="n">
        <v>123.2</v>
      </c>
      <c r="Q103" s="6" t="n">
        <v>115.9</v>
      </c>
      <c r="R103" s="2" t="n">
        <f aca="false">AVERAGE(L103:N103)</f>
        <v>80.4666666666667</v>
      </c>
      <c r="S103" s="2" t="n">
        <f aca="false">AVERAGE(O103:Q103)</f>
        <v>119.566666666667</v>
      </c>
      <c r="T103" s="7" t="n">
        <f aca="false">S103/R103</f>
        <v>1.48591549295775</v>
      </c>
      <c r="U103" s="2" t="n">
        <f aca="false">_xlfn.T.TEST(L103:N103,O103:Q103,2,2)</f>
        <v>9.67480944644387E-005</v>
      </c>
    </row>
    <row r="104" customFormat="false" ht="13.8" hidden="false" customHeight="false" outlineLevel="0" collapsed="false">
      <c r="A104" s="6" t="s">
        <v>292</v>
      </c>
      <c r="B104" s="6" t="s">
        <v>293</v>
      </c>
      <c r="C104" s="6" t="s">
        <v>294</v>
      </c>
      <c r="D104" s="6" t="n">
        <v>22.5225225225225</v>
      </c>
      <c r="E104" s="6" t="n">
        <v>2</v>
      </c>
      <c r="F104" s="6" t="n">
        <v>5</v>
      </c>
      <c r="G104" s="6" t="n">
        <v>2</v>
      </c>
      <c r="H104" s="6" t="n">
        <v>1</v>
      </c>
      <c r="I104" s="6" t="n">
        <v>111</v>
      </c>
      <c r="J104" s="6" t="n">
        <v>12.196</v>
      </c>
      <c r="K104" s="6" t="n">
        <v>3.78</v>
      </c>
      <c r="L104" s="6" t="n">
        <v>78.3</v>
      </c>
      <c r="M104" s="6" t="n">
        <v>82.1</v>
      </c>
      <c r="N104" s="6" t="n">
        <v>81.3</v>
      </c>
      <c r="O104" s="6" t="n">
        <v>110.4</v>
      </c>
      <c r="P104" s="6" t="n">
        <v>110.2</v>
      </c>
      <c r="Q104" s="6" t="n">
        <v>137.8</v>
      </c>
      <c r="R104" s="2" t="n">
        <f aca="false">AVERAGE(L104:N104)</f>
        <v>80.5666666666667</v>
      </c>
      <c r="S104" s="2" t="n">
        <f aca="false">AVERAGE(O104:Q104)</f>
        <v>119.466666666667</v>
      </c>
      <c r="T104" s="7" t="n">
        <f aca="false">S104/R104</f>
        <v>1.48282995448904</v>
      </c>
      <c r="U104" s="2" t="n">
        <f aca="false">_xlfn.T.TEST(L104:N104,O104:Q104,2,2)</f>
        <v>0.0135843006463337</v>
      </c>
    </row>
    <row r="105" customFormat="false" ht="13.8" hidden="false" customHeight="false" outlineLevel="0" collapsed="false">
      <c r="A105" s="6" t="s">
        <v>295</v>
      </c>
      <c r="B105" s="6" t="s">
        <v>296</v>
      </c>
      <c r="C105" s="6" t="s">
        <v>297</v>
      </c>
      <c r="D105" s="6" t="n">
        <v>8.56807511737089</v>
      </c>
      <c r="E105" s="6" t="n">
        <v>4</v>
      </c>
      <c r="F105" s="6" t="n">
        <v>4</v>
      </c>
      <c r="G105" s="6" t="n">
        <v>4</v>
      </c>
      <c r="H105" s="6" t="n">
        <v>1</v>
      </c>
      <c r="I105" s="6" t="n">
        <v>852</v>
      </c>
      <c r="J105" s="6" t="n">
        <v>92.845</v>
      </c>
      <c r="K105" s="6" t="n">
        <v>6.52</v>
      </c>
      <c r="L105" s="6" t="n">
        <v>82.9</v>
      </c>
      <c r="M105" s="6" t="n">
        <v>81.1</v>
      </c>
      <c r="N105" s="6" t="n">
        <v>77.8</v>
      </c>
      <c r="O105" s="6" t="n">
        <v>104.8</v>
      </c>
      <c r="P105" s="6" t="n">
        <v>109.4</v>
      </c>
      <c r="Q105" s="6" t="n">
        <v>144</v>
      </c>
      <c r="R105" s="2" t="n">
        <f aca="false">AVERAGE(L105:N105)</f>
        <v>80.6</v>
      </c>
      <c r="S105" s="2" t="n">
        <f aca="false">AVERAGE(O105:Q105)</f>
        <v>119.4</v>
      </c>
      <c r="T105" s="7" t="n">
        <f aca="false">S105/R105</f>
        <v>1.48138957816377</v>
      </c>
      <c r="U105" s="2" t="n">
        <f aca="false">_xlfn.T.TEST(L105:N105,O105:Q105,2,2)</f>
        <v>0.0357455366314015</v>
      </c>
    </row>
    <row r="106" customFormat="false" ht="13.8" hidden="false" customHeight="false" outlineLevel="0" collapsed="false">
      <c r="A106" s="6" t="s">
        <v>298</v>
      </c>
      <c r="B106" s="6"/>
      <c r="C106" s="6" t="s">
        <v>299</v>
      </c>
      <c r="D106" s="6" t="n">
        <v>100</v>
      </c>
      <c r="E106" s="6" t="n">
        <v>7</v>
      </c>
      <c r="F106" s="6" t="n">
        <v>238</v>
      </c>
      <c r="G106" s="6" t="n">
        <v>1</v>
      </c>
      <c r="H106" s="6" t="n">
        <v>1</v>
      </c>
      <c r="I106" s="6" t="n">
        <v>39</v>
      </c>
      <c r="J106" s="6" t="n">
        <v>4.263</v>
      </c>
      <c r="K106" s="6" t="n">
        <v>5.01</v>
      </c>
      <c r="L106" s="6" t="n">
        <v>93.4</v>
      </c>
      <c r="M106" s="6" t="n">
        <v>76.5</v>
      </c>
      <c r="N106" s="6" t="n">
        <v>72</v>
      </c>
      <c r="O106" s="6" t="n">
        <v>117.9</v>
      </c>
      <c r="P106" s="6" t="n">
        <v>123.7</v>
      </c>
      <c r="Q106" s="6" t="n">
        <v>116.6</v>
      </c>
      <c r="R106" s="2" t="n">
        <f aca="false">AVERAGE(L106:N106)</f>
        <v>80.6333333333333</v>
      </c>
      <c r="S106" s="2" t="n">
        <f aca="false">AVERAGE(O106:Q106)</f>
        <v>119.4</v>
      </c>
      <c r="T106" s="7" t="n">
        <f aca="false">S106/R106</f>
        <v>1.48077718065316</v>
      </c>
      <c r="U106" s="2" t="n">
        <f aca="false">_xlfn.T.TEST(L106:N106,O106:Q106,2,2)</f>
        <v>0.00485617344363068</v>
      </c>
    </row>
    <row r="107" customFormat="false" ht="13.8" hidden="false" customHeight="false" outlineLevel="0" collapsed="false">
      <c r="A107" s="6" t="s">
        <v>300</v>
      </c>
      <c r="B107" s="6" t="s">
        <v>301</v>
      </c>
      <c r="C107" s="6" t="s">
        <v>302</v>
      </c>
      <c r="D107" s="6" t="n">
        <v>22.5943646996279</v>
      </c>
      <c r="E107" s="6" t="n">
        <v>31</v>
      </c>
      <c r="F107" s="6" t="n">
        <v>52</v>
      </c>
      <c r="G107" s="6" t="n">
        <v>29</v>
      </c>
      <c r="H107" s="6" t="n">
        <v>1</v>
      </c>
      <c r="I107" s="6" t="n">
        <v>1881</v>
      </c>
      <c r="J107" s="6" t="n">
        <v>206.137</v>
      </c>
      <c r="K107" s="6" t="n">
        <v>6.01</v>
      </c>
      <c r="L107" s="6" t="n">
        <v>86.1</v>
      </c>
      <c r="M107" s="6" t="n">
        <v>78.9</v>
      </c>
      <c r="N107" s="6" t="n">
        <v>77</v>
      </c>
      <c r="O107" s="6" t="n">
        <v>119.4</v>
      </c>
      <c r="P107" s="6" t="n">
        <v>121.6</v>
      </c>
      <c r="Q107" s="6" t="n">
        <v>117.1</v>
      </c>
      <c r="R107" s="2" t="n">
        <f aca="false">AVERAGE(L107:N107)</f>
        <v>80.6666666666667</v>
      </c>
      <c r="S107" s="2" t="n">
        <f aca="false">AVERAGE(O107:Q107)</f>
        <v>119.366666666667</v>
      </c>
      <c r="T107" s="7" t="n">
        <f aca="false">S107/R107</f>
        <v>1.4797520661157</v>
      </c>
      <c r="U107" s="2" t="n">
        <f aca="false">_xlfn.T.TEST(L107:N107,O107:Q107,2,2)</f>
        <v>0.000225312628413764</v>
      </c>
    </row>
    <row r="108" customFormat="false" ht="13.8" hidden="false" customHeight="false" outlineLevel="0" collapsed="false">
      <c r="A108" s="6" t="s">
        <v>303</v>
      </c>
      <c r="B108" s="6" t="s">
        <v>304</v>
      </c>
      <c r="C108" s="6" t="s">
        <v>305</v>
      </c>
      <c r="D108" s="6" t="n">
        <v>8.92857142857143</v>
      </c>
      <c r="E108" s="6" t="n">
        <v>2</v>
      </c>
      <c r="F108" s="6" t="n">
        <v>7</v>
      </c>
      <c r="G108" s="6" t="n">
        <v>2</v>
      </c>
      <c r="H108" s="6" t="n">
        <v>1</v>
      </c>
      <c r="I108" s="6" t="n">
        <v>280</v>
      </c>
      <c r="J108" s="6" t="n">
        <v>31.306</v>
      </c>
      <c r="K108" s="6" t="n">
        <v>5.87</v>
      </c>
      <c r="L108" s="6" t="n">
        <v>76.1</v>
      </c>
      <c r="M108" s="6" t="n">
        <v>81.4</v>
      </c>
      <c r="N108" s="6" t="n">
        <v>84.5</v>
      </c>
      <c r="O108" s="6" t="n">
        <v>121.7</v>
      </c>
      <c r="P108" s="6" t="n">
        <v>119.3</v>
      </c>
      <c r="Q108" s="6" t="n">
        <v>117</v>
      </c>
      <c r="R108" s="2" t="n">
        <f aca="false">AVERAGE(L108:N108)</f>
        <v>80.6666666666667</v>
      </c>
      <c r="S108" s="2" t="n">
        <f aca="false">AVERAGE(O108:Q108)</f>
        <v>119.333333333333</v>
      </c>
      <c r="T108" s="7" t="n">
        <f aca="false">S108/R108</f>
        <v>1.47933884297521</v>
      </c>
      <c r="U108" s="2" t="n">
        <f aca="false">_xlfn.T.TEST(L108:N108,O108:Q108,2,2)</f>
        <v>0.000159991491396202</v>
      </c>
    </row>
    <row r="109" customFormat="false" ht="13.8" hidden="false" customHeight="false" outlineLevel="0" collapsed="false">
      <c r="A109" s="6" t="s">
        <v>306</v>
      </c>
      <c r="B109" s="6" t="s">
        <v>307</v>
      </c>
      <c r="C109" s="6" t="s">
        <v>308</v>
      </c>
      <c r="D109" s="6" t="n">
        <v>5.41516245487365</v>
      </c>
      <c r="E109" s="6" t="n">
        <v>1</v>
      </c>
      <c r="F109" s="6" t="n">
        <v>1</v>
      </c>
      <c r="G109" s="6" t="n">
        <v>1</v>
      </c>
      <c r="H109" s="6" t="n">
        <v>1</v>
      </c>
      <c r="I109" s="6" t="n">
        <v>277</v>
      </c>
      <c r="J109" s="6" t="n">
        <v>31.183</v>
      </c>
      <c r="K109" s="6" t="n">
        <v>6.79</v>
      </c>
      <c r="L109" s="6" t="n">
        <v>87.2</v>
      </c>
      <c r="M109" s="6" t="n">
        <v>84.6</v>
      </c>
      <c r="N109" s="6" t="n">
        <v>70.5</v>
      </c>
      <c r="O109" s="6" t="n">
        <v>107.7</v>
      </c>
      <c r="P109" s="6" t="n">
        <v>117.4</v>
      </c>
      <c r="Q109" s="6" t="n">
        <v>132.5</v>
      </c>
      <c r="R109" s="2" t="n">
        <f aca="false">AVERAGE(L109:N109)</f>
        <v>80.7666666666667</v>
      </c>
      <c r="S109" s="2" t="n">
        <f aca="false">AVERAGE(O109:Q109)</f>
        <v>119.2</v>
      </c>
      <c r="T109" s="7" t="n">
        <f aca="false">S109/R109</f>
        <v>1.4758563763929</v>
      </c>
      <c r="U109" s="2" t="n">
        <f aca="false">_xlfn.T.TEST(L109:N109,O109:Q109,2,2)</f>
        <v>0.0124014129790787</v>
      </c>
    </row>
    <row r="110" customFormat="false" ht="13.8" hidden="false" customHeight="false" outlineLevel="0" collapsed="false">
      <c r="A110" s="6" t="s">
        <v>309</v>
      </c>
      <c r="B110" s="6" t="s">
        <v>310</v>
      </c>
      <c r="C110" s="6" t="s">
        <v>311</v>
      </c>
      <c r="D110" s="6" t="n">
        <v>8.0188679245283</v>
      </c>
      <c r="E110" s="6" t="n">
        <v>4</v>
      </c>
      <c r="F110" s="6" t="n">
        <v>7</v>
      </c>
      <c r="G110" s="6" t="n">
        <v>2</v>
      </c>
      <c r="H110" s="6" t="n">
        <v>1</v>
      </c>
      <c r="I110" s="6" t="n">
        <v>424</v>
      </c>
      <c r="J110" s="6" t="n">
        <v>48.457</v>
      </c>
      <c r="K110" s="6" t="n">
        <v>5.69</v>
      </c>
      <c r="L110" s="6" t="n">
        <v>92.3</v>
      </c>
      <c r="M110" s="6" t="n">
        <v>72.9</v>
      </c>
      <c r="N110" s="6" t="n">
        <v>77.2</v>
      </c>
      <c r="O110" s="6" t="n">
        <v>115.8</v>
      </c>
      <c r="P110" s="6" t="n">
        <v>114.4</v>
      </c>
      <c r="Q110" s="6" t="n">
        <v>127.4</v>
      </c>
      <c r="R110" s="2" t="n">
        <f aca="false">AVERAGE(L110:N110)</f>
        <v>80.8</v>
      </c>
      <c r="S110" s="2" t="n">
        <f aca="false">AVERAGE(O110:Q110)</f>
        <v>119.2</v>
      </c>
      <c r="T110" s="7" t="n">
        <f aca="false">S110/R110</f>
        <v>1.47524752475248</v>
      </c>
      <c r="U110" s="2" t="n">
        <f aca="false">_xlfn.T.TEST(L110:N110,O110:Q110,2,2)</f>
        <v>0.00589777460275539</v>
      </c>
    </row>
    <row r="111" customFormat="false" ht="13.8" hidden="false" customHeight="false" outlineLevel="0" collapsed="false">
      <c r="A111" s="6" t="s">
        <v>312</v>
      </c>
      <c r="B111" s="6" t="s">
        <v>313</v>
      </c>
      <c r="C111" s="6" t="s">
        <v>314</v>
      </c>
      <c r="D111" s="6" t="n">
        <v>74.8768472906404</v>
      </c>
      <c r="E111" s="6" t="n">
        <v>53</v>
      </c>
      <c r="F111" s="6" t="n">
        <v>1417</v>
      </c>
      <c r="G111" s="6" t="n">
        <v>1</v>
      </c>
      <c r="H111" s="6" t="n">
        <v>1</v>
      </c>
      <c r="I111" s="6" t="n">
        <v>609</v>
      </c>
      <c r="J111" s="6" t="n">
        <v>69.321</v>
      </c>
      <c r="K111" s="6" t="n">
        <v>6.28</v>
      </c>
      <c r="L111" s="6" t="n">
        <v>78.3</v>
      </c>
      <c r="M111" s="6" t="n">
        <v>80.7</v>
      </c>
      <c r="N111" s="6" t="n">
        <v>83.9</v>
      </c>
      <c r="O111" s="6" t="n">
        <v>123.2</v>
      </c>
      <c r="P111" s="6" t="n">
        <v>117.1</v>
      </c>
      <c r="Q111" s="6" t="n">
        <v>116.8</v>
      </c>
      <c r="R111" s="2" t="n">
        <f aca="false">AVERAGE(L111:N111)</f>
        <v>80.9666666666667</v>
      </c>
      <c r="S111" s="2" t="n">
        <f aca="false">AVERAGE(O111:Q111)</f>
        <v>119.033333333333</v>
      </c>
      <c r="T111" s="7" t="n">
        <f aca="false">S111/R111</f>
        <v>1.47015232606011</v>
      </c>
      <c r="U111" s="2" t="n">
        <f aca="false">_xlfn.T.TEST(L111:N111,O111:Q111,2,2)</f>
        <v>0.000134811662928569</v>
      </c>
    </row>
    <row r="112" customFormat="false" ht="13.8" hidden="false" customHeight="false" outlineLevel="0" collapsed="false">
      <c r="A112" s="6" t="s">
        <v>315</v>
      </c>
      <c r="B112" s="6"/>
      <c r="C112" s="6" t="s">
        <v>316</v>
      </c>
      <c r="D112" s="6" t="n">
        <v>4.84848484848485</v>
      </c>
      <c r="E112" s="6" t="n">
        <v>1</v>
      </c>
      <c r="F112" s="6" t="n">
        <v>1</v>
      </c>
      <c r="G112" s="6" t="n">
        <v>1</v>
      </c>
      <c r="H112" s="6" t="n">
        <v>1</v>
      </c>
      <c r="I112" s="6" t="n">
        <v>165</v>
      </c>
      <c r="J112" s="6" t="n">
        <v>17.663</v>
      </c>
      <c r="K112" s="6" t="n">
        <v>7.52</v>
      </c>
      <c r="L112" s="6" t="n">
        <v>102.9</v>
      </c>
      <c r="M112" s="6" t="n">
        <v>72</v>
      </c>
      <c r="N112" s="6" t="n">
        <v>68</v>
      </c>
      <c r="O112" s="6" t="n">
        <v>124.9</v>
      </c>
      <c r="P112" s="6" t="n">
        <v>125.3</v>
      </c>
      <c r="Q112" s="6" t="n">
        <v>106.8</v>
      </c>
      <c r="R112" s="2" t="n">
        <f aca="false">AVERAGE(L112:N112)</f>
        <v>80.9666666666667</v>
      </c>
      <c r="S112" s="2" t="n">
        <f aca="false">AVERAGE(O112:Q112)</f>
        <v>119</v>
      </c>
      <c r="T112" s="7" t="n">
        <f aca="false">S112/R112</f>
        <v>1.46974063400576</v>
      </c>
      <c r="U112" s="2" t="n">
        <f aca="false">_xlfn.T.TEST(L112:N112,O112:Q112,2,2)</f>
        <v>0.0392439323989037</v>
      </c>
    </row>
    <row r="113" customFormat="false" ht="13.8" hidden="false" customHeight="false" outlineLevel="0" collapsed="false">
      <c r="A113" s="6" t="s">
        <v>317</v>
      </c>
      <c r="B113" s="6" t="s">
        <v>318</v>
      </c>
      <c r="C113" s="6" t="s">
        <v>319</v>
      </c>
      <c r="D113" s="6" t="n">
        <v>67.2248803827751</v>
      </c>
      <c r="E113" s="6" t="n">
        <v>29</v>
      </c>
      <c r="F113" s="6" t="n">
        <v>247</v>
      </c>
      <c r="G113" s="6" t="n">
        <v>29</v>
      </c>
      <c r="H113" s="6" t="n">
        <v>1</v>
      </c>
      <c r="I113" s="6" t="n">
        <v>418</v>
      </c>
      <c r="J113" s="6" t="n">
        <v>46.707</v>
      </c>
      <c r="K113" s="6" t="n">
        <v>5.59</v>
      </c>
      <c r="L113" s="6" t="n">
        <v>78.6</v>
      </c>
      <c r="M113" s="6" t="n">
        <v>81</v>
      </c>
      <c r="N113" s="6" t="n">
        <v>83.4</v>
      </c>
      <c r="O113" s="6" t="n">
        <v>122.2</v>
      </c>
      <c r="P113" s="6" t="n">
        <v>119</v>
      </c>
      <c r="Q113" s="6" t="n">
        <v>115.7</v>
      </c>
      <c r="R113" s="2" t="n">
        <f aca="false">AVERAGE(L113:N113)</f>
        <v>81</v>
      </c>
      <c r="S113" s="2" t="n">
        <f aca="false">AVERAGE(O113:Q113)</f>
        <v>118.966666666667</v>
      </c>
      <c r="T113" s="7" t="n">
        <f aca="false">S113/R113</f>
        <v>1.46872427983539</v>
      </c>
      <c r="U113" s="2" t="n">
        <f aca="false">_xlfn.T.TEST(L113:N113,O113:Q113,2,2)</f>
        <v>8.33807845778903E-005</v>
      </c>
    </row>
    <row r="114" customFormat="false" ht="13.8" hidden="false" customHeight="false" outlineLevel="0" collapsed="false">
      <c r="A114" s="6" t="s">
        <v>320</v>
      </c>
      <c r="B114" s="6" t="s">
        <v>321</v>
      </c>
      <c r="C114" s="6" t="s">
        <v>322</v>
      </c>
      <c r="D114" s="6" t="n">
        <v>77.1883289124668</v>
      </c>
      <c r="E114" s="6" t="n">
        <v>24</v>
      </c>
      <c r="F114" s="6" t="n">
        <v>571</v>
      </c>
      <c r="G114" s="6" t="n">
        <v>5</v>
      </c>
      <c r="H114" s="6" t="n">
        <v>1</v>
      </c>
      <c r="I114" s="6" t="n">
        <v>377</v>
      </c>
      <c r="J114" s="6" t="n">
        <v>41.982</v>
      </c>
      <c r="K114" s="6" t="n">
        <v>5.39</v>
      </c>
      <c r="L114" s="6" t="n">
        <v>82.9</v>
      </c>
      <c r="M114" s="6" t="n">
        <v>82.2</v>
      </c>
      <c r="N114" s="6" t="n">
        <v>78.3</v>
      </c>
      <c r="O114" s="6" t="n">
        <v>114.7</v>
      </c>
      <c r="P114" s="6" t="n">
        <v>119.5</v>
      </c>
      <c r="Q114" s="6" t="n">
        <v>122.3</v>
      </c>
      <c r="R114" s="2" t="n">
        <f aca="false">AVERAGE(L114:N114)</f>
        <v>81.1333333333333</v>
      </c>
      <c r="S114" s="2" t="n">
        <f aca="false">AVERAGE(O114:Q114)</f>
        <v>118.833333333333</v>
      </c>
      <c r="T114" s="7" t="n">
        <f aca="false">S114/R114</f>
        <v>1.46466721446179</v>
      </c>
      <c r="U114" s="2" t="n">
        <f aca="false">_xlfn.T.TEST(L114:N114,O114:Q114,2,2)</f>
        <v>0.000139783881135052</v>
      </c>
    </row>
    <row r="115" customFormat="false" ht="13.8" hidden="false" customHeight="false" outlineLevel="0" collapsed="false">
      <c r="A115" s="6" t="s">
        <v>323</v>
      </c>
      <c r="B115" s="6" t="s">
        <v>324</v>
      </c>
      <c r="C115" s="6" t="s">
        <v>325</v>
      </c>
      <c r="D115" s="6" t="n">
        <v>41.9354838709677</v>
      </c>
      <c r="E115" s="6" t="n">
        <v>1</v>
      </c>
      <c r="F115" s="6" t="n">
        <v>2</v>
      </c>
      <c r="G115" s="6" t="n">
        <v>1</v>
      </c>
      <c r="H115" s="6" t="n">
        <v>1</v>
      </c>
      <c r="I115" s="6" t="n">
        <v>62</v>
      </c>
      <c r="J115" s="6" t="n">
        <v>7.15</v>
      </c>
      <c r="K115" s="6" t="n">
        <v>6.52</v>
      </c>
      <c r="L115" s="6" t="n">
        <v>93.3</v>
      </c>
      <c r="M115" s="6" t="n">
        <v>72.9</v>
      </c>
      <c r="N115" s="6" t="n">
        <v>77.6</v>
      </c>
      <c r="O115" s="6" t="n">
        <v>126.4</v>
      </c>
      <c r="P115" s="6" t="n">
        <v>120</v>
      </c>
      <c r="Q115" s="6" t="n">
        <v>109.8</v>
      </c>
      <c r="R115" s="2" t="n">
        <f aca="false">AVERAGE(L115:N115)</f>
        <v>81.2666666666667</v>
      </c>
      <c r="S115" s="2" t="n">
        <f aca="false">AVERAGE(O115:Q115)</f>
        <v>118.733333333333</v>
      </c>
      <c r="T115" s="7" t="n">
        <f aca="false">S115/R115</f>
        <v>1.46103363412633</v>
      </c>
      <c r="U115" s="2" t="n">
        <f aca="false">_xlfn.T.TEST(L115:N115,O115:Q115,2,2)</f>
        <v>0.00876752147776889</v>
      </c>
    </row>
    <row r="116" customFormat="false" ht="13.8" hidden="false" customHeight="false" outlineLevel="0" collapsed="false">
      <c r="A116" s="6" t="s">
        <v>326</v>
      </c>
      <c r="B116" s="6" t="s">
        <v>327</v>
      </c>
      <c r="C116" s="6" t="s">
        <v>328</v>
      </c>
      <c r="D116" s="6" t="n">
        <v>6.03112840466926</v>
      </c>
      <c r="E116" s="6" t="n">
        <v>3</v>
      </c>
      <c r="F116" s="6" t="n">
        <v>4</v>
      </c>
      <c r="G116" s="6" t="n">
        <v>2</v>
      </c>
      <c r="H116" s="6" t="n">
        <v>1</v>
      </c>
      <c r="I116" s="6" t="n">
        <v>514</v>
      </c>
      <c r="J116" s="6" t="n">
        <v>55.107</v>
      </c>
      <c r="K116" s="6" t="n">
        <v>8.38</v>
      </c>
      <c r="L116" s="6" t="n">
        <v>87</v>
      </c>
      <c r="M116" s="6" t="n">
        <v>79.5</v>
      </c>
      <c r="N116" s="6" t="n">
        <v>77.4</v>
      </c>
      <c r="O116" s="6" t="n">
        <v>119.1</v>
      </c>
      <c r="P116" s="6" t="n">
        <v>115.3</v>
      </c>
      <c r="Q116" s="6" t="n">
        <v>121.8</v>
      </c>
      <c r="R116" s="2" t="n">
        <f aca="false">AVERAGE(L116:N116)</f>
        <v>81.3</v>
      </c>
      <c r="S116" s="2" t="n">
        <f aca="false">AVERAGE(O116:Q116)</f>
        <v>118.733333333333</v>
      </c>
      <c r="T116" s="7" t="n">
        <f aca="false">S116/R116</f>
        <v>1.46043460434604</v>
      </c>
      <c r="U116" s="2" t="n">
        <f aca="false">_xlfn.T.TEST(L116:N116,O116:Q116,2,2)</f>
        <v>0.000418991633597928</v>
      </c>
    </row>
    <row r="117" customFormat="false" ht="13.8" hidden="false" customHeight="false" outlineLevel="0" collapsed="false">
      <c r="A117" s="6" t="s">
        <v>329</v>
      </c>
      <c r="B117" s="6"/>
      <c r="C117" s="6" t="s">
        <v>330</v>
      </c>
      <c r="D117" s="6" t="n">
        <v>4.44810543657331</v>
      </c>
      <c r="E117" s="6" t="n">
        <v>2</v>
      </c>
      <c r="F117" s="6" t="n">
        <v>7</v>
      </c>
      <c r="G117" s="6" t="n">
        <v>2</v>
      </c>
      <c r="H117" s="6" t="n">
        <v>1</v>
      </c>
      <c r="I117" s="6" t="n">
        <v>607</v>
      </c>
      <c r="J117" s="6" t="n">
        <v>68.03</v>
      </c>
      <c r="K117" s="6" t="n">
        <v>6.19</v>
      </c>
      <c r="L117" s="6" t="n">
        <v>75.4</v>
      </c>
      <c r="M117" s="6" t="n">
        <v>83.7</v>
      </c>
      <c r="N117" s="6" t="n">
        <v>85.2</v>
      </c>
      <c r="O117" s="6" t="n">
        <v>119.4</v>
      </c>
      <c r="P117" s="6" t="n">
        <v>116.2</v>
      </c>
      <c r="Q117" s="6" t="n">
        <v>120.2</v>
      </c>
      <c r="R117" s="2" t="n">
        <f aca="false">AVERAGE(L117:N117)</f>
        <v>81.4333333333333</v>
      </c>
      <c r="S117" s="2" t="n">
        <f aca="false">AVERAGE(O117:Q117)</f>
        <v>118.6</v>
      </c>
      <c r="T117" s="7" t="n">
        <f aca="false">S117/R117</f>
        <v>1.45640605812526</v>
      </c>
      <c r="U117" s="2" t="n">
        <f aca="false">_xlfn.T.TEST(L117:N117,O117:Q117,2,2)</f>
        <v>0.000347214776595729</v>
      </c>
    </row>
    <row r="118" customFormat="false" ht="13.8" hidden="false" customHeight="false" outlineLevel="0" collapsed="false">
      <c r="A118" s="6" t="s">
        <v>331</v>
      </c>
      <c r="B118" s="6" t="s">
        <v>332</v>
      </c>
      <c r="C118" s="6" t="s">
        <v>333</v>
      </c>
      <c r="D118" s="6" t="n">
        <v>6.20915032679739</v>
      </c>
      <c r="E118" s="6" t="n">
        <v>2</v>
      </c>
      <c r="F118" s="6" t="n">
        <v>2</v>
      </c>
      <c r="G118" s="6" t="n">
        <v>2</v>
      </c>
      <c r="H118" s="6" t="n">
        <v>1</v>
      </c>
      <c r="I118" s="6" t="n">
        <v>612</v>
      </c>
      <c r="J118" s="6" t="n">
        <v>70.133</v>
      </c>
      <c r="K118" s="6" t="n">
        <v>7.08</v>
      </c>
      <c r="L118" s="6" t="n">
        <v>84.3</v>
      </c>
      <c r="M118" s="6" t="n">
        <v>79.3</v>
      </c>
      <c r="N118" s="6" t="n">
        <v>80.8</v>
      </c>
      <c r="O118" s="6" t="n">
        <v>123</v>
      </c>
      <c r="P118" s="6" t="n">
        <v>119.3</v>
      </c>
      <c r="Q118" s="6" t="n">
        <v>113.3</v>
      </c>
      <c r="R118" s="2" t="n">
        <f aca="false">AVERAGE(L118:N118)</f>
        <v>81.4666666666667</v>
      </c>
      <c r="S118" s="2" t="n">
        <f aca="false">AVERAGE(O118:Q118)</f>
        <v>118.533333333333</v>
      </c>
      <c r="T118" s="7" t="n">
        <f aca="false">S118/R118</f>
        <v>1.45499181669394</v>
      </c>
      <c r="U118" s="2" t="n">
        <f aca="false">_xlfn.T.TEST(L118:N118,O118:Q118,2,2)</f>
        <v>0.000313866008518038</v>
      </c>
    </row>
    <row r="119" customFormat="false" ht="13.8" hidden="false" customHeight="false" outlineLevel="0" collapsed="false">
      <c r="A119" s="6" t="s">
        <v>334</v>
      </c>
      <c r="B119" s="6" t="s">
        <v>335</v>
      </c>
      <c r="C119" s="6" t="s">
        <v>336</v>
      </c>
      <c r="D119" s="6" t="n">
        <v>57.2916666666667</v>
      </c>
      <c r="E119" s="6" t="n">
        <v>18</v>
      </c>
      <c r="F119" s="6" t="n">
        <v>83</v>
      </c>
      <c r="G119" s="6" t="n">
        <v>18</v>
      </c>
      <c r="H119" s="6" t="n">
        <v>1</v>
      </c>
      <c r="I119" s="6" t="n">
        <v>384</v>
      </c>
      <c r="J119" s="6" t="n">
        <v>43.863</v>
      </c>
      <c r="K119" s="6" t="n">
        <v>6.48</v>
      </c>
      <c r="L119" s="6" t="n">
        <v>79.8</v>
      </c>
      <c r="M119" s="6" t="n">
        <v>82.9</v>
      </c>
      <c r="N119" s="6" t="n">
        <v>81.8</v>
      </c>
      <c r="O119" s="6" t="n">
        <v>118.5</v>
      </c>
      <c r="P119" s="6" t="n">
        <v>119.5</v>
      </c>
      <c r="Q119" s="6" t="n">
        <v>117.6</v>
      </c>
      <c r="R119" s="2" t="n">
        <f aca="false">AVERAGE(L119:N119)</f>
        <v>81.5</v>
      </c>
      <c r="S119" s="2" t="n">
        <f aca="false">AVERAGE(O119:Q119)</f>
        <v>118.533333333333</v>
      </c>
      <c r="T119" s="7" t="n">
        <f aca="false">S119/R119</f>
        <v>1.45439672801636</v>
      </c>
      <c r="U119" s="2" t="n">
        <f aca="false">_xlfn.T.TEST(L119:N119,O119:Q119,2,2)</f>
        <v>4.01130749256128E-006</v>
      </c>
    </row>
    <row r="120" customFormat="false" ht="13.8" hidden="false" customHeight="false" outlineLevel="0" collapsed="false">
      <c r="A120" s="6" t="s">
        <v>337</v>
      </c>
      <c r="B120" s="6"/>
      <c r="C120" s="6" t="s">
        <v>338</v>
      </c>
      <c r="D120" s="6" t="n">
        <v>33.4269662921348</v>
      </c>
      <c r="E120" s="6" t="n">
        <v>11</v>
      </c>
      <c r="F120" s="6" t="n">
        <v>28</v>
      </c>
      <c r="G120" s="6" t="n">
        <v>11</v>
      </c>
      <c r="H120" s="6" t="n">
        <v>1</v>
      </c>
      <c r="I120" s="6" t="n">
        <v>356</v>
      </c>
      <c r="J120" s="6" t="n">
        <v>40.528</v>
      </c>
      <c r="K120" s="6" t="n">
        <v>7.99</v>
      </c>
      <c r="L120" s="6" t="n">
        <v>83.3</v>
      </c>
      <c r="M120" s="6" t="n">
        <v>78.6</v>
      </c>
      <c r="N120" s="6" t="n">
        <v>83.1</v>
      </c>
      <c r="O120" s="6" t="n">
        <v>121.3</v>
      </c>
      <c r="P120" s="6" t="n">
        <v>119.5</v>
      </c>
      <c r="Q120" s="6" t="n">
        <v>114.1</v>
      </c>
      <c r="R120" s="2" t="n">
        <f aca="false">AVERAGE(L120:N120)</f>
        <v>81.6666666666667</v>
      </c>
      <c r="S120" s="2" t="n">
        <f aca="false">AVERAGE(O120:Q120)</f>
        <v>118.3</v>
      </c>
      <c r="T120" s="7" t="n">
        <f aca="false">S120/R120</f>
        <v>1.44857142857143</v>
      </c>
      <c r="U120" s="2" t="n">
        <f aca="false">_xlfn.T.TEST(L120:N120,O120:Q120,2,2)</f>
        <v>0.000159249867368545</v>
      </c>
    </row>
    <row r="121" customFormat="false" ht="13.8" hidden="false" customHeight="false" outlineLevel="0" collapsed="false">
      <c r="A121" s="6" t="s">
        <v>339</v>
      </c>
      <c r="B121" s="6" t="s">
        <v>340</v>
      </c>
      <c r="C121" s="6" t="s">
        <v>341</v>
      </c>
      <c r="D121" s="6" t="n">
        <v>4.47552447552448</v>
      </c>
      <c r="E121" s="6" t="n">
        <v>2</v>
      </c>
      <c r="F121" s="6" t="n">
        <v>2</v>
      </c>
      <c r="G121" s="6" t="n">
        <v>2</v>
      </c>
      <c r="H121" s="6" t="n">
        <v>1</v>
      </c>
      <c r="I121" s="6" t="n">
        <v>715</v>
      </c>
      <c r="J121" s="6" t="n">
        <v>80.438</v>
      </c>
      <c r="K121" s="6" t="n">
        <v>5.71</v>
      </c>
      <c r="L121" s="6" t="n">
        <v>91.8</v>
      </c>
      <c r="M121" s="6" t="n">
        <v>72.7</v>
      </c>
      <c r="N121" s="6" t="n">
        <v>80.9</v>
      </c>
      <c r="O121" s="6" t="n">
        <v>123.8</v>
      </c>
      <c r="P121" s="6" t="n">
        <v>114.3</v>
      </c>
      <c r="Q121" s="6" t="n">
        <v>116.5</v>
      </c>
      <c r="R121" s="2" t="n">
        <f aca="false">AVERAGE(L121:N121)</f>
        <v>81.8</v>
      </c>
      <c r="S121" s="2" t="n">
        <f aca="false">AVERAGE(O121:Q121)</f>
        <v>118.2</v>
      </c>
      <c r="T121" s="7" t="n">
        <f aca="false">S121/R121</f>
        <v>1.44498777506112</v>
      </c>
      <c r="U121" s="2" t="n">
        <f aca="false">_xlfn.T.TEST(L121:N121,O121:Q121,2,2)</f>
        <v>0.00428547668646123</v>
      </c>
    </row>
    <row r="122" customFormat="false" ht="13.8" hidden="false" customHeight="false" outlineLevel="0" collapsed="false">
      <c r="A122" s="6" t="s">
        <v>342</v>
      </c>
      <c r="B122" s="6"/>
      <c r="C122" s="6" t="s">
        <v>343</v>
      </c>
      <c r="D122" s="6" t="n">
        <v>4.47368421052632</v>
      </c>
      <c r="E122" s="6" t="n">
        <v>2</v>
      </c>
      <c r="F122" s="6" t="n">
        <v>2</v>
      </c>
      <c r="G122" s="6" t="n">
        <v>2</v>
      </c>
      <c r="H122" s="6" t="n">
        <v>1</v>
      </c>
      <c r="I122" s="6" t="n">
        <v>760</v>
      </c>
      <c r="J122" s="6" t="n">
        <v>87.701</v>
      </c>
      <c r="K122" s="6" t="n">
        <v>6.55</v>
      </c>
      <c r="L122" s="6" t="n">
        <v>79.6</v>
      </c>
      <c r="M122" s="6" t="n">
        <v>80.9</v>
      </c>
      <c r="N122" s="6" t="n">
        <v>85.2</v>
      </c>
      <c r="O122" s="6" t="n">
        <v>124.7</v>
      </c>
      <c r="P122" s="6" t="n">
        <v>112.1</v>
      </c>
      <c r="Q122" s="6" t="n">
        <v>117.5</v>
      </c>
      <c r="R122" s="2" t="n">
        <f aca="false">AVERAGE(L122:N122)</f>
        <v>81.9</v>
      </c>
      <c r="S122" s="2" t="n">
        <f aca="false">AVERAGE(O122:Q122)</f>
        <v>118.1</v>
      </c>
      <c r="T122" s="7" t="n">
        <f aca="false">S122/R122</f>
        <v>1.44200244200244</v>
      </c>
      <c r="U122" s="2" t="n">
        <f aca="false">_xlfn.T.TEST(L122:N122,O122:Q122,2,2)</f>
        <v>0.00084433986226595</v>
      </c>
    </row>
    <row r="123" customFormat="false" ht="13.8" hidden="false" customHeight="false" outlineLevel="0" collapsed="false">
      <c r="A123" s="6" t="s">
        <v>344</v>
      </c>
      <c r="B123" s="6" t="s">
        <v>345</v>
      </c>
      <c r="C123" s="6" t="s">
        <v>346</v>
      </c>
      <c r="D123" s="6" t="n">
        <v>47.5336322869955</v>
      </c>
      <c r="E123" s="6" t="n">
        <v>8</v>
      </c>
      <c r="F123" s="6" t="n">
        <v>17</v>
      </c>
      <c r="G123" s="6" t="n">
        <v>8</v>
      </c>
      <c r="H123" s="6" t="n">
        <v>1</v>
      </c>
      <c r="I123" s="6" t="n">
        <v>223</v>
      </c>
      <c r="J123" s="6" t="n">
        <v>24.808</v>
      </c>
      <c r="K123" s="6" t="n">
        <v>5.48</v>
      </c>
      <c r="L123" s="6" t="n">
        <v>84.6</v>
      </c>
      <c r="M123" s="6" t="n">
        <v>80.5</v>
      </c>
      <c r="N123" s="6" t="n">
        <v>80.9</v>
      </c>
      <c r="O123" s="6" t="n">
        <v>121</v>
      </c>
      <c r="P123" s="6" t="n">
        <v>119.2</v>
      </c>
      <c r="Q123" s="6" t="n">
        <v>113.8</v>
      </c>
      <c r="R123" s="2" t="n">
        <f aca="false">AVERAGE(L123:N123)</f>
        <v>82</v>
      </c>
      <c r="S123" s="2" t="n">
        <f aca="false">AVERAGE(O123:Q123)</f>
        <v>118</v>
      </c>
      <c r="T123" s="7" t="n">
        <f aca="false">S123/R123</f>
        <v>1.4390243902439</v>
      </c>
      <c r="U123" s="2" t="n">
        <f aca="false">_xlfn.T.TEST(L123:N123,O123:Q123,2,2)</f>
        <v>0.000140899250284453</v>
      </c>
    </row>
    <row r="124" customFormat="false" ht="13.8" hidden="false" customHeight="false" outlineLevel="0" collapsed="false">
      <c r="A124" s="6" t="s">
        <v>347</v>
      </c>
      <c r="B124" s="6" t="s">
        <v>348</v>
      </c>
      <c r="C124" s="6" t="s">
        <v>349</v>
      </c>
      <c r="D124" s="6" t="n">
        <v>3.22404371584699</v>
      </c>
      <c r="E124" s="6" t="n">
        <v>4</v>
      </c>
      <c r="F124" s="6" t="n">
        <v>4</v>
      </c>
      <c r="G124" s="6" t="n">
        <v>4</v>
      </c>
      <c r="H124" s="6" t="n">
        <v>1</v>
      </c>
      <c r="I124" s="6" t="n">
        <v>1830</v>
      </c>
      <c r="J124" s="6" t="n">
        <v>211.812</v>
      </c>
      <c r="K124" s="6" t="n">
        <v>6.87</v>
      </c>
      <c r="L124" s="6" t="n">
        <v>81.9</v>
      </c>
      <c r="M124" s="6" t="n">
        <v>79.5</v>
      </c>
      <c r="N124" s="6" t="n">
        <v>84.6</v>
      </c>
      <c r="O124" s="6" t="n">
        <v>115.9</v>
      </c>
      <c r="P124" s="6" t="n">
        <v>111.7</v>
      </c>
      <c r="Q124" s="6" t="n">
        <v>126.4</v>
      </c>
      <c r="R124" s="2" t="n">
        <f aca="false">AVERAGE(L124:N124)</f>
        <v>82</v>
      </c>
      <c r="S124" s="2" t="n">
        <f aca="false">AVERAGE(O124:Q124)</f>
        <v>118</v>
      </c>
      <c r="T124" s="7" t="n">
        <f aca="false">S124/R124</f>
        <v>1.4390243902439</v>
      </c>
      <c r="U124" s="2" t="n">
        <f aca="false">_xlfn.T.TEST(L124:N124,O124:Q124,2,2)</f>
        <v>0.00145471957889271</v>
      </c>
    </row>
    <row r="125" customFormat="false" ht="13.8" hidden="false" customHeight="false" outlineLevel="0" collapsed="false">
      <c r="A125" s="6" t="s">
        <v>350</v>
      </c>
      <c r="B125" s="6" t="s">
        <v>351</v>
      </c>
      <c r="C125" s="6" t="s">
        <v>352</v>
      </c>
      <c r="D125" s="6" t="n">
        <v>4.69565217391304</v>
      </c>
      <c r="E125" s="6" t="n">
        <v>2</v>
      </c>
      <c r="F125" s="6" t="n">
        <v>2</v>
      </c>
      <c r="G125" s="6" t="n">
        <v>2</v>
      </c>
      <c r="H125" s="6" t="n">
        <v>1</v>
      </c>
      <c r="I125" s="6" t="n">
        <v>575</v>
      </c>
      <c r="J125" s="6" t="n">
        <v>61.557</v>
      </c>
      <c r="K125" s="6" t="n">
        <v>6.95</v>
      </c>
      <c r="L125" s="6" t="n">
        <v>89</v>
      </c>
      <c r="M125" s="6" t="n">
        <v>81.9</v>
      </c>
      <c r="N125" s="6" t="n">
        <v>75.2</v>
      </c>
      <c r="O125" s="6" t="n">
        <v>118.1</v>
      </c>
      <c r="P125" s="6" t="n">
        <v>117.9</v>
      </c>
      <c r="Q125" s="6" t="n">
        <v>117.8</v>
      </c>
      <c r="R125" s="2" t="n">
        <f aca="false">AVERAGE(L125:N125)</f>
        <v>82.0333333333334</v>
      </c>
      <c r="S125" s="2" t="n">
        <f aca="false">AVERAGE(O125:Q125)</f>
        <v>117.933333333333</v>
      </c>
      <c r="T125" s="7" t="n">
        <f aca="false">S125/R125</f>
        <v>1.43762698090207</v>
      </c>
      <c r="U125" s="2" t="n">
        <f aca="false">_xlfn.T.TEST(L125:N125,O125:Q125,2,2)</f>
        <v>0.00084087854915633</v>
      </c>
    </row>
    <row r="126" customFormat="false" ht="13.8" hidden="false" customHeight="false" outlineLevel="0" collapsed="false">
      <c r="A126" s="6" t="s">
        <v>353</v>
      </c>
      <c r="B126" s="6"/>
      <c r="C126" s="6" t="s">
        <v>354</v>
      </c>
      <c r="D126" s="6" t="n">
        <v>32.5373134328358</v>
      </c>
      <c r="E126" s="6" t="n">
        <v>7</v>
      </c>
      <c r="F126" s="6" t="n">
        <v>10</v>
      </c>
      <c r="G126" s="6" t="n">
        <v>7</v>
      </c>
      <c r="H126" s="6" t="n">
        <v>1</v>
      </c>
      <c r="I126" s="6" t="n">
        <v>335</v>
      </c>
      <c r="J126" s="6" t="n">
        <v>37.967</v>
      </c>
      <c r="K126" s="6" t="n">
        <v>6.87</v>
      </c>
      <c r="L126" s="6" t="n">
        <v>87.7</v>
      </c>
      <c r="M126" s="6" t="n">
        <v>80.4</v>
      </c>
      <c r="N126" s="6" t="n">
        <v>78.4</v>
      </c>
      <c r="O126" s="6" t="n">
        <v>122.7</v>
      </c>
      <c r="P126" s="6" t="n">
        <v>116.2</v>
      </c>
      <c r="Q126" s="6" t="n">
        <v>114.6</v>
      </c>
      <c r="R126" s="2" t="n">
        <f aca="false">AVERAGE(L126:N126)</f>
        <v>82.1666666666667</v>
      </c>
      <c r="S126" s="2" t="n">
        <f aca="false">AVERAGE(O126:Q126)</f>
        <v>117.833333333333</v>
      </c>
      <c r="T126" s="7" t="n">
        <f aca="false">S126/R126</f>
        <v>1.43407707910751</v>
      </c>
      <c r="U126" s="2" t="n">
        <f aca="false">_xlfn.T.TEST(L126:N126,O126:Q126,2,2)</f>
        <v>0.000687749130427593</v>
      </c>
    </row>
    <row r="127" customFormat="false" ht="13.8" hidden="false" customHeight="false" outlineLevel="0" collapsed="false">
      <c r="A127" s="6" t="s">
        <v>355</v>
      </c>
      <c r="B127" s="6" t="s">
        <v>356</v>
      </c>
      <c r="C127" s="6" t="s">
        <v>357</v>
      </c>
      <c r="D127" s="6" t="n">
        <v>1.95794053662074</v>
      </c>
      <c r="E127" s="6" t="n">
        <v>5</v>
      </c>
      <c r="F127" s="6" t="n">
        <v>8</v>
      </c>
      <c r="G127" s="6" t="n">
        <v>1</v>
      </c>
      <c r="H127" s="6" t="n">
        <v>1</v>
      </c>
      <c r="I127" s="6" t="n">
        <v>2758</v>
      </c>
      <c r="J127" s="6" t="n">
        <v>313.729</v>
      </c>
      <c r="K127" s="6" t="n">
        <v>6.04</v>
      </c>
      <c r="L127" s="6" t="n">
        <v>76.7</v>
      </c>
      <c r="M127" s="6" t="n">
        <v>82.4</v>
      </c>
      <c r="N127" s="6" t="n">
        <v>87.6</v>
      </c>
      <c r="O127" s="6" t="n">
        <v>118.4</v>
      </c>
      <c r="P127" s="6" t="n">
        <v>130.3</v>
      </c>
      <c r="Q127" s="6" t="n">
        <v>104.7</v>
      </c>
      <c r="R127" s="2" t="n">
        <f aca="false">AVERAGE(L127:N127)</f>
        <v>82.2333333333333</v>
      </c>
      <c r="S127" s="2" t="n">
        <f aca="false">AVERAGE(O127:Q127)</f>
        <v>117.8</v>
      </c>
      <c r="T127" s="7" t="n">
        <f aca="false">S127/R127</f>
        <v>1.43250912038914</v>
      </c>
      <c r="U127" s="2" t="n">
        <f aca="false">_xlfn.T.TEST(L127:N127,O127:Q127,2,2)</f>
        <v>0.0114684954035562</v>
      </c>
    </row>
    <row r="128" customFormat="false" ht="13.8" hidden="false" customHeight="false" outlineLevel="0" collapsed="false">
      <c r="A128" s="6" t="s">
        <v>358</v>
      </c>
      <c r="B128" s="6" t="s">
        <v>359</v>
      </c>
      <c r="C128" s="6" t="s">
        <v>360</v>
      </c>
      <c r="D128" s="6" t="n">
        <v>1.21212121212121</v>
      </c>
      <c r="E128" s="6" t="n">
        <v>1</v>
      </c>
      <c r="F128" s="6" t="n">
        <v>1</v>
      </c>
      <c r="G128" s="6" t="n">
        <v>1</v>
      </c>
      <c r="H128" s="6" t="n">
        <v>1</v>
      </c>
      <c r="I128" s="6" t="n">
        <v>990</v>
      </c>
      <c r="J128" s="6" t="n">
        <v>113.211</v>
      </c>
      <c r="K128" s="6" t="n">
        <v>5.63</v>
      </c>
      <c r="L128" s="6" t="n">
        <v>82.7</v>
      </c>
      <c r="M128" s="6" t="n">
        <v>88.3</v>
      </c>
      <c r="N128" s="6" t="n">
        <v>76.2</v>
      </c>
      <c r="O128" s="6" t="n">
        <v>104.3</v>
      </c>
      <c r="P128" s="6" t="n">
        <v>117.4</v>
      </c>
      <c r="Q128" s="6" t="n">
        <v>131</v>
      </c>
      <c r="R128" s="2" t="n">
        <f aca="false">AVERAGE(L128:N128)</f>
        <v>82.4</v>
      </c>
      <c r="S128" s="2" t="n">
        <f aca="false">AVERAGE(O128:Q128)</f>
        <v>117.566666666667</v>
      </c>
      <c r="T128" s="7" t="n">
        <f aca="false">S128/R128</f>
        <v>1.42677993527508</v>
      </c>
      <c r="U128" s="2" t="n">
        <f aca="false">_xlfn.T.TEST(L128:N128,O128:Q128,2,2)</f>
        <v>0.0142037879485419</v>
      </c>
    </row>
    <row r="129" customFormat="false" ht="13.8" hidden="false" customHeight="false" outlineLevel="0" collapsed="false">
      <c r="A129" s="6" t="s">
        <v>361</v>
      </c>
      <c r="B129" s="6" t="s">
        <v>362</v>
      </c>
      <c r="C129" s="6" t="s">
        <v>363</v>
      </c>
      <c r="D129" s="6" t="n">
        <v>7.10059171597633</v>
      </c>
      <c r="E129" s="6" t="n">
        <v>2</v>
      </c>
      <c r="F129" s="6" t="n">
        <v>2</v>
      </c>
      <c r="G129" s="6" t="n">
        <v>2</v>
      </c>
      <c r="H129" s="6" t="n">
        <v>1</v>
      </c>
      <c r="I129" s="6" t="n">
        <v>507</v>
      </c>
      <c r="J129" s="6" t="n">
        <v>55.522</v>
      </c>
      <c r="K129" s="6" t="n">
        <v>4.79</v>
      </c>
      <c r="L129" s="6" t="n">
        <v>81.6</v>
      </c>
      <c r="M129" s="6" t="n">
        <v>87.2</v>
      </c>
      <c r="N129" s="6" t="n">
        <v>78.5</v>
      </c>
      <c r="O129" s="6" t="n">
        <v>107</v>
      </c>
      <c r="P129" s="6" t="n">
        <v>112.1</v>
      </c>
      <c r="Q129" s="6" t="n">
        <v>133.6</v>
      </c>
      <c r="R129" s="2" t="n">
        <f aca="false">AVERAGE(L129:N129)</f>
        <v>82.4333333333333</v>
      </c>
      <c r="S129" s="2" t="n">
        <f aca="false">AVERAGE(O129:Q129)</f>
        <v>117.566666666667</v>
      </c>
      <c r="T129" s="7" t="n">
        <f aca="false">S129/R129</f>
        <v>1.42620299231702</v>
      </c>
      <c r="U129" s="2" t="n">
        <f aca="false">_xlfn.T.TEST(L129:N129,O129:Q129,2,2)</f>
        <v>0.0146790198617403</v>
      </c>
    </row>
    <row r="130" customFormat="false" ht="13.8" hidden="false" customHeight="false" outlineLevel="0" collapsed="false">
      <c r="A130" s="6" t="s">
        <v>364</v>
      </c>
      <c r="B130" s="6" t="s">
        <v>365</v>
      </c>
      <c r="C130" s="6" t="s">
        <v>366</v>
      </c>
      <c r="D130" s="6" t="n">
        <v>33.8487972508591</v>
      </c>
      <c r="E130" s="6" t="n">
        <v>65</v>
      </c>
      <c r="F130" s="6" t="n">
        <v>104</v>
      </c>
      <c r="G130" s="6" t="n">
        <v>1</v>
      </c>
      <c r="H130" s="6" t="n">
        <v>1</v>
      </c>
      <c r="I130" s="6" t="n">
        <v>2328</v>
      </c>
      <c r="J130" s="6" t="n">
        <v>267.591</v>
      </c>
      <c r="K130" s="6" t="n">
        <v>5.36</v>
      </c>
      <c r="L130" s="6" t="n">
        <v>88.6</v>
      </c>
      <c r="M130" s="6" t="n">
        <v>76.5</v>
      </c>
      <c r="N130" s="6" t="n">
        <v>82.5</v>
      </c>
      <c r="O130" s="6" t="n">
        <v>112.6</v>
      </c>
      <c r="P130" s="6" t="n">
        <v>118.9</v>
      </c>
      <c r="Q130" s="6" t="n">
        <v>120.8</v>
      </c>
      <c r="R130" s="2" t="n">
        <f aca="false">AVERAGE(L130:N130)</f>
        <v>82.5333333333333</v>
      </c>
      <c r="S130" s="2" t="n">
        <f aca="false">AVERAGE(O130:Q130)</f>
        <v>117.433333333333</v>
      </c>
      <c r="T130" s="7" t="n">
        <f aca="false">S130/R130</f>
        <v>1.42285945072698</v>
      </c>
      <c r="U130" s="2" t="n">
        <f aca="false">_xlfn.T.TEST(L130:N130,O130:Q130,2,2)</f>
        <v>0.00123413785073367</v>
      </c>
    </row>
    <row r="131" customFormat="false" ht="13.8" hidden="false" customHeight="false" outlineLevel="0" collapsed="false">
      <c r="A131" s="6" t="s">
        <v>367</v>
      </c>
      <c r="B131" s="6" t="s">
        <v>368</v>
      </c>
      <c r="C131" s="6" t="s">
        <v>369</v>
      </c>
      <c r="D131" s="6" t="n">
        <v>5.33333333333333</v>
      </c>
      <c r="E131" s="6" t="n">
        <v>3</v>
      </c>
      <c r="F131" s="6" t="n">
        <v>3</v>
      </c>
      <c r="G131" s="6" t="n">
        <v>3</v>
      </c>
      <c r="H131" s="6" t="n">
        <v>1</v>
      </c>
      <c r="I131" s="6" t="n">
        <v>600</v>
      </c>
      <c r="J131" s="6" t="n">
        <v>66.989</v>
      </c>
      <c r="K131" s="6" t="n">
        <v>9.33</v>
      </c>
      <c r="L131" s="6" t="n">
        <v>79</v>
      </c>
      <c r="M131" s="6" t="n">
        <v>84</v>
      </c>
      <c r="N131" s="6" t="n">
        <v>84.8</v>
      </c>
      <c r="O131" s="6" t="n">
        <v>114.3</v>
      </c>
      <c r="P131" s="6" t="n">
        <v>115.2</v>
      </c>
      <c r="Q131" s="6" t="n">
        <v>122.7</v>
      </c>
      <c r="R131" s="2" t="n">
        <f aca="false">AVERAGE(L131:N131)</f>
        <v>82.6</v>
      </c>
      <c r="S131" s="2" t="n">
        <f aca="false">AVERAGE(O131:Q131)</f>
        <v>117.4</v>
      </c>
      <c r="T131" s="7" t="n">
        <f aca="false">S131/R131</f>
        <v>1.42130750605327</v>
      </c>
      <c r="U131" s="2" t="n">
        <f aca="false">_xlfn.T.TEST(L131:N131,O131:Q131,2,2)</f>
        <v>0.00041694897016919</v>
      </c>
    </row>
    <row r="132" customFormat="false" ht="13.8" hidden="false" customHeight="false" outlineLevel="0" collapsed="false">
      <c r="A132" s="6" t="s">
        <v>370</v>
      </c>
      <c r="B132" s="6"/>
      <c r="C132" s="6" t="s">
        <v>371</v>
      </c>
      <c r="D132" s="6" t="n">
        <v>23.778071334214</v>
      </c>
      <c r="E132" s="6" t="n">
        <v>11</v>
      </c>
      <c r="F132" s="6" t="n">
        <v>18</v>
      </c>
      <c r="G132" s="6" t="n">
        <v>11</v>
      </c>
      <c r="H132" s="6" t="n">
        <v>1</v>
      </c>
      <c r="I132" s="6" t="n">
        <v>757</v>
      </c>
      <c r="J132" s="6" t="n">
        <v>82.834</v>
      </c>
      <c r="K132" s="6" t="n">
        <v>4.59</v>
      </c>
      <c r="L132" s="6" t="n">
        <v>87.2</v>
      </c>
      <c r="M132" s="6" t="n">
        <v>80.3</v>
      </c>
      <c r="N132" s="6" t="n">
        <v>80.4</v>
      </c>
      <c r="O132" s="6" t="n">
        <v>115.8</v>
      </c>
      <c r="P132" s="6" t="n">
        <v>117.7</v>
      </c>
      <c r="Q132" s="6" t="n">
        <v>118.6</v>
      </c>
      <c r="R132" s="2" t="n">
        <f aca="false">AVERAGE(L132:N132)</f>
        <v>82.6333333333333</v>
      </c>
      <c r="S132" s="2" t="n">
        <f aca="false">AVERAGE(O132:Q132)</f>
        <v>117.366666666667</v>
      </c>
      <c r="T132" s="7" t="n">
        <f aca="false">S132/R132</f>
        <v>1.42033077853973</v>
      </c>
      <c r="U132" s="2" t="n">
        <f aca="false">_xlfn.T.TEST(L132:N132,O132:Q132,2,2)</f>
        <v>0.000138738422161152</v>
      </c>
    </row>
    <row r="133" customFormat="false" ht="13.8" hidden="false" customHeight="false" outlineLevel="0" collapsed="false">
      <c r="A133" s="6" t="s">
        <v>372</v>
      </c>
      <c r="B133" s="6" t="s">
        <v>373</v>
      </c>
      <c r="C133" s="6" t="s">
        <v>374</v>
      </c>
      <c r="D133" s="6" t="n">
        <v>10.1796407185629</v>
      </c>
      <c r="E133" s="6" t="n">
        <v>3</v>
      </c>
      <c r="F133" s="6" t="n">
        <v>3</v>
      </c>
      <c r="G133" s="6" t="n">
        <v>3</v>
      </c>
      <c r="H133" s="6" t="n">
        <v>1</v>
      </c>
      <c r="I133" s="6" t="n">
        <v>334</v>
      </c>
      <c r="J133" s="6" t="n">
        <v>37.848</v>
      </c>
      <c r="K133" s="6" t="n">
        <v>5.39</v>
      </c>
      <c r="L133" s="6" t="n">
        <v>85.9</v>
      </c>
      <c r="M133" s="6" t="n">
        <v>80.7</v>
      </c>
      <c r="N133" s="6" t="n">
        <v>81.3</v>
      </c>
      <c r="O133" s="6" t="n">
        <v>113</v>
      </c>
      <c r="P133" s="6" t="n">
        <v>116.8</v>
      </c>
      <c r="Q133" s="6" t="n">
        <v>122.3</v>
      </c>
      <c r="R133" s="2" t="n">
        <f aca="false">AVERAGE(L133:N133)</f>
        <v>82.6333333333333</v>
      </c>
      <c r="S133" s="2" t="n">
        <f aca="false">AVERAGE(O133:Q133)</f>
        <v>117.366666666667</v>
      </c>
      <c r="T133" s="7" t="n">
        <f aca="false">S133/R133</f>
        <v>1.42033077853973</v>
      </c>
      <c r="U133" s="2" t="n">
        <f aca="false">_xlfn.T.TEST(L133:N133,O133:Q133,2,2)</f>
        <v>0.00038932947982515</v>
      </c>
    </row>
    <row r="134" customFormat="false" ht="13.8" hidden="false" customHeight="false" outlineLevel="0" collapsed="false">
      <c r="A134" s="6" t="s">
        <v>375</v>
      </c>
      <c r="B134" s="6" t="s">
        <v>376</v>
      </c>
      <c r="C134" s="6" t="s">
        <v>377</v>
      </c>
      <c r="D134" s="6" t="n">
        <v>50.8333333333333</v>
      </c>
      <c r="E134" s="6" t="n">
        <v>7</v>
      </c>
      <c r="F134" s="6" t="n">
        <v>15</v>
      </c>
      <c r="G134" s="6" t="n">
        <v>7</v>
      </c>
      <c r="H134" s="6" t="n">
        <v>1</v>
      </c>
      <c r="I134" s="6" t="n">
        <v>240</v>
      </c>
      <c r="J134" s="6" t="n">
        <v>25.835</v>
      </c>
      <c r="K134" s="6" t="n">
        <v>6.61</v>
      </c>
      <c r="L134" s="6" t="n">
        <v>85.3</v>
      </c>
      <c r="M134" s="6" t="n">
        <v>81.8</v>
      </c>
      <c r="N134" s="6" t="n">
        <v>81</v>
      </c>
      <c r="O134" s="6" t="n">
        <v>120</v>
      </c>
      <c r="P134" s="6" t="n">
        <v>117.7</v>
      </c>
      <c r="Q134" s="6" t="n">
        <v>114.2</v>
      </c>
      <c r="R134" s="2" t="n">
        <f aca="false">AVERAGE(L134:N134)</f>
        <v>82.7</v>
      </c>
      <c r="S134" s="2" t="n">
        <f aca="false">AVERAGE(O134:Q134)</f>
        <v>117.3</v>
      </c>
      <c r="T134" s="7" t="n">
        <f aca="false">S134/R134</f>
        <v>1.41837968561064</v>
      </c>
      <c r="U134" s="2" t="n">
        <f aca="false">_xlfn.T.TEST(L134:N134,O134:Q134,2,2)</f>
        <v>8.58675642759198E-005</v>
      </c>
    </row>
    <row r="135" customFormat="false" ht="13.8" hidden="false" customHeight="false" outlineLevel="0" collapsed="false">
      <c r="A135" s="6" t="s">
        <v>378</v>
      </c>
      <c r="B135" s="6" t="s">
        <v>379</v>
      </c>
      <c r="C135" s="6" t="s">
        <v>380</v>
      </c>
      <c r="D135" s="6" t="n">
        <v>3.27044025157233</v>
      </c>
      <c r="E135" s="6" t="n">
        <v>1</v>
      </c>
      <c r="F135" s="6" t="n">
        <v>2</v>
      </c>
      <c r="G135" s="6" t="n">
        <v>1</v>
      </c>
      <c r="H135" s="6" t="n">
        <v>1</v>
      </c>
      <c r="I135" s="6" t="n">
        <v>795</v>
      </c>
      <c r="J135" s="6" t="n">
        <v>88.179</v>
      </c>
      <c r="K135" s="6" t="n">
        <v>8.69</v>
      </c>
      <c r="L135" s="6" t="n">
        <v>97.4</v>
      </c>
      <c r="M135" s="6" t="n">
        <v>79.7</v>
      </c>
      <c r="N135" s="6" t="n">
        <v>71.2</v>
      </c>
      <c r="O135" s="6" t="n">
        <v>106.7</v>
      </c>
      <c r="P135" s="6" t="n">
        <v>109.9</v>
      </c>
      <c r="Q135" s="6" t="n">
        <v>135.2</v>
      </c>
      <c r="R135" s="2" t="n">
        <f aca="false">AVERAGE(L135:N135)</f>
        <v>82.7666666666667</v>
      </c>
      <c r="S135" s="2" t="n">
        <f aca="false">AVERAGE(O135:Q135)</f>
        <v>117.266666666667</v>
      </c>
      <c r="T135" s="7" t="n">
        <f aca="false">S135/R135</f>
        <v>1.4168344744261</v>
      </c>
      <c r="U135" s="2" t="n">
        <f aca="false">_xlfn.T.TEST(L135:N135,O135:Q135,2,2)</f>
        <v>0.0437922228244835</v>
      </c>
    </row>
    <row r="136" customFormat="false" ht="13.8" hidden="false" customHeight="false" outlineLevel="0" collapsed="false">
      <c r="A136" s="6" t="s">
        <v>381</v>
      </c>
      <c r="B136" s="6" t="s">
        <v>382</v>
      </c>
      <c r="C136" s="6" t="s">
        <v>383</v>
      </c>
      <c r="D136" s="6" t="n">
        <v>0.988700564971752</v>
      </c>
      <c r="E136" s="6" t="n">
        <v>1</v>
      </c>
      <c r="F136" s="6" t="n">
        <v>1</v>
      </c>
      <c r="G136" s="6" t="n">
        <v>1</v>
      </c>
      <c r="H136" s="6" t="n">
        <v>1</v>
      </c>
      <c r="I136" s="6" t="n">
        <v>708</v>
      </c>
      <c r="J136" s="6" t="n">
        <v>80.933</v>
      </c>
      <c r="K136" s="6" t="n">
        <v>5.71</v>
      </c>
      <c r="L136" s="6" t="n">
        <v>89.4</v>
      </c>
      <c r="M136" s="6" t="n">
        <v>79.2</v>
      </c>
      <c r="N136" s="6" t="n">
        <v>80.2</v>
      </c>
      <c r="O136" s="6" t="n">
        <v>117.2</v>
      </c>
      <c r="P136" s="6" t="n">
        <v>114.6</v>
      </c>
      <c r="Q136" s="6" t="n">
        <v>119.4</v>
      </c>
      <c r="R136" s="2" t="n">
        <f aca="false">AVERAGE(L136:N136)</f>
        <v>82.9333333333333</v>
      </c>
      <c r="S136" s="2" t="n">
        <f aca="false">AVERAGE(O136:Q136)</f>
        <v>117.066666666667</v>
      </c>
      <c r="T136" s="7" t="n">
        <f aca="false">S136/R136</f>
        <v>1.41157556270096</v>
      </c>
      <c r="U136" s="2" t="n">
        <f aca="false">_xlfn.T.TEST(L136:N136,O136:Q136,2,2)</f>
        <v>0.000640141281353781</v>
      </c>
    </row>
    <row r="137" customFormat="false" ht="13.8" hidden="false" customHeight="false" outlineLevel="0" collapsed="false">
      <c r="A137" s="6" t="s">
        <v>384</v>
      </c>
      <c r="B137" s="6"/>
      <c r="C137" s="6" t="s">
        <v>385</v>
      </c>
      <c r="D137" s="6" t="n">
        <v>34.1766723842196</v>
      </c>
      <c r="E137" s="6" t="n">
        <v>67</v>
      </c>
      <c r="F137" s="6" t="n">
        <v>105</v>
      </c>
      <c r="G137" s="6" t="n">
        <v>3</v>
      </c>
      <c r="H137" s="6" t="n">
        <v>1</v>
      </c>
      <c r="I137" s="6" t="n">
        <v>2332</v>
      </c>
      <c r="J137" s="6" t="n">
        <v>268.073</v>
      </c>
      <c r="K137" s="6" t="n">
        <v>5.36</v>
      </c>
      <c r="L137" s="6" t="n">
        <v>84.3</v>
      </c>
      <c r="M137" s="6" t="n">
        <v>83.1</v>
      </c>
      <c r="N137" s="6" t="n">
        <v>81.5</v>
      </c>
      <c r="O137" s="6" t="n">
        <v>120.5</v>
      </c>
      <c r="P137" s="6" t="n">
        <v>116.6</v>
      </c>
      <c r="Q137" s="6" t="n">
        <v>114.1</v>
      </c>
      <c r="R137" s="2" t="n">
        <f aca="false">AVERAGE(L137:N137)</f>
        <v>82.9666666666667</v>
      </c>
      <c r="S137" s="2" t="n">
        <f aca="false">AVERAGE(O137:Q137)</f>
        <v>117.066666666667</v>
      </c>
      <c r="T137" s="7" t="n">
        <f aca="false">S137/R137</f>
        <v>1.41100843712334</v>
      </c>
      <c r="U137" s="2" t="n">
        <f aca="false">_xlfn.T.TEST(L137:N137,O137:Q137,2,2)</f>
        <v>7.37726778961532E-005</v>
      </c>
    </row>
    <row r="138" customFormat="false" ht="13.8" hidden="false" customHeight="false" outlineLevel="0" collapsed="false">
      <c r="A138" s="6" t="s">
        <v>386</v>
      </c>
      <c r="B138" s="6"/>
      <c r="C138" s="6" t="s">
        <v>387</v>
      </c>
      <c r="D138" s="6" t="n">
        <v>42.9787234042553</v>
      </c>
      <c r="E138" s="6" t="n">
        <v>19</v>
      </c>
      <c r="F138" s="6" t="n">
        <v>70</v>
      </c>
      <c r="G138" s="6" t="n">
        <v>14</v>
      </c>
      <c r="H138" s="6" t="n">
        <v>1</v>
      </c>
      <c r="I138" s="6" t="n">
        <v>470</v>
      </c>
      <c r="J138" s="6" t="n">
        <v>53.563</v>
      </c>
      <c r="K138" s="6" t="n">
        <v>5.27</v>
      </c>
      <c r="L138" s="6" t="n">
        <v>85.1</v>
      </c>
      <c r="M138" s="6" t="n">
        <v>82.7</v>
      </c>
      <c r="N138" s="6" t="n">
        <v>81.1</v>
      </c>
      <c r="O138" s="6" t="n">
        <v>116.5</v>
      </c>
      <c r="P138" s="6" t="n">
        <v>116.7</v>
      </c>
      <c r="Q138" s="6" t="n">
        <v>117.8</v>
      </c>
      <c r="R138" s="2" t="n">
        <f aca="false">AVERAGE(L138:N138)</f>
        <v>82.9666666666667</v>
      </c>
      <c r="S138" s="2" t="n">
        <f aca="false">AVERAGE(O138:Q138)</f>
        <v>117</v>
      </c>
      <c r="T138" s="7" t="n">
        <f aca="false">S138/R138</f>
        <v>1.41020490156689</v>
      </c>
      <c r="U138" s="2" t="n">
        <f aca="false">_xlfn.T.TEST(L138:N138,O138:Q138,2,2)</f>
        <v>1.01686623026439E-005</v>
      </c>
    </row>
    <row r="139" customFormat="false" ht="13.8" hidden="false" customHeight="false" outlineLevel="0" collapsed="false">
      <c r="A139" s="6" t="s">
        <v>388</v>
      </c>
      <c r="B139" s="6" t="s">
        <v>389</v>
      </c>
      <c r="C139" s="6" t="s">
        <v>390</v>
      </c>
      <c r="D139" s="6" t="n">
        <v>6.87160940325497</v>
      </c>
      <c r="E139" s="6" t="n">
        <v>3</v>
      </c>
      <c r="F139" s="6" t="n">
        <v>4</v>
      </c>
      <c r="G139" s="6" t="n">
        <v>1</v>
      </c>
      <c r="H139" s="6" t="n">
        <v>1</v>
      </c>
      <c r="I139" s="6" t="n">
        <v>553</v>
      </c>
      <c r="J139" s="6" t="n">
        <v>64.023</v>
      </c>
      <c r="K139" s="6" t="n">
        <v>6.74</v>
      </c>
      <c r="L139" s="6" t="n">
        <v>82.8</v>
      </c>
      <c r="M139" s="6" t="n">
        <v>92</v>
      </c>
      <c r="N139" s="6" t="n">
        <v>74.4</v>
      </c>
      <c r="O139" s="6" t="n">
        <v>106.9</v>
      </c>
      <c r="P139" s="6" t="n">
        <v>111.4</v>
      </c>
      <c r="Q139" s="6" t="n">
        <v>132.6</v>
      </c>
      <c r="R139" s="2" t="n">
        <f aca="false">AVERAGE(L139:N139)</f>
        <v>83.0666666666667</v>
      </c>
      <c r="S139" s="2" t="n">
        <f aca="false">AVERAGE(O139:Q139)</f>
        <v>116.966666666667</v>
      </c>
      <c r="T139" s="7" t="n">
        <f aca="false">S139/R139</f>
        <v>1.40810593900482</v>
      </c>
      <c r="U139" s="2" t="n">
        <f aca="false">_xlfn.T.TEST(L139:N139,O139:Q139,2,2)</f>
        <v>0.0227356367917404</v>
      </c>
    </row>
    <row r="140" customFormat="false" ht="13.8" hidden="false" customHeight="false" outlineLevel="0" collapsed="false">
      <c r="A140" s="6" t="s">
        <v>391</v>
      </c>
      <c r="B140" s="6" t="s">
        <v>392</v>
      </c>
      <c r="C140" s="6" t="s">
        <v>393</v>
      </c>
      <c r="D140" s="6" t="n">
        <v>20.9821428571429</v>
      </c>
      <c r="E140" s="6" t="n">
        <v>4</v>
      </c>
      <c r="F140" s="6" t="n">
        <v>8</v>
      </c>
      <c r="G140" s="6" t="n">
        <v>4</v>
      </c>
      <c r="H140" s="6" t="n">
        <v>1</v>
      </c>
      <c r="I140" s="6" t="n">
        <v>224</v>
      </c>
      <c r="J140" s="6" t="n">
        <v>25.023</v>
      </c>
      <c r="K140" s="6" t="n">
        <v>5.63</v>
      </c>
      <c r="L140" s="6" t="n">
        <v>81.7</v>
      </c>
      <c r="M140" s="6" t="n">
        <v>83.5</v>
      </c>
      <c r="N140" s="6" t="n">
        <v>84</v>
      </c>
      <c r="O140" s="6" t="n">
        <v>121.9</v>
      </c>
      <c r="P140" s="6" t="n">
        <v>118.4</v>
      </c>
      <c r="Q140" s="6" t="n">
        <v>110.5</v>
      </c>
      <c r="R140" s="2" t="n">
        <f aca="false">AVERAGE(L140:N140)</f>
        <v>83.0666666666667</v>
      </c>
      <c r="S140" s="2" t="n">
        <f aca="false">AVERAGE(O140:Q140)</f>
        <v>116.933333333333</v>
      </c>
      <c r="T140" s="7" t="n">
        <f aca="false">S140/R140</f>
        <v>1.40770465489567</v>
      </c>
      <c r="U140" s="2" t="n">
        <f aca="false">_xlfn.T.TEST(L140:N140,O140:Q140,2,2)</f>
        <v>0.000599177010084353</v>
      </c>
    </row>
    <row r="141" customFormat="false" ht="13.8" hidden="false" customHeight="false" outlineLevel="0" collapsed="false">
      <c r="A141" s="6" t="s">
        <v>394</v>
      </c>
      <c r="B141" s="6" t="s">
        <v>395</v>
      </c>
      <c r="C141" s="6" t="s">
        <v>396</v>
      </c>
      <c r="D141" s="6" t="n">
        <v>6.39175257731959</v>
      </c>
      <c r="E141" s="6" t="n">
        <v>2</v>
      </c>
      <c r="F141" s="6" t="n">
        <v>2</v>
      </c>
      <c r="G141" s="6" t="n">
        <v>2</v>
      </c>
      <c r="H141" s="6" t="n">
        <v>1</v>
      </c>
      <c r="I141" s="6" t="n">
        <v>485</v>
      </c>
      <c r="J141" s="6" t="n">
        <v>53.295</v>
      </c>
      <c r="K141" s="6" t="n">
        <v>7.03</v>
      </c>
      <c r="L141" s="6" t="n">
        <v>83.6</v>
      </c>
      <c r="M141" s="6" t="n">
        <v>85.5</v>
      </c>
      <c r="N141" s="6" t="n">
        <v>80.2</v>
      </c>
      <c r="O141" s="6" t="n">
        <v>107.3</v>
      </c>
      <c r="P141" s="6" t="n">
        <v>114.7</v>
      </c>
      <c r="Q141" s="6" t="n">
        <v>128.8</v>
      </c>
      <c r="R141" s="2" t="n">
        <f aca="false">AVERAGE(L141:N141)</f>
        <v>83.1</v>
      </c>
      <c r="S141" s="2" t="n">
        <f aca="false">AVERAGE(O141:Q141)</f>
        <v>116.933333333333</v>
      </c>
      <c r="T141" s="7" t="n">
        <f aca="false">S141/R141</f>
        <v>1.40713999197754</v>
      </c>
      <c r="U141" s="2" t="n">
        <f aca="false">_xlfn.T.TEST(L141:N141,O141:Q141,2,2)</f>
        <v>0.00647164672523519</v>
      </c>
    </row>
    <row r="142" customFormat="false" ht="13.8" hidden="false" customHeight="false" outlineLevel="0" collapsed="false">
      <c r="A142" s="6" t="s">
        <v>397</v>
      </c>
      <c r="B142" s="6" t="s">
        <v>398</v>
      </c>
      <c r="C142" s="6" t="s">
        <v>399</v>
      </c>
      <c r="D142" s="6" t="n">
        <v>9.42622950819672</v>
      </c>
      <c r="E142" s="6" t="n">
        <v>2</v>
      </c>
      <c r="F142" s="6" t="n">
        <v>5</v>
      </c>
      <c r="G142" s="6" t="n">
        <v>2</v>
      </c>
      <c r="H142" s="6" t="n">
        <v>1</v>
      </c>
      <c r="I142" s="6" t="n">
        <v>244</v>
      </c>
      <c r="J142" s="6" t="n">
        <v>26.111</v>
      </c>
      <c r="K142" s="6" t="n">
        <v>8.4</v>
      </c>
      <c r="L142" s="6" t="n">
        <v>86.1</v>
      </c>
      <c r="M142" s="6" t="n">
        <v>74.5</v>
      </c>
      <c r="N142" s="6" t="n">
        <v>89.3</v>
      </c>
      <c r="O142" s="6" t="n">
        <v>128.6</v>
      </c>
      <c r="P142" s="6" t="n">
        <v>126.3</v>
      </c>
      <c r="Q142" s="6" t="n">
        <v>95.2</v>
      </c>
      <c r="R142" s="2" t="n">
        <f aca="false">AVERAGE(L142:N142)</f>
        <v>83.3</v>
      </c>
      <c r="S142" s="2" t="n">
        <f aca="false">AVERAGE(O142:Q142)</f>
        <v>116.7</v>
      </c>
      <c r="T142" s="7" t="n">
        <f aca="false">S142/R142</f>
        <v>1.40096038415366</v>
      </c>
      <c r="U142" s="2" t="n">
        <f aca="false">_xlfn.T.TEST(L142:N142,O142:Q142,2,2)</f>
        <v>0.045848546998818</v>
      </c>
    </row>
    <row r="143" customFormat="false" ht="13.8" hidden="false" customHeight="false" outlineLevel="0" collapsed="false">
      <c r="A143" s="6" t="s">
        <v>400</v>
      </c>
      <c r="B143" s="6" t="s">
        <v>401</v>
      </c>
      <c r="C143" s="6" t="s">
        <v>402</v>
      </c>
      <c r="D143" s="6" t="n">
        <v>29.5774647887324</v>
      </c>
      <c r="E143" s="6" t="n">
        <v>4</v>
      </c>
      <c r="F143" s="6" t="n">
        <v>90</v>
      </c>
      <c r="G143" s="6" t="n">
        <v>3</v>
      </c>
      <c r="H143" s="6" t="n">
        <v>1</v>
      </c>
      <c r="I143" s="6" t="n">
        <v>142</v>
      </c>
      <c r="J143" s="6" t="n">
        <v>15.627</v>
      </c>
      <c r="K143" s="6" t="n">
        <v>8.21</v>
      </c>
      <c r="L143" s="6" t="n">
        <v>90.6</v>
      </c>
      <c r="M143" s="6" t="n">
        <v>81.3</v>
      </c>
      <c r="N143" s="6" t="n">
        <v>78.1</v>
      </c>
      <c r="O143" s="6" t="n">
        <v>122.4</v>
      </c>
      <c r="P143" s="6" t="n">
        <v>117.2</v>
      </c>
      <c r="Q143" s="6" t="n">
        <v>110.4</v>
      </c>
      <c r="R143" s="2" t="n">
        <f aca="false">AVERAGE(L143:N143)</f>
        <v>83.3333333333333</v>
      </c>
      <c r="S143" s="2" t="n">
        <f aca="false">AVERAGE(O143:Q143)</f>
        <v>116.666666666667</v>
      </c>
      <c r="T143" s="7" t="n">
        <f aca="false">S143/R143</f>
        <v>1.4</v>
      </c>
      <c r="U143" s="2" t="n">
        <f aca="false">_xlfn.T.TEST(L143:N143,O143:Q143,2,2)</f>
        <v>0.00285483983646584</v>
      </c>
    </row>
    <row r="144" customFormat="false" ht="13.8" hidden="false" customHeight="false" outlineLevel="0" collapsed="false">
      <c r="A144" s="6" t="s">
        <v>403</v>
      </c>
      <c r="B144" s="6" t="s">
        <v>404</v>
      </c>
      <c r="C144" s="6" t="s">
        <v>405</v>
      </c>
      <c r="D144" s="6" t="n">
        <v>3.46153846153846</v>
      </c>
      <c r="E144" s="6" t="n">
        <v>1</v>
      </c>
      <c r="F144" s="6" t="n">
        <v>1</v>
      </c>
      <c r="G144" s="6" t="n">
        <v>1</v>
      </c>
      <c r="H144" s="6" t="n">
        <v>1</v>
      </c>
      <c r="I144" s="6" t="n">
        <v>260</v>
      </c>
      <c r="J144" s="6" t="n">
        <v>29.553</v>
      </c>
      <c r="K144" s="6" t="n">
        <v>7.34</v>
      </c>
      <c r="L144" s="6" t="n">
        <v>89.2</v>
      </c>
      <c r="M144" s="6" t="n">
        <v>86</v>
      </c>
      <c r="N144" s="6" t="n">
        <v>74.8</v>
      </c>
      <c r="O144" s="6" t="n">
        <v>122.4</v>
      </c>
      <c r="P144" s="6" t="n">
        <v>110.5</v>
      </c>
      <c r="Q144" s="6" t="n">
        <v>117</v>
      </c>
      <c r="R144" s="2" t="n">
        <f aca="false">AVERAGE(L144:N144)</f>
        <v>83.3333333333333</v>
      </c>
      <c r="S144" s="2" t="n">
        <f aca="false">AVERAGE(O144:Q144)</f>
        <v>116.633333333333</v>
      </c>
      <c r="T144" s="7" t="n">
        <f aca="false">S144/R144</f>
        <v>1.3996</v>
      </c>
      <c r="U144" s="2" t="n">
        <f aca="false">_xlfn.T.TEST(L144:N144,O144:Q144,2,2)</f>
        <v>0.00390328477015148</v>
      </c>
    </row>
    <row r="145" customFormat="false" ht="13.8" hidden="false" customHeight="false" outlineLevel="0" collapsed="false">
      <c r="A145" s="6" t="s">
        <v>406</v>
      </c>
      <c r="B145" s="6" t="s">
        <v>407</v>
      </c>
      <c r="C145" s="6" t="s">
        <v>408</v>
      </c>
      <c r="D145" s="6" t="n">
        <v>2.47524752475248</v>
      </c>
      <c r="E145" s="6" t="n">
        <v>1</v>
      </c>
      <c r="F145" s="6" t="n">
        <v>1</v>
      </c>
      <c r="G145" s="6" t="n">
        <v>1</v>
      </c>
      <c r="H145" s="6" t="n">
        <v>1</v>
      </c>
      <c r="I145" s="6" t="n">
        <v>606</v>
      </c>
      <c r="J145" s="6" t="n">
        <v>68.42</v>
      </c>
      <c r="K145" s="6" t="n">
        <v>7.9</v>
      </c>
      <c r="L145" s="6" t="n">
        <v>89.7</v>
      </c>
      <c r="M145" s="6" t="n">
        <v>81.1</v>
      </c>
      <c r="N145" s="6" t="n">
        <v>79.5</v>
      </c>
      <c r="O145" s="6" t="n">
        <v>102.7</v>
      </c>
      <c r="P145" s="6" t="n">
        <v>117</v>
      </c>
      <c r="Q145" s="6" t="n">
        <v>130.1</v>
      </c>
      <c r="R145" s="2" t="n">
        <f aca="false">AVERAGE(L145:N145)</f>
        <v>83.4333333333333</v>
      </c>
      <c r="S145" s="2" t="n">
        <f aca="false">AVERAGE(O145:Q145)</f>
        <v>116.6</v>
      </c>
      <c r="T145" s="7" t="n">
        <f aca="false">S145/R145</f>
        <v>1.39752297243308</v>
      </c>
      <c r="U145" s="2" t="n">
        <f aca="false">_xlfn.T.TEST(L145:N145,O145:Q145,2,2)</f>
        <v>0.0176663347052367</v>
      </c>
    </row>
    <row r="146" customFormat="false" ht="13.8" hidden="false" customHeight="false" outlineLevel="0" collapsed="false">
      <c r="A146" s="6" t="s">
        <v>409</v>
      </c>
      <c r="B146" s="6" t="s">
        <v>410</v>
      </c>
      <c r="C146" s="6" t="s">
        <v>411</v>
      </c>
      <c r="D146" s="6" t="n">
        <v>8.71156661786237</v>
      </c>
      <c r="E146" s="6" t="n">
        <v>12</v>
      </c>
      <c r="F146" s="6" t="n">
        <v>18</v>
      </c>
      <c r="G146" s="6" t="n">
        <v>12</v>
      </c>
      <c r="H146" s="6" t="n">
        <v>1</v>
      </c>
      <c r="I146" s="6" t="n">
        <v>1366</v>
      </c>
      <c r="J146" s="6" t="n">
        <v>129.235</v>
      </c>
      <c r="K146" s="6" t="n">
        <v>8.95</v>
      </c>
      <c r="L146" s="6" t="n">
        <v>88.9</v>
      </c>
      <c r="M146" s="6" t="n">
        <v>81.1</v>
      </c>
      <c r="N146" s="6" t="n">
        <v>80.4</v>
      </c>
      <c r="O146" s="6" t="n">
        <v>115.9</v>
      </c>
      <c r="P146" s="6" t="n">
        <v>114.5</v>
      </c>
      <c r="Q146" s="6" t="n">
        <v>119.2</v>
      </c>
      <c r="R146" s="2" t="n">
        <f aca="false">AVERAGE(L146:N146)</f>
        <v>83.4666666666667</v>
      </c>
      <c r="S146" s="2" t="n">
        <f aca="false">AVERAGE(O146:Q146)</f>
        <v>116.533333333333</v>
      </c>
      <c r="T146" s="7" t="n">
        <f aca="false">S146/R146</f>
        <v>1.3961661341853</v>
      </c>
      <c r="U146" s="2" t="n">
        <f aca="false">_xlfn.T.TEST(L146:N146,O146:Q146,2,2)</f>
        <v>0.000415867132801384</v>
      </c>
    </row>
    <row r="147" customFormat="false" ht="13.8" hidden="false" customHeight="false" outlineLevel="0" collapsed="false">
      <c r="A147" s="6" t="s">
        <v>412</v>
      </c>
      <c r="B147" s="6" t="s">
        <v>413</v>
      </c>
      <c r="C147" s="6" t="s">
        <v>414</v>
      </c>
      <c r="D147" s="6" t="n">
        <v>10.0642398286938</v>
      </c>
      <c r="E147" s="6" t="n">
        <v>4</v>
      </c>
      <c r="F147" s="6" t="n">
        <v>5</v>
      </c>
      <c r="G147" s="6" t="n">
        <v>4</v>
      </c>
      <c r="H147" s="6" t="n">
        <v>1</v>
      </c>
      <c r="I147" s="6" t="n">
        <v>467</v>
      </c>
      <c r="J147" s="6" t="n">
        <v>52.353</v>
      </c>
      <c r="K147" s="6" t="n">
        <v>6.99</v>
      </c>
      <c r="L147" s="6" t="n">
        <v>85.8</v>
      </c>
      <c r="M147" s="6" t="n">
        <v>79.1</v>
      </c>
      <c r="N147" s="6" t="n">
        <v>85.6</v>
      </c>
      <c r="O147" s="6" t="n">
        <v>123.9</v>
      </c>
      <c r="P147" s="6" t="n">
        <v>117.1</v>
      </c>
      <c r="Q147" s="6" t="n">
        <v>108.5</v>
      </c>
      <c r="R147" s="2" t="n">
        <f aca="false">AVERAGE(L147:N147)</f>
        <v>83.5</v>
      </c>
      <c r="S147" s="2" t="n">
        <f aca="false">AVERAGE(O147:Q147)</f>
        <v>116.5</v>
      </c>
      <c r="T147" s="7" t="n">
        <f aca="false">S147/R147</f>
        <v>1.39520958083832</v>
      </c>
      <c r="U147" s="2" t="n">
        <f aca="false">_xlfn.T.TEST(L147:N147,O147:Q147,2,2)</f>
        <v>0.0026693597214533</v>
      </c>
    </row>
    <row r="148" customFormat="false" ht="13.8" hidden="false" customHeight="false" outlineLevel="0" collapsed="false">
      <c r="A148" s="6" t="s">
        <v>415</v>
      </c>
      <c r="B148" s="6" t="s">
        <v>416</v>
      </c>
      <c r="C148" s="6" t="s">
        <v>417</v>
      </c>
      <c r="D148" s="6" t="n">
        <v>0.575079872204473</v>
      </c>
      <c r="E148" s="6" t="n">
        <v>1</v>
      </c>
      <c r="F148" s="6" t="n">
        <v>1</v>
      </c>
      <c r="G148" s="6" t="n">
        <v>1</v>
      </c>
      <c r="H148" s="6" t="n">
        <v>1</v>
      </c>
      <c r="I148" s="6" t="n">
        <v>1565</v>
      </c>
      <c r="J148" s="6" t="n">
        <v>172.663</v>
      </c>
      <c r="K148" s="6" t="n">
        <v>5.16</v>
      </c>
      <c r="L148" s="6" t="n">
        <v>90</v>
      </c>
      <c r="M148" s="6" t="n">
        <v>83.5</v>
      </c>
      <c r="N148" s="6" t="n">
        <v>77.4</v>
      </c>
      <c r="O148" s="6" t="n">
        <v>108.3</v>
      </c>
      <c r="P148" s="6" t="n">
        <v>116</v>
      </c>
      <c r="Q148" s="6" t="n">
        <v>124.9</v>
      </c>
      <c r="R148" s="2" t="n">
        <f aca="false">AVERAGE(L148:N148)</f>
        <v>83.6333333333333</v>
      </c>
      <c r="S148" s="2" t="n">
        <f aca="false">AVERAGE(O148:Q148)</f>
        <v>116.4</v>
      </c>
      <c r="T148" s="7" t="n">
        <f aca="false">S148/R148</f>
        <v>1.39178955759267</v>
      </c>
      <c r="U148" s="2" t="n">
        <f aca="false">_xlfn.T.TEST(L148:N148,O148:Q148,2,2)</f>
        <v>0.0055314346357793</v>
      </c>
    </row>
    <row r="149" customFormat="false" ht="13.8" hidden="false" customHeight="false" outlineLevel="0" collapsed="false">
      <c r="A149" s="6" t="s">
        <v>418</v>
      </c>
      <c r="B149" s="6" t="s">
        <v>419</v>
      </c>
      <c r="C149" s="6" t="s">
        <v>420</v>
      </c>
      <c r="D149" s="6" t="n">
        <v>69.3037974683544</v>
      </c>
      <c r="E149" s="6" t="n">
        <v>20</v>
      </c>
      <c r="F149" s="6" t="n">
        <v>129</v>
      </c>
      <c r="G149" s="6" t="n">
        <v>20</v>
      </c>
      <c r="H149" s="6" t="n">
        <v>1</v>
      </c>
      <c r="I149" s="6" t="n">
        <v>316</v>
      </c>
      <c r="J149" s="6" t="n">
        <v>35.997</v>
      </c>
      <c r="K149" s="6" t="n">
        <v>7.84</v>
      </c>
      <c r="L149" s="6" t="n">
        <v>80.9</v>
      </c>
      <c r="M149" s="6" t="n">
        <v>84.8</v>
      </c>
      <c r="N149" s="6" t="n">
        <v>85.4</v>
      </c>
      <c r="O149" s="6" t="n">
        <v>117.9</v>
      </c>
      <c r="P149" s="6" t="n">
        <v>116.2</v>
      </c>
      <c r="Q149" s="6" t="n">
        <v>114.8</v>
      </c>
      <c r="R149" s="2" t="n">
        <f aca="false">AVERAGE(L149:N149)</f>
        <v>83.7</v>
      </c>
      <c r="S149" s="2" t="n">
        <f aca="false">AVERAGE(O149:Q149)</f>
        <v>116.3</v>
      </c>
      <c r="T149" s="7" t="n">
        <f aca="false">S149/R149</f>
        <v>1.389486260454</v>
      </c>
      <c r="U149" s="2" t="n">
        <f aca="false">_xlfn.T.TEST(L149:N149,O149:Q149,2,2)</f>
        <v>4.07337622138896E-005</v>
      </c>
    </row>
    <row r="150" customFormat="false" ht="13.8" hidden="false" customHeight="false" outlineLevel="0" collapsed="false">
      <c r="A150" s="6" t="s">
        <v>421</v>
      </c>
      <c r="B150" s="6" t="s">
        <v>36</v>
      </c>
      <c r="C150" s="6" t="s">
        <v>37</v>
      </c>
      <c r="D150" s="6" t="n">
        <v>28.1553398058252</v>
      </c>
      <c r="E150" s="6" t="n">
        <v>2</v>
      </c>
      <c r="F150" s="6" t="n">
        <v>59</v>
      </c>
      <c r="G150" s="6" t="n">
        <v>1</v>
      </c>
      <c r="H150" s="6" t="n">
        <v>1</v>
      </c>
      <c r="I150" s="6" t="n">
        <v>103</v>
      </c>
      <c r="J150" s="6" t="n">
        <v>11.626</v>
      </c>
      <c r="K150" s="6" t="n">
        <v>6.11</v>
      </c>
      <c r="L150" s="6" t="n">
        <v>93.3</v>
      </c>
      <c r="M150" s="6" t="n">
        <v>83.7</v>
      </c>
      <c r="N150" s="6" t="n">
        <v>74.1</v>
      </c>
      <c r="O150" s="6" t="n">
        <v>112</v>
      </c>
      <c r="P150" s="6" t="n">
        <v>110.7</v>
      </c>
      <c r="Q150" s="6" t="n">
        <v>126.1</v>
      </c>
      <c r="R150" s="2" t="n">
        <f aca="false">AVERAGE(L150:N150)</f>
        <v>83.7</v>
      </c>
      <c r="S150" s="2" t="n">
        <f aca="false">AVERAGE(O150:Q150)</f>
        <v>116.266666666667</v>
      </c>
      <c r="T150" s="7" t="n">
        <f aca="false">S150/R150</f>
        <v>1.38908801274393</v>
      </c>
      <c r="U150" s="2" t="n">
        <f aca="false">_xlfn.T.TEST(L150:N150,O150:Q150,2,2)</f>
        <v>0.0117834043500085</v>
      </c>
    </row>
    <row r="151" customFormat="false" ht="13.8" hidden="false" customHeight="false" outlineLevel="0" collapsed="false">
      <c r="A151" s="6" t="s">
        <v>422</v>
      </c>
      <c r="B151" s="6"/>
      <c r="C151" s="6" t="s">
        <v>423</v>
      </c>
      <c r="D151" s="6" t="n">
        <v>6.44736842105263</v>
      </c>
      <c r="E151" s="6" t="n">
        <v>3</v>
      </c>
      <c r="F151" s="6" t="n">
        <v>4</v>
      </c>
      <c r="G151" s="6" t="n">
        <v>3</v>
      </c>
      <c r="H151" s="6" t="n">
        <v>1</v>
      </c>
      <c r="I151" s="6" t="n">
        <v>760</v>
      </c>
      <c r="J151" s="6" t="n">
        <v>83.356</v>
      </c>
      <c r="K151" s="6" t="n">
        <v>5.12</v>
      </c>
      <c r="L151" s="6" t="n">
        <v>83.4</v>
      </c>
      <c r="M151" s="6" t="n">
        <v>86.4</v>
      </c>
      <c r="N151" s="6" t="n">
        <v>81.4</v>
      </c>
      <c r="O151" s="6" t="n">
        <v>117.9</v>
      </c>
      <c r="P151" s="6" t="n">
        <v>116.2</v>
      </c>
      <c r="Q151" s="6" t="n">
        <v>114.6</v>
      </c>
      <c r="R151" s="2" t="n">
        <f aca="false">AVERAGE(L151:N151)</f>
        <v>83.7333333333333</v>
      </c>
      <c r="S151" s="2" t="n">
        <f aca="false">AVERAGE(O151:Q151)</f>
        <v>116.233333333333</v>
      </c>
      <c r="T151" s="7" t="n">
        <f aca="false">S151/R151</f>
        <v>1.38813694267516</v>
      </c>
      <c r="U151" s="2" t="n">
        <f aca="false">_xlfn.T.TEST(L151:N151,O151:Q151,2,2)</f>
        <v>4.80930096355724E-005</v>
      </c>
    </row>
    <row r="152" customFormat="false" ht="13.8" hidden="false" customHeight="false" outlineLevel="0" collapsed="false">
      <c r="A152" s="6" t="s">
        <v>424</v>
      </c>
      <c r="B152" s="6" t="s">
        <v>425</v>
      </c>
      <c r="C152" s="6" t="s">
        <v>426</v>
      </c>
      <c r="D152" s="6" t="n">
        <v>47.8527607361963</v>
      </c>
      <c r="E152" s="6" t="n">
        <v>13</v>
      </c>
      <c r="F152" s="6" t="n">
        <v>184</v>
      </c>
      <c r="G152" s="6" t="n">
        <v>1</v>
      </c>
      <c r="H152" s="6" t="n">
        <v>1</v>
      </c>
      <c r="I152" s="6" t="n">
        <v>326</v>
      </c>
      <c r="J152" s="6" t="n">
        <v>35.878</v>
      </c>
      <c r="K152" s="6" t="n">
        <v>7.59</v>
      </c>
      <c r="L152" s="6" t="n">
        <v>77.9</v>
      </c>
      <c r="M152" s="6" t="n">
        <v>84.3</v>
      </c>
      <c r="N152" s="6" t="n">
        <v>89.3</v>
      </c>
      <c r="O152" s="6" t="n">
        <v>116.8</v>
      </c>
      <c r="P152" s="6" t="n">
        <v>118.8</v>
      </c>
      <c r="Q152" s="6" t="n">
        <v>113</v>
      </c>
      <c r="R152" s="2" t="n">
        <f aca="false">AVERAGE(L152:N152)</f>
        <v>83.8333333333333</v>
      </c>
      <c r="S152" s="2" t="n">
        <f aca="false">AVERAGE(O152:Q152)</f>
        <v>116.2</v>
      </c>
      <c r="T152" s="7" t="n">
        <f aca="false">S152/R152</f>
        <v>1.38608349900596</v>
      </c>
      <c r="U152" s="2" t="n">
        <f aca="false">_xlfn.T.TEST(L152:N152,O152:Q152,2,2)</f>
        <v>0.000952725034585623</v>
      </c>
    </row>
    <row r="153" customFormat="false" ht="13.8" hidden="false" customHeight="false" outlineLevel="0" collapsed="false">
      <c r="A153" s="6" t="s">
        <v>427</v>
      </c>
      <c r="B153" s="6" t="s">
        <v>428</v>
      </c>
      <c r="C153" s="6" t="s">
        <v>429</v>
      </c>
      <c r="D153" s="6" t="n">
        <v>4.3046357615894</v>
      </c>
      <c r="E153" s="6" t="n">
        <v>1</v>
      </c>
      <c r="F153" s="6" t="n">
        <v>2</v>
      </c>
      <c r="G153" s="6" t="n">
        <v>1</v>
      </c>
      <c r="H153" s="6" t="n">
        <v>1</v>
      </c>
      <c r="I153" s="6" t="n">
        <v>302</v>
      </c>
      <c r="J153" s="6" t="n">
        <v>32.883</v>
      </c>
      <c r="K153" s="6" t="n">
        <v>4.83</v>
      </c>
      <c r="L153" s="6" t="n">
        <v>84.2</v>
      </c>
      <c r="M153" s="6" t="n">
        <v>85.9</v>
      </c>
      <c r="N153" s="6" t="n">
        <v>81.7</v>
      </c>
      <c r="O153" s="6" t="n">
        <v>117.8</v>
      </c>
      <c r="P153" s="6" t="n">
        <v>119.7</v>
      </c>
      <c r="Q153" s="6" t="n">
        <v>110.6</v>
      </c>
      <c r="R153" s="2" t="n">
        <f aca="false">AVERAGE(L153:N153)</f>
        <v>83.9333333333333</v>
      </c>
      <c r="S153" s="2" t="n">
        <f aca="false">AVERAGE(O153:Q153)</f>
        <v>116.033333333333</v>
      </c>
      <c r="T153" s="7" t="n">
        <f aca="false">S153/R153</f>
        <v>1.38244638602065</v>
      </c>
      <c r="U153" s="2" t="n">
        <f aca="false">_xlfn.T.TEST(L153:N153,O153:Q153,2,2)</f>
        <v>0.000448157607100557</v>
      </c>
    </row>
    <row r="154" customFormat="false" ht="13.8" hidden="false" customHeight="false" outlineLevel="0" collapsed="false">
      <c r="A154" s="6" t="s">
        <v>430</v>
      </c>
      <c r="B154" s="6" t="s">
        <v>398</v>
      </c>
      <c r="C154" s="6" t="s">
        <v>399</v>
      </c>
      <c r="D154" s="6" t="n">
        <v>17.0833333333333</v>
      </c>
      <c r="E154" s="6" t="n">
        <v>3</v>
      </c>
      <c r="F154" s="6" t="n">
        <v>19</v>
      </c>
      <c r="G154" s="6" t="n">
        <v>1</v>
      </c>
      <c r="H154" s="6" t="n">
        <v>1</v>
      </c>
      <c r="I154" s="6" t="n">
        <v>240</v>
      </c>
      <c r="J154" s="6" t="n">
        <v>25.554</v>
      </c>
      <c r="K154" s="6" t="n">
        <v>9.11</v>
      </c>
      <c r="L154" s="6" t="n">
        <v>85.4</v>
      </c>
      <c r="M154" s="6" t="n">
        <v>81.5</v>
      </c>
      <c r="N154" s="6" t="n">
        <v>85.1</v>
      </c>
      <c r="O154" s="6" t="n">
        <v>117.7</v>
      </c>
      <c r="P154" s="6" t="n">
        <v>109.2</v>
      </c>
      <c r="Q154" s="6" t="n">
        <v>121.1</v>
      </c>
      <c r="R154" s="2" t="n">
        <f aca="false">AVERAGE(L154:N154)</f>
        <v>84</v>
      </c>
      <c r="S154" s="2" t="n">
        <f aca="false">AVERAGE(O154:Q154)</f>
        <v>116</v>
      </c>
      <c r="T154" s="7" t="n">
        <f aca="false">S154/R154</f>
        <v>1.38095238095238</v>
      </c>
      <c r="U154" s="2" t="n">
        <f aca="false">_xlfn.T.TEST(L154:N154,O154:Q154,2,2)</f>
        <v>0.00103931104766485</v>
      </c>
    </row>
    <row r="155" customFormat="false" ht="13.8" hidden="false" customHeight="false" outlineLevel="0" collapsed="false">
      <c r="A155" s="6" t="s">
        <v>431</v>
      </c>
      <c r="B155" s="6" t="s">
        <v>432</v>
      </c>
      <c r="C155" s="6" t="s">
        <v>433</v>
      </c>
      <c r="D155" s="6" t="n">
        <v>37.4133949191686</v>
      </c>
      <c r="E155" s="6" t="n">
        <v>28</v>
      </c>
      <c r="F155" s="6" t="n">
        <v>119</v>
      </c>
      <c r="G155" s="6" t="n">
        <v>28</v>
      </c>
      <c r="H155" s="6" t="n">
        <v>1</v>
      </c>
      <c r="I155" s="6" t="n">
        <v>866</v>
      </c>
      <c r="J155" s="6" t="n">
        <v>94.914</v>
      </c>
      <c r="K155" s="6" t="n">
        <v>6.01</v>
      </c>
      <c r="L155" s="6" t="n">
        <v>83.3</v>
      </c>
      <c r="M155" s="6" t="n">
        <v>83.9</v>
      </c>
      <c r="N155" s="6" t="n">
        <v>85.3</v>
      </c>
      <c r="O155" s="6" t="n">
        <v>116.9</v>
      </c>
      <c r="P155" s="6" t="n">
        <v>116.5</v>
      </c>
      <c r="Q155" s="6" t="n">
        <v>114.2</v>
      </c>
      <c r="R155" s="2" t="n">
        <f aca="false">AVERAGE(L155:N155)</f>
        <v>84.1666666666667</v>
      </c>
      <c r="S155" s="2" t="n">
        <f aca="false">AVERAGE(O155:Q155)</f>
        <v>115.866666666667</v>
      </c>
      <c r="T155" s="7" t="n">
        <f aca="false">S155/R155</f>
        <v>1.37663366336634</v>
      </c>
      <c r="U155" s="2" t="n">
        <f aca="false">_xlfn.T.TEST(L155:N155,O155:Q155,2,2)</f>
        <v>6.61561541034963E-006</v>
      </c>
    </row>
    <row r="156" customFormat="false" ht="13.8" hidden="false" customHeight="false" outlineLevel="0" collapsed="false">
      <c r="A156" s="6" t="s">
        <v>434</v>
      </c>
      <c r="B156" s="6" t="s">
        <v>435</v>
      </c>
      <c r="C156" s="6" t="s">
        <v>436</v>
      </c>
      <c r="D156" s="6" t="n">
        <v>69.857433808554</v>
      </c>
      <c r="E156" s="6" t="n">
        <v>28</v>
      </c>
      <c r="F156" s="6" t="n">
        <v>193</v>
      </c>
      <c r="G156" s="6" t="n">
        <v>28</v>
      </c>
      <c r="H156" s="6" t="n">
        <v>1</v>
      </c>
      <c r="I156" s="6" t="n">
        <v>491</v>
      </c>
      <c r="J156" s="6" t="n">
        <v>55.892</v>
      </c>
      <c r="K156" s="6" t="n">
        <v>8.27</v>
      </c>
      <c r="L156" s="6" t="n">
        <v>83.9</v>
      </c>
      <c r="M156" s="6" t="n">
        <v>85</v>
      </c>
      <c r="N156" s="6" t="n">
        <v>83.6</v>
      </c>
      <c r="O156" s="6" t="n">
        <v>115.1</v>
      </c>
      <c r="P156" s="6" t="n">
        <v>116.3</v>
      </c>
      <c r="Q156" s="6" t="n">
        <v>116.1</v>
      </c>
      <c r="R156" s="2" t="n">
        <f aca="false">AVERAGE(L156:N156)</f>
        <v>84.1666666666667</v>
      </c>
      <c r="S156" s="2" t="n">
        <f aca="false">AVERAGE(O156:Q156)</f>
        <v>115.833333333333</v>
      </c>
      <c r="T156" s="7" t="n">
        <f aca="false">S156/R156</f>
        <v>1.37623762376238</v>
      </c>
      <c r="U156" s="2" t="n">
        <f aca="false">_xlfn.T.TEST(L156:N156,O156:Q156,2,2)</f>
        <v>6.05480921294411E-007</v>
      </c>
    </row>
    <row r="157" customFormat="false" ht="13.8" hidden="false" customHeight="false" outlineLevel="0" collapsed="false">
      <c r="A157" s="6" t="s">
        <v>437</v>
      </c>
      <c r="B157" s="6"/>
      <c r="C157" s="6" t="s">
        <v>438</v>
      </c>
      <c r="D157" s="6" t="n">
        <v>56.7934782608696</v>
      </c>
      <c r="E157" s="6" t="n">
        <v>16</v>
      </c>
      <c r="F157" s="6" t="n">
        <v>200</v>
      </c>
      <c r="G157" s="6" t="n">
        <v>9</v>
      </c>
      <c r="H157" s="6" t="n">
        <v>1</v>
      </c>
      <c r="I157" s="6" t="n">
        <v>368</v>
      </c>
      <c r="J157" s="6" t="n">
        <v>41.643</v>
      </c>
      <c r="K157" s="6" t="n">
        <v>7.52</v>
      </c>
      <c r="L157" s="6" t="n">
        <v>83.7</v>
      </c>
      <c r="M157" s="6" t="n">
        <v>85.2</v>
      </c>
      <c r="N157" s="6" t="n">
        <v>83.6</v>
      </c>
      <c r="O157" s="6" t="n">
        <v>116.4</v>
      </c>
      <c r="P157" s="6" t="n">
        <v>115.1</v>
      </c>
      <c r="Q157" s="6" t="n">
        <v>116</v>
      </c>
      <c r="R157" s="2" t="n">
        <f aca="false">AVERAGE(L157:N157)</f>
        <v>84.1666666666667</v>
      </c>
      <c r="S157" s="2" t="n">
        <f aca="false">AVERAGE(O157:Q157)</f>
        <v>115.833333333333</v>
      </c>
      <c r="T157" s="7" t="n">
        <f aca="false">S157/R157</f>
        <v>1.37623762376238</v>
      </c>
      <c r="U157" s="2" t="n">
        <f aca="false">_xlfn.T.TEST(L157:N157,O157:Q157,2,2)</f>
        <v>1.02754573710219E-006</v>
      </c>
    </row>
    <row r="158" customFormat="false" ht="13.8" hidden="false" customHeight="false" outlineLevel="0" collapsed="false">
      <c r="A158" s="6" t="s">
        <v>439</v>
      </c>
      <c r="B158" s="6"/>
      <c r="C158" s="6" t="s">
        <v>440</v>
      </c>
      <c r="D158" s="6" t="n">
        <v>1.53524075366364</v>
      </c>
      <c r="E158" s="6" t="n">
        <v>2</v>
      </c>
      <c r="F158" s="6" t="n">
        <v>2</v>
      </c>
      <c r="G158" s="6" t="n">
        <v>2</v>
      </c>
      <c r="H158" s="6" t="n">
        <v>1</v>
      </c>
      <c r="I158" s="6" t="n">
        <v>1433</v>
      </c>
      <c r="J158" s="6" t="n">
        <v>160.36</v>
      </c>
      <c r="K158" s="6" t="n">
        <v>6.83</v>
      </c>
      <c r="L158" s="6" t="n">
        <v>88.6</v>
      </c>
      <c r="M158" s="6" t="n">
        <v>78.9</v>
      </c>
      <c r="N158" s="6" t="n">
        <v>85.7</v>
      </c>
      <c r="O158" s="6" t="n">
        <v>109.7</v>
      </c>
      <c r="P158" s="6" t="n">
        <v>113.9</v>
      </c>
      <c r="Q158" s="6" t="n">
        <v>123.2</v>
      </c>
      <c r="R158" s="2" t="n">
        <f aca="false">AVERAGE(L158:N158)</f>
        <v>84.4</v>
      </c>
      <c r="S158" s="2" t="n">
        <f aca="false">AVERAGE(O158:Q158)</f>
        <v>115.6</v>
      </c>
      <c r="T158" s="7" t="n">
        <f aca="false">S158/R158</f>
        <v>1.3696682464455</v>
      </c>
      <c r="U158" s="2" t="n">
        <f aca="false">_xlfn.T.TEST(L158:N158,O158:Q158,2,2)</f>
        <v>0.00315880138763265</v>
      </c>
    </row>
    <row r="159" customFormat="false" ht="13.8" hidden="false" customHeight="false" outlineLevel="0" collapsed="false">
      <c r="A159" s="6" t="s">
        <v>441</v>
      </c>
      <c r="B159" s="6" t="s">
        <v>442</v>
      </c>
      <c r="C159" s="6" t="s">
        <v>443</v>
      </c>
      <c r="D159" s="6" t="n">
        <v>0.520833333333333</v>
      </c>
      <c r="E159" s="6" t="n">
        <v>1</v>
      </c>
      <c r="F159" s="6" t="n">
        <v>1</v>
      </c>
      <c r="G159" s="6" t="n">
        <v>1</v>
      </c>
      <c r="H159" s="6" t="n">
        <v>1</v>
      </c>
      <c r="I159" s="6" t="n">
        <v>4416</v>
      </c>
      <c r="J159" s="6" t="n">
        <v>484.047</v>
      </c>
      <c r="K159" s="6" t="n">
        <v>6.02</v>
      </c>
      <c r="L159" s="6" t="n">
        <v>85.4</v>
      </c>
      <c r="M159" s="6" t="n">
        <v>86.9</v>
      </c>
      <c r="N159" s="6" t="n">
        <v>80.9</v>
      </c>
      <c r="O159" s="6" t="n">
        <v>106.6</v>
      </c>
      <c r="P159" s="6" t="n">
        <v>115.8</v>
      </c>
      <c r="Q159" s="6" t="n">
        <v>124.4</v>
      </c>
      <c r="R159" s="2" t="n">
        <f aca="false">AVERAGE(L159:N159)</f>
        <v>84.4</v>
      </c>
      <c r="S159" s="2" t="n">
        <f aca="false">AVERAGE(O159:Q159)</f>
        <v>115.6</v>
      </c>
      <c r="T159" s="7" t="n">
        <f aca="false">S159/R159</f>
        <v>1.3696682464455</v>
      </c>
      <c r="U159" s="2" t="n">
        <f aca="false">_xlfn.T.TEST(L159:N159,O159:Q159,2,2)</f>
        <v>0.00459749605312308</v>
      </c>
    </row>
    <row r="160" customFormat="false" ht="13.8" hidden="false" customHeight="false" outlineLevel="0" collapsed="false">
      <c r="A160" s="6" t="s">
        <v>444</v>
      </c>
      <c r="B160" s="6"/>
      <c r="C160" s="6" t="s">
        <v>445</v>
      </c>
      <c r="D160" s="6" t="n">
        <v>13.0246020260492</v>
      </c>
      <c r="E160" s="6" t="n">
        <v>7</v>
      </c>
      <c r="F160" s="6" t="n">
        <v>11</v>
      </c>
      <c r="G160" s="6" t="n">
        <v>7</v>
      </c>
      <c r="H160" s="6" t="n">
        <v>1</v>
      </c>
      <c r="I160" s="6" t="n">
        <v>691</v>
      </c>
      <c r="J160" s="6" t="n">
        <v>76.989</v>
      </c>
      <c r="K160" s="6" t="n">
        <v>8.19</v>
      </c>
      <c r="L160" s="6" t="n">
        <v>89.4</v>
      </c>
      <c r="M160" s="6" t="n">
        <v>83.7</v>
      </c>
      <c r="N160" s="6" t="n">
        <v>80.1</v>
      </c>
      <c r="O160" s="6" t="n">
        <v>114.7</v>
      </c>
      <c r="P160" s="6" t="n">
        <v>116.5</v>
      </c>
      <c r="Q160" s="6" t="n">
        <v>115.5</v>
      </c>
      <c r="R160" s="2" t="n">
        <f aca="false">AVERAGE(L160:N160)</f>
        <v>84.4</v>
      </c>
      <c r="S160" s="2" t="n">
        <f aca="false">AVERAGE(O160:Q160)</f>
        <v>115.566666666667</v>
      </c>
      <c r="T160" s="7" t="n">
        <f aca="false">S160/R160</f>
        <v>1.36927330173776</v>
      </c>
      <c r="U160" s="2" t="n">
        <f aca="false">_xlfn.T.TEST(L160:N160,O160:Q160,2,2)</f>
        <v>0.000348996179378542</v>
      </c>
    </row>
    <row r="161" customFormat="false" ht="13.8" hidden="false" customHeight="false" outlineLevel="0" collapsed="false">
      <c r="A161" s="6" t="s">
        <v>446</v>
      </c>
      <c r="B161" s="6"/>
      <c r="C161" s="6" t="s">
        <v>447</v>
      </c>
      <c r="D161" s="6" t="n">
        <v>8.63930885529158</v>
      </c>
      <c r="E161" s="6" t="n">
        <v>2</v>
      </c>
      <c r="F161" s="6" t="n">
        <v>2</v>
      </c>
      <c r="G161" s="6" t="n">
        <v>2</v>
      </c>
      <c r="H161" s="6" t="n">
        <v>1</v>
      </c>
      <c r="I161" s="6" t="n">
        <v>463</v>
      </c>
      <c r="J161" s="6" t="n">
        <v>50.355</v>
      </c>
      <c r="K161" s="6" t="n">
        <v>8.35</v>
      </c>
      <c r="L161" s="6" t="n">
        <v>84.9</v>
      </c>
      <c r="M161" s="6" t="n">
        <v>88.6</v>
      </c>
      <c r="N161" s="6" t="n">
        <v>79.9</v>
      </c>
      <c r="O161" s="6" t="n">
        <v>115.3</v>
      </c>
      <c r="P161" s="6" t="n">
        <v>131.8</v>
      </c>
      <c r="Q161" s="6" t="n">
        <v>99.5</v>
      </c>
      <c r="R161" s="2" t="n">
        <f aca="false">AVERAGE(L161:N161)</f>
        <v>84.4666666666667</v>
      </c>
      <c r="S161" s="2" t="n">
        <f aca="false">AVERAGE(O161:Q161)</f>
        <v>115.533333333333</v>
      </c>
      <c r="T161" s="7" t="n">
        <f aca="false">S161/R161</f>
        <v>1.36779794790845</v>
      </c>
      <c r="U161" s="2" t="n">
        <f aca="false">_xlfn.T.TEST(L161:N161,O161:Q161,2,2)</f>
        <v>0.0323995590307113</v>
      </c>
    </row>
    <row r="162" customFormat="false" ht="13.8" hidden="false" customHeight="false" outlineLevel="0" collapsed="false">
      <c r="A162" s="6" t="s">
        <v>448</v>
      </c>
      <c r="B162" s="6" t="s">
        <v>449</v>
      </c>
      <c r="C162" s="6" t="s">
        <v>450</v>
      </c>
      <c r="D162" s="6" t="n">
        <v>1.66320166320166</v>
      </c>
      <c r="E162" s="6" t="n">
        <v>1</v>
      </c>
      <c r="F162" s="6" t="n">
        <v>1</v>
      </c>
      <c r="G162" s="6" t="n">
        <v>1</v>
      </c>
      <c r="H162" s="6" t="n">
        <v>1</v>
      </c>
      <c r="I162" s="6" t="n">
        <v>962</v>
      </c>
      <c r="J162" s="6" t="n">
        <v>104.537</v>
      </c>
      <c r="K162" s="6" t="n">
        <v>6.73</v>
      </c>
      <c r="L162" s="6" t="n">
        <v>73.4</v>
      </c>
      <c r="M162" s="6" t="n">
        <v>87.6</v>
      </c>
      <c r="N162" s="6" t="n">
        <v>92.5</v>
      </c>
      <c r="O162" s="6" t="n">
        <v>119.1</v>
      </c>
      <c r="P162" s="6" t="n">
        <v>130</v>
      </c>
      <c r="Q162" s="6" t="n">
        <v>97.4</v>
      </c>
      <c r="R162" s="2" t="n">
        <f aca="false">AVERAGE(L162:N162)</f>
        <v>84.5</v>
      </c>
      <c r="S162" s="2" t="n">
        <f aca="false">AVERAGE(O162:Q162)</f>
        <v>115.5</v>
      </c>
      <c r="T162" s="7" t="n">
        <f aca="false">S162/R162</f>
        <v>1.36686390532544</v>
      </c>
      <c r="U162" s="2" t="n">
        <f aca="false">_xlfn.T.TEST(L162:N162,O162:Q162,2,2)</f>
        <v>0.0499666591411973</v>
      </c>
    </row>
    <row r="163" customFormat="false" ht="13.8" hidden="false" customHeight="false" outlineLevel="0" collapsed="false">
      <c r="A163" s="6" t="s">
        <v>451</v>
      </c>
      <c r="B163" s="6" t="s">
        <v>452</v>
      </c>
      <c r="C163" s="6" t="s">
        <v>453</v>
      </c>
      <c r="D163" s="6" t="n">
        <v>5.46448087431694</v>
      </c>
      <c r="E163" s="6" t="n">
        <v>1</v>
      </c>
      <c r="F163" s="6" t="n">
        <v>1</v>
      </c>
      <c r="G163" s="6" t="n">
        <v>1</v>
      </c>
      <c r="H163" s="6" t="n">
        <v>1</v>
      </c>
      <c r="I163" s="6" t="n">
        <v>183</v>
      </c>
      <c r="J163" s="6" t="n">
        <v>20.812</v>
      </c>
      <c r="K163" s="6" t="n">
        <v>4.97</v>
      </c>
      <c r="L163" s="6" t="n">
        <v>96.5</v>
      </c>
      <c r="M163" s="6" t="n">
        <v>78.2</v>
      </c>
      <c r="N163" s="6" t="n">
        <v>79</v>
      </c>
      <c r="O163" s="6" t="n">
        <v>113.2</v>
      </c>
      <c r="P163" s="6" t="n">
        <v>117</v>
      </c>
      <c r="Q163" s="6" t="n">
        <v>116</v>
      </c>
      <c r="R163" s="2" t="n">
        <f aca="false">AVERAGE(L163:N163)</f>
        <v>84.5666666666667</v>
      </c>
      <c r="S163" s="2" t="n">
        <f aca="false">AVERAGE(O163:Q163)</f>
        <v>115.4</v>
      </c>
      <c r="T163" s="7" t="n">
        <f aca="false">S163/R163</f>
        <v>1.36460386283011</v>
      </c>
      <c r="U163" s="2" t="n">
        <f aca="false">_xlfn.T.TEST(L163:N163,O163:Q163,2,2)</f>
        <v>0.00711770875201698</v>
      </c>
    </row>
    <row r="164" customFormat="false" ht="13.8" hidden="false" customHeight="false" outlineLevel="0" collapsed="false">
      <c r="A164" s="6" t="s">
        <v>454</v>
      </c>
      <c r="B164" s="6" t="s">
        <v>455</v>
      </c>
      <c r="C164" s="6" t="s">
        <v>456</v>
      </c>
      <c r="D164" s="6" t="n">
        <v>33.1658291457286</v>
      </c>
      <c r="E164" s="6" t="n">
        <v>11</v>
      </c>
      <c r="F164" s="6" t="n">
        <v>16</v>
      </c>
      <c r="G164" s="6" t="n">
        <v>11</v>
      </c>
      <c r="H164" s="6" t="n">
        <v>1</v>
      </c>
      <c r="I164" s="6" t="n">
        <v>398</v>
      </c>
      <c r="J164" s="6" t="n">
        <v>43.974</v>
      </c>
      <c r="K164" s="6" t="n">
        <v>9.29</v>
      </c>
      <c r="L164" s="6" t="n">
        <v>82.9</v>
      </c>
      <c r="M164" s="6" t="n">
        <v>85.8</v>
      </c>
      <c r="N164" s="6" t="n">
        <v>85.2</v>
      </c>
      <c r="O164" s="6" t="n">
        <v>113.7</v>
      </c>
      <c r="P164" s="6" t="n">
        <v>114.2</v>
      </c>
      <c r="Q164" s="6" t="n">
        <v>118.2</v>
      </c>
      <c r="R164" s="2" t="n">
        <f aca="false">AVERAGE(L164:N164)</f>
        <v>84.6333333333333</v>
      </c>
      <c r="S164" s="2" t="n">
        <f aca="false">AVERAGE(O164:Q164)</f>
        <v>115.366666666667</v>
      </c>
      <c r="T164" s="7" t="n">
        <f aca="false">S164/R164</f>
        <v>1.36313509255612</v>
      </c>
      <c r="U164" s="2" t="n">
        <f aca="false">_xlfn.T.TEST(L164:N164,O164:Q164,2,2)</f>
        <v>5.20259837925836E-005</v>
      </c>
    </row>
    <row r="165" customFormat="false" ht="13.8" hidden="false" customHeight="false" outlineLevel="0" collapsed="false">
      <c r="A165" s="6" t="s">
        <v>457</v>
      </c>
      <c r="B165" s="6"/>
      <c r="C165" s="6" t="s">
        <v>458</v>
      </c>
      <c r="D165" s="6" t="n">
        <v>36.6071428571429</v>
      </c>
      <c r="E165" s="6" t="n">
        <v>3</v>
      </c>
      <c r="F165" s="6" t="n">
        <v>9</v>
      </c>
      <c r="G165" s="6" t="n">
        <v>1</v>
      </c>
      <c r="H165" s="6" t="n">
        <v>1</v>
      </c>
      <c r="I165" s="6" t="n">
        <v>112</v>
      </c>
      <c r="J165" s="6" t="n">
        <v>12.235</v>
      </c>
      <c r="K165" s="6" t="n">
        <v>8.47</v>
      </c>
      <c r="L165" s="6" t="n">
        <v>94.9</v>
      </c>
      <c r="M165" s="6" t="n">
        <v>80.8</v>
      </c>
      <c r="N165" s="6" t="n">
        <v>78.3</v>
      </c>
      <c r="O165" s="6" t="n">
        <v>117</v>
      </c>
      <c r="P165" s="6" t="n">
        <v>115.5</v>
      </c>
      <c r="Q165" s="6" t="n">
        <v>113.4</v>
      </c>
      <c r="R165" s="2" t="n">
        <f aca="false">AVERAGE(L165:N165)</f>
        <v>84.6666666666667</v>
      </c>
      <c r="S165" s="2" t="n">
        <f aca="false">AVERAGE(O165:Q165)</f>
        <v>115.3</v>
      </c>
      <c r="T165" s="7" t="n">
        <f aca="false">S165/R165</f>
        <v>1.36181102362205</v>
      </c>
      <c r="U165" s="2" t="n">
        <f aca="false">_xlfn.T.TEST(L165:N165,O165:Q165,2,2)</f>
        <v>0.00436476672297974</v>
      </c>
    </row>
    <row r="166" customFormat="false" ht="13.8" hidden="false" customHeight="false" outlineLevel="0" collapsed="false">
      <c r="A166" s="6" t="s">
        <v>459</v>
      </c>
      <c r="B166" s="6" t="s">
        <v>274</v>
      </c>
      <c r="C166" s="6" t="s">
        <v>460</v>
      </c>
      <c r="D166" s="6" t="n">
        <v>65.5629139072848</v>
      </c>
      <c r="E166" s="6" t="n">
        <v>24</v>
      </c>
      <c r="F166" s="6" t="n">
        <v>135</v>
      </c>
      <c r="G166" s="6" t="n">
        <v>3</v>
      </c>
      <c r="H166" s="6" t="n">
        <v>1</v>
      </c>
      <c r="I166" s="6" t="n">
        <v>453</v>
      </c>
      <c r="J166" s="6" t="n">
        <v>51.479</v>
      </c>
      <c r="K166" s="6" t="n">
        <v>5.62</v>
      </c>
      <c r="L166" s="6" t="n">
        <v>82.6</v>
      </c>
      <c r="M166" s="6" t="n">
        <v>85.1</v>
      </c>
      <c r="N166" s="6" t="n">
        <v>86.4</v>
      </c>
      <c r="O166" s="6" t="n">
        <v>116.6</v>
      </c>
      <c r="P166" s="6" t="n">
        <v>115.9</v>
      </c>
      <c r="Q166" s="6" t="n">
        <v>113.3</v>
      </c>
      <c r="R166" s="2" t="n">
        <f aca="false">AVERAGE(L166:N166)</f>
        <v>84.7</v>
      </c>
      <c r="S166" s="2" t="n">
        <f aca="false">AVERAGE(O166:Q166)</f>
        <v>115.266666666667</v>
      </c>
      <c r="T166" s="7" t="n">
        <f aca="false">S166/R166</f>
        <v>1.36088154269972</v>
      </c>
      <c r="U166" s="2" t="n">
        <f aca="false">_xlfn.T.TEST(L166:N166,O166:Q166,2,2)</f>
        <v>3.42774893877658E-005</v>
      </c>
    </row>
    <row r="167" customFormat="false" ht="13.8" hidden="false" customHeight="false" outlineLevel="0" collapsed="false">
      <c r="A167" s="6" t="s">
        <v>461</v>
      </c>
      <c r="B167" s="6" t="s">
        <v>462</v>
      </c>
      <c r="C167" s="6" t="s">
        <v>463</v>
      </c>
      <c r="D167" s="6" t="n">
        <v>48.4563758389262</v>
      </c>
      <c r="E167" s="6" t="n">
        <v>30</v>
      </c>
      <c r="F167" s="6" t="n">
        <v>84</v>
      </c>
      <c r="G167" s="6" t="n">
        <v>28</v>
      </c>
      <c r="H167" s="6" t="n">
        <v>1</v>
      </c>
      <c r="I167" s="6" t="n">
        <v>745</v>
      </c>
      <c r="J167" s="6" t="n">
        <v>83.815</v>
      </c>
      <c r="K167" s="6" t="n">
        <v>8.97</v>
      </c>
      <c r="L167" s="6" t="n">
        <v>87</v>
      </c>
      <c r="M167" s="6" t="n">
        <v>83.8</v>
      </c>
      <c r="N167" s="6" t="n">
        <v>83.4</v>
      </c>
      <c r="O167" s="6" t="n">
        <v>116.1</v>
      </c>
      <c r="P167" s="6" t="n">
        <v>115.7</v>
      </c>
      <c r="Q167" s="6" t="n">
        <v>114</v>
      </c>
      <c r="R167" s="2" t="n">
        <f aca="false">AVERAGE(L167:N167)</f>
        <v>84.7333333333333</v>
      </c>
      <c r="S167" s="2" t="n">
        <f aca="false">AVERAGE(O167:Q167)</f>
        <v>115.266666666667</v>
      </c>
      <c r="T167" s="7" t="n">
        <f aca="false">S167/R167</f>
        <v>1.360346184107</v>
      </c>
      <c r="U167" s="2" t="n">
        <f aca="false">_xlfn.T.TEST(L167:N167,O167:Q167,2,2)</f>
        <v>1.99929000840332E-005</v>
      </c>
    </row>
    <row r="168" customFormat="false" ht="13.8" hidden="false" customHeight="false" outlineLevel="0" collapsed="false">
      <c r="A168" s="6" t="s">
        <v>464</v>
      </c>
      <c r="B168" s="6" t="s">
        <v>465</v>
      </c>
      <c r="C168" s="6" t="s">
        <v>466</v>
      </c>
      <c r="D168" s="6" t="n">
        <v>2.1243115656963</v>
      </c>
      <c r="E168" s="6" t="n">
        <v>2</v>
      </c>
      <c r="F168" s="6" t="n">
        <v>2</v>
      </c>
      <c r="G168" s="6" t="n">
        <v>2</v>
      </c>
      <c r="H168" s="6" t="n">
        <v>1</v>
      </c>
      <c r="I168" s="6" t="n">
        <v>1271</v>
      </c>
      <c r="J168" s="6" t="n">
        <v>142.73</v>
      </c>
      <c r="K168" s="6" t="n">
        <v>7.03</v>
      </c>
      <c r="L168" s="6" t="n">
        <v>88.5</v>
      </c>
      <c r="M168" s="6" t="n">
        <v>82</v>
      </c>
      <c r="N168" s="6" t="n">
        <v>84</v>
      </c>
      <c r="O168" s="6" t="n">
        <v>113.8</v>
      </c>
      <c r="P168" s="6" t="n">
        <v>112</v>
      </c>
      <c r="Q168" s="6" t="n">
        <v>119.7</v>
      </c>
      <c r="R168" s="2" t="n">
        <f aca="false">AVERAGE(L168:N168)</f>
        <v>84.8333333333333</v>
      </c>
      <c r="S168" s="2" t="n">
        <f aca="false">AVERAGE(O168:Q168)</f>
        <v>115.166666666667</v>
      </c>
      <c r="T168" s="7" t="n">
        <f aca="false">S168/R168</f>
        <v>1.35756385068762</v>
      </c>
      <c r="U168" s="2" t="n">
        <f aca="false">_xlfn.T.TEST(L168:N168,O168:Q168,2,2)</f>
        <v>0.000550368014577823</v>
      </c>
    </row>
    <row r="169" customFormat="false" ht="13.8" hidden="false" customHeight="false" outlineLevel="0" collapsed="false">
      <c r="A169" s="6" t="s">
        <v>467</v>
      </c>
      <c r="B169" s="6" t="s">
        <v>468</v>
      </c>
      <c r="C169" s="6" t="s">
        <v>469</v>
      </c>
      <c r="D169" s="6" t="n">
        <v>3.07692307692308</v>
      </c>
      <c r="E169" s="6" t="n">
        <v>1</v>
      </c>
      <c r="F169" s="6" t="n">
        <v>1</v>
      </c>
      <c r="G169" s="6" t="n">
        <v>1</v>
      </c>
      <c r="H169" s="6" t="n">
        <v>1</v>
      </c>
      <c r="I169" s="6" t="n">
        <v>520</v>
      </c>
      <c r="J169" s="6" t="n">
        <v>54.139</v>
      </c>
      <c r="K169" s="6" t="n">
        <v>7.27</v>
      </c>
      <c r="L169" s="6" t="n">
        <v>77.3</v>
      </c>
      <c r="M169" s="6" t="n">
        <v>81.1</v>
      </c>
      <c r="N169" s="6" t="n">
        <v>96.3</v>
      </c>
      <c r="O169" s="6" t="n">
        <v>118.7</v>
      </c>
      <c r="P169" s="6" t="n">
        <v>122.9</v>
      </c>
      <c r="Q169" s="6" t="n">
        <v>103.8</v>
      </c>
      <c r="R169" s="2" t="n">
        <f aca="false">AVERAGE(L169:N169)</f>
        <v>84.9</v>
      </c>
      <c r="S169" s="2" t="n">
        <f aca="false">AVERAGE(O169:Q169)</f>
        <v>115.133333333333</v>
      </c>
      <c r="T169" s="7" t="n">
        <f aca="false">S169/R169</f>
        <v>1.3561052218296</v>
      </c>
      <c r="U169" s="2" t="n">
        <f aca="false">_xlfn.T.TEST(L169:N169,O169:Q169,2,2)</f>
        <v>0.0210917045001553</v>
      </c>
    </row>
    <row r="170" customFormat="false" ht="13.8" hidden="false" customHeight="false" outlineLevel="0" collapsed="false">
      <c r="A170" s="6" t="s">
        <v>470</v>
      </c>
      <c r="B170" s="6" t="s">
        <v>471</v>
      </c>
      <c r="C170" s="6" t="s">
        <v>472</v>
      </c>
      <c r="D170" s="6" t="n">
        <v>4.22794117647059</v>
      </c>
      <c r="E170" s="6" t="n">
        <v>1</v>
      </c>
      <c r="F170" s="6" t="n">
        <v>1</v>
      </c>
      <c r="G170" s="6" t="n">
        <v>1</v>
      </c>
      <c r="H170" s="6" t="n">
        <v>1</v>
      </c>
      <c r="I170" s="6" t="n">
        <v>544</v>
      </c>
      <c r="J170" s="6" t="n">
        <v>60.031</v>
      </c>
      <c r="K170" s="6" t="n">
        <v>7.23</v>
      </c>
      <c r="L170" s="6" t="n">
        <v>80.4</v>
      </c>
      <c r="M170" s="6" t="n">
        <v>87.6</v>
      </c>
      <c r="N170" s="6" t="n">
        <v>86.9</v>
      </c>
      <c r="O170" s="6" t="n">
        <v>121.5</v>
      </c>
      <c r="P170" s="6" t="n">
        <v>116.7</v>
      </c>
      <c r="Q170" s="6" t="n">
        <v>107</v>
      </c>
      <c r="R170" s="2" t="n">
        <f aca="false">AVERAGE(L170:N170)</f>
        <v>84.9666666666667</v>
      </c>
      <c r="S170" s="2" t="n">
        <f aca="false">AVERAGE(O170:Q170)</f>
        <v>115.066666666667</v>
      </c>
      <c r="T170" s="7" t="n">
        <f aca="false">S170/R170</f>
        <v>1.35425657120439</v>
      </c>
      <c r="U170" s="2" t="n">
        <f aca="false">_xlfn.T.TEST(L170:N170,O170:Q170,2,2)</f>
        <v>0.00340761870693817</v>
      </c>
    </row>
    <row r="171" customFormat="false" ht="13.8" hidden="false" customHeight="false" outlineLevel="0" collapsed="false">
      <c r="A171" s="6" t="s">
        <v>473</v>
      </c>
      <c r="B171" s="6" t="s">
        <v>474</v>
      </c>
      <c r="C171" s="6" t="s">
        <v>475</v>
      </c>
      <c r="D171" s="6" t="n">
        <v>45.4545454545455</v>
      </c>
      <c r="E171" s="6" t="n">
        <v>2</v>
      </c>
      <c r="F171" s="6" t="n">
        <v>6</v>
      </c>
      <c r="G171" s="6" t="n">
        <v>2</v>
      </c>
      <c r="H171" s="6" t="n">
        <v>1</v>
      </c>
      <c r="I171" s="6" t="n">
        <v>77</v>
      </c>
      <c r="J171" s="6" t="n">
        <v>8.527</v>
      </c>
      <c r="K171" s="6" t="n">
        <v>8.75</v>
      </c>
      <c r="L171" s="6" t="n">
        <v>88.1</v>
      </c>
      <c r="M171" s="6" t="n">
        <v>77.4</v>
      </c>
      <c r="N171" s="6" t="n">
        <v>89.6</v>
      </c>
      <c r="O171" s="6" t="n">
        <v>128.2</v>
      </c>
      <c r="P171" s="6" t="n">
        <v>112.8</v>
      </c>
      <c r="Q171" s="6" t="n">
        <v>103.9</v>
      </c>
      <c r="R171" s="2" t="n">
        <f aca="false">AVERAGE(L171:N171)</f>
        <v>85.0333333333333</v>
      </c>
      <c r="S171" s="2" t="n">
        <f aca="false">AVERAGE(O171:Q171)</f>
        <v>114.966666666667</v>
      </c>
      <c r="T171" s="7" t="n">
        <f aca="false">S171/R171</f>
        <v>1.35201881615053</v>
      </c>
      <c r="U171" s="2" t="n">
        <f aca="false">_xlfn.T.TEST(L171:N171,O171:Q171,2,2)</f>
        <v>0.0206737574252816</v>
      </c>
    </row>
    <row r="172" customFormat="false" ht="13.8" hidden="false" customHeight="false" outlineLevel="0" collapsed="false">
      <c r="A172" s="6" t="s">
        <v>476</v>
      </c>
      <c r="B172" s="6" t="s">
        <v>477</v>
      </c>
      <c r="C172" s="6" t="s">
        <v>478</v>
      </c>
      <c r="D172" s="6" t="n">
        <v>30.8533916849015</v>
      </c>
      <c r="E172" s="6" t="n">
        <v>10</v>
      </c>
      <c r="F172" s="6" t="n">
        <v>18</v>
      </c>
      <c r="G172" s="6" t="n">
        <v>10</v>
      </c>
      <c r="H172" s="6" t="n">
        <v>1</v>
      </c>
      <c r="I172" s="6" t="n">
        <v>457</v>
      </c>
      <c r="J172" s="6" t="n">
        <v>49.813</v>
      </c>
      <c r="K172" s="6" t="n">
        <v>8.41</v>
      </c>
      <c r="L172" s="6" t="n">
        <v>84.8</v>
      </c>
      <c r="M172" s="6" t="n">
        <v>85.2</v>
      </c>
      <c r="N172" s="6" t="n">
        <v>85.5</v>
      </c>
      <c r="O172" s="6" t="n">
        <v>114.3</v>
      </c>
      <c r="P172" s="6" t="n">
        <v>117.5</v>
      </c>
      <c r="Q172" s="6" t="n">
        <v>112.6</v>
      </c>
      <c r="R172" s="2" t="n">
        <f aca="false">AVERAGE(L172:N172)</f>
        <v>85.1666666666667</v>
      </c>
      <c r="S172" s="2" t="n">
        <f aca="false">AVERAGE(O172:Q172)</f>
        <v>114.8</v>
      </c>
      <c r="T172" s="7" t="n">
        <f aca="false">S172/R172</f>
        <v>1.34794520547945</v>
      </c>
      <c r="U172" s="2" t="n">
        <f aca="false">_xlfn.T.TEST(L172:N172,O172:Q172,2,2)</f>
        <v>3.39154251577906E-005</v>
      </c>
    </row>
    <row r="173" customFormat="false" ht="13.8" hidden="false" customHeight="false" outlineLevel="0" collapsed="false">
      <c r="A173" s="6" t="s">
        <v>479</v>
      </c>
      <c r="B173" s="6" t="s">
        <v>480</v>
      </c>
      <c r="C173" s="6" t="s">
        <v>481</v>
      </c>
      <c r="D173" s="6" t="n">
        <v>17.5</v>
      </c>
      <c r="E173" s="6" t="n">
        <v>2</v>
      </c>
      <c r="F173" s="6" t="n">
        <v>4</v>
      </c>
      <c r="G173" s="6" t="n">
        <v>2</v>
      </c>
      <c r="H173" s="6" t="n">
        <v>1</v>
      </c>
      <c r="I173" s="6" t="n">
        <v>160</v>
      </c>
      <c r="J173" s="6" t="n">
        <v>18.373</v>
      </c>
      <c r="K173" s="6" t="n">
        <v>10.02</v>
      </c>
      <c r="L173" s="6" t="n">
        <v>86.4</v>
      </c>
      <c r="M173" s="6" t="n">
        <v>82.9</v>
      </c>
      <c r="N173" s="6" t="n">
        <v>86.3</v>
      </c>
      <c r="O173" s="6" t="n">
        <v>116.6</v>
      </c>
      <c r="P173" s="6" t="n">
        <v>117</v>
      </c>
      <c r="Q173" s="6" t="n">
        <v>110.9</v>
      </c>
      <c r="R173" s="2" t="n">
        <f aca="false">AVERAGE(L173:N173)</f>
        <v>85.2</v>
      </c>
      <c r="S173" s="2" t="n">
        <f aca="false">AVERAGE(O173:Q173)</f>
        <v>114.833333333333</v>
      </c>
      <c r="T173" s="7" t="n">
        <f aca="false">S173/R173</f>
        <v>1.34780907668232</v>
      </c>
      <c r="U173" s="2" t="n">
        <f aca="false">_xlfn.T.TEST(L173:N173,O173:Q173,2,2)</f>
        <v>0.000202679751285295</v>
      </c>
    </row>
    <row r="174" customFormat="false" ht="13.8" hidden="false" customHeight="false" outlineLevel="0" collapsed="false">
      <c r="A174" s="6" t="s">
        <v>482</v>
      </c>
      <c r="B174" s="6" t="s">
        <v>483</v>
      </c>
      <c r="C174" s="6" t="s">
        <v>484</v>
      </c>
      <c r="D174" s="6" t="n">
        <v>81.0945273631841</v>
      </c>
      <c r="E174" s="6" t="n">
        <v>16</v>
      </c>
      <c r="F174" s="6" t="n">
        <v>131</v>
      </c>
      <c r="G174" s="6" t="n">
        <v>15</v>
      </c>
      <c r="H174" s="6" t="n">
        <v>1</v>
      </c>
      <c r="I174" s="6" t="n">
        <v>201</v>
      </c>
      <c r="J174" s="6" t="n">
        <v>22.596</v>
      </c>
      <c r="K174" s="6" t="n">
        <v>8.84</v>
      </c>
      <c r="L174" s="6" t="n">
        <v>87.3</v>
      </c>
      <c r="M174" s="6" t="n">
        <v>83.4</v>
      </c>
      <c r="N174" s="6" t="n">
        <v>85</v>
      </c>
      <c r="O174" s="6" t="n">
        <v>115.5</v>
      </c>
      <c r="P174" s="6" t="n">
        <v>114</v>
      </c>
      <c r="Q174" s="6" t="n">
        <v>114.7</v>
      </c>
      <c r="R174" s="2" t="n">
        <f aca="false">AVERAGE(L174:N174)</f>
        <v>85.2333333333333</v>
      </c>
      <c r="S174" s="2" t="n">
        <f aca="false">AVERAGE(O174:Q174)</f>
        <v>114.733333333333</v>
      </c>
      <c r="T174" s="7" t="n">
        <f aca="false">S174/R174</f>
        <v>1.34610872115761</v>
      </c>
      <c r="U174" s="2" t="n">
        <f aca="false">_xlfn.T.TEST(L174:N174,O174:Q174,2,2)</f>
        <v>1.69032364860539E-005</v>
      </c>
    </row>
    <row r="175" customFormat="false" ht="13.8" hidden="false" customHeight="false" outlineLevel="0" collapsed="false">
      <c r="A175" s="6" t="s">
        <v>485</v>
      </c>
      <c r="B175" s="6" t="s">
        <v>486</v>
      </c>
      <c r="C175" s="6" t="s">
        <v>487</v>
      </c>
      <c r="D175" s="6" t="n">
        <v>9.24657534246575</v>
      </c>
      <c r="E175" s="6" t="n">
        <v>2</v>
      </c>
      <c r="F175" s="6" t="n">
        <v>7</v>
      </c>
      <c r="G175" s="6" t="n">
        <v>2</v>
      </c>
      <c r="H175" s="6" t="n">
        <v>1</v>
      </c>
      <c r="I175" s="6" t="n">
        <v>292</v>
      </c>
      <c r="J175" s="6" t="n">
        <v>32.555</v>
      </c>
      <c r="K175" s="6" t="n">
        <v>7.25</v>
      </c>
      <c r="L175" s="6" t="n">
        <v>90.6</v>
      </c>
      <c r="M175" s="6" t="n">
        <v>79.9</v>
      </c>
      <c r="N175" s="6" t="n">
        <v>85.3</v>
      </c>
      <c r="O175" s="6" t="n">
        <v>117.8</v>
      </c>
      <c r="P175" s="6" t="n">
        <v>115.1</v>
      </c>
      <c r="Q175" s="6" t="n">
        <v>111.3</v>
      </c>
      <c r="R175" s="2" t="n">
        <f aca="false">AVERAGE(L175:N175)</f>
        <v>85.2666666666667</v>
      </c>
      <c r="S175" s="2" t="n">
        <f aca="false">AVERAGE(O175:Q175)</f>
        <v>114.733333333333</v>
      </c>
      <c r="T175" s="7" t="n">
        <f aca="false">S175/R175</f>
        <v>1.34558248631744</v>
      </c>
      <c r="U175" s="2" t="n">
        <f aca="false">_xlfn.T.TEST(L175:N175,O175:Q175,2,2)</f>
        <v>0.00123772032097079</v>
      </c>
    </row>
    <row r="176" customFormat="false" ht="13.8" hidden="false" customHeight="false" outlineLevel="0" collapsed="false">
      <c r="A176" s="6" t="s">
        <v>488</v>
      </c>
      <c r="B176" s="6" t="s">
        <v>489</v>
      </c>
      <c r="C176" s="6" t="s">
        <v>490</v>
      </c>
      <c r="D176" s="6" t="n">
        <v>41.2371134020619</v>
      </c>
      <c r="E176" s="6" t="n">
        <v>3</v>
      </c>
      <c r="F176" s="6" t="n">
        <v>4</v>
      </c>
      <c r="G176" s="6" t="n">
        <v>3</v>
      </c>
      <c r="H176" s="6" t="n">
        <v>1</v>
      </c>
      <c r="I176" s="6" t="n">
        <v>97</v>
      </c>
      <c r="J176" s="6" t="n">
        <v>10.399</v>
      </c>
      <c r="K176" s="6" t="n">
        <v>4.59</v>
      </c>
      <c r="L176" s="6" t="n">
        <v>77.7</v>
      </c>
      <c r="M176" s="6" t="n">
        <v>86.9</v>
      </c>
      <c r="N176" s="6" t="n">
        <v>91.2</v>
      </c>
      <c r="O176" s="6" t="n">
        <v>118</v>
      </c>
      <c r="P176" s="6" t="n">
        <v>117.7</v>
      </c>
      <c r="Q176" s="6" t="n">
        <v>108.5</v>
      </c>
      <c r="R176" s="2" t="n">
        <f aca="false">AVERAGE(L176:N176)</f>
        <v>85.2666666666667</v>
      </c>
      <c r="S176" s="2" t="n">
        <f aca="false">AVERAGE(O176:Q176)</f>
        <v>114.733333333333</v>
      </c>
      <c r="T176" s="7" t="n">
        <f aca="false">S176/R176</f>
        <v>1.34558248631744</v>
      </c>
      <c r="U176" s="2" t="n">
        <f aca="false">_xlfn.T.TEST(L176:N176,O176:Q176,2,2)</f>
        <v>0.00432184204854026</v>
      </c>
    </row>
    <row r="177" customFormat="false" ht="13.8" hidden="false" customHeight="false" outlineLevel="0" collapsed="false">
      <c r="A177" s="6" t="s">
        <v>491</v>
      </c>
      <c r="B177" s="6"/>
      <c r="C177" s="6" t="s">
        <v>492</v>
      </c>
      <c r="D177" s="6" t="n">
        <v>27.2517321016166</v>
      </c>
      <c r="E177" s="6" t="n">
        <v>7</v>
      </c>
      <c r="F177" s="6" t="n">
        <v>21</v>
      </c>
      <c r="G177" s="6" t="n">
        <v>7</v>
      </c>
      <c r="H177" s="6" t="n">
        <v>1</v>
      </c>
      <c r="I177" s="6" t="n">
        <v>433</v>
      </c>
      <c r="J177" s="6" t="n">
        <v>46.597</v>
      </c>
      <c r="K177" s="6" t="n">
        <v>6.28</v>
      </c>
      <c r="L177" s="6" t="n">
        <v>81.9</v>
      </c>
      <c r="M177" s="6" t="n">
        <v>83.6</v>
      </c>
      <c r="N177" s="6" t="n">
        <v>90.8</v>
      </c>
      <c r="O177" s="6" t="n">
        <v>113.5</v>
      </c>
      <c r="P177" s="6" t="n">
        <v>115.5</v>
      </c>
      <c r="Q177" s="6" t="n">
        <v>114.8</v>
      </c>
      <c r="R177" s="2" t="n">
        <f aca="false">AVERAGE(L177:N177)</f>
        <v>85.4333333333333</v>
      </c>
      <c r="S177" s="2" t="n">
        <f aca="false">AVERAGE(O177:Q177)</f>
        <v>114.6</v>
      </c>
      <c r="T177" s="7" t="n">
        <f aca="false">S177/R177</f>
        <v>1.34139680062427</v>
      </c>
      <c r="U177" s="2" t="n">
        <f aca="false">_xlfn.T.TEST(L177:N177,O177:Q177,2,2)</f>
        <v>0.000473172148428138</v>
      </c>
    </row>
    <row r="178" customFormat="false" ht="13.8" hidden="false" customHeight="false" outlineLevel="0" collapsed="false">
      <c r="A178" s="6" t="s">
        <v>493</v>
      </c>
      <c r="B178" s="6" t="s">
        <v>494</v>
      </c>
      <c r="C178" s="6" t="s">
        <v>495</v>
      </c>
      <c r="D178" s="6" t="n">
        <v>37.7777777777778</v>
      </c>
      <c r="E178" s="6" t="n">
        <v>35</v>
      </c>
      <c r="F178" s="6" t="n">
        <v>64</v>
      </c>
      <c r="G178" s="6" t="n">
        <v>33</v>
      </c>
      <c r="H178" s="6" t="n">
        <v>1</v>
      </c>
      <c r="I178" s="6" t="n">
        <v>1170</v>
      </c>
      <c r="J178" s="6" t="n">
        <v>129.27</v>
      </c>
      <c r="K178" s="6" t="n">
        <v>4.94</v>
      </c>
      <c r="L178" s="6" t="n">
        <v>87.3</v>
      </c>
      <c r="M178" s="6" t="n">
        <v>84.9</v>
      </c>
      <c r="N178" s="6" t="n">
        <v>84.2</v>
      </c>
      <c r="O178" s="6" t="n">
        <v>115.3</v>
      </c>
      <c r="P178" s="6" t="n">
        <v>114.7</v>
      </c>
      <c r="Q178" s="6" t="n">
        <v>113.6</v>
      </c>
      <c r="R178" s="2" t="n">
        <f aca="false">AVERAGE(L178:N178)</f>
        <v>85.4666666666667</v>
      </c>
      <c r="S178" s="2" t="n">
        <f aca="false">AVERAGE(O178:Q178)</f>
        <v>114.533333333333</v>
      </c>
      <c r="T178" s="7" t="n">
        <f aca="false">S178/R178</f>
        <v>1.34009360374415</v>
      </c>
      <c r="U178" s="2" t="n">
        <f aca="false">_xlfn.T.TEST(L178:N178,O178:Q178,2,2)</f>
        <v>1.06172978231209E-005</v>
      </c>
    </row>
    <row r="179" customFormat="false" ht="13.8" hidden="false" customHeight="false" outlineLevel="0" collapsed="false">
      <c r="A179" s="6" t="s">
        <v>496</v>
      </c>
      <c r="B179" s="6"/>
      <c r="C179" s="6" t="s">
        <v>497</v>
      </c>
      <c r="D179" s="6" t="n">
        <v>30.6501547987616</v>
      </c>
      <c r="E179" s="6" t="n">
        <v>9</v>
      </c>
      <c r="F179" s="6" t="n">
        <v>9</v>
      </c>
      <c r="G179" s="6" t="n">
        <v>9</v>
      </c>
      <c r="H179" s="6" t="n">
        <v>1</v>
      </c>
      <c r="I179" s="6" t="n">
        <v>323</v>
      </c>
      <c r="J179" s="6" t="n">
        <v>35.573</v>
      </c>
      <c r="K179" s="6" t="n">
        <v>5.16</v>
      </c>
      <c r="L179" s="6" t="n">
        <v>87.8</v>
      </c>
      <c r="M179" s="6" t="n">
        <v>84.7</v>
      </c>
      <c r="N179" s="6" t="n">
        <v>84.1</v>
      </c>
      <c r="O179" s="6" t="n">
        <v>115.1</v>
      </c>
      <c r="P179" s="6" t="n">
        <v>113.2</v>
      </c>
      <c r="Q179" s="6" t="n">
        <v>115.1</v>
      </c>
      <c r="R179" s="2" t="n">
        <f aca="false">AVERAGE(L179:N179)</f>
        <v>85.5333333333334</v>
      </c>
      <c r="S179" s="2" t="n">
        <f aca="false">AVERAGE(O179:Q179)</f>
        <v>114.466666666667</v>
      </c>
      <c r="T179" s="7" t="n">
        <f aca="false">S179/R179</f>
        <v>1.33826968043648</v>
      </c>
      <c r="U179" s="2" t="n">
        <f aca="false">_xlfn.T.TEST(L179:N179,O179:Q179,2,2)</f>
        <v>2.485746062181E-005</v>
      </c>
    </row>
    <row r="180" customFormat="false" ht="13.8" hidden="false" customHeight="false" outlineLevel="0" collapsed="false">
      <c r="A180" s="6" t="s">
        <v>498</v>
      </c>
      <c r="B180" s="6" t="s">
        <v>499</v>
      </c>
      <c r="C180" s="6" t="s">
        <v>500</v>
      </c>
      <c r="D180" s="6" t="n">
        <v>21.1822660098522</v>
      </c>
      <c r="E180" s="6" t="n">
        <v>6</v>
      </c>
      <c r="F180" s="6" t="n">
        <v>8</v>
      </c>
      <c r="G180" s="6" t="n">
        <v>6</v>
      </c>
      <c r="H180" s="6" t="n">
        <v>1</v>
      </c>
      <c r="I180" s="6" t="n">
        <v>406</v>
      </c>
      <c r="J180" s="6" t="n">
        <v>45.981</v>
      </c>
      <c r="K180" s="6" t="n">
        <v>6.57</v>
      </c>
      <c r="L180" s="6" t="n">
        <v>84</v>
      </c>
      <c r="M180" s="6" t="n">
        <v>86.4</v>
      </c>
      <c r="N180" s="6" t="n">
        <v>86.3</v>
      </c>
      <c r="O180" s="6" t="n">
        <v>114.2</v>
      </c>
      <c r="P180" s="6" t="n">
        <v>114.2</v>
      </c>
      <c r="Q180" s="6" t="n">
        <v>114.9</v>
      </c>
      <c r="R180" s="2" t="n">
        <f aca="false">AVERAGE(L180:N180)</f>
        <v>85.5666666666667</v>
      </c>
      <c r="S180" s="2" t="n">
        <f aca="false">AVERAGE(O180:Q180)</f>
        <v>114.433333333333</v>
      </c>
      <c r="T180" s="7" t="n">
        <f aca="false">S180/R180</f>
        <v>1.33735878457343</v>
      </c>
      <c r="U180" s="2" t="n">
        <f aca="false">_xlfn.T.TEST(L180:N180,O180:Q180,2,2)</f>
        <v>3.84549400519787E-006</v>
      </c>
    </row>
    <row r="181" customFormat="false" ht="13.8" hidden="false" customHeight="false" outlineLevel="0" collapsed="false">
      <c r="A181" s="6" t="s">
        <v>501</v>
      </c>
      <c r="B181" s="6" t="s">
        <v>502</v>
      </c>
      <c r="C181" s="6" t="s">
        <v>503</v>
      </c>
      <c r="D181" s="6" t="n">
        <v>0.434992750120831</v>
      </c>
      <c r="E181" s="6" t="n">
        <v>1</v>
      </c>
      <c r="F181" s="6" t="n">
        <v>2</v>
      </c>
      <c r="G181" s="6" t="n">
        <v>1</v>
      </c>
      <c r="H181" s="6" t="n">
        <v>1</v>
      </c>
      <c r="I181" s="6" t="n">
        <v>2069</v>
      </c>
      <c r="J181" s="6" t="n">
        <v>238.368</v>
      </c>
      <c r="K181" s="6" t="n">
        <v>6.14</v>
      </c>
      <c r="L181" s="6" t="n">
        <v>99.5</v>
      </c>
      <c r="M181" s="6" t="n">
        <v>83.4</v>
      </c>
      <c r="N181" s="6" t="n">
        <v>74</v>
      </c>
      <c r="O181" s="6" t="n">
        <v>125.7</v>
      </c>
      <c r="P181" s="6" t="n">
        <v>111.1</v>
      </c>
      <c r="Q181" s="6" t="n">
        <v>106.3</v>
      </c>
      <c r="R181" s="2" t="n">
        <f aca="false">AVERAGE(L181:N181)</f>
        <v>85.6333333333333</v>
      </c>
      <c r="S181" s="2" t="n">
        <f aca="false">AVERAGE(O181:Q181)</f>
        <v>114.366666666667</v>
      </c>
      <c r="T181" s="7" t="n">
        <f aca="false">S181/R181</f>
        <v>1.33553912028027</v>
      </c>
      <c r="U181" s="2" t="n">
        <f aca="false">_xlfn.T.TEST(L181:N181,O181:Q181,2,2)</f>
        <v>0.0384853793889168</v>
      </c>
    </row>
    <row r="182" customFormat="false" ht="13.8" hidden="false" customHeight="false" outlineLevel="0" collapsed="false">
      <c r="A182" s="6" t="s">
        <v>504</v>
      </c>
      <c r="B182" s="6" t="s">
        <v>505</v>
      </c>
      <c r="C182" s="6" t="s">
        <v>506</v>
      </c>
      <c r="D182" s="6" t="n">
        <v>1.89798339264531</v>
      </c>
      <c r="E182" s="6" t="n">
        <v>1</v>
      </c>
      <c r="F182" s="6" t="n">
        <v>1</v>
      </c>
      <c r="G182" s="6" t="n">
        <v>1</v>
      </c>
      <c r="H182" s="6" t="n">
        <v>1</v>
      </c>
      <c r="I182" s="6" t="n">
        <v>843</v>
      </c>
      <c r="J182" s="6" t="n">
        <v>92.468</v>
      </c>
      <c r="K182" s="6" t="n">
        <v>6.71</v>
      </c>
      <c r="L182" s="6" t="n">
        <v>99.3</v>
      </c>
      <c r="M182" s="6" t="n">
        <v>75.2</v>
      </c>
      <c r="N182" s="6" t="n">
        <v>82.6</v>
      </c>
      <c r="O182" s="6" t="n">
        <v>116.3</v>
      </c>
      <c r="P182" s="6" t="n">
        <v>124.4</v>
      </c>
      <c r="Q182" s="6" t="n">
        <v>102.2</v>
      </c>
      <c r="R182" s="2" t="n">
        <f aca="false">AVERAGE(L182:N182)</f>
        <v>85.7</v>
      </c>
      <c r="S182" s="2" t="n">
        <f aca="false">AVERAGE(O182:Q182)</f>
        <v>114.3</v>
      </c>
      <c r="T182" s="7" t="n">
        <f aca="false">S182/R182</f>
        <v>1.33372228704784</v>
      </c>
      <c r="U182" s="2" t="n">
        <f aca="false">_xlfn.T.TEST(L182:N182,O182:Q182,2,2)</f>
        <v>0.0412380606209497</v>
      </c>
    </row>
    <row r="183" customFormat="false" ht="13.8" hidden="false" customHeight="false" outlineLevel="0" collapsed="false">
      <c r="A183" s="6" t="s">
        <v>507</v>
      </c>
      <c r="B183" s="6" t="s">
        <v>508</v>
      </c>
      <c r="C183" s="6" t="s">
        <v>509</v>
      </c>
      <c r="D183" s="6" t="n">
        <v>18.007662835249</v>
      </c>
      <c r="E183" s="6" t="n">
        <v>6</v>
      </c>
      <c r="F183" s="6" t="n">
        <v>28</v>
      </c>
      <c r="G183" s="6" t="n">
        <v>1</v>
      </c>
      <c r="H183" s="6" t="n">
        <v>1</v>
      </c>
      <c r="I183" s="6" t="n">
        <v>261</v>
      </c>
      <c r="J183" s="6" t="n">
        <v>29.718</v>
      </c>
      <c r="K183" s="6" t="n">
        <v>6.16</v>
      </c>
      <c r="L183" s="6" t="n">
        <v>88.8</v>
      </c>
      <c r="M183" s="6" t="n">
        <v>86.4</v>
      </c>
      <c r="N183" s="6" t="n">
        <v>81.9</v>
      </c>
      <c r="O183" s="6" t="n">
        <v>116.8</v>
      </c>
      <c r="P183" s="6" t="n">
        <v>111.8</v>
      </c>
      <c r="Q183" s="6" t="n">
        <v>114.3</v>
      </c>
      <c r="R183" s="2" t="n">
        <f aca="false">AVERAGE(L183:N183)</f>
        <v>85.7</v>
      </c>
      <c r="S183" s="2" t="n">
        <f aca="false">AVERAGE(O183:Q183)</f>
        <v>114.3</v>
      </c>
      <c r="T183" s="7" t="n">
        <f aca="false">S183/R183</f>
        <v>1.33372228704784</v>
      </c>
      <c r="U183" s="2" t="n">
        <f aca="false">_xlfn.T.TEST(L183:N183,O183:Q183,2,2)</f>
        <v>0.000325225872999258</v>
      </c>
    </row>
    <row r="184" customFormat="false" ht="13.8" hidden="false" customHeight="false" outlineLevel="0" collapsed="false">
      <c r="A184" s="6" t="s">
        <v>510</v>
      </c>
      <c r="B184" s="6" t="s">
        <v>511</v>
      </c>
      <c r="C184" s="6" t="s">
        <v>512</v>
      </c>
      <c r="D184" s="6" t="n">
        <v>2.27642276422764</v>
      </c>
      <c r="E184" s="6" t="n">
        <v>4</v>
      </c>
      <c r="F184" s="6" t="n">
        <v>4</v>
      </c>
      <c r="G184" s="6" t="n">
        <v>1</v>
      </c>
      <c r="H184" s="6" t="n">
        <v>1</v>
      </c>
      <c r="I184" s="6" t="n">
        <v>1845</v>
      </c>
      <c r="J184" s="6" t="n">
        <v>207.094</v>
      </c>
      <c r="K184" s="6" t="n">
        <v>5.72</v>
      </c>
      <c r="L184" s="6" t="n">
        <v>90.9</v>
      </c>
      <c r="M184" s="6" t="n">
        <v>87.5</v>
      </c>
      <c r="N184" s="6" t="n">
        <v>78.9</v>
      </c>
      <c r="O184" s="6" t="n">
        <v>106.6</v>
      </c>
      <c r="P184" s="6" t="n">
        <v>106.5</v>
      </c>
      <c r="Q184" s="6" t="n">
        <v>129.7</v>
      </c>
      <c r="R184" s="2" t="n">
        <f aca="false">AVERAGE(L184:N184)</f>
        <v>85.7666666666667</v>
      </c>
      <c r="S184" s="2" t="n">
        <f aca="false">AVERAGE(O184:Q184)</f>
        <v>114.266666666667</v>
      </c>
      <c r="T184" s="7" t="n">
        <f aca="false">S184/R184</f>
        <v>1.3322969296541</v>
      </c>
      <c r="U184" s="2" t="n">
        <f aca="false">_xlfn.T.TEST(L184:N184,O184:Q184,2,2)</f>
        <v>0.0285209181815304</v>
      </c>
    </row>
    <row r="185" customFormat="false" ht="13.8" hidden="false" customHeight="false" outlineLevel="0" collapsed="false">
      <c r="A185" s="6" t="s">
        <v>513</v>
      </c>
      <c r="B185" s="6"/>
      <c r="C185" s="6" t="s">
        <v>514</v>
      </c>
      <c r="D185" s="6" t="n">
        <v>34.7826086956522</v>
      </c>
      <c r="E185" s="6" t="n">
        <v>3</v>
      </c>
      <c r="F185" s="6" t="n">
        <v>8</v>
      </c>
      <c r="G185" s="6" t="n">
        <v>1</v>
      </c>
      <c r="H185" s="6" t="n">
        <v>1</v>
      </c>
      <c r="I185" s="6" t="n">
        <v>69</v>
      </c>
      <c r="J185" s="6" t="n">
        <v>7.974</v>
      </c>
      <c r="K185" s="6" t="n">
        <v>5.78</v>
      </c>
      <c r="L185" s="6" t="n">
        <v>84.2</v>
      </c>
      <c r="M185" s="6" t="n">
        <v>91.1</v>
      </c>
      <c r="N185" s="6" t="n">
        <v>82</v>
      </c>
      <c r="O185" s="6" t="n">
        <v>119.7</v>
      </c>
      <c r="P185" s="6" t="n">
        <v>118.5</v>
      </c>
      <c r="Q185" s="6" t="n">
        <v>104.5</v>
      </c>
      <c r="R185" s="2" t="n">
        <f aca="false">AVERAGE(L185:N185)</f>
        <v>85.7666666666667</v>
      </c>
      <c r="S185" s="2" t="n">
        <f aca="false">AVERAGE(O185:Q185)</f>
        <v>114.233333333333</v>
      </c>
      <c r="T185" s="7" t="n">
        <f aca="false">S185/R185</f>
        <v>1.33190827827439</v>
      </c>
      <c r="U185" s="2" t="n">
        <f aca="false">_xlfn.T.TEST(L185:N185,O185:Q185,2,2)</f>
        <v>0.00704782381422696</v>
      </c>
    </row>
    <row r="186" customFormat="false" ht="13.8" hidden="false" customHeight="false" outlineLevel="0" collapsed="false">
      <c r="A186" s="6" t="s">
        <v>515</v>
      </c>
      <c r="B186" s="6" t="s">
        <v>516</v>
      </c>
      <c r="C186" s="6" t="s">
        <v>517</v>
      </c>
      <c r="D186" s="6" t="n">
        <v>12.5615763546798</v>
      </c>
      <c r="E186" s="6" t="n">
        <v>3</v>
      </c>
      <c r="F186" s="6" t="n">
        <v>3</v>
      </c>
      <c r="G186" s="6" t="n">
        <v>3</v>
      </c>
      <c r="H186" s="6" t="n">
        <v>1</v>
      </c>
      <c r="I186" s="6" t="n">
        <v>406</v>
      </c>
      <c r="J186" s="6" t="n">
        <v>46.909</v>
      </c>
      <c r="K186" s="6" t="n">
        <v>8.37</v>
      </c>
      <c r="L186" s="6" t="n">
        <v>93.4</v>
      </c>
      <c r="M186" s="6" t="n">
        <v>81.4</v>
      </c>
      <c r="N186" s="6" t="n">
        <v>82.7</v>
      </c>
      <c r="O186" s="6" t="n">
        <v>120</v>
      </c>
      <c r="P186" s="6" t="n">
        <v>101.3</v>
      </c>
      <c r="Q186" s="6" t="n">
        <v>121.2</v>
      </c>
      <c r="R186" s="2" t="n">
        <f aca="false">AVERAGE(L186:N186)</f>
        <v>85.8333333333333</v>
      </c>
      <c r="S186" s="2" t="n">
        <f aca="false">AVERAGE(O186:Q186)</f>
        <v>114.166666666667</v>
      </c>
      <c r="T186" s="7" t="n">
        <f aca="false">S186/R186</f>
        <v>1.33009708737864</v>
      </c>
      <c r="U186" s="2" t="n">
        <f aca="false">_xlfn.T.TEST(L186:N186,O186:Q186,2,2)</f>
        <v>0.0193108033041476</v>
      </c>
    </row>
    <row r="187" customFormat="false" ht="13.8" hidden="false" customHeight="false" outlineLevel="0" collapsed="false">
      <c r="A187" s="6" t="s">
        <v>518</v>
      </c>
      <c r="B187" s="6" t="s">
        <v>519</v>
      </c>
      <c r="C187" s="6" t="s">
        <v>520</v>
      </c>
      <c r="D187" s="6" t="n">
        <v>37.0923913043478</v>
      </c>
      <c r="E187" s="6" t="n">
        <v>22</v>
      </c>
      <c r="F187" s="6" t="n">
        <v>22</v>
      </c>
      <c r="G187" s="6" t="n">
        <v>1</v>
      </c>
      <c r="H187" s="6" t="n">
        <v>1</v>
      </c>
      <c r="I187" s="6" t="n">
        <v>736</v>
      </c>
      <c r="J187" s="6" t="n">
        <v>81.826</v>
      </c>
      <c r="K187" s="6" t="n">
        <v>6.81</v>
      </c>
      <c r="L187" s="6" t="n">
        <v>86.3</v>
      </c>
      <c r="M187" s="6" t="n">
        <v>88.1</v>
      </c>
      <c r="N187" s="6" t="n">
        <v>83.2</v>
      </c>
      <c r="O187" s="6" t="n">
        <v>115.3</v>
      </c>
      <c r="P187" s="6" t="n">
        <v>113.9</v>
      </c>
      <c r="Q187" s="6" t="n">
        <v>113.2</v>
      </c>
      <c r="R187" s="2" t="n">
        <f aca="false">AVERAGE(L187:N187)</f>
        <v>85.8666666666667</v>
      </c>
      <c r="S187" s="2" t="n">
        <f aca="false">AVERAGE(O187:Q187)</f>
        <v>114.133333333333</v>
      </c>
      <c r="T187" s="7" t="n">
        <f aca="false">S187/R187</f>
        <v>1.32919254658385</v>
      </c>
      <c r="U187" s="2" t="n">
        <f aca="false">_xlfn.T.TEST(L187:N187,O187:Q187,2,2)</f>
        <v>5.43397503090382E-005</v>
      </c>
    </row>
    <row r="188" customFormat="false" ht="13.8" hidden="false" customHeight="false" outlineLevel="0" collapsed="false">
      <c r="A188" s="6" t="s">
        <v>521</v>
      </c>
      <c r="B188" s="6" t="s">
        <v>522</v>
      </c>
      <c r="C188" s="6" t="s">
        <v>523</v>
      </c>
      <c r="D188" s="6" t="n">
        <v>13.265306122449</v>
      </c>
      <c r="E188" s="6" t="n">
        <v>12</v>
      </c>
      <c r="F188" s="6" t="n">
        <v>13</v>
      </c>
      <c r="G188" s="6" t="n">
        <v>12</v>
      </c>
      <c r="H188" s="6" t="n">
        <v>1</v>
      </c>
      <c r="I188" s="6" t="n">
        <v>980</v>
      </c>
      <c r="J188" s="6" t="n">
        <v>109.973</v>
      </c>
      <c r="K188" s="6" t="n">
        <v>6.21</v>
      </c>
      <c r="L188" s="6" t="n">
        <v>85.8</v>
      </c>
      <c r="M188" s="6" t="n">
        <v>87.2</v>
      </c>
      <c r="N188" s="6" t="n">
        <v>84.7</v>
      </c>
      <c r="O188" s="6" t="n">
        <v>108.2</v>
      </c>
      <c r="P188" s="6" t="n">
        <v>109.3</v>
      </c>
      <c r="Q188" s="6" t="n">
        <v>124.9</v>
      </c>
      <c r="R188" s="2" t="n">
        <f aca="false">AVERAGE(L188:N188)</f>
        <v>85.9</v>
      </c>
      <c r="S188" s="2" t="n">
        <f aca="false">AVERAGE(O188:Q188)</f>
        <v>114.133333333333</v>
      </c>
      <c r="T188" s="7" t="n">
        <f aca="false">S188/R188</f>
        <v>1.32867675591773</v>
      </c>
      <c r="U188" s="2" t="n">
        <f aca="false">_xlfn.T.TEST(L188:N188,O188:Q188,2,2)</f>
        <v>0.00656555316351803</v>
      </c>
    </row>
    <row r="189" customFormat="false" ht="13.8" hidden="false" customHeight="false" outlineLevel="0" collapsed="false">
      <c r="A189" s="6" t="s">
        <v>524</v>
      </c>
      <c r="B189" s="6" t="s">
        <v>525</v>
      </c>
      <c r="C189" s="6" t="s">
        <v>526</v>
      </c>
      <c r="D189" s="6" t="n">
        <v>66.1538461538461</v>
      </c>
      <c r="E189" s="6" t="n">
        <v>5</v>
      </c>
      <c r="F189" s="6" t="n">
        <v>9</v>
      </c>
      <c r="G189" s="6" t="n">
        <v>5</v>
      </c>
      <c r="H189" s="6" t="n">
        <v>1</v>
      </c>
      <c r="I189" s="6" t="n">
        <v>130</v>
      </c>
      <c r="J189" s="6" t="n">
        <v>14.038</v>
      </c>
      <c r="K189" s="6" t="n">
        <v>4.35</v>
      </c>
      <c r="L189" s="6" t="n">
        <v>84.8</v>
      </c>
      <c r="M189" s="6" t="n">
        <v>84.6</v>
      </c>
      <c r="N189" s="6" t="n">
        <v>88.4</v>
      </c>
      <c r="O189" s="6" t="n">
        <v>116.5</v>
      </c>
      <c r="P189" s="6" t="n">
        <v>115.4</v>
      </c>
      <c r="Q189" s="6" t="n">
        <v>110.4</v>
      </c>
      <c r="R189" s="2" t="n">
        <f aca="false">AVERAGE(L189:N189)</f>
        <v>85.9333333333333</v>
      </c>
      <c r="S189" s="2" t="n">
        <f aca="false">AVERAGE(O189:Q189)</f>
        <v>114.1</v>
      </c>
      <c r="T189" s="7" t="n">
        <f aca="false">S189/R189</f>
        <v>1.3277734678045</v>
      </c>
      <c r="U189" s="2" t="n">
        <f aca="false">_xlfn.T.TEST(L189:N189,O189:Q189,2,2)</f>
        <v>0.000232921444415062</v>
      </c>
    </row>
    <row r="190" customFormat="false" ht="13.8" hidden="false" customHeight="false" outlineLevel="0" collapsed="false">
      <c r="A190" s="6" t="s">
        <v>527</v>
      </c>
      <c r="B190" s="6" t="s">
        <v>528</v>
      </c>
      <c r="C190" s="6" t="s">
        <v>529</v>
      </c>
      <c r="D190" s="6" t="n">
        <v>8.67850098619329</v>
      </c>
      <c r="E190" s="6" t="n">
        <v>4</v>
      </c>
      <c r="F190" s="6" t="n">
        <v>4</v>
      </c>
      <c r="G190" s="6" t="n">
        <v>4</v>
      </c>
      <c r="H190" s="6" t="n">
        <v>1</v>
      </c>
      <c r="I190" s="6" t="n">
        <v>507</v>
      </c>
      <c r="J190" s="6" t="n">
        <v>58.535</v>
      </c>
      <c r="K190" s="6" t="n">
        <v>8.24</v>
      </c>
      <c r="L190" s="6" t="n">
        <v>90.8</v>
      </c>
      <c r="M190" s="6" t="n">
        <v>84.8</v>
      </c>
      <c r="N190" s="6" t="n">
        <v>82.4</v>
      </c>
      <c r="O190" s="6" t="n">
        <v>110.4</v>
      </c>
      <c r="P190" s="6" t="n">
        <v>112.2</v>
      </c>
      <c r="Q190" s="6" t="n">
        <v>119.4</v>
      </c>
      <c r="R190" s="2" t="n">
        <f aca="false">AVERAGE(L190:N190)</f>
        <v>86</v>
      </c>
      <c r="S190" s="2" t="n">
        <f aca="false">AVERAGE(O190:Q190)</f>
        <v>114</v>
      </c>
      <c r="T190" s="7" t="n">
        <f aca="false">S190/R190</f>
        <v>1.32558139534884</v>
      </c>
      <c r="U190" s="2" t="n">
        <f aca="false">_xlfn.T.TEST(L190:N190,O190:Q190,2,2)</f>
        <v>0.0016594274109709</v>
      </c>
    </row>
    <row r="191" customFormat="false" ht="13.8" hidden="false" customHeight="false" outlineLevel="0" collapsed="false">
      <c r="A191" s="6" t="s">
        <v>530</v>
      </c>
      <c r="B191" s="6" t="s">
        <v>531</v>
      </c>
      <c r="C191" s="6" t="s">
        <v>532</v>
      </c>
      <c r="D191" s="6" t="n">
        <v>0.457782299084435</v>
      </c>
      <c r="E191" s="6" t="n">
        <v>1</v>
      </c>
      <c r="F191" s="6" t="n">
        <v>1</v>
      </c>
      <c r="G191" s="6" t="n">
        <v>1</v>
      </c>
      <c r="H191" s="6" t="n">
        <v>1</v>
      </c>
      <c r="I191" s="6" t="n">
        <v>1966</v>
      </c>
      <c r="J191" s="6" t="n">
        <v>225.078</v>
      </c>
      <c r="K191" s="6" t="n">
        <v>7.59</v>
      </c>
      <c r="L191" s="6" t="n">
        <v>79.6</v>
      </c>
      <c r="M191" s="6" t="n">
        <v>85.8</v>
      </c>
      <c r="N191" s="6" t="n">
        <v>92.6</v>
      </c>
      <c r="O191" s="6" t="n">
        <v>111.7</v>
      </c>
      <c r="P191" s="6" t="n">
        <v>115.8</v>
      </c>
      <c r="Q191" s="6" t="n">
        <v>114.5</v>
      </c>
      <c r="R191" s="2" t="n">
        <f aca="false">AVERAGE(L191:N191)</f>
        <v>86</v>
      </c>
      <c r="S191" s="2" t="n">
        <f aca="false">AVERAGE(O191:Q191)</f>
        <v>114</v>
      </c>
      <c r="T191" s="7" t="n">
        <f aca="false">S191/R191</f>
        <v>1.32558139534884</v>
      </c>
      <c r="U191" s="2" t="n">
        <f aca="false">_xlfn.T.TEST(L191:N191,O191:Q191,2,2)</f>
        <v>0.00207959875733776</v>
      </c>
    </row>
    <row r="192" customFormat="false" ht="13.8" hidden="false" customHeight="false" outlineLevel="0" collapsed="false">
      <c r="A192" s="6" t="s">
        <v>533</v>
      </c>
      <c r="B192" s="6" t="s">
        <v>534</v>
      </c>
      <c r="C192" s="6" t="s">
        <v>535</v>
      </c>
      <c r="D192" s="6" t="n">
        <v>2.71317829457364</v>
      </c>
      <c r="E192" s="6" t="n">
        <v>1</v>
      </c>
      <c r="F192" s="6" t="n">
        <v>1</v>
      </c>
      <c r="G192" s="6" t="n">
        <v>1</v>
      </c>
      <c r="H192" s="6" t="n">
        <v>1</v>
      </c>
      <c r="I192" s="6" t="n">
        <v>516</v>
      </c>
      <c r="J192" s="6" t="n">
        <v>58.431</v>
      </c>
      <c r="K192" s="6" t="n">
        <v>7.49</v>
      </c>
      <c r="L192" s="6" t="n">
        <v>87.7</v>
      </c>
      <c r="M192" s="6" t="n">
        <v>81.2</v>
      </c>
      <c r="N192" s="6" t="n">
        <v>89.2</v>
      </c>
      <c r="O192" s="6" t="n">
        <v>119.5</v>
      </c>
      <c r="P192" s="6" t="n">
        <v>95.7</v>
      </c>
      <c r="Q192" s="6" t="n">
        <v>126.7</v>
      </c>
      <c r="R192" s="2" t="n">
        <f aca="false">AVERAGE(L192:N192)</f>
        <v>86.0333333333334</v>
      </c>
      <c r="S192" s="2" t="n">
        <f aca="false">AVERAGE(O192:Q192)</f>
        <v>113.966666666667</v>
      </c>
      <c r="T192" s="7" t="n">
        <f aca="false">S192/R192</f>
        <v>1.32468035645099</v>
      </c>
      <c r="U192" s="2" t="n">
        <f aca="false">_xlfn.T.TEST(L192:N192,O192:Q192,2,2)</f>
        <v>0.0448007266272316</v>
      </c>
    </row>
    <row r="193" customFormat="false" ht="13.8" hidden="false" customHeight="false" outlineLevel="0" collapsed="false">
      <c r="A193" s="6" t="s">
        <v>536</v>
      </c>
      <c r="B193" s="6" t="s">
        <v>537</v>
      </c>
      <c r="C193" s="6" t="s">
        <v>538</v>
      </c>
      <c r="D193" s="6" t="n">
        <v>23.6559139784946</v>
      </c>
      <c r="E193" s="6" t="n">
        <v>1</v>
      </c>
      <c r="F193" s="6" t="n">
        <v>1</v>
      </c>
      <c r="G193" s="6" t="n">
        <v>1</v>
      </c>
      <c r="H193" s="6" t="n">
        <v>1</v>
      </c>
      <c r="I193" s="6" t="n">
        <v>93</v>
      </c>
      <c r="J193" s="6" t="n">
        <v>10.074</v>
      </c>
      <c r="K193" s="6" t="n">
        <v>9.41</v>
      </c>
      <c r="L193" s="6" t="n">
        <v>94.6</v>
      </c>
      <c r="M193" s="6" t="n">
        <v>75.3</v>
      </c>
      <c r="N193" s="6" t="n">
        <v>88.3</v>
      </c>
      <c r="O193" s="6" t="n">
        <v>110.1</v>
      </c>
      <c r="P193" s="6" t="n">
        <v>109.9</v>
      </c>
      <c r="Q193" s="6" t="n">
        <v>121.8</v>
      </c>
      <c r="R193" s="2" t="n">
        <f aca="false">AVERAGE(L193:N193)</f>
        <v>86.0666666666667</v>
      </c>
      <c r="S193" s="2" t="n">
        <f aca="false">AVERAGE(O193:Q193)</f>
        <v>113.933333333333</v>
      </c>
      <c r="T193" s="7" t="n">
        <f aca="false">S193/R193</f>
        <v>1.32378001549187</v>
      </c>
      <c r="U193" s="2" t="n">
        <f aca="false">_xlfn.T.TEST(L193:N193,O193:Q193,2,2)</f>
        <v>0.0157048680923684</v>
      </c>
    </row>
    <row r="194" customFormat="false" ht="13.8" hidden="false" customHeight="false" outlineLevel="0" collapsed="false">
      <c r="A194" s="6" t="s">
        <v>539</v>
      </c>
      <c r="B194" s="6"/>
      <c r="C194" s="6" t="s">
        <v>540</v>
      </c>
      <c r="D194" s="6" t="n">
        <v>6.87022900763359</v>
      </c>
      <c r="E194" s="6" t="n">
        <v>1</v>
      </c>
      <c r="F194" s="6" t="n">
        <v>1</v>
      </c>
      <c r="G194" s="6" t="n">
        <v>1</v>
      </c>
      <c r="H194" s="6" t="n">
        <v>1</v>
      </c>
      <c r="I194" s="6" t="n">
        <v>131</v>
      </c>
      <c r="J194" s="6" t="n">
        <v>14.327</v>
      </c>
      <c r="K194" s="6" t="n">
        <v>6.55</v>
      </c>
      <c r="L194" s="6" t="n">
        <v>84.8</v>
      </c>
      <c r="M194" s="6" t="n">
        <v>86.4</v>
      </c>
      <c r="N194" s="6" t="n">
        <v>87.1</v>
      </c>
      <c r="O194" s="6" t="n">
        <v>121</v>
      </c>
      <c r="P194" s="6" t="n">
        <v>114.3</v>
      </c>
      <c r="Q194" s="6" t="n">
        <v>106.4</v>
      </c>
      <c r="R194" s="2" t="n">
        <f aca="false">AVERAGE(L194:N194)</f>
        <v>86.1</v>
      </c>
      <c r="S194" s="2" t="n">
        <f aca="false">AVERAGE(O194:Q194)</f>
        <v>113.9</v>
      </c>
      <c r="T194" s="7" t="n">
        <f aca="false">S194/R194</f>
        <v>1.32288037166086</v>
      </c>
      <c r="U194" s="2" t="n">
        <f aca="false">_xlfn.T.TEST(L194:N194,O194:Q194,2,2)</f>
        <v>0.00288256453219633</v>
      </c>
    </row>
    <row r="195" customFormat="false" ht="13.8" hidden="false" customHeight="false" outlineLevel="0" collapsed="false">
      <c r="A195" s="6" t="s">
        <v>541</v>
      </c>
      <c r="B195" s="6" t="s">
        <v>542</v>
      </c>
      <c r="C195" s="6" t="s">
        <v>543</v>
      </c>
      <c r="D195" s="6" t="n">
        <v>29.0666666666667</v>
      </c>
      <c r="E195" s="6" t="n">
        <v>6</v>
      </c>
      <c r="F195" s="6" t="n">
        <v>190</v>
      </c>
      <c r="G195" s="6" t="n">
        <v>2</v>
      </c>
      <c r="H195" s="6" t="n">
        <v>1</v>
      </c>
      <c r="I195" s="6" t="n">
        <v>375</v>
      </c>
      <c r="J195" s="6" t="n">
        <v>41.989</v>
      </c>
      <c r="K195" s="6" t="n">
        <v>6.33</v>
      </c>
      <c r="L195" s="6" t="n">
        <v>82.9</v>
      </c>
      <c r="M195" s="6" t="n">
        <v>92.8</v>
      </c>
      <c r="N195" s="6" t="n">
        <v>82.9</v>
      </c>
      <c r="O195" s="6" t="n">
        <v>103.2</v>
      </c>
      <c r="P195" s="6" t="n">
        <v>119.6</v>
      </c>
      <c r="Q195" s="6" t="n">
        <v>118.5</v>
      </c>
      <c r="R195" s="2" t="n">
        <f aca="false">AVERAGE(L195:N195)</f>
        <v>86.2</v>
      </c>
      <c r="S195" s="2" t="n">
        <f aca="false">AVERAGE(O195:Q195)</f>
        <v>113.766666666667</v>
      </c>
      <c r="T195" s="7" t="n">
        <f aca="false">S195/R195</f>
        <v>1.31979891724671</v>
      </c>
      <c r="U195" s="2" t="n">
        <f aca="false">_xlfn.T.TEST(L195:N195,O195:Q195,2,2)</f>
        <v>0.0115143138029258</v>
      </c>
    </row>
    <row r="196" customFormat="false" ht="13.8" hidden="false" customHeight="false" outlineLevel="0" collapsed="false">
      <c r="A196" s="6" t="s">
        <v>544</v>
      </c>
      <c r="B196" s="6"/>
      <c r="C196" s="6" t="s">
        <v>545</v>
      </c>
      <c r="D196" s="6" t="n">
        <v>10.7692307692308</v>
      </c>
      <c r="E196" s="6" t="n">
        <v>2</v>
      </c>
      <c r="F196" s="6" t="n">
        <v>3</v>
      </c>
      <c r="G196" s="6" t="n">
        <v>2</v>
      </c>
      <c r="H196" s="6" t="n">
        <v>1</v>
      </c>
      <c r="I196" s="6" t="n">
        <v>260</v>
      </c>
      <c r="J196" s="6" t="n">
        <v>27.762</v>
      </c>
      <c r="K196" s="6" t="n">
        <v>7.25</v>
      </c>
      <c r="L196" s="6" t="n">
        <v>81.5</v>
      </c>
      <c r="M196" s="6" t="n">
        <v>87.6</v>
      </c>
      <c r="N196" s="6" t="n">
        <v>89.6</v>
      </c>
      <c r="O196" s="6" t="n">
        <v>104.5</v>
      </c>
      <c r="P196" s="6" t="n">
        <v>114</v>
      </c>
      <c r="Q196" s="6" t="n">
        <v>122.9</v>
      </c>
      <c r="R196" s="2" t="n">
        <f aca="false">AVERAGE(L196:N196)</f>
        <v>86.2333333333333</v>
      </c>
      <c r="S196" s="2" t="n">
        <f aca="false">AVERAGE(O196:Q196)</f>
        <v>113.8</v>
      </c>
      <c r="T196" s="7" t="n">
        <f aca="false">S196/R196</f>
        <v>1.3196752995748</v>
      </c>
      <c r="U196" s="2" t="n">
        <f aca="false">_xlfn.T.TEST(L196:N196,O196:Q196,2,2)</f>
        <v>0.00919390163302406</v>
      </c>
    </row>
    <row r="197" customFormat="false" ht="13.8" hidden="false" customHeight="false" outlineLevel="0" collapsed="false">
      <c r="A197" s="6" t="s">
        <v>546</v>
      </c>
      <c r="B197" s="6"/>
      <c r="C197" s="6" t="s">
        <v>547</v>
      </c>
      <c r="D197" s="6" t="n">
        <v>13.8115631691649</v>
      </c>
      <c r="E197" s="6" t="n">
        <v>8</v>
      </c>
      <c r="F197" s="6" t="n">
        <v>19</v>
      </c>
      <c r="G197" s="6" t="n">
        <v>8</v>
      </c>
      <c r="H197" s="6" t="n">
        <v>1</v>
      </c>
      <c r="I197" s="6" t="n">
        <v>934</v>
      </c>
      <c r="J197" s="6" t="n">
        <v>104.649</v>
      </c>
      <c r="K197" s="6" t="n">
        <v>6.62</v>
      </c>
      <c r="L197" s="6" t="n">
        <v>86.3</v>
      </c>
      <c r="M197" s="6" t="n">
        <v>84.1</v>
      </c>
      <c r="N197" s="6" t="n">
        <v>88.4</v>
      </c>
      <c r="O197" s="6" t="n">
        <v>114.2</v>
      </c>
      <c r="P197" s="6" t="n">
        <v>111.8</v>
      </c>
      <c r="Q197" s="6" t="n">
        <v>115.3</v>
      </c>
      <c r="R197" s="2" t="n">
        <f aca="false">AVERAGE(L197:N197)</f>
        <v>86.2666666666667</v>
      </c>
      <c r="S197" s="2" t="n">
        <f aca="false">AVERAGE(O197:Q197)</f>
        <v>113.766666666667</v>
      </c>
      <c r="T197" s="7" t="n">
        <f aca="false">S197/R197</f>
        <v>1.31877897990726</v>
      </c>
      <c r="U197" s="2" t="n">
        <f aca="false">_xlfn.T.TEST(L197:N197,O197:Q197,2,2)</f>
        <v>6.97925368965249E-005</v>
      </c>
    </row>
    <row r="198" customFormat="false" ht="13.8" hidden="false" customHeight="false" outlineLevel="0" collapsed="false">
      <c r="A198" s="6" t="s">
        <v>548</v>
      </c>
      <c r="B198" s="6" t="s">
        <v>549</v>
      </c>
      <c r="C198" s="6" t="s">
        <v>550</v>
      </c>
      <c r="D198" s="6" t="n">
        <v>1.76211453744493</v>
      </c>
      <c r="E198" s="6" t="n">
        <v>2</v>
      </c>
      <c r="F198" s="6" t="n">
        <v>2</v>
      </c>
      <c r="G198" s="6" t="n">
        <v>2</v>
      </c>
      <c r="H198" s="6" t="n">
        <v>1</v>
      </c>
      <c r="I198" s="6" t="n">
        <v>1589</v>
      </c>
      <c r="J198" s="6" t="n">
        <v>184.165</v>
      </c>
      <c r="K198" s="6" t="n">
        <v>7.83</v>
      </c>
      <c r="L198" s="6" t="n">
        <v>87.9</v>
      </c>
      <c r="M198" s="6" t="n">
        <v>78.6</v>
      </c>
      <c r="N198" s="6" t="n">
        <v>92.3</v>
      </c>
      <c r="O198" s="6" t="n">
        <v>115.1</v>
      </c>
      <c r="P198" s="6" t="n">
        <v>121</v>
      </c>
      <c r="Q198" s="6" t="n">
        <v>105.1</v>
      </c>
      <c r="R198" s="2" t="n">
        <f aca="false">AVERAGE(L198:N198)</f>
        <v>86.2666666666667</v>
      </c>
      <c r="S198" s="2" t="n">
        <f aca="false">AVERAGE(O198:Q198)</f>
        <v>113.733333333333</v>
      </c>
      <c r="T198" s="7" t="n">
        <f aca="false">S198/R198</f>
        <v>1.31839258114374</v>
      </c>
      <c r="U198" s="2" t="n">
        <f aca="false">_xlfn.T.TEST(L198:N198,O198:Q198,2,2)</f>
        <v>0.0111177246487824</v>
      </c>
    </row>
    <row r="199" customFormat="false" ht="13.8" hidden="false" customHeight="false" outlineLevel="0" collapsed="false">
      <c r="A199" s="6" t="s">
        <v>551</v>
      </c>
      <c r="B199" s="6" t="s">
        <v>552</v>
      </c>
      <c r="C199" s="6" t="s">
        <v>553</v>
      </c>
      <c r="D199" s="6" t="n">
        <v>9.75609756097561</v>
      </c>
      <c r="E199" s="6" t="n">
        <v>1</v>
      </c>
      <c r="F199" s="6" t="n">
        <v>1</v>
      </c>
      <c r="G199" s="6" t="n">
        <v>1</v>
      </c>
      <c r="H199" s="6" t="n">
        <v>1</v>
      </c>
      <c r="I199" s="6" t="n">
        <v>164</v>
      </c>
      <c r="J199" s="6" t="n">
        <v>18.637</v>
      </c>
      <c r="K199" s="6" t="n">
        <v>7.94</v>
      </c>
      <c r="L199" s="6" t="n">
        <v>87.6</v>
      </c>
      <c r="M199" s="6" t="n">
        <v>88</v>
      </c>
      <c r="N199" s="6" t="n">
        <v>83.4</v>
      </c>
      <c r="O199" s="6" t="n">
        <v>112.3</v>
      </c>
      <c r="P199" s="6" t="n">
        <v>110.9</v>
      </c>
      <c r="Q199" s="6" t="n">
        <v>117.9</v>
      </c>
      <c r="R199" s="2" t="n">
        <f aca="false">AVERAGE(L199:N199)</f>
        <v>86.3333333333333</v>
      </c>
      <c r="S199" s="2" t="n">
        <f aca="false">AVERAGE(O199:Q199)</f>
        <v>113.7</v>
      </c>
      <c r="T199" s="7" t="n">
        <f aca="false">S199/R199</f>
        <v>1.31698841698842</v>
      </c>
      <c r="U199" s="2" t="n">
        <f aca="false">_xlfn.T.TEST(L199:N199,O199:Q199,2,2)</f>
        <v>0.000457813252420374</v>
      </c>
    </row>
    <row r="200" customFormat="false" ht="13.8" hidden="false" customHeight="false" outlineLevel="0" collapsed="false">
      <c r="A200" s="6" t="s">
        <v>554</v>
      </c>
      <c r="B200" s="6" t="s">
        <v>555</v>
      </c>
      <c r="C200" s="6" t="s">
        <v>556</v>
      </c>
      <c r="D200" s="6" t="n">
        <v>37.037037037037</v>
      </c>
      <c r="E200" s="6" t="n">
        <v>7</v>
      </c>
      <c r="F200" s="6" t="n">
        <v>13</v>
      </c>
      <c r="G200" s="6" t="n">
        <v>7</v>
      </c>
      <c r="H200" s="6" t="n">
        <v>1</v>
      </c>
      <c r="I200" s="6" t="n">
        <v>243</v>
      </c>
      <c r="J200" s="6" t="n">
        <v>26.719</v>
      </c>
      <c r="K200" s="6" t="n">
        <v>8.48</v>
      </c>
      <c r="L200" s="6" t="n">
        <v>88.3</v>
      </c>
      <c r="M200" s="6" t="n">
        <v>86.6</v>
      </c>
      <c r="N200" s="6" t="n">
        <v>84.1</v>
      </c>
      <c r="O200" s="6" t="n">
        <v>112.7</v>
      </c>
      <c r="P200" s="6" t="n">
        <v>115.8</v>
      </c>
      <c r="Q200" s="6" t="n">
        <v>112.4</v>
      </c>
      <c r="R200" s="2" t="n">
        <f aca="false">AVERAGE(L200:N200)</f>
        <v>86.3333333333333</v>
      </c>
      <c r="S200" s="2" t="n">
        <f aca="false">AVERAGE(O200:Q200)</f>
        <v>113.633333333333</v>
      </c>
      <c r="T200" s="7" t="n">
        <f aca="false">S200/R200</f>
        <v>1.31621621621622</v>
      </c>
      <c r="U200" s="2" t="n">
        <f aca="false">_xlfn.T.TEST(L200:N200,O200:Q200,2,2)</f>
        <v>7.51387687245549E-005</v>
      </c>
    </row>
    <row r="201" customFormat="false" ht="13.8" hidden="false" customHeight="false" outlineLevel="0" collapsed="false">
      <c r="A201" s="6" t="s">
        <v>557</v>
      </c>
      <c r="B201" s="6" t="s">
        <v>558</v>
      </c>
      <c r="C201" s="6" t="s">
        <v>559</v>
      </c>
      <c r="D201" s="6" t="n">
        <v>26.7175572519084</v>
      </c>
      <c r="E201" s="6" t="n">
        <v>8</v>
      </c>
      <c r="F201" s="6" t="n">
        <v>13</v>
      </c>
      <c r="G201" s="6" t="n">
        <v>1</v>
      </c>
      <c r="H201" s="6" t="n">
        <v>1</v>
      </c>
      <c r="I201" s="6" t="n">
        <v>524</v>
      </c>
      <c r="J201" s="6" t="n">
        <v>56.472</v>
      </c>
      <c r="K201" s="6" t="n">
        <v>7.5</v>
      </c>
      <c r="L201" s="6" t="n">
        <v>86.6</v>
      </c>
      <c r="M201" s="6" t="n">
        <v>87.6</v>
      </c>
      <c r="N201" s="6" t="n">
        <v>84.9</v>
      </c>
      <c r="O201" s="6" t="n">
        <v>99.5</v>
      </c>
      <c r="P201" s="6" t="n">
        <v>112.3</v>
      </c>
      <c r="Q201" s="6" t="n">
        <v>129.1</v>
      </c>
      <c r="R201" s="2" t="n">
        <f aca="false">AVERAGE(L201:N201)</f>
        <v>86.3666666666667</v>
      </c>
      <c r="S201" s="2" t="n">
        <f aca="false">AVERAGE(O201:Q201)</f>
        <v>113.633333333333</v>
      </c>
      <c r="T201" s="7" t="n">
        <f aca="false">S201/R201</f>
        <v>1.31570822076418</v>
      </c>
      <c r="U201" s="2" t="n">
        <f aca="false">_xlfn.T.TEST(L201:N201,O201:Q201,2,2)</f>
        <v>0.0339228422371932</v>
      </c>
    </row>
    <row r="202" customFormat="false" ht="13.8" hidden="false" customHeight="false" outlineLevel="0" collapsed="false">
      <c r="A202" s="6" t="s">
        <v>560</v>
      </c>
      <c r="B202" s="6"/>
      <c r="C202" s="6" t="s">
        <v>540</v>
      </c>
      <c r="D202" s="6" t="n">
        <v>45.9677419354839</v>
      </c>
      <c r="E202" s="6" t="n">
        <v>5</v>
      </c>
      <c r="F202" s="6" t="n">
        <v>12</v>
      </c>
      <c r="G202" s="6" t="n">
        <v>3</v>
      </c>
      <c r="H202" s="6" t="n">
        <v>1</v>
      </c>
      <c r="I202" s="6" t="n">
        <v>124</v>
      </c>
      <c r="J202" s="6" t="n">
        <v>13.642</v>
      </c>
      <c r="K202" s="6" t="n">
        <v>7.93</v>
      </c>
      <c r="L202" s="6" t="n">
        <v>85.6</v>
      </c>
      <c r="M202" s="6" t="n">
        <v>85.7</v>
      </c>
      <c r="N202" s="6" t="n">
        <v>87.8</v>
      </c>
      <c r="O202" s="6" t="n">
        <v>117.1</v>
      </c>
      <c r="P202" s="6" t="n">
        <v>116.8</v>
      </c>
      <c r="Q202" s="6" t="n">
        <v>107</v>
      </c>
      <c r="R202" s="2" t="n">
        <f aca="false">AVERAGE(L202:N202)</f>
        <v>86.3666666666667</v>
      </c>
      <c r="S202" s="2" t="n">
        <f aca="false">AVERAGE(O202:Q202)</f>
        <v>113.633333333333</v>
      </c>
      <c r="T202" s="7" t="n">
        <f aca="false">S202/R202</f>
        <v>1.31570822076418</v>
      </c>
      <c r="U202" s="2" t="n">
        <f aca="false">_xlfn.T.TEST(L202:N202,O202:Q202,2,2)</f>
        <v>0.00130348424605779</v>
      </c>
    </row>
    <row r="203" customFormat="false" ht="13.8" hidden="false" customHeight="false" outlineLevel="0" collapsed="false">
      <c r="A203" s="6" t="s">
        <v>561</v>
      </c>
      <c r="B203" s="6"/>
      <c r="C203" s="6" t="s">
        <v>562</v>
      </c>
      <c r="D203" s="6" t="n">
        <v>5.84415584415584</v>
      </c>
      <c r="E203" s="6" t="n">
        <v>1</v>
      </c>
      <c r="F203" s="6" t="n">
        <v>1</v>
      </c>
      <c r="G203" s="6" t="n">
        <v>1</v>
      </c>
      <c r="H203" s="6" t="n">
        <v>1</v>
      </c>
      <c r="I203" s="6" t="n">
        <v>308</v>
      </c>
      <c r="J203" s="6" t="n">
        <v>32.076</v>
      </c>
      <c r="K203" s="6" t="n">
        <v>6.1</v>
      </c>
      <c r="L203" s="6" t="n">
        <v>81.9</v>
      </c>
      <c r="M203" s="6" t="n">
        <v>89.6</v>
      </c>
      <c r="N203" s="6" t="n">
        <v>87.6</v>
      </c>
      <c r="O203" s="6" t="n">
        <v>112</v>
      </c>
      <c r="P203" s="6" t="n">
        <v>118.1</v>
      </c>
      <c r="Q203" s="6" t="n">
        <v>110.8</v>
      </c>
      <c r="R203" s="2" t="n">
        <f aca="false">AVERAGE(L203:N203)</f>
        <v>86.3666666666667</v>
      </c>
      <c r="S203" s="2" t="n">
        <f aca="false">AVERAGE(O203:Q203)</f>
        <v>113.633333333333</v>
      </c>
      <c r="T203" s="7" t="n">
        <f aca="false">S203/R203</f>
        <v>1.31570822076418</v>
      </c>
      <c r="U203" s="2" t="n">
        <f aca="false">_xlfn.T.TEST(L203:N203,O203:Q203,2,2)</f>
        <v>0.00107780300474649</v>
      </c>
    </row>
    <row r="204" customFormat="false" ht="13.8" hidden="false" customHeight="false" outlineLevel="0" collapsed="false">
      <c r="A204" s="6" t="s">
        <v>563</v>
      </c>
      <c r="B204" s="6" t="s">
        <v>564</v>
      </c>
      <c r="C204" s="6" t="s">
        <v>565</v>
      </c>
      <c r="D204" s="6" t="n">
        <v>62.0915032679739</v>
      </c>
      <c r="E204" s="6" t="n">
        <v>7</v>
      </c>
      <c r="F204" s="6" t="n">
        <v>14</v>
      </c>
      <c r="G204" s="6" t="n">
        <v>1</v>
      </c>
      <c r="H204" s="6" t="n">
        <v>1</v>
      </c>
      <c r="I204" s="6" t="n">
        <v>153</v>
      </c>
      <c r="J204" s="6" t="n">
        <v>16.105</v>
      </c>
      <c r="K204" s="6" t="n">
        <v>8.9</v>
      </c>
      <c r="L204" s="6" t="n">
        <v>91.4</v>
      </c>
      <c r="M204" s="6" t="n">
        <v>85.2</v>
      </c>
      <c r="N204" s="6" t="n">
        <v>82.6</v>
      </c>
      <c r="O204" s="6" t="n">
        <v>109.4</v>
      </c>
      <c r="P204" s="6" t="n">
        <v>108.2</v>
      </c>
      <c r="Q204" s="6" t="n">
        <v>123.1</v>
      </c>
      <c r="R204" s="2" t="n">
        <f aca="false">AVERAGE(L204:N204)</f>
        <v>86.4</v>
      </c>
      <c r="S204" s="2" t="n">
        <f aca="false">AVERAGE(O204:Q204)</f>
        <v>113.566666666667</v>
      </c>
      <c r="T204" s="7" t="n">
        <f aca="false">S204/R204</f>
        <v>1.31442901234568</v>
      </c>
      <c r="U204" s="2" t="n">
        <f aca="false">_xlfn.T.TEST(L204:N204,O204:Q204,2,2)</f>
        <v>0.00755035826973079</v>
      </c>
    </row>
    <row r="205" customFormat="false" ht="13.8" hidden="false" customHeight="false" outlineLevel="0" collapsed="false">
      <c r="A205" s="6" t="s">
        <v>566</v>
      </c>
      <c r="B205" s="6" t="s">
        <v>567</v>
      </c>
      <c r="C205" s="6" t="s">
        <v>568</v>
      </c>
      <c r="D205" s="6" t="n">
        <v>38.8181521384264</v>
      </c>
      <c r="E205" s="6" t="n">
        <v>85</v>
      </c>
      <c r="F205" s="6" t="n">
        <v>197</v>
      </c>
      <c r="G205" s="6" t="n">
        <v>85</v>
      </c>
      <c r="H205" s="6" t="n">
        <v>1</v>
      </c>
      <c r="I205" s="6" t="n">
        <v>3063</v>
      </c>
      <c r="J205" s="6" t="n">
        <v>332.941</v>
      </c>
      <c r="K205" s="6" t="n">
        <v>5.53</v>
      </c>
      <c r="L205" s="6" t="n">
        <v>89.7</v>
      </c>
      <c r="M205" s="6" t="n">
        <v>85</v>
      </c>
      <c r="N205" s="6" t="n">
        <v>84.6</v>
      </c>
      <c r="O205" s="6" t="n">
        <v>115.9</v>
      </c>
      <c r="P205" s="6" t="n">
        <v>114.2</v>
      </c>
      <c r="Q205" s="6" t="n">
        <v>110.6</v>
      </c>
      <c r="R205" s="2" t="n">
        <f aca="false">AVERAGE(L205:N205)</f>
        <v>86.4333333333333</v>
      </c>
      <c r="S205" s="2" t="n">
        <f aca="false">AVERAGE(O205:Q205)</f>
        <v>113.566666666667</v>
      </c>
      <c r="T205" s="7" t="n">
        <f aca="false">S205/R205</f>
        <v>1.31392209795604</v>
      </c>
      <c r="U205" s="2" t="n">
        <f aca="false">_xlfn.T.TEST(L205:N205,O205:Q205,2,2)</f>
        <v>0.000277444001240759</v>
      </c>
    </row>
    <row r="206" customFormat="false" ht="13.8" hidden="false" customHeight="false" outlineLevel="0" collapsed="false">
      <c r="A206" s="6" t="s">
        <v>569</v>
      </c>
      <c r="B206" s="6" t="s">
        <v>570</v>
      </c>
      <c r="C206" s="6" t="s">
        <v>571</v>
      </c>
      <c r="D206" s="6" t="n">
        <v>21.2244897959184</v>
      </c>
      <c r="E206" s="6" t="n">
        <v>4</v>
      </c>
      <c r="F206" s="6" t="n">
        <v>10</v>
      </c>
      <c r="G206" s="6" t="n">
        <v>4</v>
      </c>
      <c r="H206" s="6" t="n">
        <v>1</v>
      </c>
      <c r="I206" s="6" t="n">
        <v>245</v>
      </c>
      <c r="J206" s="6" t="n">
        <v>25.757</v>
      </c>
      <c r="K206" s="6" t="n">
        <v>8.41</v>
      </c>
      <c r="L206" s="6" t="n">
        <v>86.8</v>
      </c>
      <c r="M206" s="6" t="n">
        <v>87</v>
      </c>
      <c r="N206" s="6" t="n">
        <v>85.5</v>
      </c>
      <c r="O206" s="6" t="n">
        <v>108.3</v>
      </c>
      <c r="P206" s="6" t="n">
        <v>116</v>
      </c>
      <c r="Q206" s="6" t="n">
        <v>116.3</v>
      </c>
      <c r="R206" s="2" t="n">
        <f aca="false">AVERAGE(L206:N206)</f>
        <v>86.4333333333333</v>
      </c>
      <c r="S206" s="2" t="n">
        <f aca="false">AVERAGE(O206:Q206)</f>
        <v>113.533333333333</v>
      </c>
      <c r="T206" s="7" t="n">
        <f aca="false">S206/R206</f>
        <v>1.31353644427304</v>
      </c>
      <c r="U206" s="2" t="n">
        <f aca="false">_xlfn.T.TEST(L206:N206,O206:Q206,2,2)</f>
        <v>0.000522881616459137</v>
      </c>
    </row>
    <row r="207" customFormat="false" ht="13.8" hidden="false" customHeight="false" outlineLevel="0" collapsed="false">
      <c r="A207" s="6" t="s">
        <v>572</v>
      </c>
      <c r="B207" s="6"/>
      <c r="C207" s="6" t="s">
        <v>169</v>
      </c>
      <c r="D207" s="6" t="n">
        <v>15.702479338843</v>
      </c>
      <c r="E207" s="6" t="n">
        <v>2</v>
      </c>
      <c r="F207" s="6" t="n">
        <v>2</v>
      </c>
      <c r="G207" s="6" t="n">
        <v>2</v>
      </c>
      <c r="H207" s="6" t="n">
        <v>1</v>
      </c>
      <c r="I207" s="6" t="n">
        <v>121</v>
      </c>
      <c r="J207" s="6" t="n">
        <v>13.46</v>
      </c>
      <c r="K207" s="6" t="n">
        <v>8.81</v>
      </c>
      <c r="L207" s="6" t="n">
        <v>91.3</v>
      </c>
      <c r="M207" s="6" t="n">
        <v>81.6</v>
      </c>
      <c r="N207" s="6" t="n">
        <v>86.5</v>
      </c>
      <c r="O207" s="6" t="n">
        <v>105.8</v>
      </c>
      <c r="P207" s="6" t="n">
        <v>122</v>
      </c>
      <c r="Q207" s="6" t="n">
        <v>112.8</v>
      </c>
      <c r="R207" s="2" t="n">
        <f aca="false">AVERAGE(L207:N207)</f>
        <v>86.4666666666667</v>
      </c>
      <c r="S207" s="2" t="n">
        <f aca="false">AVERAGE(O207:Q207)</f>
        <v>113.533333333333</v>
      </c>
      <c r="T207" s="7" t="n">
        <f aca="false">S207/R207</f>
        <v>1.3130300693909</v>
      </c>
      <c r="U207" s="2" t="n">
        <f aca="false">_xlfn.T.TEST(L207:N207,O207:Q207,2,2)</f>
        <v>0.00773666035859217</v>
      </c>
    </row>
    <row r="208" customFormat="false" ht="13.8" hidden="false" customHeight="false" outlineLevel="0" collapsed="false">
      <c r="A208" s="6" t="s">
        <v>573</v>
      </c>
      <c r="B208" s="6" t="s">
        <v>574</v>
      </c>
      <c r="C208" s="6" t="s">
        <v>575</v>
      </c>
      <c r="D208" s="6" t="n">
        <v>5.15643105446118</v>
      </c>
      <c r="E208" s="6" t="n">
        <v>7</v>
      </c>
      <c r="F208" s="6" t="n">
        <v>10</v>
      </c>
      <c r="G208" s="6" t="n">
        <v>7</v>
      </c>
      <c r="H208" s="6" t="n">
        <v>1</v>
      </c>
      <c r="I208" s="6" t="n">
        <v>1726</v>
      </c>
      <c r="J208" s="6" t="n">
        <v>198.949</v>
      </c>
      <c r="K208" s="6" t="n">
        <v>4.91</v>
      </c>
      <c r="L208" s="6" t="n">
        <v>90.4</v>
      </c>
      <c r="M208" s="6" t="n">
        <v>85.7</v>
      </c>
      <c r="N208" s="6" t="n">
        <v>83.5</v>
      </c>
      <c r="O208" s="6" t="n">
        <v>111.5</v>
      </c>
      <c r="P208" s="6" t="n">
        <v>118.2</v>
      </c>
      <c r="Q208" s="6" t="n">
        <v>110.7</v>
      </c>
      <c r="R208" s="2" t="n">
        <f aca="false">AVERAGE(L208:N208)</f>
        <v>86.5333333333334</v>
      </c>
      <c r="S208" s="2" t="n">
        <f aca="false">AVERAGE(O208:Q208)</f>
        <v>113.466666666667</v>
      </c>
      <c r="T208" s="7" t="n">
        <f aca="false">S208/R208</f>
        <v>1.31124807395994</v>
      </c>
      <c r="U208" s="2" t="n">
        <f aca="false">_xlfn.T.TEST(L208:N208,O208:Q208,2,2)</f>
        <v>0.00100214284316966</v>
      </c>
    </row>
    <row r="209" customFormat="false" ht="13.8" hidden="false" customHeight="false" outlineLevel="0" collapsed="false">
      <c r="A209" s="6" t="s">
        <v>576</v>
      </c>
      <c r="B209" s="6"/>
      <c r="C209" s="6" t="s">
        <v>577</v>
      </c>
      <c r="D209" s="6" t="n">
        <v>49.9148211243612</v>
      </c>
      <c r="E209" s="6" t="n">
        <v>23</v>
      </c>
      <c r="F209" s="6" t="n">
        <v>44</v>
      </c>
      <c r="G209" s="6" t="n">
        <v>22</v>
      </c>
      <c r="H209" s="6" t="n">
        <v>1</v>
      </c>
      <c r="I209" s="6" t="n">
        <v>587</v>
      </c>
      <c r="J209" s="6" t="n">
        <v>63.221</v>
      </c>
      <c r="K209" s="6" t="n">
        <v>7.53</v>
      </c>
      <c r="L209" s="6" t="n">
        <v>89.3</v>
      </c>
      <c r="M209" s="6" t="n">
        <v>86</v>
      </c>
      <c r="N209" s="6" t="n">
        <v>84.3</v>
      </c>
      <c r="O209" s="6" t="n">
        <v>115.5</v>
      </c>
      <c r="P209" s="6" t="n">
        <v>113.4</v>
      </c>
      <c r="Q209" s="6" t="n">
        <v>111.5</v>
      </c>
      <c r="R209" s="2" t="n">
        <f aca="false">AVERAGE(L209:N209)</f>
        <v>86.5333333333334</v>
      </c>
      <c r="S209" s="2" t="n">
        <f aca="false">AVERAGE(O209:Q209)</f>
        <v>113.466666666667</v>
      </c>
      <c r="T209" s="7" t="n">
        <f aca="false">S209/R209</f>
        <v>1.31124807395994</v>
      </c>
      <c r="U209" s="2" t="n">
        <f aca="false">_xlfn.T.TEST(L209:N209,O209:Q209,2,2)</f>
        <v>0.000134451832170402</v>
      </c>
    </row>
    <row r="210" customFormat="false" ht="13.8" hidden="false" customHeight="false" outlineLevel="0" collapsed="false">
      <c r="A210" s="6" t="s">
        <v>578</v>
      </c>
      <c r="B210" s="6" t="s">
        <v>579</v>
      </c>
      <c r="C210" s="6" t="s">
        <v>580</v>
      </c>
      <c r="D210" s="6" t="n">
        <v>32.3008849557522</v>
      </c>
      <c r="E210" s="6" t="n">
        <v>6</v>
      </c>
      <c r="F210" s="6" t="n">
        <v>14</v>
      </c>
      <c r="G210" s="6" t="n">
        <v>6</v>
      </c>
      <c r="H210" s="6" t="n">
        <v>1</v>
      </c>
      <c r="I210" s="6" t="n">
        <v>226</v>
      </c>
      <c r="J210" s="6" t="n">
        <v>25.537</v>
      </c>
      <c r="K210" s="6" t="n">
        <v>8.13</v>
      </c>
      <c r="L210" s="6" t="n">
        <v>85.7</v>
      </c>
      <c r="M210" s="6" t="n">
        <v>84.6</v>
      </c>
      <c r="N210" s="6" t="n">
        <v>89.4</v>
      </c>
      <c r="O210" s="6" t="n">
        <v>113.4</v>
      </c>
      <c r="P210" s="6" t="n">
        <v>114.4</v>
      </c>
      <c r="Q210" s="6" t="n">
        <v>112.6</v>
      </c>
      <c r="R210" s="2" t="n">
        <f aca="false">AVERAGE(L210:N210)</f>
        <v>86.5666666666667</v>
      </c>
      <c r="S210" s="2" t="n">
        <f aca="false">AVERAGE(O210:Q210)</f>
        <v>113.466666666667</v>
      </c>
      <c r="T210" s="7" t="n">
        <f aca="false">S210/R210</f>
        <v>1.3107431651906</v>
      </c>
      <c r="U210" s="2" t="n">
        <f aca="false">_xlfn.T.TEST(L210:N210,O210:Q210,2,2)</f>
        <v>6.34499873559685E-005</v>
      </c>
    </row>
    <row r="211" customFormat="false" ht="13.8" hidden="false" customHeight="false" outlineLevel="0" collapsed="false">
      <c r="A211" s="6" t="s">
        <v>581</v>
      </c>
      <c r="B211" s="6" t="s">
        <v>582</v>
      </c>
      <c r="C211" s="6" t="s">
        <v>583</v>
      </c>
      <c r="D211" s="6" t="n">
        <v>11.1764705882353</v>
      </c>
      <c r="E211" s="6" t="n">
        <v>4</v>
      </c>
      <c r="F211" s="6" t="n">
        <v>6</v>
      </c>
      <c r="G211" s="6" t="n">
        <v>4</v>
      </c>
      <c r="H211" s="6" t="n">
        <v>1</v>
      </c>
      <c r="I211" s="6" t="n">
        <v>510</v>
      </c>
      <c r="J211" s="6" t="n">
        <v>57.244</v>
      </c>
      <c r="K211" s="6" t="n">
        <v>5.69</v>
      </c>
      <c r="L211" s="6" t="n">
        <v>89.2</v>
      </c>
      <c r="M211" s="6" t="n">
        <v>86.2</v>
      </c>
      <c r="N211" s="6" t="n">
        <v>84.3</v>
      </c>
      <c r="O211" s="6" t="n">
        <v>117.6</v>
      </c>
      <c r="P211" s="6" t="n">
        <v>112.5</v>
      </c>
      <c r="Q211" s="6" t="n">
        <v>110.1</v>
      </c>
      <c r="R211" s="2" t="n">
        <f aca="false">AVERAGE(L211:N211)</f>
        <v>86.5666666666667</v>
      </c>
      <c r="S211" s="2" t="n">
        <f aca="false">AVERAGE(O211:Q211)</f>
        <v>113.4</v>
      </c>
      <c r="T211" s="7" t="n">
        <f aca="false">S211/R211</f>
        <v>1.3099730458221</v>
      </c>
      <c r="U211" s="2" t="n">
        <f aca="false">_xlfn.T.TEST(L211:N211,O211:Q211,2,2)</f>
        <v>0.000521050091031642</v>
      </c>
    </row>
    <row r="212" customFormat="false" ht="13.8" hidden="false" customHeight="false" outlineLevel="0" collapsed="false">
      <c r="A212" s="6" t="s">
        <v>584</v>
      </c>
      <c r="B212" s="6" t="s">
        <v>585</v>
      </c>
      <c r="C212" s="6" t="s">
        <v>586</v>
      </c>
      <c r="D212" s="6" t="n">
        <v>23.3870967741935</v>
      </c>
      <c r="E212" s="6" t="n">
        <v>4</v>
      </c>
      <c r="F212" s="6" t="n">
        <v>6</v>
      </c>
      <c r="G212" s="6" t="n">
        <v>4</v>
      </c>
      <c r="H212" s="6" t="n">
        <v>1</v>
      </c>
      <c r="I212" s="6" t="n">
        <v>248</v>
      </c>
      <c r="J212" s="6" t="n">
        <v>26.127</v>
      </c>
      <c r="K212" s="6" t="n">
        <v>5.49</v>
      </c>
      <c r="L212" s="6" t="n">
        <v>85.2</v>
      </c>
      <c r="M212" s="6" t="n">
        <v>86.1</v>
      </c>
      <c r="N212" s="6" t="n">
        <v>88.5</v>
      </c>
      <c r="O212" s="6" t="n">
        <v>115.2</v>
      </c>
      <c r="P212" s="6" t="n">
        <v>104.8</v>
      </c>
      <c r="Q212" s="6" t="n">
        <v>120.2</v>
      </c>
      <c r="R212" s="2" t="n">
        <f aca="false">AVERAGE(L212:N212)</f>
        <v>86.6</v>
      </c>
      <c r="S212" s="2" t="n">
        <f aca="false">AVERAGE(O212:Q212)</f>
        <v>113.4</v>
      </c>
      <c r="T212" s="7" t="n">
        <f aca="false">S212/R212</f>
        <v>1.3094688221709</v>
      </c>
      <c r="U212" s="2" t="n">
        <f aca="false">_xlfn.T.TEST(L212:N212,O212:Q212,2,2)</f>
        <v>0.00446711574697867</v>
      </c>
    </row>
    <row r="213" customFormat="false" ht="13.8" hidden="false" customHeight="false" outlineLevel="0" collapsed="false">
      <c r="A213" s="6" t="s">
        <v>587</v>
      </c>
      <c r="B213" s="6" t="s">
        <v>588</v>
      </c>
      <c r="C213" s="6" t="s">
        <v>589</v>
      </c>
      <c r="D213" s="6" t="n">
        <v>1.61443494776828</v>
      </c>
      <c r="E213" s="6" t="n">
        <v>1</v>
      </c>
      <c r="F213" s="6" t="n">
        <v>1</v>
      </c>
      <c r="G213" s="6" t="n">
        <v>1</v>
      </c>
      <c r="H213" s="6" t="n">
        <v>1</v>
      </c>
      <c r="I213" s="6" t="n">
        <v>1053</v>
      </c>
      <c r="J213" s="6" t="n">
        <v>115.615</v>
      </c>
      <c r="K213" s="6" t="n">
        <v>6.46</v>
      </c>
      <c r="L213" s="6" t="n">
        <v>100.1</v>
      </c>
      <c r="M213" s="6" t="n">
        <v>82.8</v>
      </c>
      <c r="N213" s="6" t="n">
        <v>77</v>
      </c>
      <c r="O213" s="6" t="n">
        <v>103.1</v>
      </c>
      <c r="P213" s="6" t="n">
        <v>114.4</v>
      </c>
      <c r="Q213" s="6" t="n">
        <v>122.6</v>
      </c>
      <c r="R213" s="2" t="n">
        <f aca="false">AVERAGE(L213:N213)</f>
        <v>86.6333333333333</v>
      </c>
      <c r="S213" s="2" t="n">
        <f aca="false">AVERAGE(O213:Q213)</f>
        <v>113.366666666667</v>
      </c>
      <c r="T213" s="7" t="n">
        <f aca="false">S213/R213</f>
        <v>1.30858022316276</v>
      </c>
      <c r="U213" s="2" t="n">
        <f aca="false">_xlfn.T.TEST(L213:N213,O213:Q213,2,2)</f>
        <v>0.040454098377257</v>
      </c>
    </row>
    <row r="214" customFormat="false" ht="13.8" hidden="false" customHeight="false" outlineLevel="0" collapsed="false">
      <c r="A214" s="6" t="s">
        <v>590</v>
      </c>
      <c r="B214" s="6" t="s">
        <v>591</v>
      </c>
      <c r="C214" s="6" t="s">
        <v>592</v>
      </c>
      <c r="D214" s="6" t="n">
        <v>24.7863247863248</v>
      </c>
      <c r="E214" s="6" t="n">
        <v>3</v>
      </c>
      <c r="F214" s="6" t="n">
        <v>10</v>
      </c>
      <c r="G214" s="6" t="n">
        <v>1</v>
      </c>
      <c r="H214" s="6" t="n">
        <v>1</v>
      </c>
      <c r="I214" s="6" t="n">
        <v>117</v>
      </c>
      <c r="J214" s="6" t="n">
        <v>12.831</v>
      </c>
      <c r="K214" s="6" t="n">
        <v>8.66</v>
      </c>
      <c r="L214" s="6" t="n">
        <v>94.3</v>
      </c>
      <c r="M214" s="6" t="n">
        <v>81.5</v>
      </c>
      <c r="N214" s="6" t="n">
        <v>84.1</v>
      </c>
      <c r="O214" s="6" t="n">
        <v>115.9</v>
      </c>
      <c r="P214" s="6" t="n">
        <v>108.8</v>
      </c>
      <c r="Q214" s="6" t="n">
        <v>115.4</v>
      </c>
      <c r="R214" s="2" t="n">
        <f aca="false">AVERAGE(L214:N214)</f>
        <v>86.6333333333333</v>
      </c>
      <c r="S214" s="2" t="n">
        <f aca="false">AVERAGE(O214:Q214)</f>
        <v>113.366666666667</v>
      </c>
      <c r="T214" s="7" t="n">
        <f aca="false">S214/R214</f>
        <v>1.30858022316276</v>
      </c>
      <c r="U214" s="2" t="n">
        <f aca="false">_xlfn.T.TEST(L214:N214,O214:Q214,2,2)</f>
        <v>0.00411476614934301</v>
      </c>
    </row>
    <row r="215" customFormat="false" ht="13.8" hidden="false" customHeight="false" outlineLevel="0" collapsed="false">
      <c r="A215" s="6" t="s">
        <v>593</v>
      </c>
      <c r="B215" s="6"/>
      <c r="C215" s="6" t="s">
        <v>594</v>
      </c>
      <c r="D215" s="6" t="n">
        <v>25.1968503937008</v>
      </c>
      <c r="E215" s="6" t="n">
        <v>3</v>
      </c>
      <c r="F215" s="6" t="n">
        <v>6</v>
      </c>
      <c r="G215" s="6" t="n">
        <v>1</v>
      </c>
      <c r="H215" s="6" t="n">
        <v>1</v>
      </c>
      <c r="I215" s="6" t="n">
        <v>127</v>
      </c>
      <c r="J215" s="6" t="n">
        <v>13.709</v>
      </c>
      <c r="K215" s="6" t="n">
        <v>8.78</v>
      </c>
      <c r="L215" s="6" t="n">
        <v>91.2</v>
      </c>
      <c r="M215" s="6" t="n">
        <v>81</v>
      </c>
      <c r="N215" s="6" t="n">
        <v>87.7</v>
      </c>
      <c r="O215" s="6" t="n">
        <v>115.3</v>
      </c>
      <c r="P215" s="6" t="n">
        <v>113</v>
      </c>
      <c r="Q215" s="6" t="n">
        <v>111.8</v>
      </c>
      <c r="R215" s="2" t="n">
        <f aca="false">AVERAGE(L215:N215)</f>
        <v>86.6333333333333</v>
      </c>
      <c r="S215" s="2" t="n">
        <f aca="false">AVERAGE(O215:Q215)</f>
        <v>113.366666666667</v>
      </c>
      <c r="T215" s="7" t="n">
        <f aca="false">S215/R215</f>
        <v>1.30858022316276</v>
      </c>
      <c r="U215" s="2" t="n">
        <f aca="false">_xlfn.T.TEST(L215:N215,O215:Q215,2,2)</f>
        <v>0.00107451469377036</v>
      </c>
    </row>
    <row r="216" customFormat="false" ht="13.8" hidden="false" customHeight="false" outlineLevel="0" collapsed="false">
      <c r="A216" s="6" t="s">
        <v>595</v>
      </c>
      <c r="B216" s="6"/>
      <c r="C216" s="6" t="s">
        <v>596</v>
      </c>
      <c r="D216" s="6" t="n">
        <v>31.9672131147541</v>
      </c>
      <c r="E216" s="6" t="n">
        <v>3</v>
      </c>
      <c r="F216" s="6" t="n">
        <v>6</v>
      </c>
      <c r="G216" s="6" t="n">
        <v>3</v>
      </c>
      <c r="H216" s="6" t="n">
        <v>1</v>
      </c>
      <c r="I216" s="6" t="n">
        <v>122</v>
      </c>
      <c r="J216" s="6" t="n">
        <v>13.517</v>
      </c>
      <c r="K216" s="6" t="n">
        <v>7.12</v>
      </c>
      <c r="L216" s="6" t="n">
        <v>83.8</v>
      </c>
      <c r="M216" s="6" t="n">
        <v>87.1</v>
      </c>
      <c r="N216" s="6" t="n">
        <v>89.1</v>
      </c>
      <c r="O216" s="6" t="n">
        <v>116.6</v>
      </c>
      <c r="P216" s="6" t="n">
        <v>114.2</v>
      </c>
      <c r="Q216" s="6" t="n">
        <v>109.1</v>
      </c>
      <c r="R216" s="2" t="n">
        <f aca="false">AVERAGE(L216:N216)</f>
        <v>86.6666666666667</v>
      </c>
      <c r="S216" s="2" t="n">
        <f aca="false">AVERAGE(O216:Q216)</f>
        <v>113.3</v>
      </c>
      <c r="T216" s="7" t="n">
        <f aca="false">S216/R216</f>
        <v>1.30730769230769</v>
      </c>
      <c r="U216" s="2" t="n">
        <f aca="false">_xlfn.T.TEST(L216:N216,O216:Q216,2,2)</f>
        <v>0.000590622394269918</v>
      </c>
    </row>
    <row r="217" customFormat="false" ht="13.8" hidden="false" customHeight="false" outlineLevel="0" collapsed="false">
      <c r="A217" s="6" t="s">
        <v>597</v>
      </c>
      <c r="B217" s="6" t="s">
        <v>598</v>
      </c>
      <c r="C217" s="6" t="s">
        <v>599</v>
      </c>
      <c r="D217" s="6" t="n">
        <v>20.2127659574468</v>
      </c>
      <c r="E217" s="6" t="n">
        <v>3</v>
      </c>
      <c r="F217" s="6" t="n">
        <v>19</v>
      </c>
      <c r="G217" s="6" t="n">
        <v>3</v>
      </c>
      <c r="H217" s="6" t="n">
        <v>1</v>
      </c>
      <c r="I217" s="6" t="n">
        <v>94</v>
      </c>
      <c r="J217" s="6" t="n">
        <v>10.194</v>
      </c>
      <c r="K217" s="6" t="n">
        <v>6.99</v>
      </c>
      <c r="L217" s="6" t="n">
        <v>92</v>
      </c>
      <c r="M217" s="6" t="n">
        <v>85.6</v>
      </c>
      <c r="N217" s="6" t="n">
        <v>82.6</v>
      </c>
      <c r="O217" s="6" t="n">
        <v>107</v>
      </c>
      <c r="P217" s="6" t="n">
        <v>110.5</v>
      </c>
      <c r="Q217" s="6" t="n">
        <v>122.3</v>
      </c>
      <c r="R217" s="2" t="n">
        <f aca="false">AVERAGE(L217:N217)</f>
        <v>86.7333333333333</v>
      </c>
      <c r="S217" s="2" t="n">
        <f aca="false">AVERAGE(O217:Q217)</f>
        <v>113.266666666667</v>
      </c>
      <c r="T217" s="7" t="n">
        <f aca="false">S217/R217</f>
        <v>1.30591852421214</v>
      </c>
      <c r="U217" s="2" t="n">
        <f aca="false">_xlfn.T.TEST(L217:N217,O217:Q217,2,2)</f>
        <v>0.00793977730896965</v>
      </c>
    </row>
    <row r="218" customFormat="false" ht="13.8" hidden="false" customHeight="false" outlineLevel="0" collapsed="false">
      <c r="A218" s="6" t="s">
        <v>600</v>
      </c>
      <c r="B218" s="6" t="s">
        <v>601</v>
      </c>
      <c r="C218" s="6" t="s">
        <v>602</v>
      </c>
      <c r="D218" s="6" t="n">
        <v>0.979020979020979</v>
      </c>
      <c r="E218" s="6" t="n">
        <v>1</v>
      </c>
      <c r="F218" s="6" t="n">
        <v>1</v>
      </c>
      <c r="G218" s="6" t="n">
        <v>1</v>
      </c>
      <c r="H218" s="6" t="n">
        <v>1</v>
      </c>
      <c r="I218" s="6" t="n">
        <v>1430</v>
      </c>
      <c r="J218" s="6" t="n">
        <v>160.147</v>
      </c>
      <c r="K218" s="6" t="n">
        <v>8.4</v>
      </c>
      <c r="L218" s="6" t="n">
        <v>84.2</v>
      </c>
      <c r="M218" s="6" t="n">
        <v>92.8</v>
      </c>
      <c r="N218" s="6" t="n">
        <v>83.3</v>
      </c>
      <c r="O218" s="6" t="n">
        <v>106.7</v>
      </c>
      <c r="P218" s="6" t="n">
        <v>107.3</v>
      </c>
      <c r="Q218" s="6" t="n">
        <v>125.6</v>
      </c>
      <c r="R218" s="2" t="n">
        <f aca="false">AVERAGE(L218:N218)</f>
        <v>86.7666666666667</v>
      </c>
      <c r="S218" s="2" t="n">
        <f aca="false">AVERAGE(O218:Q218)</f>
        <v>113.2</v>
      </c>
      <c r="T218" s="7" t="n">
        <f aca="false">S218/R218</f>
        <v>1.30464848252017</v>
      </c>
      <c r="U218" s="2" t="n">
        <f aca="false">_xlfn.T.TEST(L218:N218,O218:Q218,2,2)</f>
        <v>0.0186212749049978</v>
      </c>
    </row>
    <row r="219" customFormat="false" ht="13.8" hidden="false" customHeight="false" outlineLevel="0" collapsed="false">
      <c r="A219" s="6" t="s">
        <v>603</v>
      </c>
      <c r="B219" s="6"/>
      <c r="C219" s="6" t="s">
        <v>604</v>
      </c>
      <c r="D219" s="6" t="n">
        <v>35.4709418837675</v>
      </c>
      <c r="E219" s="6" t="n">
        <v>14</v>
      </c>
      <c r="F219" s="6" t="n">
        <v>21</v>
      </c>
      <c r="G219" s="6" t="n">
        <v>1</v>
      </c>
      <c r="H219" s="6" t="n">
        <v>1</v>
      </c>
      <c r="I219" s="6" t="n">
        <v>499</v>
      </c>
      <c r="J219" s="6" t="n">
        <v>55.706</v>
      </c>
      <c r="K219" s="6" t="n">
        <v>5.62</v>
      </c>
      <c r="L219" s="6" t="n">
        <v>79.5</v>
      </c>
      <c r="M219" s="6" t="n">
        <v>86.8</v>
      </c>
      <c r="N219" s="6" t="n">
        <v>94.3</v>
      </c>
      <c r="O219" s="6" t="n">
        <v>116.4</v>
      </c>
      <c r="P219" s="6" t="n">
        <v>99.6</v>
      </c>
      <c r="Q219" s="6" t="n">
        <v>123.3</v>
      </c>
      <c r="R219" s="2" t="n">
        <f aca="false">AVERAGE(L219:N219)</f>
        <v>86.8666666666667</v>
      </c>
      <c r="S219" s="2" t="n">
        <f aca="false">AVERAGE(O219:Q219)</f>
        <v>113.1</v>
      </c>
      <c r="T219" s="7" t="n">
        <f aca="false">S219/R219</f>
        <v>1.30199539524175</v>
      </c>
      <c r="U219" s="2" t="n">
        <f aca="false">_xlfn.T.TEST(L219:N219,O219:Q219,2,2)</f>
        <v>0.0333334093414578</v>
      </c>
    </row>
    <row r="220" customFormat="false" ht="13.8" hidden="false" customHeight="false" outlineLevel="0" collapsed="false">
      <c r="A220" s="6" t="s">
        <v>605</v>
      </c>
      <c r="B220" s="6" t="s">
        <v>606</v>
      </c>
      <c r="C220" s="6" t="s">
        <v>607</v>
      </c>
      <c r="D220" s="6" t="n">
        <v>18.7301587301587</v>
      </c>
      <c r="E220" s="6" t="n">
        <v>5</v>
      </c>
      <c r="F220" s="6" t="n">
        <v>8</v>
      </c>
      <c r="G220" s="6" t="n">
        <v>5</v>
      </c>
      <c r="H220" s="6" t="n">
        <v>1</v>
      </c>
      <c r="I220" s="6" t="n">
        <v>315</v>
      </c>
      <c r="J220" s="6" t="n">
        <v>36.027</v>
      </c>
      <c r="K220" s="6" t="n">
        <v>4.88</v>
      </c>
      <c r="L220" s="6" t="n">
        <v>91.1</v>
      </c>
      <c r="M220" s="6" t="n">
        <v>83.7</v>
      </c>
      <c r="N220" s="6" t="n">
        <v>85.9</v>
      </c>
      <c r="O220" s="6" t="n">
        <v>114.2</v>
      </c>
      <c r="P220" s="6" t="n">
        <v>114.5</v>
      </c>
      <c r="Q220" s="6" t="n">
        <v>110.7</v>
      </c>
      <c r="R220" s="2" t="n">
        <f aca="false">AVERAGE(L220:N220)</f>
        <v>86.9</v>
      </c>
      <c r="S220" s="2" t="n">
        <f aca="false">AVERAGE(O220:Q220)</f>
        <v>113.133333333333</v>
      </c>
      <c r="T220" s="7" t="n">
        <f aca="false">S220/R220</f>
        <v>1.30187955504411</v>
      </c>
      <c r="U220" s="2" t="n">
        <f aca="false">_xlfn.T.TEST(L220:N220,O220:Q220,2,2)</f>
        <v>0.000473714177833464</v>
      </c>
    </row>
    <row r="221" customFormat="false" ht="13.8" hidden="false" customHeight="false" outlineLevel="0" collapsed="false">
      <c r="A221" s="6" t="s">
        <v>608</v>
      </c>
      <c r="B221" s="6" t="s">
        <v>609</v>
      </c>
      <c r="C221" s="6" t="s">
        <v>610</v>
      </c>
      <c r="D221" s="6" t="n">
        <v>10.15625</v>
      </c>
      <c r="E221" s="6" t="n">
        <v>1</v>
      </c>
      <c r="F221" s="6" t="n">
        <v>1</v>
      </c>
      <c r="G221" s="6" t="n">
        <v>1</v>
      </c>
      <c r="H221" s="6" t="n">
        <v>1</v>
      </c>
      <c r="I221" s="6" t="n">
        <v>128</v>
      </c>
      <c r="J221" s="6" t="n">
        <v>15.129</v>
      </c>
      <c r="K221" s="6" t="n">
        <v>11.41</v>
      </c>
      <c r="L221" s="6" t="n">
        <v>93.5</v>
      </c>
      <c r="M221" s="6" t="n">
        <v>80.7</v>
      </c>
      <c r="N221" s="6" t="n">
        <v>86.5</v>
      </c>
      <c r="O221" s="6" t="n">
        <v>123</v>
      </c>
      <c r="P221" s="6" t="n">
        <v>111.3</v>
      </c>
      <c r="Q221" s="6" t="n">
        <v>105</v>
      </c>
      <c r="R221" s="2" t="n">
        <f aca="false">AVERAGE(L221:N221)</f>
        <v>86.9</v>
      </c>
      <c r="S221" s="2" t="n">
        <f aca="false">AVERAGE(O221:Q221)</f>
        <v>113.1</v>
      </c>
      <c r="T221" s="7" t="n">
        <f aca="false">S221/R221</f>
        <v>1.30149597238205</v>
      </c>
      <c r="U221" s="2" t="n">
        <f aca="false">_xlfn.T.TEST(L221:N221,O221:Q221,2,2)</f>
        <v>0.0152622356764726</v>
      </c>
    </row>
    <row r="222" customFormat="false" ht="13.8" hidden="false" customHeight="false" outlineLevel="0" collapsed="false">
      <c r="A222" s="6" t="s">
        <v>611</v>
      </c>
      <c r="B222" s="6" t="s">
        <v>612</v>
      </c>
      <c r="C222" s="6" t="s">
        <v>613</v>
      </c>
      <c r="D222" s="6" t="n">
        <v>34.156378600823</v>
      </c>
      <c r="E222" s="6" t="n">
        <v>7</v>
      </c>
      <c r="F222" s="6" t="n">
        <v>11</v>
      </c>
      <c r="G222" s="6" t="n">
        <v>7</v>
      </c>
      <c r="H222" s="6" t="n">
        <v>1</v>
      </c>
      <c r="I222" s="6" t="n">
        <v>243</v>
      </c>
      <c r="J222" s="6" t="n">
        <v>26.207</v>
      </c>
      <c r="K222" s="6" t="n">
        <v>7.99</v>
      </c>
      <c r="L222" s="6" t="n">
        <v>85.9</v>
      </c>
      <c r="M222" s="6" t="n">
        <v>88.1</v>
      </c>
      <c r="N222" s="6" t="n">
        <v>86.8</v>
      </c>
      <c r="O222" s="6" t="n">
        <v>114.2</v>
      </c>
      <c r="P222" s="6" t="n">
        <v>114.1</v>
      </c>
      <c r="Q222" s="6" t="n">
        <v>110.9</v>
      </c>
      <c r="R222" s="2" t="n">
        <f aca="false">AVERAGE(L222:N222)</f>
        <v>86.9333333333333</v>
      </c>
      <c r="S222" s="2" t="n">
        <f aca="false">AVERAGE(O222:Q222)</f>
        <v>113.066666666667</v>
      </c>
      <c r="T222" s="7" t="n">
        <f aca="false">S222/R222</f>
        <v>1.30061349693252</v>
      </c>
      <c r="U222" s="2" t="n">
        <f aca="false">_xlfn.T.TEST(L222:N222,O222:Q222,2,2)</f>
        <v>3.17123864879533E-005</v>
      </c>
    </row>
    <row r="223" customFormat="false" ht="13.8" hidden="false" customHeight="false" outlineLevel="0" collapsed="false">
      <c r="A223" s="6" t="s">
        <v>614</v>
      </c>
      <c r="B223" s="6"/>
      <c r="C223" s="6" t="s">
        <v>615</v>
      </c>
      <c r="D223" s="6" t="n">
        <v>10.9571788413098</v>
      </c>
      <c r="E223" s="6" t="n">
        <v>7</v>
      </c>
      <c r="F223" s="6" t="n">
        <v>8</v>
      </c>
      <c r="G223" s="6" t="n">
        <v>2</v>
      </c>
      <c r="H223" s="6" t="n">
        <v>1</v>
      </c>
      <c r="I223" s="6" t="n">
        <v>794</v>
      </c>
      <c r="J223" s="6" t="n">
        <v>90.589</v>
      </c>
      <c r="K223" s="6" t="n">
        <v>6.25</v>
      </c>
      <c r="L223" s="6" t="n">
        <v>91</v>
      </c>
      <c r="M223" s="6" t="n">
        <v>87.4</v>
      </c>
      <c r="N223" s="6" t="n">
        <v>82.4</v>
      </c>
      <c r="O223" s="6" t="n">
        <v>107.6</v>
      </c>
      <c r="P223" s="6" t="n">
        <v>114</v>
      </c>
      <c r="Q223" s="6" t="n">
        <v>117.6</v>
      </c>
      <c r="R223" s="2" t="n">
        <f aca="false">AVERAGE(L223:N223)</f>
        <v>86.9333333333333</v>
      </c>
      <c r="S223" s="2" t="n">
        <f aca="false">AVERAGE(O223:Q223)</f>
        <v>113.066666666667</v>
      </c>
      <c r="T223" s="7" t="n">
        <f aca="false">S223/R223</f>
        <v>1.30061349693252</v>
      </c>
      <c r="U223" s="2" t="n">
        <f aca="false">_xlfn.T.TEST(L223:N223,O223:Q223,2,2)</f>
        <v>0.00244294491633309</v>
      </c>
    </row>
    <row r="224" customFormat="false" ht="13.8" hidden="false" customHeight="false" outlineLevel="0" collapsed="false">
      <c r="A224" s="6" t="s">
        <v>616</v>
      </c>
      <c r="B224" s="6"/>
      <c r="C224" s="6" t="s">
        <v>617</v>
      </c>
      <c r="D224" s="6" t="n">
        <v>40.4306220095694</v>
      </c>
      <c r="E224" s="6" t="n">
        <v>15</v>
      </c>
      <c r="F224" s="6" t="n">
        <v>37</v>
      </c>
      <c r="G224" s="6" t="n">
        <v>15</v>
      </c>
      <c r="H224" s="6" t="n">
        <v>1</v>
      </c>
      <c r="I224" s="6" t="n">
        <v>418</v>
      </c>
      <c r="J224" s="6" t="n">
        <v>46.283</v>
      </c>
      <c r="K224" s="6" t="n">
        <v>6.38</v>
      </c>
      <c r="L224" s="6" t="n">
        <v>87.1</v>
      </c>
      <c r="M224" s="6" t="n">
        <v>84.2</v>
      </c>
      <c r="N224" s="6" t="n">
        <v>89.5</v>
      </c>
      <c r="O224" s="6" t="n">
        <v>116</v>
      </c>
      <c r="P224" s="6" t="n">
        <v>112.4</v>
      </c>
      <c r="Q224" s="6" t="n">
        <v>110.7</v>
      </c>
      <c r="R224" s="2" t="n">
        <f aca="false">AVERAGE(L224:N224)</f>
        <v>86.9333333333333</v>
      </c>
      <c r="S224" s="2" t="n">
        <f aca="false">AVERAGE(O224:Q224)</f>
        <v>113.033333333333</v>
      </c>
      <c r="T224" s="7" t="n">
        <f aca="false">S224/R224</f>
        <v>1.30023006134969</v>
      </c>
      <c r="U224" s="2" t="n">
        <f aca="false">_xlfn.T.TEST(L224:N224,O224:Q224,2,2)</f>
        <v>0.0002831223736064</v>
      </c>
    </row>
    <row r="225" customFormat="false" ht="13.8" hidden="false" customHeight="false" outlineLevel="0" collapsed="false">
      <c r="A225" s="6" t="s">
        <v>618</v>
      </c>
      <c r="B225" s="6" t="s">
        <v>619</v>
      </c>
      <c r="C225" s="6" t="s">
        <v>620</v>
      </c>
      <c r="D225" s="6" t="n">
        <v>1.81818181818182</v>
      </c>
      <c r="E225" s="6" t="n">
        <v>1</v>
      </c>
      <c r="F225" s="6" t="n">
        <v>2</v>
      </c>
      <c r="G225" s="6" t="n">
        <v>1</v>
      </c>
      <c r="H225" s="6" t="n">
        <v>1</v>
      </c>
      <c r="I225" s="6" t="n">
        <v>660</v>
      </c>
      <c r="J225" s="6" t="n">
        <v>75.204</v>
      </c>
      <c r="K225" s="6" t="n">
        <v>6.83</v>
      </c>
      <c r="L225" s="6" t="n">
        <v>83.5</v>
      </c>
      <c r="M225" s="6" t="n">
        <v>90.5</v>
      </c>
      <c r="N225" s="6" t="n">
        <v>86.9</v>
      </c>
      <c r="O225" s="6" t="n">
        <v>122.5</v>
      </c>
      <c r="P225" s="6" t="n">
        <v>103.3</v>
      </c>
      <c r="Q225" s="6" t="n">
        <v>113.3</v>
      </c>
      <c r="R225" s="2" t="n">
        <f aca="false">AVERAGE(L225:N225)</f>
        <v>86.9666666666667</v>
      </c>
      <c r="S225" s="2" t="n">
        <f aca="false">AVERAGE(O225:Q225)</f>
        <v>113.033333333333</v>
      </c>
      <c r="T225" s="7" t="n">
        <f aca="false">S225/R225</f>
        <v>1.29973169796857</v>
      </c>
      <c r="U225" s="2" t="n">
        <f aca="false">_xlfn.T.TEST(L225:N225,O225:Q225,2,2)</f>
        <v>0.0115350030639019</v>
      </c>
    </row>
    <row r="226" customFormat="false" ht="13.8" hidden="false" customHeight="false" outlineLevel="0" collapsed="false">
      <c r="A226" s="6" t="s">
        <v>621</v>
      </c>
      <c r="B226" s="6" t="s">
        <v>622</v>
      </c>
      <c r="C226" s="6" t="s">
        <v>623</v>
      </c>
      <c r="D226" s="6" t="n">
        <v>1.97183098591549</v>
      </c>
      <c r="E226" s="6" t="n">
        <v>1</v>
      </c>
      <c r="F226" s="6" t="n">
        <v>1</v>
      </c>
      <c r="G226" s="6" t="n">
        <v>1</v>
      </c>
      <c r="H226" s="6" t="n">
        <v>1</v>
      </c>
      <c r="I226" s="6" t="n">
        <v>710</v>
      </c>
      <c r="J226" s="6" t="n">
        <v>82.183</v>
      </c>
      <c r="K226" s="6" t="n">
        <v>7.44</v>
      </c>
      <c r="L226" s="6" t="n">
        <v>95.5</v>
      </c>
      <c r="M226" s="6" t="n">
        <v>84</v>
      </c>
      <c r="N226" s="6" t="n">
        <v>81.5</v>
      </c>
      <c r="O226" s="6" t="n">
        <v>104.3</v>
      </c>
      <c r="P226" s="6" t="n">
        <v>110.8</v>
      </c>
      <c r="Q226" s="6" t="n">
        <v>124</v>
      </c>
      <c r="R226" s="2" t="n">
        <f aca="false">AVERAGE(L226:N226)</f>
        <v>87</v>
      </c>
      <c r="S226" s="2" t="n">
        <f aca="false">AVERAGE(O226:Q226)</f>
        <v>113.033333333333</v>
      </c>
      <c r="T226" s="7" t="n">
        <f aca="false">S226/R226</f>
        <v>1.2992337164751</v>
      </c>
      <c r="U226" s="2" t="n">
        <f aca="false">_xlfn.T.TEST(L226:N226,O226:Q226,2,2)</f>
        <v>0.0226722555041887</v>
      </c>
    </row>
    <row r="227" customFormat="false" ht="13.8" hidden="false" customHeight="false" outlineLevel="0" collapsed="false">
      <c r="A227" s="6" t="s">
        <v>624</v>
      </c>
      <c r="B227" s="6" t="s">
        <v>625</v>
      </c>
      <c r="C227" s="6" t="s">
        <v>626</v>
      </c>
      <c r="D227" s="6" t="n">
        <v>19.6765498652291</v>
      </c>
      <c r="E227" s="6" t="n">
        <v>6</v>
      </c>
      <c r="F227" s="6" t="n">
        <v>25</v>
      </c>
      <c r="G227" s="6" t="n">
        <v>1</v>
      </c>
      <c r="H227" s="6" t="n">
        <v>1</v>
      </c>
      <c r="I227" s="6" t="n">
        <v>371</v>
      </c>
      <c r="J227" s="6" t="n">
        <v>39.44</v>
      </c>
      <c r="K227" s="6" t="n">
        <v>8.07</v>
      </c>
      <c r="L227" s="6" t="n">
        <v>88.5</v>
      </c>
      <c r="M227" s="6" t="n">
        <v>89.2</v>
      </c>
      <c r="N227" s="6" t="n">
        <v>83.4</v>
      </c>
      <c r="O227" s="6" t="n">
        <v>117</v>
      </c>
      <c r="P227" s="6" t="n">
        <v>117.2</v>
      </c>
      <c r="Q227" s="6" t="n">
        <v>104.6</v>
      </c>
      <c r="R227" s="2" t="n">
        <f aca="false">AVERAGE(L227:N227)</f>
        <v>87.0333333333334</v>
      </c>
      <c r="S227" s="2" t="n">
        <f aca="false">AVERAGE(O227:Q227)</f>
        <v>112.933333333333</v>
      </c>
      <c r="T227" s="7" t="n">
        <f aca="false">S227/R227</f>
        <v>1.29758713136729</v>
      </c>
      <c r="U227" s="2" t="n">
        <f aca="false">_xlfn.T.TEST(L227:N227,O227:Q227,2,2)</f>
        <v>0.00470602271020519</v>
      </c>
    </row>
    <row r="228" customFormat="false" ht="13.8" hidden="false" customHeight="false" outlineLevel="0" collapsed="false">
      <c r="A228" s="6" t="s">
        <v>627</v>
      </c>
      <c r="B228" s="6" t="s">
        <v>628</v>
      </c>
      <c r="C228" s="6" t="s">
        <v>629</v>
      </c>
      <c r="D228" s="6" t="n">
        <v>25.0431778929188</v>
      </c>
      <c r="E228" s="6" t="n">
        <v>23</v>
      </c>
      <c r="F228" s="6" t="n">
        <v>55</v>
      </c>
      <c r="G228" s="6" t="n">
        <v>22</v>
      </c>
      <c r="H228" s="6" t="n">
        <v>1</v>
      </c>
      <c r="I228" s="6" t="n">
        <v>1158</v>
      </c>
      <c r="J228" s="6" t="n">
        <v>130.847</v>
      </c>
      <c r="K228" s="6" t="n">
        <v>5.11</v>
      </c>
      <c r="L228" s="6" t="n">
        <v>89</v>
      </c>
      <c r="M228" s="6" t="n">
        <v>85.7</v>
      </c>
      <c r="N228" s="6" t="n">
        <v>86.5</v>
      </c>
      <c r="O228" s="6" t="n">
        <v>114.7</v>
      </c>
      <c r="P228" s="6" t="n">
        <v>113.6</v>
      </c>
      <c r="Q228" s="6" t="n">
        <v>110.5</v>
      </c>
      <c r="R228" s="2" t="n">
        <f aca="false">AVERAGE(L228:N228)</f>
        <v>87.0666666666667</v>
      </c>
      <c r="S228" s="2" t="n">
        <f aca="false">AVERAGE(O228:Q228)</f>
        <v>112.933333333333</v>
      </c>
      <c r="T228" s="7" t="n">
        <f aca="false">S228/R228</f>
        <v>1.29709035222052</v>
      </c>
      <c r="U228" s="2" t="n">
        <f aca="false">_xlfn.T.TEST(L228:N228,O228:Q228,2,2)</f>
        <v>8.62272999855202E-005</v>
      </c>
    </row>
    <row r="229" customFormat="false" ht="13.8" hidden="false" customHeight="false" outlineLevel="0" collapsed="false">
      <c r="A229" s="6" t="s">
        <v>630</v>
      </c>
      <c r="B229" s="6" t="s">
        <v>631</v>
      </c>
      <c r="C229" s="6" t="s">
        <v>632</v>
      </c>
      <c r="D229" s="6" t="n">
        <v>2.48062015503876</v>
      </c>
      <c r="E229" s="6" t="n">
        <v>1</v>
      </c>
      <c r="F229" s="6" t="n">
        <v>1</v>
      </c>
      <c r="G229" s="6" t="n">
        <v>1</v>
      </c>
      <c r="H229" s="6" t="n">
        <v>1</v>
      </c>
      <c r="I229" s="6" t="n">
        <v>645</v>
      </c>
      <c r="J229" s="6" t="n">
        <v>73.389</v>
      </c>
      <c r="K229" s="6" t="n">
        <v>6.37</v>
      </c>
      <c r="L229" s="6" t="n">
        <v>78.5</v>
      </c>
      <c r="M229" s="6" t="n">
        <v>84.4</v>
      </c>
      <c r="N229" s="6" t="n">
        <v>98.3</v>
      </c>
      <c r="O229" s="6" t="n">
        <v>108.6</v>
      </c>
      <c r="P229" s="6" t="n">
        <v>115.9</v>
      </c>
      <c r="Q229" s="6" t="n">
        <v>114.3</v>
      </c>
      <c r="R229" s="2" t="n">
        <f aca="false">AVERAGE(L229:N229)</f>
        <v>87.0666666666667</v>
      </c>
      <c r="S229" s="2" t="n">
        <f aca="false">AVERAGE(O229:Q229)</f>
        <v>112.933333333333</v>
      </c>
      <c r="T229" s="7" t="n">
        <f aca="false">S229/R229</f>
        <v>1.29709035222052</v>
      </c>
      <c r="U229" s="2" t="n">
        <f aca="false">_xlfn.T.TEST(L229:N229,O229:Q229,2,2)</f>
        <v>0.0145740387859714</v>
      </c>
    </row>
    <row r="230" customFormat="false" ht="13.8" hidden="false" customHeight="false" outlineLevel="0" collapsed="false">
      <c r="A230" s="6" t="s">
        <v>633</v>
      </c>
      <c r="B230" s="6" t="s">
        <v>634</v>
      </c>
      <c r="C230" s="6" t="s">
        <v>635</v>
      </c>
      <c r="D230" s="6" t="n">
        <v>10.8843537414966</v>
      </c>
      <c r="E230" s="6" t="n">
        <v>1</v>
      </c>
      <c r="F230" s="6" t="n">
        <v>1</v>
      </c>
      <c r="G230" s="6" t="n">
        <v>1</v>
      </c>
      <c r="H230" s="6" t="n">
        <v>1</v>
      </c>
      <c r="I230" s="6" t="n">
        <v>147</v>
      </c>
      <c r="J230" s="6" t="n">
        <v>16.683</v>
      </c>
      <c r="K230" s="6" t="n">
        <v>9.38</v>
      </c>
      <c r="L230" s="6" t="n">
        <v>81.8</v>
      </c>
      <c r="M230" s="6" t="n">
        <v>98.2</v>
      </c>
      <c r="N230" s="6" t="n">
        <v>81.3</v>
      </c>
      <c r="O230" s="6" t="n">
        <v>103.1</v>
      </c>
      <c r="P230" s="6" t="n">
        <v>111</v>
      </c>
      <c r="Q230" s="6" t="n">
        <v>124.7</v>
      </c>
      <c r="R230" s="2" t="n">
        <f aca="false">AVERAGE(L230:N230)</f>
        <v>87.1</v>
      </c>
      <c r="S230" s="2" t="n">
        <f aca="false">AVERAGE(O230:Q230)</f>
        <v>112.933333333333</v>
      </c>
      <c r="T230" s="7" t="n">
        <f aca="false">S230/R230</f>
        <v>1.29659395331037</v>
      </c>
      <c r="U230" s="2" t="n">
        <f aca="false">_xlfn.T.TEST(L230:N230,O230:Q230,2,2)</f>
        <v>0.0371586631463296</v>
      </c>
    </row>
    <row r="231" customFormat="false" ht="13.8" hidden="false" customHeight="false" outlineLevel="0" collapsed="false">
      <c r="A231" s="6" t="s">
        <v>636</v>
      </c>
      <c r="B231" s="6" t="s">
        <v>637</v>
      </c>
      <c r="C231" s="6" t="s">
        <v>638</v>
      </c>
      <c r="D231" s="6" t="n">
        <v>21.7345872518286</v>
      </c>
      <c r="E231" s="6" t="n">
        <v>44</v>
      </c>
      <c r="F231" s="6" t="n">
        <v>74</v>
      </c>
      <c r="G231" s="6" t="n">
        <v>44</v>
      </c>
      <c r="H231" s="6" t="n">
        <v>1</v>
      </c>
      <c r="I231" s="6" t="n">
        <v>2871</v>
      </c>
      <c r="J231" s="6" t="n">
        <v>312.022</v>
      </c>
      <c r="K231" s="6" t="n">
        <v>4.93</v>
      </c>
      <c r="L231" s="6" t="n">
        <v>88.9</v>
      </c>
      <c r="M231" s="6" t="n">
        <v>86.8</v>
      </c>
      <c r="N231" s="6" t="n">
        <v>85.6</v>
      </c>
      <c r="O231" s="6" t="n">
        <v>111.9</v>
      </c>
      <c r="P231" s="6" t="n">
        <v>113.1</v>
      </c>
      <c r="Q231" s="6" t="n">
        <v>113.7</v>
      </c>
      <c r="R231" s="2" t="n">
        <f aca="false">AVERAGE(L231:N231)</f>
        <v>87.1</v>
      </c>
      <c r="S231" s="2" t="n">
        <f aca="false">AVERAGE(O231:Q231)</f>
        <v>112.9</v>
      </c>
      <c r="T231" s="7" t="n">
        <f aca="false">S231/R231</f>
        <v>1.29621125143513</v>
      </c>
      <c r="U231" s="2" t="n">
        <f aca="false">_xlfn.T.TEST(L231:N231,O231:Q231,2,2)</f>
        <v>1.95883722774076E-005</v>
      </c>
    </row>
    <row r="232" customFormat="false" ht="13.8" hidden="false" customHeight="false" outlineLevel="0" collapsed="false">
      <c r="A232" s="6" t="s">
        <v>639</v>
      </c>
      <c r="B232" s="6" t="s">
        <v>640</v>
      </c>
      <c r="C232" s="6" t="s">
        <v>641</v>
      </c>
      <c r="D232" s="6" t="n">
        <v>12.2033898305085</v>
      </c>
      <c r="E232" s="6" t="n">
        <v>2</v>
      </c>
      <c r="F232" s="6" t="n">
        <v>2</v>
      </c>
      <c r="G232" s="6" t="n">
        <v>2</v>
      </c>
      <c r="H232" s="6" t="n">
        <v>1</v>
      </c>
      <c r="I232" s="6" t="n">
        <v>295</v>
      </c>
      <c r="J232" s="6" t="n">
        <v>30.462</v>
      </c>
      <c r="K232" s="6" t="n">
        <v>8.34</v>
      </c>
      <c r="L232" s="6" t="n">
        <v>86.9</v>
      </c>
      <c r="M232" s="6" t="n">
        <v>90.3</v>
      </c>
      <c r="N232" s="6" t="n">
        <v>84.2</v>
      </c>
      <c r="O232" s="6" t="n">
        <v>112.9</v>
      </c>
      <c r="P232" s="6" t="n">
        <v>113.5</v>
      </c>
      <c r="Q232" s="6" t="n">
        <v>112.1</v>
      </c>
      <c r="R232" s="2" t="n">
        <f aca="false">AVERAGE(L232:N232)</f>
        <v>87.1333333333333</v>
      </c>
      <c r="S232" s="2" t="n">
        <f aca="false">AVERAGE(O232:Q232)</f>
        <v>112.833333333333</v>
      </c>
      <c r="T232" s="7" t="n">
        <f aca="false">S232/R232</f>
        <v>1.29495026778883</v>
      </c>
      <c r="U232" s="2" t="n">
        <f aca="false">_xlfn.T.TEST(L232:N232,O232:Q232,2,2)</f>
        <v>0.000143098132430085</v>
      </c>
    </row>
    <row r="233" customFormat="false" ht="13.8" hidden="false" customHeight="false" outlineLevel="0" collapsed="false">
      <c r="A233" s="6" t="s">
        <v>642</v>
      </c>
      <c r="B233" s="6"/>
      <c r="C233" s="6" t="s">
        <v>643</v>
      </c>
      <c r="D233" s="6" t="n">
        <v>67.3699015471167</v>
      </c>
      <c r="E233" s="6" t="n">
        <v>43</v>
      </c>
      <c r="F233" s="6" t="n">
        <v>169</v>
      </c>
      <c r="G233" s="6" t="n">
        <v>1</v>
      </c>
      <c r="H233" s="6" t="n">
        <v>1</v>
      </c>
      <c r="I233" s="6" t="n">
        <v>711</v>
      </c>
      <c r="J233" s="6" t="n">
        <v>78.332</v>
      </c>
      <c r="K233" s="6" t="n">
        <v>8.18</v>
      </c>
      <c r="L233" s="6" t="n">
        <v>88.5</v>
      </c>
      <c r="M233" s="6" t="n">
        <v>84.8</v>
      </c>
      <c r="N233" s="6" t="n">
        <v>88.2</v>
      </c>
      <c r="O233" s="6" t="n">
        <v>112.4</v>
      </c>
      <c r="P233" s="6" t="n">
        <v>112.9</v>
      </c>
      <c r="Q233" s="6" t="n">
        <v>113.3</v>
      </c>
      <c r="R233" s="2" t="n">
        <f aca="false">AVERAGE(L233:N233)</f>
        <v>87.1666666666667</v>
      </c>
      <c r="S233" s="2" t="n">
        <f aca="false">AVERAGE(O233:Q233)</f>
        <v>112.866666666667</v>
      </c>
      <c r="T233" s="7" t="n">
        <f aca="false">S233/R233</f>
        <v>1.29483747609943</v>
      </c>
      <c r="U233" s="2" t="n">
        <f aca="false">_xlfn.T.TEST(L233:N233,O233:Q233,2,2)</f>
        <v>2.95045665903196E-005</v>
      </c>
    </row>
    <row r="234" customFormat="false" ht="13.8" hidden="false" customHeight="false" outlineLevel="0" collapsed="false">
      <c r="A234" s="6" t="s">
        <v>644</v>
      </c>
      <c r="B234" s="6"/>
      <c r="C234" s="6" t="s">
        <v>645</v>
      </c>
      <c r="D234" s="6" t="n">
        <v>27.5</v>
      </c>
      <c r="E234" s="6" t="n">
        <v>1</v>
      </c>
      <c r="F234" s="6" t="n">
        <v>1</v>
      </c>
      <c r="G234" s="6" t="n">
        <v>1</v>
      </c>
      <c r="H234" s="6" t="n">
        <v>1</v>
      </c>
      <c r="I234" s="6" t="n">
        <v>40</v>
      </c>
      <c r="J234" s="6" t="n">
        <v>4.574</v>
      </c>
      <c r="K234" s="6" t="n">
        <v>7.42</v>
      </c>
      <c r="L234" s="6" t="n">
        <v>89.2</v>
      </c>
      <c r="M234" s="6" t="n">
        <v>82.9</v>
      </c>
      <c r="N234" s="6" t="n">
        <v>89.8</v>
      </c>
      <c r="O234" s="6" t="n">
        <v>117.6</v>
      </c>
      <c r="P234" s="6" t="n">
        <v>108.4</v>
      </c>
      <c r="Q234" s="6" t="n">
        <v>112</v>
      </c>
      <c r="R234" s="2" t="n">
        <f aca="false">AVERAGE(L234:N234)</f>
        <v>87.3</v>
      </c>
      <c r="S234" s="2" t="n">
        <f aca="false">AVERAGE(O234:Q234)</f>
        <v>112.666666666667</v>
      </c>
      <c r="T234" s="7" t="n">
        <f aca="false">S234/R234</f>
        <v>1.2905689194349</v>
      </c>
      <c r="U234" s="2" t="n">
        <f aca="false">_xlfn.T.TEST(L234:N234,O234:Q234,2,2)</f>
        <v>0.0018605937361242</v>
      </c>
    </row>
    <row r="235" customFormat="false" ht="13.8" hidden="false" customHeight="false" outlineLevel="0" collapsed="false">
      <c r="A235" s="6" t="s">
        <v>646</v>
      </c>
      <c r="B235" s="6" t="s">
        <v>647</v>
      </c>
      <c r="C235" s="6" t="s">
        <v>648</v>
      </c>
      <c r="D235" s="6" t="n">
        <v>3</v>
      </c>
      <c r="E235" s="6" t="n">
        <v>1</v>
      </c>
      <c r="F235" s="6" t="n">
        <v>1</v>
      </c>
      <c r="G235" s="6" t="n">
        <v>1</v>
      </c>
      <c r="H235" s="6" t="n">
        <v>1</v>
      </c>
      <c r="I235" s="6" t="n">
        <v>300</v>
      </c>
      <c r="J235" s="6" t="n">
        <v>34.367</v>
      </c>
      <c r="K235" s="6" t="n">
        <v>6.38</v>
      </c>
      <c r="L235" s="6" t="n">
        <v>96.4</v>
      </c>
      <c r="M235" s="6" t="n">
        <v>79.4</v>
      </c>
      <c r="N235" s="6" t="n">
        <v>86.2</v>
      </c>
      <c r="O235" s="6" t="n">
        <v>116.9</v>
      </c>
      <c r="P235" s="6" t="n">
        <v>119.7</v>
      </c>
      <c r="Q235" s="6" t="n">
        <v>101.3</v>
      </c>
      <c r="R235" s="2" t="n">
        <f aca="false">AVERAGE(L235:N235)</f>
        <v>87.3333333333333</v>
      </c>
      <c r="S235" s="2" t="n">
        <f aca="false">AVERAGE(O235:Q235)</f>
        <v>112.633333333333</v>
      </c>
      <c r="T235" s="7" t="n">
        <f aca="false">S235/R235</f>
        <v>1.28969465648855</v>
      </c>
      <c r="U235" s="2" t="n">
        <f aca="false">_xlfn.T.TEST(L235:N235,O235:Q235,2,2)</f>
        <v>0.028672244008256</v>
      </c>
    </row>
    <row r="236" customFormat="false" ht="13.8" hidden="false" customHeight="false" outlineLevel="0" collapsed="false">
      <c r="A236" s="6" t="s">
        <v>649</v>
      </c>
      <c r="B236" s="6" t="s">
        <v>650</v>
      </c>
      <c r="C236" s="6" t="s">
        <v>651</v>
      </c>
      <c r="D236" s="6" t="n">
        <v>44.7761194029851</v>
      </c>
      <c r="E236" s="6" t="n">
        <v>8</v>
      </c>
      <c r="F236" s="6" t="n">
        <v>58</v>
      </c>
      <c r="G236" s="6" t="n">
        <v>5</v>
      </c>
      <c r="H236" s="6" t="n">
        <v>1</v>
      </c>
      <c r="I236" s="6" t="n">
        <v>201</v>
      </c>
      <c r="J236" s="6" t="n">
        <v>23.497</v>
      </c>
      <c r="K236" s="6" t="n">
        <v>5.02</v>
      </c>
      <c r="L236" s="6" t="n">
        <v>86</v>
      </c>
      <c r="M236" s="6" t="n">
        <v>87.6</v>
      </c>
      <c r="N236" s="6" t="n">
        <v>88.5</v>
      </c>
      <c r="O236" s="6" t="n">
        <v>112.8</v>
      </c>
      <c r="P236" s="6" t="n">
        <v>113.5</v>
      </c>
      <c r="Q236" s="6" t="n">
        <v>111.7</v>
      </c>
      <c r="R236" s="2" t="n">
        <f aca="false">AVERAGE(L236:N236)</f>
        <v>87.3666666666667</v>
      </c>
      <c r="S236" s="2" t="n">
        <f aca="false">AVERAGE(O236:Q236)</f>
        <v>112.666666666667</v>
      </c>
      <c r="T236" s="7" t="n">
        <f aca="false">S236/R236</f>
        <v>1.28958412819535</v>
      </c>
      <c r="U236" s="2" t="n">
        <f aca="false">_xlfn.T.TEST(L236:N236,O236:Q236,2,2)</f>
        <v>9.5016038555932E-006</v>
      </c>
    </row>
    <row r="237" customFormat="false" ht="13.8" hidden="false" customHeight="false" outlineLevel="0" collapsed="false">
      <c r="A237" s="6" t="s">
        <v>652</v>
      </c>
      <c r="B237" s="6" t="s">
        <v>653</v>
      </c>
      <c r="C237" s="6" t="s">
        <v>654</v>
      </c>
      <c r="D237" s="6" t="n">
        <v>28.6225402504472</v>
      </c>
      <c r="E237" s="6" t="n">
        <v>14</v>
      </c>
      <c r="F237" s="6" t="n">
        <v>23</v>
      </c>
      <c r="G237" s="6" t="n">
        <v>14</v>
      </c>
      <c r="H237" s="6" t="n">
        <v>1</v>
      </c>
      <c r="I237" s="6" t="n">
        <v>559</v>
      </c>
      <c r="J237" s="6" t="n">
        <v>63.163</v>
      </c>
      <c r="K237" s="6" t="n">
        <v>5.52</v>
      </c>
      <c r="L237" s="6" t="n">
        <v>85</v>
      </c>
      <c r="M237" s="6" t="n">
        <v>86.8</v>
      </c>
      <c r="N237" s="6" t="n">
        <v>90.3</v>
      </c>
      <c r="O237" s="6" t="n">
        <v>114</v>
      </c>
      <c r="P237" s="6" t="n">
        <v>114.1</v>
      </c>
      <c r="Q237" s="6" t="n">
        <v>109.8</v>
      </c>
      <c r="R237" s="2" t="n">
        <f aca="false">AVERAGE(L237:N237)</f>
        <v>87.3666666666667</v>
      </c>
      <c r="S237" s="2" t="n">
        <f aca="false">AVERAGE(O237:Q237)</f>
        <v>112.633333333333</v>
      </c>
      <c r="T237" s="7" t="n">
        <f aca="false">S237/R237</f>
        <v>1.28920259442961</v>
      </c>
      <c r="U237" s="2" t="n">
        <f aca="false">_xlfn.T.TEST(L237:N237,O237:Q237,2,2)</f>
        <v>0.000275883301436561</v>
      </c>
    </row>
    <row r="238" customFormat="false" ht="13.8" hidden="false" customHeight="false" outlineLevel="0" collapsed="false">
      <c r="A238" s="6" t="s">
        <v>655</v>
      </c>
      <c r="B238" s="6" t="s">
        <v>656</v>
      </c>
      <c r="C238" s="6" t="s">
        <v>657</v>
      </c>
      <c r="D238" s="6" t="n">
        <v>71.8518518518519</v>
      </c>
      <c r="E238" s="6" t="n">
        <v>9</v>
      </c>
      <c r="F238" s="6" t="n">
        <v>87</v>
      </c>
      <c r="G238" s="6" t="n">
        <v>9</v>
      </c>
      <c r="H238" s="6" t="n">
        <v>1</v>
      </c>
      <c r="I238" s="6" t="n">
        <v>135</v>
      </c>
      <c r="J238" s="6" t="n">
        <v>14.706</v>
      </c>
      <c r="K238" s="6" t="n">
        <v>5.5</v>
      </c>
      <c r="L238" s="6" t="n">
        <v>84.9</v>
      </c>
      <c r="M238" s="6" t="n">
        <v>88.6</v>
      </c>
      <c r="N238" s="6" t="n">
        <v>88.6</v>
      </c>
      <c r="O238" s="6" t="n">
        <v>112.8</v>
      </c>
      <c r="P238" s="6" t="n">
        <v>113.2</v>
      </c>
      <c r="Q238" s="6" t="n">
        <v>111.9</v>
      </c>
      <c r="R238" s="2" t="n">
        <f aca="false">AVERAGE(L238:N238)</f>
        <v>87.3666666666667</v>
      </c>
      <c r="S238" s="2" t="n">
        <f aca="false">AVERAGE(O238:Q238)</f>
        <v>112.633333333333</v>
      </c>
      <c r="T238" s="7" t="n">
        <f aca="false">S238/R238</f>
        <v>1.28920259442961</v>
      </c>
      <c r="U238" s="2" t="n">
        <f aca="false">_xlfn.T.TEST(L238:N238,O238:Q238,2,2)</f>
        <v>4.02979730050152E-005</v>
      </c>
    </row>
    <row r="239" customFormat="false" ht="13.8" hidden="false" customHeight="false" outlineLevel="0" collapsed="false">
      <c r="A239" s="6" t="s">
        <v>658</v>
      </c>
      <c r="B239" s="6" t="s">
        <v>659</v>
      </c>
      <c r="C239" s="6" t="s">
        <v>660</v>
      </c>
      <c r="D239" s="6" t="n">
        <v>42.3809523809524</v>
      </c>
      <c r="E239" s="6" t="n">
        <v>8</v>
      </c>
      <c r="F239" s="6" t="n">
        <v>12</v>
      </c>
      <c r="G239" s="6" t="n">
        <v>8</v>
      </c>
      <c r="H239" s="6" t="n">
        <v>1</v>
      </c>
      <c r="I239" s="6" t="n">
        <v>210</v>
      </c>
      <c r="J239" s="6" t="n">
        <v>23.396</v>
      </c>
      <c r="K239" s="6" t="n">
        <v>8.6</v>
      </c>
      <c r="L239" s="6" t="n">
        <v>86</v>
      </c>
      <c r="M239" s="6" t="n">
        <v>88.4</v>
      </c>
      <c r="N239" s="6" t="n">
        <v>87.9</v>
      </c>
      <c r="O239" s="6" t="n">
        <v>113.9</v>
      </c>
      <c r="P239" s="6" t="n">
        <v>113.8</v>
      </c>
      <c r="Q239" s="6" t="n">
        <v>110.1</v>
      </c>
      <c r="R239" s="2" t="n">
        <f aca="false">AVERAGE(L239:N239)</f>
        <v>87.4333333333333</v>
      </c>
      <c r="S239" s="2" t="n">
        <f aca="false">AVERAGE(O239:Q239)</f>
        <v>112.6</v>
      </c>
      <c r="T239" s="7" t="n">
        <f aca="false">S239/R239</f>
        <v>1.28783835303088</v>
      </c>
      <c r="U239" s="2" t="n">
        <f aca="false">_xlfn.T.TEST(L239:N239,O239:Q239,2,2)</f>
        <v>6.43929266911182E-005</v>
      </c>
    </row>
    <row r="240" customFormat="false" ht="13.8" hidden="false" customHeight="false" outlineLevel="0" collapsed="false">
      <c r="A240" s="6" t="s">
        <v>661</v>
      </c>
      <c r="B240" s="6" t="s">
        <v>662</v>
      </c>
      <c r="C240" s="6" t="s">
        <v>663</v>
      </c>
      <c r="D240" s="6" t="n">
        <v>37.8486055776892</v>
      </c>
      <c r="E240" s="6" t="n">
        <v>6</v>
      </c>
      <c r="F240" s="6" t="n">
        <v>15</v>
      </c>
      <c r="G240" s="6" t="n">
        <v>6</v>
      </c>
      <c r="H240" s="6" t="n">
        <v>1</v>
      </c>
      <c r="I240" s="6" t="n">
        <v>251</v>
      </c>
      <c r="J240" s="6" t="n">
        <v>26.869</v>
      </c>
      <c r="K240" s="6" t="n">
        <v>9.5</v>
      </c>
      <c r="L240" s="6" t="n">
        <v>91.3</v>
      </c>
      <c r="M240" s="6" t="n">
        <v>87.6</v>
      </c>
      <c r="N240" s="6" t="n">
        <v>83.4</v>
      </c>
      <c r="O240" s="6" t="n">
        <v>113.9</v>
      </c>
      <c r="P240" s="6" t="n">
        <v>113.5</v>
      </c>
      <c r="Q240" s="6" t="n">
        <v>110.3</v>
      </c>
      <c r="R240" s="2" t="n">
        <f aca="false">AVERAGE(L240:N240)</f>
        <v>87.4333333333333</v>
      </c>
      <c r="S240" s="2" t="n">
        <f aca="false">AVERAGE(O240:Q240)</f>
        <v>112.566666666667</v>
      </c>
      <c r="T240" s="7" t="n">
        <f aca="false">S240/R240</f>
        <v>1.28745711017918</v>
      </c>
      <c r="U240" s="2" t="n">
        <f aca="false">_xlfn.T.TEST(L240:N240,O240:Q240,2,2)</f>
        <v>0.000594942432220363</v>
      </c>
    </row>
    <row r="241" customFormat="false" ht="13.8" hidden="false" customHeight="false" outlineLevel="0" collapsed="false">
      <c r="A241" s="6" t="s">
        <v>664</v>
      </c>
      <c r="B241" s="6"/>
      <c r="C241" s="6" t="s">
        <v>665</v>
      </c>
      <c r="D241" s="6" t="n">
        <v>52.1739130434783</v>
      </c>
      <c r="E241" s="6" t="n">
        <v>8</v>
      </c>
      <c r="F241" s="6" t="n">
        <v>26</v>
      </c>
      <c r="G241" s="6" t="n">
        <v>8</v>
      </c>
      <c r="H241" s="6" t="n">
        <v>1</v>
      </c>
      <c r="I241" s="6" t="n">
        <v>184</v>
      </c>
      <c r="J241" s="6" t="n">
        <v>20.186</v>
      </c>
      <c r="K241" s="6" t="n">
        <v>5.24</v>
      </c>
      <c r="L241" s="6" t="n">
        <v>91.1</v>
      </c>
      <c r="M241" s="6" t="n">
        <v>80.6</v>
      </c>
      <c r="N241" s="6" t="n">
        <v>90.8</v>
      </c>
      <c r="O241" s="6" t="n">
        <v>121.5</v>
      </c>
      <c r="P241" s="6" t="n">
        <v>111.8</v>
      </c>
      <c r="Q241" s="6" t="n">
        <v>104.2</v>
      </c>
      <c r="R241" s="2" t="n">
        <f aca="false">AVERAGE(L241:N241)</f>
        <v>87.5</v>
      </c>
      <c r="S241" s="2" t="n">
        <f aca="false">AVERAGE(O241:Q241)</f>
        <v>112.5</v>
      </c>
      <c r="T241" s="7" t="n">
        <f aca="false">S241/R241</f>
        <v>1.28571428571429</v>
      </c>
      <c r="U241" s="2" t="n">
        <f aca="false">_xlfn.T.TEST(L241:N241,O241:Q241,2,2)</f>
        <v>0.0147146389923122</v>
      </c>
    </row>
    <row r="242" customFormat="false" ht="13.8" hidden="false" customHeight="false" outlineLevel="0" collapsed="false">
      <c r="A242" s="6" t="s">
        <v>666</v>
      </c>
      <c r="B242" s="6" t="s">
        <v>667</v>
      </c>
      <c r="C242" s="6" t="s">
        <v>668</v>
      </c>
      <c r="D242" s="6" t="n">
        <v>5.13513513513514</v>
      </c>
      <c r="E242" s="6" t="n">
        <v>2</v>
      </c>
      <c r="F242" s="6" t="n">
        <v>3</v>
      </c>
      <c r="G242" s="6" t="n">
        <v>2</v>
      </c>
      <c r="H242" s="6" t="n">
        <v>1</v>
      </c>
      <c r="I242" s="6" t="n">
        <v>370</v>
      </c>
      <c r="J242" s="6" t="n">
        <v>42.641</v>
      </c>
      <c r="K242" s="6" t="n">
        <v>6.93</v>
      </c>
      <c r="L242" s="6" t="n">
        <v>93.3</v>
      </c>
      <c r="M242" s="6" t="n">
        <v>87</v>
      </c>
      <c r="N242" s="6" t="n">
        <v>82.2</v>
      </c>
      <c r="O242" s="6" t="n">
        <v>110.9</v>
      </c>
      <c r="P242" s="6" t="n">
        <v>111.2</v>
      </c>
      <c r="Q242" s="6" t="n">
        <v>115.3</v>
      </c>
      <c r="R242" s="2" t="n">
        <f aca="false">AVERAGE(L242:N242)</f>
        <v>87.5</v>
      </c>
      <c r="S242" s="2" t="n">
        <f aca="false">AVERAGE(O242:Q242)</f>
        <v>112.466666666667</v>
      </c>
      <c r="T242" s="7" t="n">
        <f aca="false">S242/R242</f>
        <v>1.28533333333333</v>
      </c>
      <c r="U242" s="2" t="n">
        <f aca="false">_xlfn.T.TEST(L242:N242,O242:Q242,2,2)</f>
        <v>0.00207197183897112</v>
      </c>
    </row>
    <row r="243" customFormat="false" ht="13.8" hidden="false" customHeight="false" outlineLevel="0" collapsed="false">
      <c r="A243" s="6" t="s">
        <v>669</v>
      </c>
      <c r="B243" s="6" t="s">
        <v>670</v>
      </c>
      <c r="C243" s="6" t="s">
        <v>671</v>
      </c>
      <c r="D243" s="6" t="n">
        <v>11.8210862619808</v>
      </c>
      <c r="E243" s="6" t="n">
        <v>2</v>
      </c>
      <c r="F243" s="6" t="n">
        <v>3</v>
      </c>
      <c r="G243" s="6" t="n">
        <v>2</v>
      </c>
      <c r="H243" s="6" t="n">
        <v>1</v>
      </c>
      <c r="I243" s="6" t="n">
        <v>313</v>
      </c>
      <c r="J243" s="6" t="n">
        <v>33.98</v>
      </c>
      <c r="K243" s="6" t="n">
        <v>6.77</v>
      </c>
      <c r="L243" s="6" t="n">
        <v>99.7</v>
      </c>
      <c r="M243" s="6" t="n">
        <v>77.7</v>
      </c>
      <c r="N243" s="6" t="n">
        <v>85.3</v>
      </c>
      <c r="O243" s="6" t="n">
        <v>104.3</v>
      </c>
      <c r="P243" s="6" t="n">
        <v>117.5</v>
      </c>
      <c r="Q243" s="6" t="n">
        <v>115.5</v>
      </c>
      <c r="R243" s="2" t="n">
        <f aca="false">AVERAGE(L243:N243)</f>
        <v>87.5666666666667</v>
      </c>
      <c r="S243" s="2" t="n">
        <f aca="false">AVERAGE(O243:Q243)</f>
        <v>112.433333333333</v>
      </c>
      <c r="T243" s="7" t="n">
        <f aca="false">S243/R243</f>
        <v>1.28397411496003</v>
      </c>
      <c r="U243" s="2" t="n">
        <f aca="false">_xlfn.T.TEST(L243:N243,O243:Q243,2,2)</f>
        <v>0.0313319229627169</v>
      </c>
    </row>
    <row r="244" customFormat="false" ht="13.8" hidden="false" customHeight="false" outlineLevel="0" collapsed="false">
      <c r="A244" s="6" t="s">
        <v>672</v>
      </c>
      <c r="B244" s="6" t="s">
        <v>673</v>
      </c>
      <c r="C244" s="6" t="s">
        <v>674</v>
      </c>
      <c r="D244" s="6" t="n">
        <v>2.71493212669683</v>
      </c>
      <c r="E244" s="6" t="n">
        <v>1</v>
      </c>
      <c r="F244" s="6" t="n">
        <v>1</v>
      </c>
      <c r="G244" s="6" t="n">
        <v>1</v>
      </c>
      <c r="H244" s="6" t="n">
        <v>1</v>
      </c>
      <c r="I244" s="6" t="n">
        <v>442</v>
      </c>
      <c r="J244" s="6" t="n">
        <v>50.562</v>
      </c>
      <c r="K244" s="6" t="n">
        <v>8.79</v>
      </c>
      <c r="L244" s="6" t="n">
        <v>85.5</v>
      </c>
      <c r="M244" s="6" t="n">
        <v>89.1</v>
      </c>
      <c r="N244" s="6" t="n">
        <v>88.1</v>
      </c>
      <c r="O244" s="6" t="n">
        <v>112.8</v>
      </c>
      <c r="P244" s="6" t="n">
        <v>106.8</v>
      </c>
      <c r="Q244" s="6" t="n">
        <v>117.6</v>
      </c>
      <c r="R244" s="2" t="n">
        <f aca="false">AVERAGE(L244:N244)</f>
        <v>87.5666666666667</v>
      </c>
      <c r="S244" s="2" t="n">
        <f aca="false">AVERAGE(O244:Q244)</f>
        <v>112.4</v>
      </c>
      <c r="T244" s="7" t="n">
        <f aca="false">S244/R244</f>
        <v>1.28359345260754</v>
      </c>
      <c r="U244" s="2" t="n">
        <f aca="false">_xlfn.T.TEST(L244:N244,O244:Q244,2,2)</f>
        <v>0.0016756514444391</v>
      </c>
    </row>
    <row r="245" customFormat="false" ht="13.8" hidden="false" customHeight="false" outlineLevel="0" collapsed="false">
      <c r="A245" s="6" t="s">
        <v>675</v>
      </c>
      <c r="B245" s="6"/>
      <c r="C245" s="6" t="s">
        <v>676</v>
      </c>
      <c r="D245" s="6" t="n">
        <v>16.2962962962963</v>
      </c>
      <c r="E245" s="6" t="n">
        <v>2</v>
      </c>
      <c r="F245" s="6" t="n">
        <v>4</v>
      </c>
      <c r="G245" s="6" t="n">
        <v>1</v>
      </c>
      <c r="H245" s="6" t="n">
        <v>1</v>
      </c>
      <c r="I245" s="6" t="n">
        <v>135</v>
      </c>
      <c r="J245" s="6" t="n">
        <v>14.96</v>
      </c>
      <c r="K245" s="6" t="n">
        <v>7.94</v>
      </c>
      <c r="L245" s="6" t="n">
        <v>91.4</v>
      </c>
      <c r="M245" s="6" t="n">
        <v>88.4</v>
      </c>
      <c r="N245" s="6" t="n">
        <v>82.9</v>
      </c>
      <c r="O245" s="6" t="n">
        <v>110</v>
      </c>
      <c r="P245" s="6" t="n">
        <v>112</v>
      </c>
      <c r="Q245" s="6" t="n">
        <v>115.2</v>
      </c>
      <c r="R245" s="2" t="n">
        <f aca="false">AVERAGE(L245:N245)</f>
        <v>87.5666666666667</v>
      </c>
      <c r="S245" s="2" t="n">
        <f aca="false">AVERAGE(O245:Q245)</f>
        <v>112.4</v>
      </c>
      <c r="T245" s="7" t="n">
        <f aca="false">S245/R245</f>
        <v>1.28359345260754</v>
      </c>
      <c r="U245" s="2" t="n">
        <f aca="false">_xlfn.T.TEST(L245:N245,O245:Q245,2,2)</f>
        <v>0.00103935772784675</v>
      </c>
    </row>
    <row r="246" customFormat="false" ht="13.8" hidden="false" customHeight="false" outlineLevel="0" collapsed="false">
      <c r="A246" s="6" t="s">
        <v>677</v>
      </c>
      <c r="B246" s="6"/>
      <c r="C246" s="6" t="s">
        <v>678</v>
      </c>
      <c r="D246" s="6" t="n">
        <v>17.1826625386997</v>
      </c>
      <c r="E246" s="6" t="n">
        <v>8</v>
      </c>
      <c r="F246" s="6" t="n">
        <v>13</v>
      </c>
      <c r="G246" s="6" t="n">
        <v>8</v>
      </c>
      <c r="H246" s="6" t="n">
        <v>1</v>
      </c>
      <c r="I246" s="6" t="n">
        <v>646</v>
      </c>
      <c r="J246" s="6" t="n">
        <v>71.591</v>
      </c>
      <c r="K246" s="6" t="n">
        <v>5.76</v>
      </c>
      <c r="L246" s="6" t="n">
        <v>91</v>
      </c>
      <c r="M246" s="6" t="n">
        <v>82.3</v>
      </c>
      <c r="N246" s="6" t="n">
        <v>89.4</v>
      </c>
      <c r="O246" s="6" t="n">
        <v>113</v>
      </c>
      <c r="P246" s="6" t="n">
        <v>113.4</v>
      </c>
      <c r="Q246" s="6" t="n">
        <v>110.8</v>
      </c>
      <c r="R246" s="2" t="n">
        <f aca="false">AVERAGE(L246:N246)</f>
        <v>87.5666666666667</v>
      </c>
      <c r="S246" s="2" t="n">
        <f aca="false">AVERAGE(O246:Q246)</f>
        <v>112.4</v>
      </c>
      <c r="T246" s="7" t="n">
        <f aca="false">S246/R246</f>
        <v>1.28359345260754</v>
      </c>
      <c r="U246" s="2" t="n">
        <f aca="false">_xlfn.T.TEST(L246:N246,O246:Q246,2,2)</f>
        <v>0.000884216508833834</v>
      </c>
    </row>
    <row r="247" customFormat="false" ht="13.8" hidden="false" customHeight="false" outlineLevel="0" collapsed="false">
      <c r="A247" s="6" t="s">
        <v>679</v>
      </c>
      <c r="B247" s="6" t="s">
        <v>680</v>
      </c>
      <c r="C247" s="6" t="s">
        <v>681</v>
      </c>
      <c r="D247" s="6" t="n">
        <v>25.7668711656442</v>
      </c>
      <c r="E247" s="6" t="n">
        <v>2</v>
      </c>
      <c r="F247" s="6" t="n">
        <v>2</v>
      </c>
      <c r="G247" s="6" t="n">
        <v>2</v>
      </c>
      <c r="H247" s="6" t="n">
        <v>1</v>
      </c>
      <c r="I247" s="6" t="n">
        <v>163</v>
      </c>
      <c r="J247" s="6" t="n">
        <v>17.652</v>
      </c>
      <c r="K247" s="6" t="n">
        <v>5.19</v>
      </c>
      <c r="L247" s="6" t="n">
        <v>81.4</v>
      </c>
      <c r="M247" s="6" t="n">
        <v>89.8</v>
      </c>
      <c r="N247" s="6" t="n">
        <v>91.6</v>
      </c>
      <c r="O247" s="6" t="n">
        <v>116</v>
      </c>
      <c r="P247" s="6" t="n">
        <v>113.6</v>
      </c>
      <c r="Q247" s="6" t="n">
        <v>107.6</v>
      </c>
      <c r="R247" s="2" t="n">
        <f aca="false">AVERAGE(L247:N247)</f>
        <v>87.6</v>
      </c>
      <c r="S247" s="2" t="n">
        <f aca="false">AVERAGE(O247:Q247)</f>
        <v>112.4</v>
      </c>
      <c r="T247" s="7" t="n">
        <f aca="false">S247/R247</f>
        <v>1.28310502283105</v>
      </c>
      <c r="U247" s="2" t="n">
        <f aca="false">_xlfn.T.TEST(L247:N247,O247:Q247,2,2)</f>
        <v>0.00348946834511548</v>
      </c>
    </row>
    <row r="248" customFormat="false" ht="13.8" hidden="false" customHeight="false" outlineLevel="0" collapsed="false">
      <c r="A248" s="6" t="s">
        <v>682</v>
      </c>
      <c r="B248" s="6" t="s">
        <v>683</v>
      </c>
      <c r="C248" s="6" t="s">
        <v>684</v>
      </c>
      <c r="D248" s="6" t="n">
        <v>13.2575757575758</v>
      </c>
      <c r="E248" s="6" t="n">
        <v>6</v>
      </c>
      <c r="F248" s="6" t="n">
        <v>10</v>
      </c>
      <c r="G248" s="6" t="n">
        <v>2</v>
      </c>
      <c r="H248" s="6" t="n">
        <v>1</v>
      </c>
      <c r="I248" s="6" t="n">
        <v>528</v>
      </c>
      <c r="J248" s="6" t="n">
        <v>60.734</v>
      </c>
      <c r="K248" s="6" t="n">
        <v>9</v>
      </c>
      <c r="L248" s="6" t="n">
        <v>91.5</v>
      </c>
      <c r="M248" s="6" t="n">
        <v>85.9</v>
      </c>
      <c r="N248" s="6" t="n">
        <v>85.5</v>
      </c>
      <c r="O248" s="6" t="n">
        <v>110.3</v>
      </c>
      <c r="P248" s="6" t="n">
        <v>112.1</v>
      </c>
      <c r="Q248" s="6" t="n">
        <v>114.8</v>
      </c>
      <c r="R248" s="2" t="n">
        <f aca="false">AVERAGE(L248:N248)</f>
        <v>87.6333333333333</v>
      </c>
      <c r="S248" s="2" t="n">
        <f aca="false">AVERAGE(O248:Q248)</f>
        <v>112.4</v>
      </c>
      <c r="T248" s="7" t="n">
        <f aca="false">S248/R248</f>
        <v>1.28261696462533</v>
      </c>
      <c r="U248" s="2" t="n">
        <f aca="false">_xlfn.T.TEST(L248:N248,O248:Q248,2,2)</f>
        <v>0.000448637470343254</v>
      </c>
    </row>
    <row r="249" customFormat="false" ht="13.8" hidden="false" customHeight="false" outlineLevel="0" collapsed="false">
      <c r="A249" s="6" t="s">
        <v>685</v>
      </c>
      <c r="B249" s="6" t="s">
        <v>686</v>
      </c>
      <c r="C249" s="6" t="s">
        <v>687</v>
      </c>
      <c r="D249" s="6" t="n">
        <v>74.1573033707865</v>
      </c>
      <c r="E249" s="6" t="n">
        <v>25</v>
      </c>
      <c r="F249" s="6" t="n">
        <v>133</v>
      </c>
      <c r="G249" s="6" t="n">
        <v>25</v>
      </c>
      <c r="H249" s="6" t="n">
        <v>1</v>
      </c>
      <c r="I249" s="6" t="n">
        <v>267</v>
      </c>
      <c r="J249" s="6" t="n">
        <v>30.759</v>
      </c>
      <c r="K249" s="6" t="n">
        <v>5.76</v>
      </c>
      <c r="L249" s="6" t="n">
        <v>87.4</v>
      </c>
      <c r="M249" s="6" t="n">
        <v>87.4</v>
      </c>
      <c r="N249" s="6" t="n">
        <v>88.1</v>
      </c>
      <c r="O249" s="6" t="n">
        <v>114</v>
      </c>
      <c r="P249" s="6" t="n">
        <v>111.7</v>
      </c>
      <c r="Q249" s="6" t="n">
        <v>111.5</v>
      </c>
      <c r="R249" s="2" t="n">
        <f aca="false">AVERAGE(L249:N249)</f>
        <v>87.6333333333333</v>
      </c>
      <c r="S249" s="2" t="n">
        <f aca="false">AVERAGE(O249:Q249)</f>
        <v>112.4</v>
      </c>
      <c r="T249" s="7" t="n">
        <f aca="false">S249/R249</f>
        <v>1.28261696462533</v>
      </c>
      <c r="U249" s="2" t="n">
        <f aca="false">_xlfn.T.TEST(L249:N249,O249:Q249,2,2)</f>
        <v>7.7059965610173E-006</v>
      </c>
    </row>
    <row r="250" customFormat="false" ht="13.8" hidden="false" customHeight="false" outlineLevel="0" collapsed="false">
      <c r="A250" s="6" t="s">
        <v>688</v>
      </c>
      <c r="B250" s="6" t="s">
        <v>689</v>
      </c>
      <c r="C250" s="6" t="s">
        <v>690</v>
      </c>
      <c r="D250" s="6" t="n">
        <v>12.3209169054441</v>
      </c>
      <c r="E250" s="6" t="n">
        <v>3</v>
      </c>
      <c r="F250" s="6" t="n">
        <v>7</v>
      </c>
      <c r="G250" s="6" t="n">
        <v>2</v>
      </c>
      <c r="H250" s="6" t="n">
        <v>1</v>
      </c>
      <c r="I250" s="6" t="n">
        <v>349</v>
      </c>
      <c r="J250" s="6" t="n">
        <v>38.13</v>
      </c>
      <c r="K250" s="6" t="n">
        <v>7.39</v>
      </c>
      <c r="L250" s="6" t="n">
        <v>90.4</v>
      </c>
      <c r="M250" s="6" t="n">
        <v>89</v>
      </c>
      <c r="N250" s="6" t="n">
        <v>83.7</v>
      </c>
      <c r="O250" s="6" t="n">
        <v>110.9</v>
      </c>
      <c r="P250" s="6" t="n">
        <v>112</v>
      </c>
      <c r="Q250" s="6" t="n">
        <v>114</v>
      </c>
      <c r="R250" s="2" t="n">
        <f aca="false">AVERAGE(L250:N250)</f>
        <v>87.7</v>
      </c>
      <c r="S250" s="2" t="n">
        <f aca="false">AVERAGE(O250:Q250)</f>
        <v>112.3</v>
      </c>
      <c r="T250" s="7" t="n">
        <f aca="false">S250/R250</f>
        <v>1.28050171037628</v>
      </c>
      <c r="U250" s="2" t="n">
        <f aca="false">_xlfn.T.TEST(L250:N250,O250:Q250,2,2)</f>
        <v>0.000385960112351666</v>
      </c>
    </row>
    <row r="251" customFormat="false" ht="13.8" hidden="false" customHeight="false" outlineLevel="0" collapsed="false">
      <c r="A251" s="6" t="s">
        <v>691</v>
      </c>
      <c r="B251" s="6" t="s">
        <v>692</v>
      </c>
      <c r="C251" s="6" t="s">
        <v>693</v>
      </c>
      <c r="D251" s="6" t="n">
        <v>12.1693121693122</v>
      </c>
      <c r="E251" s="6" t="n">
        <v>4</v>
      </c>
      <c r="F251" s="6" t="n">
        <v>7</v>
      </c>
      <c r="G251" s="6" t="n">
        <v>4</v>
      </c>
      <c r="H251" s="6" t="n">
        <v>1</v>
      </c>
      <c r="I251" s="6" t="n">
        <v>567</v>
      </c>
      <c r="J251" s="6" t="n">
        <v>62.186</v>
      </c>
      <c r="K251" s="6" t="n">
        <v>7.21</v>
      </c>
      <c r="L251" s="6" t="n">
        <v>87.9</v>
      </c>
      <c r="M251" s="6" t="n">
        <v>88.6</v>
      </c>
      <c r="N251" s="6" t="n">
        <v>86.6</v>
      </c>
      <c r="O251" s="6" t="n">
        <v>111.2</v>
      </c>
      <c r="P251" s="6" t="n">
        <v>109.9</v>
      </c>
      <c r="Q251" s="6" t="n">
        <v>115.8</v>
      </c>
      <c r="R251" s="2" t="n">
        <f aca="false">AVERAGE(L251:N251)</f>
        <v>87.7</v>
      </c>
      <c r="S251" s="2" t="n">
        <f aca="false">AVERAGE(O251:Q251)</f>
        <v>112.3</v>
      </c>
      <c r="T251" s="7" t="n">
        <f aca="false">S251/R251</f>
        <v>1.28050171037628</v>
      </c>
      <c r="U251" s="2" t="n">
        <f aca="false">_xlfn.T.TEST(L251:N251,O251:Q251,2,2)</f>
        <v>0.000198276302957044</v>
      </c>
    </row>
    <row r="252" customFormat="false" ht="13.8" hidden="false" customHeight="false" outlineLevel="0" collapsed="false">
      <c r="A252" s="6" t="s">
        <v>694</v>
      </c>
      <c r="B252" s="6" t="s">
        <v>695</v>
      </c>
      <c r="C252" s="6" t="s">
        <v>696</v>
      </c>
      <c r="D252" s="6" t="n">
        <v>6.72268907563025</v>
      </c>
      <c r="E252" s="6" t="n">
        <v>1</v>
      </c>
      <c r="F252" s="6" t="n">
        <v>1</v>
      </c>
      <c r="G252" s="6" t="n">
        <v>1</v>
      </c>
      <c r="H252" s="6" t="n">
        <v>1</v>
      </c>
      <c r="I252" s="6" t="n">
        <v>119</v>
      </c>
      <c r="J252" s="6" t="n">
        <v>12.636</v>
      </c>
      <c r="K252" s="6" t="n">
        <v>7.24</v>
      </c>
      <c r="L252" s="6" t="n">
        <v>85.8</v>
      </c>
      <c r="M252" s="6" t="n">
        <v>87.2</v>
      </c>
      <c r="N252" s="6" t="n">
        <v>90.1</v>
      </c>
      <c r="O252" s="6" t="n">
        <v>115.3</v>
      </c>
      <c r="P252" s="6" t="n">
        <v>112.5</v>
      </c>
      <c r="Q252" s="6" t="n">
        <v>109.1</v>
      </c>
      <c r="R252" s="2" t="n">
        <f aca="false">AVERAGE(L252:N252)</f>
        <v>87.7</v>
      </c>
      <c r="S252" s="2" t="n">
        <f aca="false">AVERAGE(O252:Q252)</f>
        <v>112.3</v>
      </c>
      <c r="T252" s="7" t="n">
        <f aca="false">S252/R252</f>
        <v>1.28050171037628</v>
      </c>
      <c r="U252" s="2" t="n">
        <f aca="false">_xlfn.T.TEST(L252:N252,O252:Q252,2,2)</f>
        <v>0.000360747886164608</v>
      </c>
    </row>
    <row r="253" customFormat="false" ht="13.8" hidden="false" customHeight="false" outlineLevel="0" collapsed="false">
      <c r="A253" s="6" t="s">
        <v>697</v>
      </c>
      <c r="B253" s="6"/>
      <c r="C253" s="6" t="s">
        <v>643</v>
      </c>
      <c r="D253" s="6" t="n">
        <v>69.3389592123769</v>
      </c>
      <c r="E253" s="6" t="n">
        <v>44</v>
      </c>
      <c r="F253" s="6" t="n">
        <v>147</v>
      </c>
      <c r="G253" s="6" t="n">
        <v>1</v>
      </c>
      <c r="H253" s="6" t="n">
        <v>1</v>
      </c>
      <c r="I253" s="6" t="n">
        <v>711</v>
      </c>
      <c r="J253" s="6" t="n">
        <v>78.307</v>
      </c>
      <c r="K253" s="6" t="n">
        <v>8.12</v>
      </c>
      <c r="L253" s="6" t="n">
        <v>90.1</v>
      </c>
      <c r="M253" s="6" t="n">
        <v>88.1</v>
      </c>
      <c r="N253" s="6" t="n">
        <v>85</v>
      </c>
      <c r="O253" s="6" t="n">
        <v>111.5</v>
      </c>
      <c r="P253" s="6" t="n">
        <v>110.9</v>
      </c>
      <c r="Q253" s="6" t="n">
        <v>114.5</v>
      </c>
      <c r="R253" s="2" t="n">
        <f aca="false">AVERAGE(L253:N253)</f>
        <v>87.7333333333333</v>
      </c>
      <c r="S253" s="2" t="n">
        <f aca="false">AVERAGE(O253:Q253)</f>
        <v>112.3</v>
      </c>
      <c r="T253" s="7" t="n">
        <f aca="false">S253/R253</f>
        <v>1.28001519756839</v>
      </c>
      <c r="U253" s="2" t="n">
        <f aca="false">_xlfn.T.TEST(L253:N253,O253:Q253,2,2)</f>
        <v>0.000187859553705978</v>
      </c>
    </row>
    <row r="254" customFormat="false" ht="13.8" hidden="false" customHeight="false" outlineLevel="0" collapsed="false">
      <c r="A254" s="6" t="s">
        <v>698</v>
      </c>
      <c r="B254" s="6" t="s">
        <v>699</v>
      </c>
      <c r="C254" s="6" t="s">
        <v>700</v>
      </c>
      <c r="D254" s="6" t="n">
        <v>4.35793143521209</v>
      </c>
      <c r="E254" s="6" t="n">
        <v>6</v>
      </c>
      <c r="F254" s="6" t="n">
        <v>8</v>
      </c>
      <c r="G254" s="6" t="n">
        <v>6</v>
      </c>
      <c r="H254" s="6" t="n">
        <v>1</v>
      </c>
      <c r="I254" s="6" t="n">
        <v>1721</v>
      </c>
      <c r="J254" s="6" t="n">
        <v>186.673</v>
      </c>
      <c r="K254" s="6" t="n">
        <v>5.96</v>
      </c>
      <c r="L254" s="6" t="n">
        <v>88.4</v>
      </c>
      <c r="M254" s="6" t="n">
        <v>88.1</v>
      </c>
      <c r="N254" s="6" t="n">
        <v>86.8</v>
      </c>
      <c r="O254" s="6" t="n">
        <v>111.4</v>
      </c>
      <c r="P254" s="6" t="n">
        <v>111.4</v>
      </c>
      <c r="Q254" s="6" t="n">
        <v>113.9</v>
      </c>
      <c r="R254" s="2" t="n">
        <f aca="false">AVERAGE(L254:N254)</f>
        <v>87.7666666666667</v>
      </c>
      <c r="S254" s="2" t="n">
        <f aca="false">AVERAGE(O254:Q254)</f>
        <v>112.233333333333</v>
      </c>
      <c r="T254" s="7" t="n">
        <f aca="false">S254/R254</f>
        <v>1.27876946448918</v>
      </c>
      <c r="U254" s="2" t="n">
        <f aca="false">_xlfn.T.TEST(L254:N254,O254:Q254,2,2)</f>
        <v>1.45037314852289E-005</v>
      </c>
    </row>
    <row r="255" customFormat="false" ht="13.8" hidden="false" customHeight="false" outlineLevel="0" collapsed="false">
      <c r="A255" s="6" t="s">
        <v>701</v>
      </c>
      <c r="B255" s="6" t="s">
        <v>702</v>
      </c>
      <c r="C255" s="6" t="s">
        <v>703</v>
      </c>
      <c r="D255" s="6" t="n">
        <v>2.13333333333333</v>
      </c>
      <c r="E255" s="6" t="n">
        <v>1</v>
      </c>
      <c r="F255" s="6" t="n">
        <v>2</v>
      </c>
      <c r="G255" s="6" t="n">
        <v>1</v>
      </c>
      <c r="H255" s="6" t="n">
        <v>1</v>
      </c>
      <c r="I255" s="6" t="n">
        <v>750</v>
      </c>
      <c r="J255" s="6" t="n">
        <v>84.16</v>
      </c>
      <c r="K255" s="6" t="n">
        <v>9.16</v>
      </c>
      <c r="L255" s="6" t="n">
        <v>92</v>
      </c>
      <c r="M255" s="6" t="n">
        <v>88.2</v>
      </c>
      <c r="N255" s="6" t="n">
        <v>83.3</v>
      </c>
      <c r="O255" s="6" t="n">
        <v>122.8</v>
      </c>
      <c r="P255" s="6" t="n">
        <v>111.5</v>
      </c>
      <c r="Q255" s="6" t="n">
        <v>102.3</v>
      </c>
      <c r="R255" s="2" t="n">
        <f aca="false">AVERAGE(L255:N255)</f>
        <v>87.8333333333333</v>
      </c>
      <c r="S255" s="2" t="n">
        <f aca="false">AVERAGE(O255:Q255)</f>
        <v>112.2</v>
      </c>
      <c r="T255" s="7" t="n">
        <f aca="false">S255/R255</f>
        <v>1.27741935483871</v>
      </c>
      <c r="U255" s="2" t="n">
        <f aca="false">_xlfn.T.TEST(L255:N255,O255:Q255,2,2)</f>
        <v>0.0193830487730116</v>
      </c>
    </row>
    <row r="256" customFormat="false" ht="13.8" hidden="false" customHeight="false" outlineLevel="0" collapsed="false">
      <c r="A256" s="6" t="s">
        <v>704</v>
      </c>
      <c r="B256" s="6" t="s">
        <v>705</v>
      </c>
      <c r="C256" s="6" t="s">
        <v>706</v>
      </c>
      <c r="D256" s="6" t="n">
        <v>1.743264659271</v>
      </c>
      <c r="E256" s="6" t="n">
        <v>2</v>
      </c>
      <c r="F256" s="6" t="n">
        <v>2</v>
      </c>
      <c r="G256" s="6" t="n">
        <v>2</v>
      </c>
      <c r="H256" s="6" t="n">
        <v>1</v>
      </c>
      <c r="I256" s="6" t="n">
        <v>1262</v>
      </c>
      <c r="J256" s="6" t="n">
        <v>122.941</v>
      </c>
      <c r="K256" s="6" t="n">
        <v>7.56</v>
      </c>
      <c r="L256" s="6" t="n">
        <v>85.2</v>
      </c>
      <c r="M256" s="6" t="n">
        <v>91.6</v>
      </c>
      <c r="N256" s="6" t="n">
        <v>86.7</v>
      </c>
      <c r="O256" s="6" t="n">
        <v>110.6</v>
      </c>
      <c r="P256" s="6" t="n">
        <v>108.2</v>
      </c>
      <c r="Q256" s="6" t="n">
        <v>117.7</v>
      </c>
      <c r="R256" s="2" t="n">
        <f aca="false">AVERAGE(L256:N256)</f>
        <v>87.8333333333333</v>
      </c>
      <c r="S256" s="2" t="n">
        <f aca="false">AVERAGE(O256:Q256)</f>
        <v>112.166666666667</v>
      </c>
      <c r="T256" s="7" t="n">
        <f aca="false">S256/R256</f>
        <v>1.27703984819734</v>
      </c>
      <c r="U256" s="2" t="n">
        <f aca="false">_xlfn.T.TEST(L256:N256,O256:Q256,2,2)</f>
        <v>0.00211957099461528</v>
      </c>
    </row>
    <row r="257" customFormat="false" ht="13.8" hidden="false" customHeight="false" outlineLevel="0" collapsed="false">
      <c r="A257" s="6" t="s">
        <v>707</v>
      </c>
      <c r="B257" s="6" t="s">
        <v>708</v>
      </c>
      <c r="C257" s="6" t="s">
        <v>709</v>
      </c>
      <c r="D257" s="6" t="n">
        <v>1.52594099694812</v>
      </c>
      <c r="E257" s="6" t="n">
        <v>1</v>
      </c>
      <c r="F257" s="6" t="n">
        <v>2</v>
      </c>
      <c r="G257" s="6" t="n">
        <v>1</v>
      </c>
      <c r="H257" s="6" t="n">
        <v>1</v>
      </c>
      <c r="I257" s="6" t="n">
        <v>983</v>
      </c>
      <c r="J257" s="6" t="n">
        <v>108.103</v>
      </c>
      <c r="K257" s="6" t="n">
        <v>7.15</v>
      </c>
      <c r="L257" s="6" t="n">
        <v>94.6</v>
      </c>
      <c r="M257" s="6" t="n">
        <v>84.1</v>
      </c>
      <c r="N257" s="6" t="n">
        <v>84.8</v>
      </c>
      <c r="O257" s="6" t="n">
        <v>115.7</v>
      </c>
      <c r="P257" s="6" t="n">
        <v>112.6</v>
      </c>
      <c r="Q257" s="6" t="n">
        <v>108.1</v>
      </c>
      <c r="R257" s="2" t="n">
        <f aca="false">AVERAGE(L257:N257)</f>
        <v>87.8333333333333</v>
      </c>
      <c r="S257" s="2" t="n">
        <f aca="false">AVERAGE(O257:Q257)</f>
        <v>112.133333333333</v>
      </c>
      <c r="T257" s="7" t="n">
        <f aca="false">S257/R257</f>
        <v>1.27666034155598</v>
      </c>
      <c r="U257" s="2" t="n">
        <f aca="false">_xlfn.T.TEST(L257:N257,O257:Q257,2,2)</f>
        <v>0.00386219521469558</v>
      </c>
    </row>
    <row r="258" customFormat="false" ht="13.8" hidden="false" customHeight="false" outlineLevel="0" collapsed="false">
      <c r="A258" s="6" t="s">
        <v>710</v>
      </c>
      <c r="B258" s="6" t="s">
        <v>711</v>
      </c>
      <c r="C258" s="6" t="s">
        <v>712</v>
      </c>
      <c r="D258" s="6" t="n">
        <v>2.61011419249592</v>
      </c>
      <c r="E258" s="6" t="n">
        <v>1</v>
      </c>
      <c r="F258" s="6" t="n">
        <v>1</v>
      </c>
      <c r="G258" s="6" t="n">
        <v>1</v>
      </c>
      <c r="H258" s="6" t="n">
        <v>1</v>
      </c>
      <c r="I258" s="6" t="n">
        <v>613</v>
      </c>
      <c r="J258" s="6" t="n">
        <v>64.994</v>
      </c>
      <c r="K258" s="6" t="n">
        <v>8</v>
      </c>
      <c r="L258" s="6" t="n">
        <v>88.8</v>
      </c>
      <c r="M258" s="6" t="n">
        <v>88.4</v>
      </c>
      <c r="N258" s="6" t="n">
        <v>86.4</v>
      </c>
      <c r="O258" s="6" t="n">
        <v>116.7</v>
      </c>
      <c r="P258" s="6" t="n">
        <v>109.3</v>
      </c>
      <c r="Q258" s="6" t="n">
        <v>110.4</v>
      </c>
      <c r="R258" s="2" t="n">
        <f aca="false">AVERAGE(L258:N258)</f>
        <v>87.8666666666667</v>
      </c>
      <c r="S258" s="2" t="n">
        <f aca="false">AVERAGE(O258:Q258)</f>
        <v>112.133333333333</v>
      </c>
      <c r="T258" s="7" t="n">
        <f aca="false">S258/R258</f>
        <v>1.27617602427921</v>
      </c>
      <c r="U258" s="2" t="n">
        <f aca="false">_xlfn.T.TEST(L258:N258,O258:Q258,2,2)</f>
        <v>0.000557733304850405</v>
      </c>
    </row>
    <row r="259" customFormat="false" ht="13.8" hidden="false" customHeight="false" outlineLevel="0" collapsed="false">
      <c r="A259" s="6" t="s">
        <v>713</v>
      </c>
      <c r="B259" s="6" t="s">
        <v>714</v>
      </c>
      <c r="C259" s="6" t="s">
        <v>715</v>
      </c>
      <c r="D259" s="6" t="n">
        <v>5</v>
      </c>
      <c r="E259" s="6" t="n">
        <v>1</v>
      </c>
      <c r="F259" s="6" t="n">
        <v>1</v>
      </c>
      <c r="G259" s="6" t="n">
        <v>1</v>
      </c>
      <c r="H259" s="6" t="n">
        <v>1</v>
      </c>
      <c r="I259" s="6" t="n">
        <v>240</v>
      </c>
      <c r="J259" s="6" t="n">
        <v>27.112</v>
      </c>
      <c r="K259" s="6" t="n">
        <v>8.28</v>
      </c>
      <c r="L259" s="6" t="n">
        <v>80.3</v>
      </c>
      <c r="M259" s="6" t="n">
        <v>91.9</v>
      </c>
      <c r="N259" s="6" t="n">
        <v>91.4</v>
      </c>
      <c r="O259" s="6" t="n">
        <v>110.1</v>
      </c>
      <c r="P259" s="6" t="n">
        <v>109</v>
      </c>
      <c r="Q259" s="6" t="n">
        <v>117.3</v>
      </c>
      <c r="R259" s="2" t="n">
        <f aca="false">AVERAGE(L259:N259)</f>
        <v>87.8666666666667</v>
      </c>
      <c r="S259" s="2" t="n">
        <f aca="false">AVERAGE(O259:Q259)</f>
        <v>112.133333333333</v>
      </c>
      <c r="T259" s="7" t="n">
        <f aca="false">S259/R259</f>
        <v>1.27617602427921</v>
      </c>
      <c r="U259" s="2" t="n">
        <f aca="false">_xlfn.T.TEST(L259:N259,O259:Q259,2,2)</f>
        <v>0.00616284765201435</v>
      </c>
    </row>
    <row r="260" customFormat="false" ht="13.8" hidden="false" customHeight="false" outlineLevel="0" collapsed="false">
      <c r="A260" s="6" t="s">
        <v>716</v>
      </c>
      <c r="B260" s="6" t="s">
        <v>717</v>
      </c>
      <c r="C260" s="6" t="s">
        <v>718</v>
      </c>
      <c r="D260" s="6" t="n">
        <v>13.968253968254</v>
      </c>
      <c r="E260" s="6" t="n">
        <v>4</v>
      </c>
      <c r="F260" s="6" t="n">
        <v>6</v>
      </c>
      <c r="G260" s="6" t="n">
        <v>2</v>
      </c>
      <c r="H260" s="6" t="n">
        <v>1</v>
      </c>
      <c r="I260" s="6" t="n">
        <v>315</v>
      </c>
      <c r="J260" s="6" t="n">
        <v>33.826</v>
      </c>
      <c r="K260" s="6" t="n">
        <v>9.25</v>
      </c>
      <c r="L260" s="6" t="n">
        <v>91</v>
      </c>
      <c r="M260" s="6" t="n">
        <v>84.7</v>
      </c>
      <c r="N260" s="6" t="n">
        <v>87.9</v>
      </c>
      <c r="O260" s="6" t="n">
        <v>105.8</v>
      </c>
      <c r="P260" s="6" t="n">
        <v>107.8</v>
      </c>
      <c r="Q260" s="6" t="n">
        <v>122.7</v>
      </c>
      <c r="R260" s="2" t="n">
        <f aca="false">AVERAGE(L260:N260)</f>
        <v>87.8666666666667</v>
      </c>
      <c r="S260" s="2" t="n">
        <f aca="false">AVERAGE(O260:Q260)</f>
        <v>112.1</v>
      </c>
      <c r="T260" s="7" t="n">
        <f aca="false">S260/R260</f>
        <v>1.2757966616085</v>
      </c>
      <c r="U260" s="2" t="n">
        <f aca="false">_xlfn.T.TEST(L260:N260,O260:Q260,2,2)</f>
        <v>0.0126256162070781</v>
      </c>
    </row>
    <row r="261" customFormat="false" ht="13.8" hidden="false" customHeight="false" outlineLevel="0" collapsed="false">
      <c r="A261" s="6" t="s">
        <v>719</v>
      </c>
      <c r="B261" s="6"/>
      <c r="C261" s="6" t="s">
        <v>720</v>
      </c>
      <c r="D261" s="6" t="n">
        <v>22.8944246737841</v>
      </c>
      <c r="E261" s="6" t="n">
        <v>13</v>
      </c>
      <c r="F261" s="6" t="n">
        <v>16</v>
      </c>
      <c r="G261" s="6" t="n">
        <v>13</v>
      </c>
      <c r="H261" s="6" t="n">
        <v>1</v>
      </c>
      <c r="I261" s="6" t="n">
        <v>843</v>
      </c>
      <c r="J261" s="6" t="n">
        <v>93.485</v>
      </c>
      <c r="K261" s="6" t="n">
        <v>6.48</v>
      </c>
      <c r="L261" s="6" t="n">
        <v>89.7</v>
      </c>
      <c r="M261" s="6" t="n">
        <v>83</v>
      </c>
      <c r="N261" s="6" t="n">
        <v>91</v>
      </c>
      <c r="O261" s="6" t="n">
        <v>111.8</v>
      </c>
      <c r="P261" s="6" t="n">
        <v>111.7</v>
      </c>
      <c r="Q261" s="6" t="n">
        <v>112.8</v>
      </c>
      <c r="R261" s="2" t="n">
        <f aca="false">AVERAGE(L261:N261)</f>
        <v>87.9</v>
      </c>
      <c r="S261" s="2" t="n">
        <f aca="false">AVERAGE(O261:Q261)</f>
        <v>112.1</v>
      </c>
      <c r="T261" s="7" t="n">
        <f aca="false">S261/R261</f>
        <v>1.27531285551763</v>
      </c>
      <c r="U261" s="2" t="n">
        <f aca="false">_xlfn.T.TEST(L261:N261,O261:Q261,2,2)</f>
        <v>0.000640619110402398</v>
      </c>
    </row>
    <row r="262" customFormat="false" ht="13.8" hidden="false" customHeight="false" outlineLevel="0" collapsed="false">
      <c r="A262" s="6" t="s">
        <v>721</v>
      </c>
      <c r="B262" s="6" t="s">
        <v>722</v>
      </c>
      <c r="C262" s="6" t="s">
        <v>723</v>
      </c>
      <c r="D262" s="6" t="n">
        <v>3.59861591695502</v>
      </c>
      <c r="E262" s="6" t="n">
        <v>3</v>
      </c>
      <c r="F262" s="6" t="n">
        <v>4</v>
      </c>
      <c r="G262" s="6" t="n">
        <v>3</v>
      </c>
      <c r="H262" s="6" t="n">
        <v>1</v>
      </c>
      <c r="I262" s="6" t="n">
        <v>1445</v>
      </c>
      <c r="J262" s="6" t="n">
        <v>161.587</v>
      </c>
      <c r="K262" s="6" t="n">
        <v>5.85</v>
      </c>
      <c r="L262" s="6" t="n">
        <v>89.3</v>
      </c>
      <c r="M262" s="6" t="n">
        <v>88</v>
      </c>
      <c r="N262" s="6" t="n">
        <v>86.4</v>
      </c>
      <c r="O262" s="6" t="n">
        <v>113.1</v>
      </c>
      <c r="P262" s="6" t="n">
        <v>110.7</v>
      </c>
      <c r="Q262" s="6" t="n">
        <v>112.5</v>
      </c>
      <c r="R262" s="2" t="n">
        <f aca="false">AVERAGE(L262:N262)</f>
        <v>87.9</v>
      </c>
      <c r="S262" s="2" t="n">
        <f aca="false">AVERAGE(O262:Q262)</f>
        <v>112.1</v>
      </c>
      <c r="T262" s="7" t="n">
        <f aca="false">S262/R262</f>
        <v>1.27531285551763</v>
      </c>
      <c r="U262" s="2" t="n">
        <f aca="false">_xlfn.T.TEST(L262:N262,O262:Q262,2,2)</f>
        <v>2.58199592710337E-005</v>
      </c>
    </row>
    <row r="263" customFormat="false" ht="13.8" hidden="false" customHeight="false" outlineLevel="0" collapsed="false">
      <c r="A263" s="6" t="s">
        <v>724</v>
      </c>
      <c r="B263" s="6" t="s">
        <v>725</v>
      </c>
      <c r="C263" s="6" t="s">
        <v>726</v>
      </c>
      <c r="D263" s="6" t="n">
        <v>1.33333333333333</v>
      </c>
      <c r="E263" s="6" t="n">
        <v>1</v>
      </c>
      <c r="F263" s="6" t="n">
        <v>1</v>
      </c>
      <c r="G263" s="6" t="n">
        <v>1</v>
      </c>
      <c r="H263" s="6" t="n">
        <v>1</v>
      </c>
      <c r="I263" s="6" t="n">
        <v>525</v>
      </c>
      <c r="J263" s="6" t="n">
        <v>59.725</v>
      </c>
      <c r="K263" s="6" t="n">
        <v>8.05</v>
      </c>
      <c r="L263" s="6" t="n">
        <v>85.5</v>
      </c>
      <c r="M263" s="6" t="n">
        <v>90.9</v>
      </c>
      <c r="N263" s="6" t="n">
        <v>87.4</v>
      </c>
      <c r="O263" s="6" t="n">
        <v>106</v>
      </c>
      <c r="P263" s="6" t="n">
        <v>102.2</v>
      </c>
      <c r="Q263" s="6" t="n">
        <v>128.1</v>
      </c>
      <c r="R263" s="2" t="n">
        <f aca="false">AVERAGE(L263:N263)</f>
        <v>87.9333333333333</v>
      </c>
      <c r="S263" s="2" t="n">
        <f aca="false">AVERAGE(O263:Q263)</f>
        <v>112.1</v>
      </c>
      <c r="T263" s="7" t="n">
        <f aca="false">S263/R263</f>
        <v>1.27482941622441</v>
      </c>
      <c r="U263" s="2" t="n">
        <f aca="false">_xlfn.T.TEST(L263:N263,O263:Q263,2,2)</f>
        <v>0.0425148104456841</v>
      </c>
    </row>
    <row r="264" customFormat="false" ht="13.8" hidden="false" customHeight="false" outlineLevel="0" collapsed="false">
      <c r="A264" s="6" t="s">
        <v>727</v>
      </c>
      <c r="B264" s="6" t="s">
        <v>728</v>
      </c>
      <c r="C264" s="6" t="s">
        <v>729</v>
      </c>
      <c r="D264" s="6" t="n">
        <v>17.9775280898876</v>
      </c>
      <c r="E264" s="6" t="n">
        <v>3</v>
      </c>
      <c r="F264" s="6" t="n">
        <v>6</v>
      </c>
      <c r="G264" s="6" t="n">
        <v>3</v>
      </c>
      <c r="H264" s="6" t="n">
        <v>1</v>
      </c>
      <c r="I264" s="6" t="n">
        <v>178</v>
      </c>
      <c r="J264" s="6" t="n">
        <v>20.458</v>
      </c>
      <c r="K264" s="6" t="n">
        <v>6.02</v>
      </c>
      <c r="L264" s="6" t="n">
        <v>89.6</v>
      </c>
      <c r="M264" s="6" t="n">
        <v>88.6</v>
      </c>
      <c r="N264" s="6" t="n">
        <v>86</v>
      </c>
      <c r="O264" s="6" t="n">
        <v>111.4</v>
      </c>
      <c r="P264" s="6" t="n">
        <v>110.5</v>
      </c>
      <c r="Q264" s="6" t="n">
        <v>113.9</v>
      </c>
      <c r="R264" s="2" t="n">
        <f aca="false">AVERAGE(L264:N264)</f>
        <v>88.0666666666667</v>
      </c>
      <c r="S264" s="2" t="n">
        <f aca="false">AVERAGE(O264:Q264)</f>
        <v>111.933333333333</v>
      </c>
      <c r="T264" s="7" t="n">
        <f aca="false">S264/R264</f>
        <v>1.27100681302044</v>
      </c>
      <c r="U264" s="2" t="n">
        <f aca="false">_xlfn.T.TEST(L264:N264,O264:Q264,2,2)</f>
        <v>8.61152084752171E-005</v>
      </c>
    </row>
    <row r="265" customFormat="false" ht="13.8" hidden="false" customHeight="false" outlineLevel="0" collapsed="false">
      <c r="A265" s="6" t="s">
        <v>730</v>
      </c>
      <c r="B265" s="6" t="s">
        <v>731</v>
      </c>
      <c r="C265" s="6" t="s">
        <v>732</v>
      </c>
      <c r="D265" s="6" t="n">
        <v>3.9344262295082</v>
      </c>
      <c r="E265" s="6" t="n">
        <v>1</v>
      </c>
      <c r="F265" s="6" t="n">
        <v>1</v>
      </c>
      <c r="G265" s="6" t="n">
        <v>1</v>
      </c>
      <c r="H265" s="6" t="n">
        <v>1</v>
      </c>
      <c r="I265" s="6" t="n">
        <v>305</v>
      </c>
      <c r="J265" s="6" t="n">
        <v>33.157</v>
      </c>
      <c r="K265" s="6" t="n">
        <v>5.05</v>
      </c>
      <c r="L265" s="6" t="n">
        <v>87.3</v>
      </c>
      <c r="M265" s="6" t="n">
        <v>85.5</v>
      </c>
      <c r="N265" s="6" t="n">
        <v>91.5</v>
      </c>
      <c r="O265" s="6" t="n">
        <v>107</v>
      </c>
      <c r="P265" s="6" t="n">
        <v>127.2</v>
      </c>
      <c r="Q265" s="6" t="n">
        <v>101.6</v>
      </c>
      <c r="R265" s="2" t="n">
        <f aca="false">AVERAGE(L265:N265)</f>
        <v>88.1</v>
      </c>
      <c r="S265" s="2" t="n">
        <f aca="false">AVERAGE(O265:Q265)</f>
        <v>111.933333333333</v>
      </c>
      <c r="T265" s="7" t="n">
        <f aca="false">S265/R265</f>
        <v>1.27052591751797</v>
      </c>
      <c r="U265" s="2" t="n">
        <f aca="false">_xlfn.T.TEST(L265:N265,O265:Q265,2,2)</f>
        <v>0.0406389600752665</v>
      </c>
    </row>
    <row r="266" customFormat="false" ht="13.8" hidden="false" customHeight="false" outlineLevel="0" collapsed="false">
      <c r="A266" s="6" t="s">
        <v>733</v>
      </c>
      <c r="B266" s="6" t="s">
        <v>734</v>
      </c>
      <c r="C266" s="6" t="s">
        <v>735</v>
      </c>
      <c r="D266" s="6" t="n">
        <v>30.1369863013699</v>
      </c>
      <c r="E266" s="6" t="n">
        <v>1</v>
      </c>
      <c r="F266" s="6" t="n">
        <v>2</v>
      </c>
      <c r="G266" s="6" t="n">
        <v>1</v>
      </c>
      <c r="H266" s="6" t="n">
        <v>1</v>
      </c>
      <c r="I266" s="6" t="n">
        <v>73</v>
      </c>
      <c r="J266" s="6" t="n">
        <v>8.255</v>
      </c>
      <c r="K266" s="6" t="n">
        <v>4.81</v>
      </c>
      <c r="L266" s="6" t="n">
        <v>86</v>
      </c>
      <c r="M266" s="6" t="n">
        <v>83</v>
      </c>
      <c r="N266" s="6" t="n">
        <v>95.4</v>
      </c>
      <c r="O266" s="6" t="n">
        <v>116.7</v>
      </c>
      <c r="P266" s="6" t="n">
        <v>116.9</v>
      </c>
      <c r="Q266" s="6" t="n">
        <v>102.1</v>
      </c>
      <c r="R266" s="2" t="n">
        <f aca="false">AVERAGE(L266:N266)</f>
        <v>88.1333333333333</v>
      </c>
      <c r="S266" s="2" t="n">
        <f aca="false">AVERAGE(O266:Q266)</f>
        <v>111.9</v>
      </c>
      <c r="T266" s="7" t="n">
        <f aca="false">S266/R266</f>
        <v>1.2696671709531</v>
      </c>
      <c r="U266" s="2" t="n">
        <f aca="false">_xlfn.T.TEST(L266:N266,O266:Q266,2,2)</f>
        <v>0.0181895440606355</v>
      </c>
    </row>
    <row r="267" customFormat="false" ht="13.8" hidden="false" customHeight="false" outlineLevel="0" collapsed="false">
      <c r="A267" s="6" t="s">
        <v>736</v>
      </c>
      <c r="B267" s="6" t="s">
        <v>737</v>
      </c>
      <c r="C267" s="6" t="s">
        <v>738</v>
      </c>
      <c r="D267" s="6" t="n">
        <v>30.3262955854127</v>
      </c>
      <c r="E267" s="6" t="n">
        <v>9</v>
      </c>
      <c r="F267" s="6" t="n">
        <v>17</v>
      </c>
      <c r="G267" s="6" t="n">
        <v>6</v>
      </c>
      <c r="H267" s="6" t="n">
        <v>1</v>
      </c>
      <c r="I267" s="6" t="n">
        <v>521</v>
      </c>
      <c r="J267" s="6" t="n">
        <v>57.851</v>
      </c>
      <c r="K267" s="6" t="n">
        <v>4.96</v>
      </c>
      <c r="L267" s="6" t="n">
        <v>93.3</v>
      </c>
      <c r="M267" s="6" t="n">
        <v>87.1</v>
      </c>
      <c r="N267" s="6" t="n">
        <v>84</v>
      </c>
      <c r="O267" s="6" t="n">
        <v>100.5</v>
      </c>
      <c r="P267" s="6" t="n">
        <v>109.4</v>
      </c>
      <c r="Q267" s="6" t="n">
        <v>125.7</v>
      </c>
      <c r="R267" s="2" t="n">
        <f aca="false">AVERAGE(L267:N267)</f>
        <v>88.1333333333333</v>
      </c>
      <c r="S267" s="2" t="n">
        <f aca="false">AVERAGE(O267:Q267)</f>
        <v>111.866666666667</v>
      </c>
      <c r="T267" s="7" t="n">
        <f aca="false">S267/R267</f>
        <v>1.26928895612708</v>
      </c>
      <c r="U267" s="2" t="n">
        <f aca="false">_xlfn.T.TEST(L267:N267,O267:Q267,2,2)</f>
        <v>0.0393101658363604</v>
      </c>
    </row>
    <row r="268" customFormat="false" ht="13.8" hidden="false" customHeight="false" outlineLevel="0" collapsed="false">
      <c r="A268" s="6" t="s">
        <v>739</v>
      </c>
      <c r="B268" s="6"/>
      <c r="C268" s="6" t="s">
        <v>740</v>
      </c>
      <c r="D268" s="6" t="n">
        <v>7.66283524904215</v>
      </c>
      <c r="E268" s="6" t="n">
        <v>3</v>
      </c>
      <c r="F268" s="6" t="n">
        <v>5</v>
      </c>
      <c r="G268" s="6" t="n">
        <v>3</v>
      </c>
      <c r="H268" s="6" t="n">
        <v>1</v>
      </c>
      <c r="I268" s="6" t="n">
        <v>522</v>
      </c>
      <c r="J268" s="6" t="n">
        <v>58.466</v>
      </c>
      <c r="K268" s="6" t="n">
        <v>6.55</v>
      </c>
      <c r="L268" s="6" t="n">
        <v>91.6</v>
      </c>
      <c r="M268" s="6" t="n">
        <v>84.9</v>
      </c>
      <c r="N268" s="6" t="n">
        <v>88.1</v>
      </c>
      <c r="O268" s="6" t="n">
        <v>112.3</v>
      </c>
      <c r="P268" s="6" t="n">
        <v>109.6</v>
      </c>
      <c r="Q268" s="6" t="n">
        <v>113.5</v>
      </c>
      <c r="R268" s="2" t="n">
        <f aca="false">AVERAGE(L268:N268)</f>
        <v>88.2</v>
      </c>
      <c r="S268" s="2" t="n">
        <f aca="false">AVERAGE(O268:Q268)</f>
        <v>111.8</v>
      </c>
      <c r="T268" s="7" t="n">
        <f aca="false">S268/R268</f>
        <v>1.26757369614512</v>
      </c>
      <c r="U268" s="2" t="n">
        <f aca="false">_xlfn.T.TEST(L268:N268,O268:Q268,2,2)</f>
        <v>0.000468993277406326</v>
      </c>
    </row>
    <row r="269" customFormat="false" ht="13.8" hidden="false" customHeight="false" outlineLevel="0" collapsed="false">
      <c r="A269" s="6" t="s">
        <v>741</v>
      </c>
      <c r="B269" s="6" t="s">
        <v>742</v>
      </c>
      <c r="C269" s="6" t="s">
        <v>743</v>
      </c>
      <c r="D269" s="6" t="n">
        <v>3.36935791481246</v>
      </c>
      <c r="E269" s="6" t="n">
        <v>4</v>
      </c>
      <c r="F269" s="6" t="n">
        <v>4</v>
      </c>
      <c r="G269" s="6" t="n">
        <v>4</v>
      </c>
      <c r="H269" s="6" t="n">
        <v>1</v>
      </c>
      <c r="I269" s="6" t="n">
        <v>1573</v>
      </c>
      <c r="J269" s="6" t="n">
        <v>165.639</v>
      </c>
      <c r="K269" s="6" t="n">
        <v>6.13</v>
      </c>
      <c r="L269" s="6" t="n">
        <v>87.9</v>
      </c>
      <c r="M269" s="6" t="n">
        <v>89.2</v>
      </c>
      <c r="N269" s="6" t="n">
        <v>87.7</v>
      </c>
      <c r="O269" s="6" t="n">
        <v>108.1</v>
      </c>
      <c r="P269" s="6" t="n">
        <v>116.1</v>
      </c>
      <c r="Q269" s="6" t="n">
        <v>111.1</v>
      </c>
      <c r="R269" s="2" t="n">
        <f aca="false">AVERAGE(L269:N269)</f>
        <v>88.2666666666667</v>
      </c>
      <c r="S269" s="2" t="n">
        <f aca="false">AVERAGE(O269:Q269)</f>
        <v>111.766666666667</v>
      </c>
      <c r="T269" s="7" t="n">
        <f aca="false">S269/R269</f>
        <v>1.26623867069486</v>
      </c>
      <c r="U269" s="2" t="n">
        <f aca="false">_xlfn.T.TEST(L269:N269,O269:Q269,2,2)</f>
        <v>0.000590514653352757</v>
      </c>
    </row>
    <row r="270" customFormat="false" ht="13.8" hidden="false" customHeight="false" outlineLevel="0" collapsed="false">
      <c r="A270" s="6" t="s">
        <v>744</v>
      </c>
      <c r="B270" s="6" t="s">
        <v>745</v>
      </c>
      <c r="C270" s="6" t="s">
        <v>746</v>
      </c>
      <c r="D270" s="6" t="n">
        <v>4.8</v>
      </c>
      <c r="E270" s="6" t="n">
        <v>2</v>
      </c>
      <c r="F270" s="6" t="n">
        <v>2</v>
      </c>
      <c r="G270" s="6" t="n">
        <v>2</v>
      </c>
      <c r="H270" s="6" t="n">
        <v>1</v>
      </c>
      <c r="I270" s="6" t="n">
        <v>250</v>
      </c>
      <c r="J270" s="6" t="n">
        <v>28.129</v>
      </c>
      <c r="K270" s="6" t="n">
        <v>6.76</v>
      </c>
      <c r="L270" s="6" t="n">
        <v>87.1</v>
      </c>
      <c r="M270" s="6" t="n">
        <v>91</v>
      </c>
      <c r="N270" s="6" t="n">
        <v>86.7</v>
      </c>
      <c r="O270" s="6" t="n">
        <v>111.7</v>
      </c>
      <c r="P270" s="6" t="n">
        <v>110.4</v>
      </c>
      <c r="Q270" s="6" t="n">
        <v>113.1</v>
      </c>
      <c r="R270" s="2" t="n">
        <f aca="false">AVERAGE(L270:N270)</f>
        <v>88.2666666666667</v>
      </c>
      <c r="S270" s="2" t="n">
        <f aca="false">AVERAGE(O270:Q270)</f>
        <v>111.733333333333</v>
      </c>
      <c r="T270" s="7" t="n">
        <f aca="false">S270/R270</f>
        <v>1.26586102719033</v>
      </c>
      <c r="U270" s="2" t="n">
        <f aca="false">_xlfn.T.TEST(L270:N270,O270:Q270,2,2)</f>
        <v>0.000118955087356331</v>
      </c>
    </row>
    <row r="271" customFormat="false" ht="13.8" hidden="false" customHeight="false" outlineLevel="0" collapsed="false">
      <c r="A271" s="6" t="s">
        <v>747</v>
      </c>
      <c r="B271" s="6"/>
      <c r="C271" s="6" t="s">
        <v>748</v>
      </c>
      <c r="D271" s="6" t="n">
        <v>12.0805369127517</v>
      </c>
      <c r="E271" s="6" t="n">
        <v>1</v>
      </c>
      <c r="F271" s="6" t="n">
        <v>1</v>
      </c>
      <c r="G271" s="6" t="n">
        <v>1</v>
      </c>
      <c r="H271" s="6" t="n">
        <v>1</v>
      </c>
      <c r="I271" s="6" t="n">
        <v>149</v>
      </c>
      <c r="J271" s="6" t="n">
        <v>16.21</v>
      </c>
      <c r="K271" s="6" t="n">
        <v>5.87</v>
      </c>
      <c r="L271" s="6" t="n">
        <v>91.5</v>
      </c>
      <c r="M271" s="6" t="n">
        <v>88</v>
      </c>
      <c r="N271" s="6" t="n">
        <v>85.3</v>
      </c>
      <c r="O271" s="6" t="n">
        <v>109.6</v>
      </c>
      <c r="P271" s="6" t="n">
        <v>110.9</v>
      </c>
      <c r="Q271" s="6" t="n">
        <v>114.7</v>
      </c>
      <c r="R271" s="2" t="n">
        <f aca="false">AVERAGE(L271:N271)</f>
        <v>88.2666666666667</v>
      </c>
      <c r="S271" s="2" t="n">
        <f aca="false">AVERAGE(O271:Q271)</f>
        <v>111.733333333333</v>
      </c>
      <c r="T271" s="7" t="n">
        <f aca="false">S271/R271</f>
        <v>1.26586102719033</v>
      </c>
      <c r="U271" s="2" t="n">
        <f aca="false">_xlfn.T.TEST(L271:N271,O271:Q271,2,2)</f>
        <v>0.000572993644098238</v>
      </c>
    </row>
    <row r="272" customFormat="false" ht="13.8" hidden="false" customHeight="false" outlineLevel="0" collapsed="false">
      <c r="A272" s="6" t="s">
        <v>749</v>
      </c>
      <c r="B272" s="6" t="s">
        <v>564</v>
      </c>
      <c r="C272" s="6" t="s">
        <v>750</v>
      </c>
      <c r="D272" s="6" t="n">
        <v>64.2487046632124</v>
      </c>
      <c r="E272" s="6" t="n">
        <v>9</v>
      </c>
      <c r="F272" s="6" t="n">
        <v>25</v>
      </c>
      <c r="G272" s="6" t="n">
        <v>3</v>
      </c>
      <c r="H272" s="6" t="n">
        <v>1</v>
      </c>
      <c r="I272" s="6" t="n">
        <v>193</v>
      </c>
      <c r="J272" s="6" t="n">
        <v>20.554</v>
      </c>
      <c r="K272" s="6" t="n">
        <v>8.57</v>
      </c>
      <c r="L272" s="6" t="n">
        <v>87.9</v>
      </c>
      <c r="M272" s="6" t="n">
        <v>85.6</v>
      </c>
      <c r="N272" s="6" t="n">
        <v>91.3</v>
      </c>
      <c r="O272" s="6" t="n">
        <v>117.1</v>
      </c>
      <c r="P272" s="6" t="n">
        <v>115.1</v>
      </c>
      <c r="Q272" s="6" t="n">
        <v>103</v>
      </c>
      <c r="R272" s="2" t="n">
        <f aca="false">AVERAGE(L272:N272)</f>
        <v>88.2666666666667</v>
      </c>
      <c r="S272" s="2" t="n">
        <f aca="false">AVERAGE(O272:Q272)</f>
        <v>111.733333333333</v>
      </c>
      <c r="T272" s="7" t="n">
        <f aca="false">S272/R272</f>
        <v>1.26586102719033</v>
      </c>
      <c r="U272" s="2" t="n">
        <f aca="false">_xlfn.T.TEST(L272:N272,O272:Q272,2,2)</f>
        <v>0.00755962391408795</v>
      </c>
    </row>
    <row r="273" customFormat="false" ht="13.8" hidden="false" customHeight="false" outlineLevel="0" collapsed="false">
      <c r="A273" s="6" t="s">
        <v>751</v>
      </c>
      <c r="B273" s="6" t="s">
        <v>752</v>
      </c>
      <c r="C273" s="6" t="s">
        <v>753</v>
      </c>
      <c r="D273" s="6" t="n">
        <v>19.9115044247788</v>
      </c>
      <c r="E273" s="6" t="n">
        <v>7</v>
      </c>
      <c r="F273" s="6" t="n">
        <v>9</v>
      </c>
      <c r="G273" s="6" t="n">
        <v>7</v>
      </c>
      <c r="H273" s="6" t="n">
        <v>1</v>
      </c>
      <c r="I273" s="6" t="n">
        <v>452</v>
      </c>
      <c r="J273" s="6" t="n">
        <v>50.798</v>
      </c>
      <c r="K273" s="6" t="n">
        <v>5.81</v>
      </c>
      <c r="L273" s="6" t="n">
        <v>87.1</v>
      </c>
      <c r="M273" s="6" t="n">
        <v>88.3</v>
      </c>
      <c r="N273" s="6" t="n">
        <v>89.5</v>
      </c>
      <c r="O273" s="6" t="n">
        <v>108.2</v>
      </c>
      <c r="P273" s="6" t="n">
        <v>110.8</v>
      </c>
      <c r="Q273" s="6" t="n">
        <v>116.1</v>
      </c>
      <c r="R273" s="2" t="n">
        <f aca="false">AVERAGE(L273:N273)</f>
        <v>88.3</v>
      </c>
      <c r="S273" s="2" t="n">
        <f aca="false">AVERAGE(O273:Q273)</f>
        <v>111.7</v>
      </c>
      <c r="T273" s="7" t="n">
        <f aca="false">S273/R273</f>
        <v>1.26500566251416</v>
      </c>
      <c r="U273" s="2" t="n">
        <f aca="false">_xlfn.T.TEST(L273:N273,O273:Q273,2,2)</f>
        <v>0.000645727108873874</v>
      </c>
    </row>
    <row r="274" customFormat="false" ht="13.8" hidden="false" customHeight="false" outlineLevel="0" collapsed="false">
      <c r="A274" s="6" t="s">
        <v>754</v>
      </c>
      <c r="B274" s="6" t="s">
        <v>755</v>
      </c>
      <c r="C274" s="6" t="s">
        <v>756</v>
      </c>
      <c r="D274" s="6" t="n">
        <v>0.593912397921307</v>
      </c>
      <c r="E274" s="6" t="n">
        <v>1</v>
      </c>
      <c r="F274" s="6" t="n">
        <v>1</v>
      </c>
      <c r="G274" s="6" t="n">
        <v>1</v>
      </c>
      <c r="H274" s="6" t="n">
        <v>1</v>
      </c>
      <c r="I274" s="6" t="n">
        <v>2694</v>
      </c>
      <c r="J274" s="6" t="n">
        <v>307.041</v>
      </c>
      <c r="K274" s="6" t="n">
        <v>6.44</v>
      </c>
      <c r="L274" s="6" t="n">
        <v>79.8</v>
      </c>
      <c r="M274" s="6" t="n">
        <v>95.8</v>
      </c>
      <c r="N274" s="6" t="n">
        <v>89.4</v>
      </c>
      <c r="O274" s="6" t="n">
        <v>112.9</v>
      </c>
      <c r="P274" s="6" t="n">
        <v>112.6</v>
      </c>
      <c r="Q274" s="6" t="n">
        <v>109.6</v>
      </c>
      <c r="R274" s="2" t="n">
        <f aca="false">AVERAGE(L274:N274)</f>
        <v>88.3333333333333</v>
      </c>
      <c r="S274" s="2" t="n">
        <f aca="false">AVERAGE(O274:Q274)</f>
        <v>111.7</v>
      </c>
      <c r="T274" s="7" t="n">
        <f aca="false">S274/R274</f>
        <v>1.26452830188679</v>
      </c>
      <c r="U274" s="2" t="n">
        <f aca="false">_xlfn.T.TEST(L274:N274,O274:Q274,2,2)</f>
        <v>0.00803602668786399</v>
      </c>
    </row>
    <row r="275" customFormat="false" ht="13.8" hidden="false" customHeight="false" outlineLevel="0" collapsed="false">
      <c r="A275" s="6" t="s">
        <v>757</v>
      </c>
      <c r="B275" s="6" t="s">
        <v>758</v>
      </c>
      <c r="C275" s="6" t="s">
        <v>759</v>
      </c>
      <c r="D275" s="6" t="n">
        <v>3.46320346320346</v>
      </c>
      <c r="E275" s="6" t="n">
        <v>1</v>
      </c>
      <c r="F275" s="6" t="n">
        <v>1</v>
      </c>
      <c r="G275" s="6" t="n">
        <v>1</v>
      </c>
      <c r="H275" s="6" t="n">
        <v>1</v>
      </c>
      <c r="I275" s="6" t="n">
        <v>693</v>
      </c>
      <c r="J275" s="6" t="n">
        <v>77.688</v>
      </c>
      <c r="K275" s="6" t="n">
        <v>8.48</v>
      </c>
      <c r="L275" s="6" t="n">
        <v>91.3</v>
      </c>
      <c r="M275" s="6" t="n">
        <v>82.4</v>
      </c>
      <c r="N275" s="6" t="n">
        <v>91.3</v>
      </c>
      <c r="O275" s="6" t="n">
        <v>108.7</v>
      </c>
      <c r="P275" s="6" t="n">
        <v>114.7</v>
      </c>
      <c r="Q275" s="6" t="n">
        <v>111.5</v>
      </c>
      <c r="R275" s="2" t="n">
        <f aca="false">AVERAGE(L275:N275)</f>
        <v>88.3333333333333</v>
      </c>
      <c r="S275" s="2" t="n">
        <f aca="false">AVERAGE(O275:Q275)</f>
        <v>111.633333333333</v>
      </c>
      <c r="T275" s="7" t="n">
        <f aca="false">S275/R275</f>
        <v>1.26377358490566</v>
      </c>
      <c r="U275" s="2" t="n">
        <f aca="false">_xlfn.T.TEST(L275:N275,O275:Q275,2,2)</f>
        <v>0.00246844732207975</v>
      </c>
    </row>
    <row r="276" customFormat="false" ht="13.8" hidden="false" customHeight="false" outlineLevel="0" collapsed="false">
      <c r="A276" s="6" t="s">
        <v>760</v>
      </c>
      <c r="B276" s="6" t="s">
        <v>761</v>
      </c>
      <c r="C276" s="6" t="s">
        <v>762</v>
      </c>
      <c r="D276" s="6" t="n">
        <v>10.2040816326531</v>
      </c>
      <c r="E276" s="6" t="n">
        <v>1</v>
      </c>
      <c r="F276" s="6" t="n">
        <v>1</v>
      </c>
      <c r="G276" s="6" t="n">
        <v>1</v>
      </c>
      <c r="H276" s="6" t="n">
        <v>1</v>
      </c>
      <c r="I276" s="6" t="n">
        <v>147</v>
      </c>
      <c r="J276" s="6" t="n">
        <v>15.885</v>
      </c>
      <c r="K276" s="6" t="n">
        <v>4.48</v>
      </c>
      <c r="L276" s="6" t="n">
        <v>86.4</v>
      </c>
      <c r="M276" s="6" t="n">
        <v>83.1</v>
      </c>
      <c r="N276" s="6" t="n">
        <v>95.6</v>
      </c>
      <c r="O276" s="6" t="n">
        <v>108.6</v>
      </c>
      <c r="P276" s="6" t="n">
        <v>116.6</v>
      </c>
      <c r="Q276" s="6" t="n">
        <v>109.8</v>
      </c>
      <c r="R276" s="2" t="n">
        <f aca="false">AVERAGE(L276:N276)</f>
        <v>88.3666666666667</v>
      </c>
      <c r="S276" s="2" t="n">
        <f aca="false">AVERAGE(O276:Q276)</f>
        <v>111.666666666667</v>
      </c>
      <c r="T276" s="7" t="n">
        <f aca="false">S276/R276</f>
        <v>1.26367408525085</v>
      </c>
      <c r="U276" s="2" t="n">
        <f aca="false">_xlfn.T.TEST(L276:N276,O276:Q276,2,2)</f>
        <v>0.00658281844862588</v>
      </c>
    </row>
    <row r="277" customFormat="false" ht="13.8" hidden="false" customHeight="false" outlineLevel="0" collapsed="false">
      <c r="A277" s="6" t="s">
        <v>763</v>
      </c>
      <c r="B277" s="6" t="s">
        <v>764</v>
      </c>
      <c r="C277" s="6" t="s">
        <v>765</v>
      </c>
      <c r="D277" s="6" t="n">
        <v>8.08823529411765</v>
      </c>
      <c r="E277" s="6" t="n">
        <v>2</v>
      </c>
      <c r="F277" s="6" t="n">
        <v>2</v>
      </c>
      <c r="G277" s="6" t="n">
        <v>1</v>
      </c>
      <c r="H277" s="6" t="n">
        <v>1</v>
      </c>
      <c r="I277" s="6" t="n">
        <v>272</v>
      </c>
      <c r="J277" s="6" t="n">
        <v>30.283</v>
      </c>
      <c r="K277" s="6" t="n">
        <v>6.46</v>
      </c>
      <c r="L277" s="6" t="n">
        <v>91.5</v>
      </c>
      <c r="M277" s="6" t="n">
        <v>87.2</v>
      </c>
      <c r="N277" s="6" t="n">
        <v>86.5</v>
      </c>
      <c r="O277" s="6" t="n">
        <v>112.4</v>
      </c>
      <c r="P277" s="6" t="n">
        <v>115.2</v>
      </c>
      <c r="Q277" s="6" t="n">
        <v>107.2</v>
      </c>
      <c r="R277" s="2" t="n">
        <f aca="false">AVERAGE(L277:N277)</f>
        <v>88.4</v>
      </c>
      <c r="S277" s="2" t="n">
        <f aca="false">AVERAGE(O277:Q277)</f>
        <v>111.6</v>
      </c>
      <c r="T277" s="7" t="n">
        <f aca="false">S277/R277</f>
        <v>1.26244343891403</v>
      </c>
      <c r="U277" s="2" t="n">
        <f aca="false">_xlfn.T.TEST(L277:N277,O277:Q277,2,2)</f>
        <v>0.00118561785590422</v>
      </c>
    </row>
    <row r="278" customFormat="false" ht="13.8" hidden="false" customHeight="false" outlineLevel="0" collapsed="false">
      <c r="A278" s="6" t="s">
        <v>766</v>
      </c>
      <c r="B278" s="6" t="s">
        <v>767</v>
      </c>
      <c r="C278" s="6" t="s">
        <v>768</v>
      </c>
      <c r="D278" s="6" t="n">
        <v>24.6110325318246</v>
      </c>
      <c r="E278" s="6" t="n">
        <v>12</v>
      </c>
      <c r="F278" s="6" t="n">
        <v>18</v>
      </c>
      <c r="G278" s="6" t="n">
        <v>12</v>
      </c>
      <c r="H278" s="6" t="n">
        <v>1</v>
      </c>
      <c r="I278" s="6" t="n">
        <v>707</v>
      </c>
      <c r="J278" s="6" t="n">
        <v>78.408</v>
      </c>
      <c r="K278" s="6" t="n">
        <v>6.06</v>
      </c>
      <c r="L278" s="6" t="n">
        <v>93.1</v>
      </c>
      <c r="M278" s="6" t="n">
        <v>85.9</v>
      </c>
      <c r="N278" s="6" t="n">
        <v>86.2</v>
      </c>
      <c r="O278" s="6" t="n">
        <v>111.3</v>
      </c>
      <c r="P278" s="6" t="n">
        <v>112.9</v>
      </c>
      <c r="Q278" s="6" t="n">
        <v>110.5</v>
      </c>
      <c r="R278" s="2" t="n">
        <f aca="false">AVERAGE(L278:N278)</f>
        <v>88.4</v>
      </c>
      <c r="S278" s="2" t="n">
        <f aca="false">AVERAGE(O278:Q278)</f>
        <v>111.566666666667</v>
      </c>
      <c r="T278" s="7" t="n">
        <f aca="false">S278/R278</f>
        <v>1.26206636500754</v>
      </c>
      <c r="U278" s="2" t="n">
        <f aca="false">_xlfn.T.TEST(L278:N278,O278:Q278,2,2)</f>
        <v>0.000703353511470348</v>
      </c>
    </row>
    <row r="279" customFormat="false" ht="13.8" hidden="false" customHeight="false" outlineLevel="0" collapsed="false">
      <c r="A279" s="6" t="s">
        <v>769</v>
      </c>
      <c r="B279" s="6" t="s">
        <v>770</v>
      </c>
      <c r="C279" s="6" t="s">
        <v>771</v>
      </c>
      <c r="D279" s="6" t="n">
        <v>34.7438752783964</v>
      </c>
      <c r="E279" s="6" t="n">
        <v>15</v>
      </c>
      <c r="F279" s="6" t="n">
        <v>41</v>
      </c>
      <c r="G279" s="6" t="n">
        <v>15</v>
      </c>
      <c r="H279" s="6" t="n">
        <v>1</v>
      </c>
      <c r="I279" s="6" t="n">
        <v>449</v>
      </c>
      <c r="J279" s="6" t="n">
        <v>52.461</v>
      </c>
      <c r="K279" s="6" t="n">
        <v>6.27</v>
      </c>
      <c r="L279" s="6" t="n">
        <v>87.1</v>
      </c>
      <c r="M279" s="6" t="n">
        <v>88.1</v>
      </c>
      <c r="N279" s="6" t="n">
        <v>90.1</v>
      </c>
      <c r="O279" s="6" t="n">
        <v>114.4</v>
      </c>
      <c r="P279" s="6" t="n">
        <v>112.9</v>
      </c>
      <c r="Q279" s="6" t="n">
        <v>107.4</v>
      </c>
      <c r="R279" s="2" t="n">
        <f aca="false">AVERAGE(L279:N279)</f>
        <v>88.4333333333333</v>
      </c>
      <c r="S279" s="2" t="n">
        <f aca="false">AVERAGE(O279:Q279)</f>
        <v>111.566666666667</v>
      </c>
      <c r="T279" s="7" t="n">
        <f aca="false">S279/R279</f>
        <v>1.26159065209197</v>
      </c>
      <c r="U279" s="2" t="n">
        <f aca="false">_xlfn.T.TEST(L279:N279,O279:Q279,2,2)</f>
        <v>0.000552697477659564</v>
      </c>
    </row>
    <row r="280" customFormat="false" ht="13.8" hidden="false" customHeight="false" outlineLevel="0" collapsed="false">
      <c r="A280" s="6" t="s">
        <v>772</v>
      </c>
      <c r="B280" s="6" t="s">
        <v>773</v>
      </c>
      <c r="C280" s="6" t="s">
        <v>774</v>
      </c>
      <c r="D280" s="6" t="n">
        <v>4.08163265306122</v>
      </c>
      <c r="E280" s="6" t="n">
        <v>2</v>
      </c>
      <c r="F280" s="6" t="n">
        <v>3</v>
      </c>
      <c r="G280" s="6" t="n">
        <v>2</v>
      </c>
      <c r="H280" s="6" t="n">
        <v>1</v>
      </c>
      <c r="I280" s="6" t="n">
        <v>735</v>
      </c>
      <c r="J280" s="6" t="n">
        <v>82.577</v>
      </c>
      <c r="K280" s="6" t="n">
        <v>6.73</v>
      </c>
      <c r="L280" s="6" t="n">
        <v>98.6</v>
      </c>
      <c r="M280" s="6" t="n">
        <v>85.9</v>
      </c>
      <c r="N280" s="6" t="n">
        <v>80.8</v>
      </c>
      <c r="O280" s="6" t="n">
        <v>102.4</v>
      </c>
      <c r="P280" s="6" t="n">
        <v>109.5</v>
      </c>
      <c r="Q280" s="6" t="n">
        <v>122.8</v>
      </c>
      <c r="R280" s="2" t="n">
        <f aca="false">AVERAGE(L280:N280)</f>
        <v>88.4333333333333</v>
      </c>
      <c r="S280" s="2" t="n">
        <f aca="false">AVERAGE(O280:Q280)</f>
        <v>111.566666666667</v>
      </c>
      <c r="T280" s="7" t="n">
        <f aca="false">S280/R280</f>
        <v>1.26159065209197</v>
      </c>
      <c r="U280" s="2" t="n">
        <f aca="false">_xlfn.T.TEST(L280:N280,O280:Q280,2,2)</f>
        <v>0.0442418012288713</v>
      </c>
    </row>
    <row r="281" customFormat="false" ht="13.8" hidden="false" customHeight="false" outlineLevel="0" collapsed="false">
      <c r="A281" s="6" t="s">
        <v>775</v>
      </c>
      <c r="B281" s="6" t="s">
        <v>776</v>
      </c>
      <c r="C281" s="6" t="s">
        <v>777</v>
      </c>
      <c r="D281" s="6" t="n">
        <v>5.71428571428571</v>
      </c>
      <c r="E281" s="6" t="n">
        <v>1</v>
      </c>
      <c r="F281" s="6" t="n">
        <v>1</v>
      </c>
      <c r="G281" s="6" t="n">
        <v>1</v>
      </c>
      <c r="H281" s="6" t="n">
        <v>1</v>
      </c>
      <c r="I281" s="6" t="n">
        <v>210</v>
      </c>
      <c r="J281" s="6" t="n">
        <v>23.121</v>
      </c>
      <c r="K281" s="6" t="n">
        <v>8.69</v>
      </c>
      <c r="L281" s="6" t="n">
        <v>84.5</v>
      </c>
      <c r="M281" s="6" t="n">
        <v>90.1</v>
      </c>
      <c r="N281" s="6" t="n">
        <v>90.7</v>
      </c>
      <c r="O281" s="6" t="n">
        <v>113.6</v>
      </c>
      <c r="P281" s="6" t="n">
        <v>110.9</v>
      </c>
      <c r="Q281" s="6" t="n">
        <v>110.2</v>
      </c>
      <c r="R281" s="2" t="n">
        <f aca="false">AVERAGE(L281:N281)</f>
        <v>88.4333333333333</v>
      </c>
      <c r="S281" s="2" t="n">
        <f aca="false">AVERAGE(O281:Q281)</f>
        <v>111.566666666667</v>
      </c>
      <c r="T281" s="7" t="n">
        <f aca="false">S281/R281</f>
        <v>1.26159065209197</v>
      </c>
      <c r="U281" s="2" t="n">
        <f aca="false">_xlfn.T.TEST(L281:N281,O281:Q281,2,2)</f>
        <v>0.000487378369374072</v>
      </c>
    </row>
    <row r="282" customFormat="false" ht="13.8" hidden="false" customHeight="false" outlineLevel="0" collapsed="false">
      <c r="A282" s="6" t="s">
        <v>778</v>
      </c>
      <c r="B282" s="6" t="s">
        <v>779</v>
      </c>
      <c r="C282" s="6" t="s">
        <v>780</v>
      </c>
      <c r="D282" s="6" t="n">
        <v>3.77358490566038</v>
      </c>
      <c r="E282" s="6" t="n">
        <v>1</v>
      </c>
      <c r="F282" s="6" t="n">
        <v>1</v>
      </c>
      <c r="G282" s="6" t="n">
        <v>1</v>
      </c>
      <c r="H282" s="6" t="n">
        <v>1</v>
      </c>
      <c r="I282" s="6" t="n">
        <v>371</v>
      </c>
      <c r="J282" s="6" t="n">
        <v>40.188</v>
      </c>
      <c r="K282" s="6" t="n">
        <v>6.93</v>
      </c>
      <c r="L282" s="6" t="n">
        <v>91.2</v>
      </c>
      <c r="M282" s="6" t="n">
        <v>80.3</v>
      </c>
      <c r="N282" s="6" t="n">
        <v>93.9</v>
      </c>
      <c r="O282" s="6" t="n">
        <v>109</v>
      </c>
      <c r="P282" s="6" t="n">
        <v>115.7</v>
      </c>
      <c r="Q282" s="6" t="n">
        <v>110</v>
      </c>
      <c r="R282" s="2" t="n">
        <f aca="false">AVERAGE(L282:N282)</f>
        <v>88.4666666666667</v>
      </c>
      <c r="S282" s="2" t="n">
        <f aca="false">AVERAGE(O282:Q282)</f>
        <v>111.566666666667</v>
      </c>
      <c r="T282" s="7" t="n">
        <f aca="false">S282/R282</f>
        <v>1.2611152976639</v>
      </c>
      <c r="U282" s="2" t="n">
        <f aca="false">_xlfn.T.TEST(L282:N282,O282:Q282,2,2)</f>
        <v>0.00767195482164272</v>
      </c>
    </row>
    <row r="283" customFormat="false" ht="13.8" hidden="false" customHeight="false" outlineLevel="0" collapsed="false">
      <c r="A283" s="6" t="s">
        <v>781</v>
      </c>
      <c r="B283" s="6" t="s">
        <v>782</v>
      </c>
      <c r="C283" s="6" t="s">
        <v>783</v>
      </c>
      <c r="D283" s="6" t="n">
        <v>1.47710487444609</v>
      </c>
      <c r="E283" s="6" t="n">
        <v>1</v>
      </c>
      <c r="F283" s="6" t="n">
        <v>1</v>
      </c>
      <c r="G283" s="6" t="n">
        <v>1</v>
      </c>
      <c r="H283" s="6" t="n">
        <v>1</v>
      </c>
      <c r="I283" s="6" t="n">
        <v>677</v>
      </c>
      <c r="J283" s="6" t="n">
        <v>74.843</v>
      </c>
      <c r="K283" s="6" t="n">
        <v>5.57</v>
      </c>
      <c r="L283" s="6" t="n">
        <v>88.8</v>
      </c>
      <c r="M283" s="6" t="n">
        <v>93.6</v>
      </c>
      <c r="N283" s="6" t="n">
        <v>83</v>
      </c>
      <c r="O283" s="6" t="n">
        <v>106.3</v>
      </c>
      <c r="P283" s="6" t="n">
        <v>112.3</v>
      </c>
      <c r="Q283" s="6" t="n">
        <v>116.1</v>
      </c>
      <c r="R283" s="2" t="n">
        <f aca="false">AVERAGE(L283:N283)</f>
        <v>88.4666666666667</v>
      </c>
      <c r="S283" s="2" t="n">
        <f aca="false">AVERAGE(O283:Q283)</f>
        <v>111.566666666667</v>
      </c>
      <c r="T283" s="7" t="n">
        <f aca="false">S283/R283</f>
        <v>1.2611152976639</v>
      </c>
      <c r="U283" s="2" t="n">
        <f aca="false">_xlfn.T.TEST(L283:N283,O283:Q283,2,2)</f>
        <v>0.00526770844642076</v>
      </c>
    </row>
    <row r="284" customFormat="false" ht="13.8" hidden="false" customHeight="false" outlineLevel="0" collapsed="false">
      <c r="A284" s="6" t="s">
        <v>784</v>
      </c>
      <c r="B284" s="6" t="s">
        <v>785</v>
      </c>
      <c r="C284" s="6" t="s">
        <v>786</v>
      </c>
      <c r="D284" s="6" t="n">
        <v>17.752808988764</v>
      </c>
      <c r="E284" s="6" t="n">
        <v>5</v>
      </c>
      <c r="F284" s="6" t="n">
        <v>9</v>
      </c>
      <c r="G284" s="6" t="n">
        <v>5</v>
      </c>
      <c r="H284" s="6" t="n">
        <v>1</v>
      </c>
      <c r="I284" s="6" t="n">
        <v>445</v>
      </c>
      <c r="J284" s="6" t="n">
        <v>46.775</v>
      </c>
      <c r="K284" s="6" t="n">
        <v>7.68</v>
      </c>
      <c r="L284" s="6" t="n">
        <v>92.6</v>
      </c>
      <c r="M284" s="6" t="n">
        <v>85.9</v>
      </c>
      <c r="N284" s="6" t="n">
        <v>86.9</v>
      </c>
      <c r="O284" s="6" t="n">
        <v>110.2</v>
      </c>
      <c r="P284" s="6" t="n">
        <v>103.8</v>
      </c>
      <c r="Q284" s="6" t="n">
        <v>120.5</v>
      </c>
      <c r="R284" s="2" t="n">
        <f aca="false">AVERAGE(L284:N284)</f>
        <v>88.4666666666667</v>
      </c>
      <c r="S284" s="2" t="n">
        <f aca="false">AVERAGE(O284:Q284)</f>
        <v>111.5</v>
      </c>
      <c r="T284" s="7" t="n">
        <f aca="false">S284/R284</f>
        <v>1.26036171816127</v>
      </c>
      <c r="U284" s="2" t="n">
        <f aca="false">_xlfn.T.TEST(L284:N284,O284:Q284,2,2)</f>
        <v>0.0121426927406877</v>
      </c>
    </row>
    <row r="285" customFormat="false" ht="13.8" hidden="false" customHeight="false" outlineLevel="0" collapsed="false">
      <c r="A285" s="6" t="s">
        <v>787</v>
      </c>
      <c r="B285" s="6" t="s">
        <v>788</v>
      </c>
      <c r="C285" s="6" t="s">
        <v>789</v>
      </c>
      <c r="D285" s="6" t="n">
        <v>1.33422281521014</v>
      </c>
      <c r="E285" s="6" t="n">
        <v>1</v>
      </c>
      <c r="F285" s="6" t="n">
        <v>1</v>
      </c>
      <c r="G285" s="6" t="n">
        <v>1</v>
      </c>
      <c r="H285" s="6" t="n">
        <v>1</v>
      </c>
      <c r="I285" s="6" t="n">
        <v>1499</v>
      </c>
      <c r="J285" s="6" t="n">
        <v>144.821</v>
      </c>
      <c r="K285" s="6" t="n">
        <v>6.46</v>
      </c>
      <c r="L285" s="6" t="n">
        <v>82.9</v>
      </c>
      <c r="M285" s="6" t="n">
        <v>92.9</v>
      </c>
      <c r="N285" s="6" t="n">
        <v>89.7</v>
      </c>
      <c r="O285" s="6" t="n">
        <v>116.1</v>
      </c>
      <c r="P285" s="6" t="n">
        <v>116</v>
      </c>
      <c r="Q285" s="6" t="n">
        <v>102.5</v>
      </c>
      <c r="R285" s="2" t="n">
        <f aca="false">AVERAGE(L285:N285)</f>
        <v>88.5</v>
      </c>
      <c r="S285" s="2" t="n">
        <f aca="false">AVERAGE(O285:Q285)</f>
        <v>111.533333333333</v>
      </c>
      <c r="T285" s="7" t="n">
        <f aca="false">S285/R285</f>
        <v>1.26026365348399</v>
      </c>
      <c r="U285" s="2" t="n">
        <f aca="false">_xlfn.T.TEST(L285:N285,O285:Q285,2,2)</f>
        <v>0.0129477176183897</v>
      </c>
    </row>
    <row r="286" customFormat="false" ht="13.8" hidden="false" customHeight="false" outlineLevel="0" collapsed="false">
      <c r="A286" s="6" t="s">
        <v>790</v>
      </c>
      <c r="B286" s="6" t="s">
        <v>791</v>
      </c>
      <c r="C286" s="6" t="s">
        <v>792</v>
      </c>
      <c r="D286" s="6" t="n">
        <v>38.4615384615385</v>
      </c>
      <c r="E286" s="6" t="n">
        <v>7</v>
      </c>
      <c r="F286" s="6" t="n">
        <v>63</v>
      </c>
      <c r="G286" s="6" t="n">
        <v>4</v>
      </c>
      <c r="H286" s="6" t="n">
        <v>1</v>
      </c>
      <c r="I286" s="6" t="n">
        <v>234</v>
      </c>
      <c r="J286" s="6" t="n">
        <v>25.132</v>
      </c>
      <c r="K286" s="6" t="n">
        <v>6.67</v>
      </c>
      <c r="L286" s="6" t="n">
        <v>89.7</v>
      </c>
      <c r="M286" s="6" t="n">
        <v>88</v>
      </c>
      <c r="N286" s="6" t="n">
        <v>87.8</v>
      </c>
      <c r="O286" s="6" t="n">
        <v>111.6</v>
      </c>
      <c r="P286" s="6" t="n">
        <v>110</v>
      </c>
      <c r="Q286" s="6" t="n">
        <v>112.9</v>
      </c>
      <c r="R286" s="2" t="n">
        <f aca="false">AVERAGE(L286:N286)</f>
        <v>88.5</v>
      </c>
      <c r="S286" s="2" t="n">
        <f aca="false">AVERAGE(O286:Q286)</f>
        <v>111.5</v>
      </c>
      <c r="T286" s="7" t="n">
        <f aca="false">S286/R286</f>
        <v>1.25988700564972</v>
      </c>
      <c r="U286" s="2" t="n">
        <f aca="false">_xlfn.T.TEST(L286:N286,O286:Q286,2,2)</f>
        <v>2.40703148212206E-005</v>
      </c>
    </row>
    <row r="287" customFormat="false" ht="13.8" hidden="false" customHeight="false" outlineLevel="0" collapsed="false">
      <c r="A287" s="6" t="s">
        <v>793</v>
      </c>
      <c r="B287" s="6" t="s">
        <v>794</v>
      </c>
      <c r="C287" s="6" t="s">
        <v>795</v>
      </c>
      <c r="D287" s="6" t="n">
        <v>30.8270676691729</v>
      </c>
      <c r="E287" s="6" t="n">
        <v>4</v>
      </c>
      <c r="F287" s="6" t="n">
        <v>18</v>
      </c>
      <c r="G287" s="6" t="n">
        <v>4</v>
      </c>
      <c r="H287" s="6" t="n">
        <v>1</v>
      </c>
      <c r="I287" s="6" t="n">
        <v>133</v>
      </c>
      <c r="J287" s="6" t="n">
        <v>14.905</v>
      </c>
      <c r="K287" s="6" t="n">
        <v>8.27</v>
      </c>
      <c r="L287" s="6" t="n">
        <v>74.5</v>
      </c>
      <c r="M287" s="6" t="n">
        <v>97.3</v>
      </c>
      <c r="N287" s="6" t="n">
        <v>93.8</v>
      </c>
      <c r="O287" s="6" t="n">
        <v>112.9</v>
      </c>
      <c r="P287" s="6" t="n">
        <v>112.8</v>
      </c>
      <c r="Q287" s="6" t="n">
        <v>108.7</v>
      </c>
      <c r="R287" s="2" t="n">
        <f aca="false">AVERAGE(L287:N287)</f>
        <v>88.5333333333334</v>
      </c>
      <c r="S287" s="2" t="n">
        <f aca="false">AVERAGE(O287:Q287)</f>
        <v>111.466666666667</v>
      </c>
      <c r="T287" s="7" t="n">
        <f aca="false">S287/R287</f>
        <v>1.25903614457831</v>
      </c>
      <c r="U287" s="2" t="n">
        <f aca="false">_xlfn.T.TEST(L287:N287,O287:Q287,2,2)</f>
        <v>0.0336918839567623</v>
      </c>
    </row>
    <row r="288" customFormat="false" ht="13.8" hidden="false" customHeight="false" outlineLevel="0" collapsed="false">
      <c r="A288" s="6" t="s">
        <v>796</v>
      </c>
      <c r="B288" s="6" t="s">
        <v>797</v>
      </c>
      <c r="C288" s="6" t="s">
        <v>798</v>
      </c>
      <c r="D288" s="6" t="n">
        <v>28.2051282051282</v>
      </c>
      <c r="E288" s="6" t="n">
        <v>2</v>
      </c>
      <c r="F288" s="6" t="n">
        <v>4</v>
      </c>
      <c r="G288" s="6" t="n">
        <v>2</v>
      </c>
      <c r="H288" s="6" t="n">
        <v>1</v>
      </c>
      <c r="I288" s="6" t="n">
        <v>39</v>
      </c>
      <c r="J288" s="6" t="n">
        <v>4.205</v>
      </c>
      <c r="K288" s="6" t="n">
        <v>9.11</v>
      </c>
      <c r="L288" s="6" t="n">
        <v>87.6</v>
      </c>
      <c r="M288" s="6" t="n">
        <v>88.4</v>
      </c>
      <c r="N288" s="6" t="n">
        <v>89.6</v>
      </c>
      <c r="O288" s="6" t="n">
        <v>109.4</v>
      </c>
      <c r="P288" s="6" t="n">
        <v>114.3</v>
      </c>
      <c r="Q288" s="6" t="n">
        <v>110.6</v>
      </c>
      <c r="R288" s="2" t="n">
        <f aca="false">AVERAGE(L288:N288)</f>
        <v>88.5333333333334</v>
      </c>
      <c r="S288" s="2" t="n">
        <f aca="false">AVERAGE(O288:Q288)</f>
        <v>111.433333333333</v>
      </c>
      <c r="T288" s="7" t="n">
        <f aca="false">S288/R288</f>
        <v>1.25865963855422</v>
      </c>
      <c r="U288" s="2" t="n">
        <f aca="false">_xlfn.T.TEST(L288:N288,O288:Q288,2,2)</f>
        <v>0.000133407759265925</v>
      </c>
    </row>
    <row r="289" customFormat="false" ht="13.8" hidden="false" customHeight="false" outlineLevel="0" collapsed="false">
      <c r="A289" s="6" t="s">
        <v>799</v>
      </c>
      <c r="B289" s="6"/>
      <c r="C289" s="6" t="s">
        <v>800</v>
      </c>
      <c r="D289" s="6" t="n">
        <v>2.73972602739726</v>
      </c>
      <c r="E289" s="6" t="n">
        <v>1</v>
      </c>
      <c r="F289" s="6" t="n">
        <v>1</v>
      </c>
      <c r="G289" s="6" t="n">
        <v>1</v>
      </c>
      <c r="H289" s="6" t="n">
        <v>1</v>
      </c>
      <c r="I289" s="6" t="n">
        <v>584</v>
      </c>
      <c r="J289" s="6" t="n">
        <v>64.903</v>
      </c>
      <c r="K289" s="6" t="n">
        <v>5.6</v>
      </c>
      <c r="L289" s="6" t="n">
        <v>89.1</v>
      </c>
      <c r="M289" s="6" t="n">
        <v>93.9</v>
      </c>
      <c r="N289" s="6" t="n">
        <v>82.8</v>
      </c>
      <c r="O289" s="6" t="n">
        <v>109.4</v>
      </c>
      <c r="P289" s="6" t="n">
        <v>117.3</v>
      </c>
      <c r="Q289" s="6" t="n">
        <v>107.5</v>
      </c>
      <c r="R289" s="2" t="n">
        <f aca="false">AVERAGE(L289:N289)</f>
        <v>88.6</v>
      </c>
      <c r="S289" s="2" t="n">
        <f aca="false">AVERAGE(O289:Q289)</f>
        <v>111.4</v>
      </c>
      <c r="T289" s="7" t="n">
        <f aca="false">S289/R289</f>
        <v>1.25733634311512</v>
      </c>
      <c r="U289" s="2" t="n">
        <f aca="false">_xlfn.T.TEST(L289:N289,O289:Q289,2,2)</f>
        <v>0.00658186644295109</v>
      </c>
    </row>
    <row r="290" customFormat="false" ht="13.8" hidden="false" customHeight="false" outlineLevel="0" collapsed="false">
      <c r="A290" s="6" t="s">
        <v>801</v>
      </c>
      <c r="B290" s="6" t="s">
        <v>802</v>
      </c>
      <c r="C290" s="6" t="s">
        <v>803</v>
      </c>
      <c r="D290" s="6" t="n">
        <v>9.77011494252874</v>
      </c>
      <c r="E290" s="6" t="n">
        <v>1</v>
      </c>
      <c r="F290" s="6" t="n">
        <v>1</v>
      </c>
      <c r="G290" s="6" t="n">
        <v>1</v>
      </c>
      <c r="H290" s="6" t="n">
        <v>1</v>
      </c>
      <c r="I290" s="6" t="n">
        <v>174</v>
      </c>
      <c r="J290" s="6" t="n">
        <v>19.223</v>
      </c>
      <c r="K290" s="6" t="n">
        <v>6.32</v>
      </c>
      <c r="L290" s="6" t="n">
        <v>86.6</v>
      </c>
      <c r="M290" s="6" t="n">
        <v>84.7</v>
      </c>
      <c r="N290" s="6" t="n">
        <v>94.6</v>
      </c>
      <c r="O290" s="6" t="n">
        <v>114.9</v>
      </c>
      <c r="P290" s="6" t="n">
        <v>113</v>
      </c>
      <c r="Q290" s="6" t="n">
        <v>106.3</v>
      </c>
      <c r="R290" s="2" t="n">
        <f aca="false">AVERAGE(L290:N290)</f>
        <v>88.6333333333333</v>
      </c>
      <c r="S290" s="2" t="n">
        <f aca="false">AVERAGE(O290:Q290)</f>
        <v>111.4</v>
      </c>
      <c r="T290" s="7" t="n">
        <f aca="false">S290/R290</f>
        <v>1.25686348251222</v>
      </c>
      <c r="U290" s="2" t="n">
        <f aca="false">_xlfn.T.TEST(L290:N290,O290:Q290,2,2)</f>
        <v>0.00470906079524664</v>
      </c>
    </row>
    <row r="291" customFormat="false" ht="13.8" hidden="false" customHeight="false" outlineLevel="0" collapsed="false">
      <c r="A291" s="6" t="s">
        <v>804</v>
      </c>
      <c r="B291" s="6" t="s">
        <v>805</v>
      </c>
      <c r="C291" s="6" t="s">
        <v>806</v>
      </c>
      <c r="D291" s="6" t="n">
        <v>49.8607242339833</v>
      </c>
      <c r="E291" s="6" t="n">
        <v>16</v>
      </c>
      <c r="F291" s="6" t="n">
        <v>74</v>
      </c>
      <c r="G291" s="6" t="n">
        <v>15</v>
      </c>
      <c r="H291" s="6" t="n">
        <v>1</v>
      </c>
      <c r="I291" s="6" t="n">
        <v>359</v>
      </c>
      <c r="J291" s="6" t="n">
        <v>39.722</v>
      </c>
      <c r="K291" s="6" t="n">
        <v>8.54</v>
      </c>
      <c r="L291" s="6" t="n">
        <v>87.5</v>
      </c>
      <c r="M291" s="6" t="n">
        <v>89.5</v>
      </c>
      <c r="N291" s="6" t="n">
        <v>88.9</v>
      </c>
      <c r="O291" s="6" t="n">
        <v>113.7</v>
      </c>
      <c r="P291" s="6" t="n">
        <v>111.2</v>
      </c>
      <c r="Q291" s="6" t="n">
        <v>109.2</v>
      </c>
      <c r="R291" s="2" t="n">
        <f aca="false">AVERAGE(L291:N291)</f>
        <v>88.6333333333333</v>
      </c>
      <c r="S291" s="2" t="n">
        <f aca="false">AVERAGE(O291:Q291)</f>
        <v>111.366666666667</v>
      </c>
      <c r="T291" s="7" t="n">
        <f aca="false">S291/R291</f>
        <v>1.25648740127868</v>
      </c>
      <c r="U291" s="2" t="n">
        <f aca="false">_xlfn.T.TEST(L291:N291,O291:Q291,2,2)</f>
        <v>9.15688055378677E-005</v>
      </c>
    </row>
    <row r="292" customFormat="false" ht="13.8" hidden="false" customHeight="false" outlineLevel="0" collapsed="false">
      <c r="A292" s="6" t="s">
        <v>807</v>
      </c>
      <c r="B292" s="6" t="s">
        <v>808</v>
      </c>
      <c r="C292" s="6" t="s">
        <v>809</v>
      </c>
      <c r="D292" s="6" t="n">
        <v>12.1212121212121</v>
      </c>
      <c r="E292" s="6" t="n">
        <v>2</v>
      </c>
      <c r="F292" s="6" t="n">
        <v>2</v>
      </c>
      <c r="G292" s="6" t="n">
        <v>2</v>
      </c>
      <c r="H292" s="6" t="n">
        <v>1</v>
      </c>
      <c r="I292" s="6" t="n">
        <v>297</v>
      </c>
      <c r="J292" s="6" t="n">
        <v>32.989</v>
      </c>
      <c r="K292" s="6" t="n">
        <v>7.68</v>
      </c>
      <c r="L292" s="6" t="n">
        <v>86.7</v>
      </c>
      <c r="M292" s="6" t="n">
        <v>88.4</v>
      </c>
      <c r="N292" s="6" t="n">
        <v>91.1</v>
      </c>
      <c r="O292" s="6" t="n">
        <v>116.4</v>
      </c>
      <c r="P292" s="6" t="n">
        <v>101.9</v>
      </c>
      <c r="Q292" s="6" t="n">
        <v>115.5</v>
      </c>
      <c r="R292" s="2" t="n">
        <f aca="false">AVERAGE(L292:N292)</f>
        <v>88.7333333333333</v>
      </c>
      <c r="S292" s="2" t="n">
        <f aca="false">AVERAGE(O292:Q292)</f>
        <v>111.266666666667</v>
      </c>
      <c r="T292" s="7" t="n">
        <f aca="false">S292/R292</f>
        <v>1.25394440270473</v>
      </c>
      <c r="U292" s="2" t="n">
        <f aca="false">_xlfn.T.TEST(L292:N292,O292:Q292,2,2)</f>
        <v>0.00977587569715033</v>
      </c>
    </row>
    <row r="293" customFormat="false" ht="13.8" hidden="false" customHeight="false" outlineLevel="0" collapsed="false">
      <c r="A293" s="6" t="s">
        <v>810</v>
      </c>
      <c r="B293" s="6" t="s">
        <v>811</v>
      </c>
      <c r="C293" s="6" t="s">
        <v>812</v>
      </c>
      <c r="D293" s="6" t="n">
        <v>66.5450121654501</v>
      </c>
      <c r="E293" s="6" t="n">
        <v>47</v>
      </c>
      <c r="F293" s="6" t="n">
        <v>268</v>
      </c>
      <c r="G293" s="6" t="n">
        <v>1</v>
      </c>
      <c r="H293" s="6" t="n">
        <v>1</v>
      </c>
      <c r="I293" s="6" t="n">
        <v>822</v>
      </c>
      <c r="J293" s="6" t="n">
        <v>94.766</v>
      </c>
      <c r="K293" s="6" t="n">
        <v>5.69</v>
      </c>
      <c r="L293" s="6" t="n">
        <v>95.3</v>
      </c>
      <c r="M293" s="6" t="n">
        <v>87.2</v>
      </c>
      <c r="N293" s="6" t="n">
        <v>83.8</v>
      </c>
      <c r="O293" s="6" t="n">
        <v>107.4</v>
      </c>
      <c r="P293" s="6" t="n">
        <v>109.3</v>
      </c>
      <c r="Q293" s="6" t="n">
        <v>117</v>
      </c>
      <c r="R293" s="2" t="n">
        <f aca="false">AVERAGE(L293:N293)</f>
        <v>88.7666666666667</v>
      </c>
      <c r="S293" s="2" t="n">
        <f aca="false">AVERAGE(O293:Q293)</f>
        <v>111.233333333333</v>
      </c>
      <c r="T293" s="7" t="n">
        <f aca="false">S293/R293</f>
        <v>1.25309800976342</v>
      </c>
      <c r="U293" s="2" t="n">
        <f aca="false">_xlfn.T.TEST(L293:N293,O293:Q293,2,2)</f>
        <v>0.00752908290919557</v>
      </c>
    </row>
    <row r="294" customFormat="false" ht="13.8" hidden="false" customHeight="false" outlineLevel="0" collapsed="false">
      <c r="A294" s="6" t="s">
        <v>813</v>
      </c>
      <c r="B294" s="6" t="s">
        <v>814</v>
      </c>
      <c r="C294" s="6" t="s">
        <v>815</v>
      </c>
      <c r="D294" s="6" t="n">
        <v>15.5487804878049</v>
      </c>
      <c r="E294" s="6" t="n">
        <v>7</v>
      </c>
      <c r="F294" s="6" t="n">
        <v>7</v>
      </c>
      <c r="G294" s="6" t="n">
        <v>7</v>
      </c>
      <c r="H294" s="6" t="n">
        <v>1</v>
      </c>
      <c r="I294" s="6" t="n">
        <v>656</v>
      </c>
      <c r="J294" s="6" t="n">
        <v>74.971</v>
      </c>
      <c r="K294" s="6" t="n">
        <v>5.55</v>
      </c>
      <c r="L294" s="6" t="n">
        <v>90.5</v>
      </c>
      <c r="M294" s="6" t="n">
        <v>85.3</v>
      </c>
      <c r="N294" s="6" t="n">
        <v>90.5</v>
      </c>
      <c r="O294" s="6" t="n">
        <v>105.5</v>
      </c>
      <c r="P294" s="6" t="n">
        <v>104.2</v>
      </c>
      <c r="Q294" s="6" t="n">
        <v>124</v>
      </c>
      <c r="R294" s="2" t="n">
        <f aca="false">AVERAGE(L294:N294)</f>
        <v>88.7666666666667</v>
      </c>
      <c r="S294" s="2" t="n">
        <f aca="false">AVERAGE(O294:Q294)</f>
        <v>111.233333333333</v>
      </c>
      <c r="T294" s="7" t="n">
        <f aca="false">S294/R294</f>
        <v>1.25309800976342</v>
      </c>
      <c r="U294" s="2" t="n">
        <f aca="false">_xlfn.T.TEST(L294:N294,O294:Q294,2,2)</f>
        <v>0.0275012268654458</v>
      </c>
    </row>
    <row r="295" customFormat="false" ht="13.8" hidden="false" customHeight="false" outlineLevel="0" collapsed="false">
      <c r="A295" s="6" t="s">
        <v>816</v>
      </c>
      <c r="B295" s="6"/>
      <c r="C295" s="6" t="s">
        <v>817</v>
      </c>
      <c r="D295" s="6" t="n">
        <v>52.4967989756722</v>
      </c>
      <c r="E295" s="6" t="n">
        <v>34</v>
      </c>
      <c r="F295" s="6" t="n">
        <v>201</v>
      </c>
      <c r="G295" s="6" t="n">
        <v>5</v>
      </c>
      <c r="H295" s="6" t="n">
        <v>1</v>
      </c>
      <c r="I295" s="6" t="n">
        <v>781</v>
      </c>
      <c r="J295" s="6" t="n">
        <v>87.217</v>
      </c>
      <c r="K295" s="6" t="n">
        <v>7.94</v>
      </c>
      <c r="L295" s="6" t="n">
        <v>85.8</v>
      </c>
      <c r="M295" s="6" t="n">
        <v>89.7</v>
      </c>
      <c r="N295" s="6" t="n">
        <v>91</v>
      </c>
      <c r="O295" s="6" t="n">
        <v>112.8</v>
      </c>
      <c r="P295" s="6" t="n">
        <v>112.4</v>
      </c>
      <c r="Q295" s="6" t="n">
        <v>108.3</v>
      </c>
      <c r="R295" s="2" t="n">
        <f aca="false">AVERAGE(L295:N295)</f>
        <v>88.8333333333333</v>
      </c>
      <c r="S295" s="2" t="n">
        <f aca="false">AVERAGE(O295:Q295)</f>
        <v>111.166666666667</v>
      </c>
      <c r="T295" s="7" t="n">
        <f aca="false">S295/R295</f>
        <v>1.25140712945591</v>
      </c>
      <c r="U295" s="2" t="n">
        <f aca="false">_xlfn.T.TEST(L295:N295,O295:Q295,2,2)</f>
        <v>0.000462110722670523</v>
      </c>
    </row>
    <row r="296" customFormat="false" ht="13.8" hidden="false" customHeight="false" outlineLevel="0" collapsed="false">
      <c r="A296" s="6" t="s">
        <v>818</v>
      </c>
      <c r="B296" s="6"/>
      <c r="C296" s="6" t="s">
        <v>819</v>
      </c>
      <c r="D296" s="6" t="n">
        <v>72.1794871794872</v>
      </c>
      <c r="E296" s="6" t="n">
        <v>45</v>
      </c>
      <c r="F296" s="6" t="n">
        <v>198</v>
      </c>
      <c r="G296" s="6" t="n">
        <v>2</v>
      </c>
      <c r="H296" s="6" t="n">
        <v>1</v>
      </c>
      <c r="I296" s="6" t="n">
        <v>780</v>
      </c>
      <c r="J296" s="6" t="n">
        <v>82.5</v>
      </c>
      <c r="K296" s="6" t="n">
        <v>6.55</v>
      </c>
      <c r="L296" s="6" t="n">
        <v>98.5</v>
      </c>
      <c r="M296" s="6" t="n">
        <v>87.1</v>
      </c>
      <c r="N296" s="6" t="n">
        <v>81.1</v>
      </c>
      <c r="O296" s="6" t="n">
        <v>107.5</v>
      </c>
      <c r="P296" s="6" t="n">
        <v>107.7</v>
      </c>
      <c r="Q296" s="6" t="n">
        <v>118.2</v>
      </c>
      <c r="R296" s="2" t="n">
        <f aca="false">AVERAGE(L296:N296)</f>
        <v>88.9</v>
      </c>
      <c r="S296" s="2" t="n">
        <f aca="false">AVERAGE(O296:Q296)</f>
        <v>111.133333333333</v>
      </c>
      <c r="T296" s="7" t="n">
        <f aca="false">S296/R296</f>
        <v>1.25009373828271</v>
      </c>
      <c r="U296" s="2" t="n">
        <f aca="false">_xlfn.T.TEST(L296:N296,O296:Q296,2,2)</f>
        <v>0.0231276940032476</v>
      </c>
    </row>
    <row r="297" customFormat="false" ht="13.8" hidden="false" customHeight="false" outlineLevel="0" collapsed="false">
      <c r="A297" s="6" t="s">
        <v>820</v>
      </c>
      <c r="B297" s="6" t="s">
        <v>821</v>
      </c>
      <c r="C297" s="6" t="s">
        <v>822</v>
      </c>
      <c r="D297" s="6" t="n">
        <v>1.53491941673062</v>
      </c>
      <c r="E297" s="6" t="n">
        <v>1</v>
      </c>
      <c r="F297" s="6" t="n">
        <v>1</v>
      </c>
      <c r="G297" s="6" t="n">
        <v>1</v>
      </c>
      <c r="H297" s="6" t="n">
        <v>1</v>
      </c>
      <c r="I297" s="6" t="n">
        <v>1303</v>
      </c>
      <c r="J297" s="6" t="n">
        <v>140.169</v>
      </c>
      <c r="K297" s="6" t="n">
        <v>6.27</v>
      </c>
      <c r="L297" s="6" t="n">
        <v>97.7</v>
      </c>
      <c r="M297" s="6" t="n">
        <v>86.1</v>
      </c>
      <c r="N297" s="6" t="n">
        <v>82.9</v>
      </c>
      <c r="O297" s="6" t="n">
        <v>99.6</v>
      </c>
      <c r="P297" s="6" t="n">
        <v>113.6</v>
      </c>
      <c r="Q297" s="6" t="n">
        <v>120.2</v>
      </c>
      <c r="R297" s="2" t="n">
        <f aca="false">AVERAGE(L297:N297)</f>
        <v>88.9</v>
      </c>
      <c r="S297" s="2" t="n">
        <f aca="false">AVERAGE(O297:Q297)</f>
        <v>111.133333333333</v>
      </c>
      <c r="T297" s="7" t="n">
        <f aca="false">S297/R297</f>
        <v>1.25009373828271</v>
      </c>
      <c r="U297" s="2" t="n">
        <f aca="false">_xlfn.T.TEST(L297:N297,O297:Q297,2,2)</f>
        <v>0.0422898634502586</v>
      </c>
    </row>
    <row r="298" customFormat="false" ht="13.8" hidden="false" customHeight="false" outlineLevel="0" collapsed="false">
      <c r="A298" s="6" t="s">
        <v>823</v>
      </c>
      <c r="B298" s="6" t="s">
        <v>824</v>
      </c>
      <c r="C298" s="6" t="s">
        <v>825</v>
      </c>
      <c r="D298" s="6" t="n">
        <v>2.54314259763851</v>
      </c>
      <c r="E298" s="6" t="n">
        <v>4</v>
      </c>
      <c r="F298" s="6" t="n">
        <v>4</v>
      </c>
      <c r="G298" s="6" t="n">
        <v>4</v>
      </c>
      <c r="H298" s="6" t="n">
        <v>1</v>
      </c>
      <c r="I298" s="6" t="n">
        <v>2202</v>
      </c>
      <c r="J298" s="6" t="n">
        <v>251.301</v>
      </c>
      <c r="K298" s="6" t="n">
        <v>7.09</v>
      </c>
      <c r="L298" s="6" t="n">
        <v>92.2</v>
      </c>
      <c r="M298" s="6" t="n">
        <v>88.3</v>
      </c>
      <c r="N298" s="6" t="n">
        <v>86.3</v>
      </c>
      <c r="O298" s="6" t="n">
        <v>105.7</v>
      </c>
      <c r="P298" s="6" t="n">
        <v>106.8</v>
      </c>
      <c r="Q298" s="6" t="n">
        <v>120.7</v>
      </c>
      <c r="R298" s="2" t="n">
        <f aca="false">AVERAGE(L298:N298)</f>
        <v>88.9333333333333</v>
      </c>
      <c r="S298" s="2" t="n">
        <f aca="false">AVERAGE(O298:Q298)</f>
        <v>111.066666666667</v>
      </c>
      <c r="T298" s="7" t="n">
        <f aca="false">S298/R298</f>
        <v>1.24887556221889</v>
      </c>
      <c r="U298" s="2" t="n">
        <f aca="false">_xlfn.T.TEST(L298:N298,O298:Q298,2,2)</f>
        <v>0.0124897681860913</v>
      </c>
    </row>
    <row r="299" customFormat="false" ht="13.8" hidden="false" customHeight="false" outlineLevel="0" collapsed="false">
      <c r="A299" s="6" t="s">
        <v>826</v>
      </c>
      <c r="B299" s="6" t="s">
        <v>827</v>
      </c>
      <c r="C299" s="6" t="s">
        <v>828</v>
      </c>
      <c r="D299" s="6" t="n">
        <v>5.859375</v>
      </c>
      <c r="E299" s="6" t="n">
        <v>2</v>
      </c>
      <c r="F299" s="6" t="n">
        <v>4</v>
      </c>
      <c r="G299" s="6" t="n">
        <v>2</v>
      </c>
      <c r="H299" s="6" t="n">
        <v>1</v>
      </c>
      <c r="I299" s="6" t="n">
        <v>512</v>
      </c>
      <c r="J299" s="6" t="n">
        <v>54.569</v>
      </c>
      <c r="K299" s="6" t="n">
        <v>5.07</v>
      </c>
      <c r="L299" s="6" t="n">
        <v>91.4</v>
      </c>
      <c r="M299" s="6" t="n">
        <v>87.2</v>
      </c>
      <c r="N299" s="6" t="n">
        <v>88.2</v>
      </c>
      <c r="O299" s="6" t="n">
        <v>105.3</v>
      </c>
      <c r="P299" s="6" t="n">
        <v>109.8</v>
      </c>
      <c r="Q299" s="6" t="n">
        <v>118.1</v>
      </c>
      <c r="R299" s="2" t="n">
        <f aca="false">AVERAGE(L299:N299)</f>
        <v>88.9333333333333</v>
      </c>
      <c r="S299" s="2" t="n">
        <f aca="false">AVERAGE(O299:Q299)</f>
        <v>111.066666666667</v>
      </c>
      <c r="T299" s="7" t="n">
        <f aca="false">S299/R299</f>
        <v>1.24887556221889</v>
      </c>
      <c r="U299" s="2" t="n">
        <f aca="false">_xlfn.T.TEST(L299:N299,O299:Q299,2,2)</f>
        <v>0.00501390169141091</v>
      </c>
    </row>
    <row r="300" customFormat="false" ht="13.8" hidden="false" customHeight="false" outlineLevel="0" collapsed="false">
      <c r="A300" s="6" t="s">
        <v>829</v>
      </c>
      <c r="B300" s="6" t="s">
        <v>830</v>
      </c>
      <c r="C300" s="6" t="s">
        <v>831</v>
      </c>
      <c r="D300" s="6" t="n">
        <v>13.6752136752137</v>
      </c>
      <c r="E300" s="6" t="n">
        <v>1</v>
      </c>
      <c r="F300" s="6" t="n">
        <v>1</v>
      </c>
      <c r="G300" s="6" t="n">
        <v>1</v>
      </c>
      <c r="H300" s="6" t="n">
        <v>1</v>
      </c>
      <c r="I300" s="6" t="n">
        <v>117</v>
      </c>
      <c r="J300" s="6" t="n">
        <v>12.98</v>
      </c>
      <c r="K300" s="6" t="n">
        <v>8.92</v>
      </c>
      <c r="L300" s="6" t="n">
        <v>86</v>
      </c>
      <c r="M300" s="6" t="n">
        <v>88.7</v>
      </c>
      <c r="N300" s="6" t="n">
        <v>92.1</v>
      </c>
      <c r="O300" s="6" t="n">
        <v>108.1</v>
      </c>
      <c r="P300" s="6" t="n">
        <v>114.5</v>
      </c>
      <c r="Q300" s="6" t="n">
        <v>110.5</v>
      </c>
      <c r="R300" s="2" t="n">
        <f aca="false">AVERAGE(L300:N300)</f>
        <v>88.9333333333333</v>
      </c>
      <c r="S300" s="2" t="n">
        <f aca="false">AVERAGE(O300:Q300)</f>
        <v>111.033333333333</v>
      </c>
      <c r="T300" s="7" t="n">
        <f aca="false">S300/R300</f>
        <v>1.24850074962519</v>
      </c>
      <c r="U300" s="2" t="n">
        <f aca="false">_xlfn.T.TEST(L300:N300,O300:Q300,2,2)</f>
        <v>0.00100319213642562</v>
      </c>
    </row>
    <row r="301" customFormat="false" ht="13.8" hidden="false" customHeight="false" outlineLevel="0" collapsed="false">
      <c r="A301" s="6" t="s">
        <v>832</v>
      </c>
      <c r="B301" s="6"/>
      <c r="C301" s="6" t="s">
        <v>833</v>
      </c>
      <c r="D301" s="6" t="n">
        <v>2.97339593114241</v>
      </c>
      <c r="E301" s="6" t="n">
        <v>1</v>
      </c>
      <c r="F301" s="6" t="n">
        <v>1</v>
      </c>
      <c r="G301" s="6" t="n">
        <v>1</v>
      </c>
      <c r="H301" s="6" t="n">
        <v>1</v>
      </c>
      <c r="I301" s="6" t="n">
        <v>639</v>
      </c>
      <c r="J301" s="6" t="n">
        <v>71.164</v>
      </c>
      <c r="K301" s="6" t="n">
        <v>5.26</v>
      </c>
      <c r="L301" s="6" t="n">
        <v>101.2</v>
      </c>
      <c r="M301" s="6" t="n">
        <v>78.1</v>
      </c>
      <c r="N301" s="6" t="n">
        <v>87.5</v>
      </c>
      <c r="O301" s="6" t="n">
        <v>113.3</v>
      </c>
      <c r="P301" s="6" t="n">
        <v>110.1</v>
      </c>
      <c r="Q301" s="6" t="n">
        <v>109.7</v>
      </c>
      <c r="R301" s="2" t="n">
        <f aca="false">AVERAGE(L301:N301)</f>
        <v>88.9333333333333</v>
      </c>
      <c r="S301" s="2" t="n">
        <f aca="false">AVERAGE(O301:Q301)</f>
        <v>111.033333333333</v>
      </c>
      <c r="T301" s="7" t="n">
        <f aca="false">S301/R301</f>
        <v>1.24850074962519</v>
      </c>
      <c r="U301" s="2" t="n">
        <f aca="false">_xlfn.T.TEST(L301:N301,O301:Q301,2,2)</f>
        <v>0.0314162701040931</v>
      </c>
    </row>
    <row r="302" customFormat="false" ht="13.8" hidden="false" customHeight="false" outlineLevel="0" collapsed="false">
      <c r="A302" s="6" t="s">
        <v>834</v>
      </c>
      <c r="B302" s="6"/>
      <c r="C302" s="6" t="s">
        <v>835</v>
      </c>
      <c r="D302" s="6" t="n">
        <v>21.3333333333333</v>
      </c>
      <c r="E302" s="6" t="n">
        <v>5</v>
      </c>
      <c r="F302" s="6" t="n">
        <v>39</v>
      </c>
      <c r="G302" s="6" t="n">
        <v>1</v>
      </c>
      <c r="H302" s="6" t="n">
        <v>1</v>
      </c>
      <c r="I302" s="6" t="n">
        <v>300</v>
      </c>
      <c r="J302" s="6" t="n">
        <v>32.161</v>
      </c>
      <c r="K302" s="6" t="n">
        <v>7.85</v>
      </c>
      <c r="L302" s="6" t="n">
        <v>83.3</v>
      </c>
      <c r="M302" s="6" t="n">
        <v>94.8</v>
      </c>
      <c r="N302" s="6" t="n">
        <v>88.8</v>
      </c>
      <c r="O302" s="6" t="n">
        <v>113</v>
      </c>
      <c r="P302" s="6" t="n">
        <v>111.4</v>
      </c>
      <c r="Q302" s="6" t="n">
        <v>108.8</v>
      </c>
      <c r="R302" s="2" t="n">
        <f aca="false">AVERAGE(L302:N302)</f>
        <v>88.9666666666667</v>
      </c>
      <c r="S302" s="2" t="n">
        <f aca="false">AVERAGE(O302:Q302)</f>
        <v>111.066666666667</v>
      </c>
      <c r="T302" s="7" t="n">
        <f aca="false">S302/R302</f>
        <v>1.2484076433121</v>
      </c>
      <c r="U302" s="2" t="n">
        <f aca="false">_xlfn.T.TEST(L302:N302,O302:Q302,2,2)</f>
        <v>0.00335232957800679</v>
      </c>
    </row>
    <row r="303" customFormat="false" ht="13.8" hidden="false" customHeight="false" outlineLevel="0" collapsed="false">
      <c r="A303" s="6" t="s">
        <v>836</v>
      </c>
      <c r="B303" s="6" t="s">
        <v>837</v>
      </c>
      <c r="C303" s="6" t="s">
        <v>838</v>
      </c>
      <c r="D303" s="6" t="n">
        <v>7.85714285714286</v>
      </c>
      <c r="E303" s="6" t="n">
        <v>2</v>
      </c>
      <c r="F303" s="6" t="n">
        <v>2</v>
      </c>
      <c r="G303" s="6" t="n">
        <v>1</v>
      </c>
      <c r="H303" s="6" t="n">
        <v>1</v>
      </c>
      <c r="I303" s="6" t="n">
        <v>420</v>
      </c>
      <c r="J303" s="6" t="n">
        <v>46.669</v>
      </c>
      <c r="K303" s="6" t="n">
        <v>8.87</v>
      </c>
      <c r="L303" s="6" t="n">
        <v>94</v>
      </c>
      <c r="M303" s="6" t="n">
        <v>88</v>
      </c>
      <c r="N303" s="6" t="n">
        <v>85</v>
      </c>
      <c r="O303" s="6" t="n">
        <v>115.6</v>
      </c>
      <c r="P303" s="6" t="n">
        <v>107.6</v>
      </c>
      <c r="Q303" s="6" t="n">
        <v>109.8</v>
      </c>
      <c r="R303" s="2" t="n">
        <f aca="false">AVERAGE(L303:N303)</f>
        <v>89</v>
      </c>
      <c r="S303" s="2" t="n">
        <f aca="false">AVERAGE(O303:Q303)</f>
        <v>111</v>
      </c>
      <c r="T303" s="7" t="n">
        <f aca="false">S303/R303</f>
        <v>1.24719101123596</v>
      </c>
      <c r="U303" s="2" t="n">
        <f aca="false">_xlfn.T.TEST(L303:N303,O303:Q303,2,2)</f>
        <v>0.00349344476955248</v>
      </c>
    </row>
    <row r="304" customFormat="false" ht="13.8" hidden="false" customHeight="false" outlineLevel="0" collapsed="false">
      <c r="A304" s="6" t="s">
        <v>839</v>
      </c>
      <c r="B304" s="6" t="s">
        <v>840</v>
      </c>
      <c r="C304" s="6" t="s">
        <v>841</v>
      </c>
      <c r="D304" s="6" t="n">
        <v>8.4375</v>
      </c>
      <c r="E304" s="6" t="n">
        <v>9</v>
      </c>
      <c r="F304" s="6" t="n">
        <v>10</v>
      </c>
      <c r="G304" s="6" t="n">
        <v>9</v>
      </c>
      <c r="H304" s="6" t="n">
        <v>1</v>
      </c>
      <c r="I304" s="6" t="n">
        <v>1280</v>
      </c>
      <c r="J304" s="6" t="n">
        <v>141.4</v>
      </c>
      <c r="K304" s="6" t="n">
        <v>9</v>
      </c>
      <c r="L304" s="6" t="n">
        <v>93.8</v>
      </c>
      <c r="M304" s="6" t="n">
        <v>87.2</v>
      </c>
      <c r="N304" s="6" t="n">
        <v>86.1</v>
      </c>
      <c r="O304" s="6" t="n">
        <v>111.6</v>
      </c>
      <c r="P304" s="6" t="n">
        <v>110.3</v>
      </c>
      <c r="Q304" s="6" t="n">
        <v>111</v>
      </c>
      <c r="R304" s="2" t="n">
        <f aca="false">AVERAGE(L304:N304)</f>
        <v>89.0333333333334</v>
      </c>
      <c r="S304" s="2" t="n">
        <f aca="false">AVERAGE(O304:Q304)</f>
        <v>110.966666666667</v>
      </c>
      <c r="T304" s="7" t="n">
        <f aca="false">S304/R304</f>
        <v>1.24634968176713</v>
      </c>
      <c r="U304" s="2" t="n">
        <f aca="false">_xlfn.T.TEST(L304:N304,O304:Q304,2,2)</f>
        <v>0.000839217288565608</v>
      </c>
    </row>
    <row r="305" customFormat="false" ht="13.8" hidden="false" customHeight="false" outlineLevel="0" collapsed="false">
      <c r="A305" s="6" t="s">
        <v>842</v>
      </c>
      <c r="B305" s="6" t="s">
        <v>843</v>
      </c>
      <c r="C305" s="6" t="s">
        <v>844</v>
      </c>
      <c r="D305" s="6" t="n">
        <v>2.03193033381713</v>
      </c>
      <c r="E305" s="6" t="n">
        <v>1</v>
      </c>
      <c r="F305" s="6" t="n">
        <v>1</v>
      </c>
      <c r="G305" s="6" t="n">
        <v>1</v>
      </c>
      <c r="H305" s="6" t="n">
        <v>1</v>
      </c>
      <c r="I305" s="6" t="n">
        <v>689</v>
      </c>
      <c r="J305" s="6" t="n">
        <v>78.345</v>
      </c>
      <c r="K305" s="6" t="n">
        <v>8.87</v>
      </c>
      <c r="L305" s="6" t="n">
        <v>87.5</v>
      </c>
      <c r="M305" s="6" t="n">
        <v>91.4</v>
      </c>
      <c r="N305" s="6" t="n">
        <v>88.3</v>
      </c>
      <c r="O305" s="6" t="n">
        <v>100.7</v>
      </c>
      <c r="P305" s="6" t="n">
        <v>108.7</v>
      </c>
      <c r="Q305" s="6" t="n">
        <v>123.4</v>
      </c>
      <c r="R305" s="2" t="n">
        <f aca="false">AVERAGE(L305:N305)</f>
        <v>89.0666666666667</v>
      </c>
      <c r="S305" s="2" t="n">
        <f aca="false">AVERAGE(O305:Q305)</f>
        <v>110.933333333333</v>
      </c>
      <c r="T305" s="7" t="n">
        <f aca="false">S305/R305</f>
        <v>1.24550898203593</v>
      </c>
      <c r="U305" s="2" t="n">
        <f aca="false">_xlfn.T.TEST(L305:N305,O305:Q305,2,2)</f>
        <v>0.0317311539776298</v>
      </c>
    </row>
    <row r="306" customFormat="false" ht="13.8" hidden="false" customHeight="false" outlineLevel="0" collapsed="false">
      <c r="A306" s="6" t="s">
        <v>845</v>
      </c>
      <c r="B306" s="6" t="s">
        <v>846</v>
      </c>
      <c r="C306" s="6" t="s">
        <v>847</v>
      </c>
      <c r="D306" s="6" t="n">
        <v>12.5661375661376</v>
      </c>
      <c r="E306" s="6" t="n">
        <v>8</v>
      </c>
      <c r="F306" s="6" t="n">
        <v>9</v>
      </c>
      <c r="G306" s="6" t="n">
        <v>4</v>
      </c>
      <c r="H306" s="6" t="n">
        <v>1</v>
      </c>
      <c r="I306" s="6" t="n">
        <v>756</v>
      </c>
      <c r="J306" s="6" t="n">
        <v>84.659</v>
      </c>
      <c r="K306" s="6" t="n">
        <v>5.44</v>
      </c>
      <c r="L306" s="6" t="n">
        <v>94.4</v>
      </c>
      <c r="M306" s="6" t="n">
        <v>84.8</v>
      </c>
      <c r="N306" s="6" t="n">
        <v>88.3</v>
      </c>
      <c r="O306" s="6" t="n">
        <v>112.2</v>
      </c>
      <c r="P306" s="6" t="n">
        <v>114.9</v>
      </c>
      <c r="Q306" s="6" t="n">
        <v>105.4</v>
      </c>
      <c r="R306" s="2" t="n">
        <f aca="false">AVERAGE(L306:N306)</f>
        <v>89.1666666666667</v>
      </c>
      <c r="S306" s="2" t="n">
        <f aca="false">AVERAGE(O306:Q306)</f>
        <v>110.833333333333</v>
      </c>
      <c r="T306" s="7" t="n">
        <f aca="false">S306/R306</f>
        <v>1.24299065420561</v>
      </c>
      <c r="U306" s="2" t="n">
        <f aca="false">_xlfn.T.TEST(L306:N306,O306:Q306,2,2)</f>
        <v>0.0055383243647176</v>
      </c>
    </row>
    <row r="307" customFormat="false" ht="13.8" hidden="false" customHeight="false" outlineLevel="0" collapsed="false">
      <c r="A307" s="6" t="s">
        <v>848</v>
      </c>
      <c r="B307" s="6" t="s">
        <v>849</v>
      </c>
      <c r="C307" s="6" t="s">
        <v>850</v>
      </c>
      <c r="D307" s="6" t="n">
        <v>11.2608277189605</v>
      </c>
      <c r="E307" s="6" t="n">
        <v>7</v>
      </c>
      <c r="F307" s="6" t="n">
        <v>8</v>
      </c>
      <c r="G307" s="6" t="n">
        <v>7</v>
      </c>
      <c r="H307" s="6" t="n">
        <v>1</v>
      </c>
      <c r="I307" s="6" t="n">
        <v>1039</v>
      </c>
      <c r="J307" s="6" t="n">
        <v>113.306</v>
      </c>
      <c r="K307" s="6" t="n">
        <v>5.38</v>
      </c>
      <c r="L307" s="6" t="n">
        <v>92.6</v>
      </c>
      <c r="M307" s="6" t="n">
        <v>87.3</v>
      </c>
      <c r="N307" s="6" t="n">
        <v>87.7</v>
      </c>
      <c r="O307" s="6" t="n">
        <v>110.5</v>
      </c>
      <c r="P307" s="6" t="n">
        <v>110.2</v>
      </c>
      <c r="Q307" s="6" t="n">
        <v>111.6</v>
      </c>
      <c r="R307" s="2" t="n">
        <f aca="false">AVERAGE(L307:N307)</f>
        <v>89.2</v>
      </c>
      <c r="S307" s="2" t="n">
        <f aca="false">AVERAGE(O307:Q307)</f>
        <v>110.766666666667</v>
      </c>
      <c r="T307" s="7" t="n">
        <f aca="false">S307/R307</f>
        <v>1.24177877428999</v>
      </c>
      <c r="U307" s="2" t="n">
        <f aca="false">_xlfn.T.TEST(L307:N307,O307:Q307,2,2)</f>
        <v>0.000252588060636713</v>
      </c>
    </row>
    <row r="308" customFormat="false" ht="13.8" hidden="false" customHeight="false" outlineLevel="0" collapsed="false">
      <c r="A308" s="6" t="s">
        <v>851</v>
      </c>
      <c r="B308" s="6" t="s">
        <v>852</v>
      </c>
      <c r="C308" s="6" t="s">
        <v>853</v>
      </c>
      <c r="D308" s="6" t="n">
        <v>5.13888888888889</v>
      </c>
      <c r="E308" s="6" t="n">
        <v>2</v>
      </c>
      <c r="F308" s="6" t="n">
        <v>2</v>
      </c>
      <c r="G308" s="6" t="n">
        <v>2</v>
      </c>
      <c r="H308" s="6" t="n">
        <v>1</v>
      </c>
      <c r="I308" s="6" t="n">
        <v>720</v>
      </c>
      <c r="J308" s="6" t="n">
        <v>80.146</v>
      </c>
      <c r="K308" s="6" t="n">
        <v>7.46</v>
      </c>
      <c r="L308" s="6" t="n">
        <v>88.5</v>
      </c>
      <c r="M308" s="6" t="n">
        <v>94.9</v>
      </c>
      <c r="N308" s="6" t="n">
        <v>84.2</v>
      </c>
      <c r="O308" s="6" t="n">
        <v>103.9</v>
      </c>
      <c r="P308" s="6" t="n">
        <v>114.7</v>
      </c>
      <c r="Q308" s="6" t="n">
        <v>113.7</v>
      </c>
      <c r="R308" s="2" t="n">
        <f aca="false">AVERAGE(L308:N308)</f>
        <v>89.2</v>
      </c>
      <c r="S308" s="2" t="n">
        <f aca="false">AVERAGE(O308:Q308)</f>
        <v>110.766666666667</v>
      </c>
      <c r="T308" s="7" t="n">
        <f aca="false">S308/R308</f>
        <v>1.24177877428999</v>
      </c>
      <c r="U308" s="2" t="n">
        <f aca="false">_xlfn.T.TEST(L308:N308,O308:Q308,2,2)</f>
        <v>0.00967977934901462</v>
      </c>
    </row>
    <row r="309" customFormat="false" ht="13.8" hidden="false" customHeight="false" outlineLevel="0" collapsed="false">
      <c r="A309" s="6" t="s">
        <v>854</v>
      </c>
      <c r="B309" s="6" t="s">
        <v>855</v>
      </c>
      <c r="C309" s="6" t="s">
        <v>856</v>
      </c>
      <c r="D309" s="6" t="n">
        <v>15.1162790697674</v>
      </c>
      <c r="E309" s="6" t="n">
        <v>2</v>
      </c>
      <c r="F309" s="6" t="n">
        <v>2</v>
      </c>
      <c r="G309" s="6" t="n">
        <v>2</v>
      </c>
      <c r="H309" s="6" t="n">
        <v>1</v>
      </c>
      <c r="I309" s="6" t="n">
        <v>172</v>
      </c>
      <c r="J309" s="6" t="n">
        <v>19.726</v>
      </c>
      <c r="K309" s="6" t="n">
        <v>5</v>
      </c>
      <c r="L309" s="6" t="n">
        <v>88</v>
      </c>
      <c r="M309" s="6" t="n">
        <v>90</v>
      </c>
      <c r="N309" s="6" t="n">
        <v>89.7</v>
      </c>
      <c r="O309" s="6" t="n">
        <v>111</v>
      </c>
      <c r="P309" s="6" t="n">
        <v>108.9</v>
      </c>
      <c r="Q309" s="6" t="n">
        <v>112.4</v>
      </c>
      <c r="R309" s="2" t="n">
        <f aca="false">AVERAGE(L309:N309)</f>
        <v>89.2333333333333</v>
      </c>
      <c r="S309" s="2" t="n">
        <f aca="false">AVERAGE(O309:Q309)</f>
        <v>110.766666666667</v>
      </c>
      <c r="T309" s="7" t="n">
        <f aca="false">S309/R309</f>
        <v>1.24131490474412</v>
      </c>
      <c r="U309" s="2" t="n">
        <f aca="false">_xlfn.T.TEST(L309:N309,O309:Q309,2,2)</f>
        <v>5.53111130426467E-005</v>
      </c>
    </row>
    <row r="310" customFormat="false" ht="13.8" hidden="false" customHeight="false" outlineLevel="0" collapsed="false">
      <c r="A310" s="6" t="s">
        <v>857</v>
      </c>
      <c r="B310" s="6" t="s">
        <v>858</v>
      </c>
      <c r="C310" s="6" t="s">
        <v>859</v>
      </c>
      <c r="D310" s="6" t="n">
        <v>9.2436974789916</v>
      </c>
      <c r="E310" s="6" t="n">
        <v>1</v>
      </c>
      <c r="F310" s="6" t="n">
        <v>1</v>
      </c>
      <c r="G310" s="6" t="n">
        <v>1</v>
      </c>
      <c r="H310" s="6" t="n">
        <v>1</v>
      </c>
      <c r="I310" s="6" t="n">
        <v>119</v>
      </c>
      <c r="J310" s="6" t="n">
        <v>13.072</v>
      </c>
      <c r="K310" s="6" t="n">
        <v>8.28</v>
      </c>
      <c r="L310" s="6" t="n">
        <v>87.9</v>
      </c>
      <c r="M310" s="6" t="n">
        <v>89.2</v>
      </c>
      <c r="N310" s="6" t="n">
        <v>90.6</v>
      </c>
      <c r="O310" s="6" t="n">
        <v>112.1</v>
      </c>
      <c r="P310" s="6" t="n">
        <v>107.8</v>
      </c>
      <c r="Q310" s="6" t="n">
        <v>112.4</v>
      </c>
      <c r="R310" s="2" t="n">
        <f aca="false">AVERAGE(L310:N310)</f>
        <v>89.2333333333333</v>
      </c>
      <c r="S310" s="2" t="n">
        <f aca="false">AVERAGE(O310:Q310)</f>
        <v>110.766666666667</v>
      </c>
      <c r="T310" s="7" t="n">
        <f aca="false">S310/R310</f>
        <v>1.24131490474412</v>
      </c>
      <c r="U310" s="2" t="n">
        <f aca="false">_xlfn.T.TEST(L310:N310,O310:Q310,2,2)</f>
        <v>0.000212547096460949</v>
      </c>
    </row>
    <row r="311" customFormat="false" ht="13.8" hidden="false" customHeight="false" outlineLevel="0" collapsed="false">
      <c r="A311" s="6" t="s">
        <v>860</v>
      </c>
      <c r="B311" s="6" t="s">
        <v>861</v>
      </c>
      <c r="C311" s="6" t="s">
        <v>862</v>
      </c>
      <c r="D311" s="6" t="n">
        <v>29.7435897435897</v>
      </c>
      <c r="E311" s="6" t="n">
        <v>9</v>
      </c>
      <c r="F311" s="6" t="n">
        <v>15</v>
      </c>
      <c r="G311" s="6" t="n">
        <v>9</v>
      </c>
      <c r="H311" s="6" t="n">
        <v>1</v>
      </c>
      <c r="I311" s="6" t="n">
        <v>390</v>
      </c>
      <c r="J311" s="6" t="n">
        <v>43.45</v>
      </c>
      <c r="K311" s="6" t="n">
        <v>5.6</v>
      </c>
      <c r="L311" s="6" t="n">
        <v>94.4</v>
      </c>
      <c r="M311" s="6" t="n">
        <v>87</v>
      </c>
      <c r="N311" s="6" t="n">
        <v>86.3</v>
      </c>
      <c r="O311" s="6" t="n">
        <v>109.4</v>
      </c>
      <c r="P311" s="6" t="n">
        <v>109.1</v>
      </c>
      <c r="Q311" s="6" t="n">
        <v>113.7</v>
      </c>
      <c r="R311" s="2" t="n">
        <f aca="false">AVERAGE(L311:N311)</f>
        <v>89.2333333333333</v>
      </c>
      <c r="S311" s="2" t="n">
        <f aca="false">AVERAGE(O311:Q311)</f>
        <v>110.733333333333</v>
      </c>
      <c r="T311" s="7" t="n">
        <f aca="false">S311/R311</f>
        <v>1.24094135225999</v>
      </c>
      <c r="U311" s="2" t="n">
        <f aca="false">_xlfn.T.TEST(L311:N311,O311:Q311,2,2)</f>
        <v>0.00197436720514881</v>
      </c>
    </row>
    <row r="312" customFormat="false" ht="13.8" hidden="false" customHeight="false" outlineLevel="0" collapsed="false">
      <c r="A312" s="6" t="s">
        <v>863</v>
      </c>
      <c r="B312" s="6"/>
      <c r="C312" s="6" t="s">
        <v>864</v>
      </c>
      <c r="D312" s="6" t="n">
        <v>1.79063360881543</v>
      </c>
      <c r="E312" s="6" t="n">
        <v>1</v>
      </c>
      <c r="F312" s="6" t="n">
        <v>1</v>
      </c>
      <c r="G312" s="6" t="n">
        <v>1</v>
      </c>
      <c r="H312" s="6" t="n">
        <v>1</v>
      </c>
      <c r="I312" s="6" t="n">
        <v>726</v>
      </c>
      <c r="J312" s="6" t="n">
        <v>82.759</v>
      </c>
      <c r="K312" s="6" t="n">
        <v>6.44</v>
      </c>
      <c r="L312" s="6" t="n">
        <v>76.9</v>
      </c>
      <c r="M312" s="6" t="n">
        <v>92.9</v>
      </c>
      <c r="N312" s="6" t="n">
        <v>97.9</v>
      </c>
      <c r="O312" s="6" t="n">
        <v>112.9</v>
      </c>
      <c r="P312" s="6" t="n">
        <v>111.7</v>
      </c>
      <c r="Q312" s="6" t="n">
        <v>107.6</v>
      </c>
      <c r="R312" s="2" t="n">
        <f aca="false">AVERAGE(L312:N312)</f>
        <v>89.2333333333334</v>
      </c>
      <c r="S312" s="2" t="n">
        <f aca="false">AVERAGE(O312:Q312)</f>
        <v>110.733333333333</v>
      </c>
      <c r="T312" s="7" t="n">
        <f aca="false">S312/R312</f>
        <v>1.24094135225999</v>
      </c>
      <c r="U312" s="2" t="n">
        <f aca="false">_xlfn.T.TEST(L312:N312,O312:Q312,2,2)</f>
        <v>0.0301935765731715</v>
      </c>
    </row>
    <row r="313" customFormat="false" ht="13.8" hidden="false" customHeight="false" outlineLevel="0" collapsed="false">
      <c r="A313" s="6" t="s">
        <v>865</v>
      </c>
      <c r="B313" s="6"/>
      <c r="C313" s="6" t="s">
        <v>866</v>
      </c>
      <c r="D313" s="6" t="n">
        <v>29.2682926829268</v>
      </c>
      <c r="E313" s="6" t="n">
        <v>12</v>
      </c>
      <c r="F313" s="6" t="n">
        <v>15</v>
      </c>
      <c r="G313" s="6" t="n">
        <v>12</v>
      </c>
      <c r="H313" s="6" t="n">
        <v>1</v>
      </c>
      <c r="I313" s="6" t="n">
        <v>574</v>
      </c>
      <c r="J313" s="6" t="n">
        <v>63.355</v>
      </c>
      <c r="K313" s="6" t="n">
        <v>7.03</v>
      </c>
      <c r="L313" s="6" t="n">
        <v>93.7</v>
      </c>
      <c r="M313" s="6" t="n">
        <v>86.1</v>
      </c>
      <c r="N313" s="6" t="n">
        <v>88</v>
      </c>
      <c r="O313" s="6" t="n">
        <v>113.8</v>
      </c>
      <c r="P313" s="6" t="n">
        <v>109.7</v>
      </c>
      <c r="Q313" s="6" t="n">
        <v>108.7</v>
      </c>
      <c r="R313" s="2" t="n">
        <f aca="false">AVERAGE(L313:N313)</f>
        <v>89.2666666666667</v>
      </c>
      <c r="S313" s="2" t="n">
        <f aca="false">AVERAGE(O313:Q313)</f>
        <v>110.733333333333</v>
      </c>
      <c r="T313" s="7" t="n">
        <f aca="false">S313/R313</f>
        <v>1.24047796863331</v>
      </c>
      <c r="U313" s="2" t="n">
        <f aca="false">_xlfn.T.TEST(L313:N313,O313:Q313,2,2)</f>
        <v>0.00148490099555146</v>
      </c>
    </row>
    <row r="314" customFormat="false" ht="13.8" hidden="false" customHeight="false" outlineLevel="0" collapsed="false">
      <c r="A314" s="6" t="s">
        <v>867</v>
      </c>
      <c r="B314" s="6"/>
      <c r="C314" s="6" t="s">
        <v>868</v>
      </c>
      <c r="D314" s="6" t="n">
        <v>25.1968503937008</v>
      </c>
      <c r="E314" s="6" t="n">
        <v>3</v>
      </c>
      <c r="F314" s="6" t="n">
        <v>7</v>
      </c>
      <c r="G314" s="6" t="n">
        <v>1</v>
      </c>
      <c r="H314" s="6" t="n">
        <v>1</v>
      </c>
      <c r="I314" s="6" t="n">
        <v>127</v>
      </c>
      <c r="J314" s="6" t="n">
        <v>13.586</v>
      </c>
      <c r="K314" s="6" t="n">
        <v>8.81</v>
      </c>
      <c r="L314" s="6" t="n">
        <v>89.2</v>
      </c>
      <c r="M314" s="6" t="n">
        <v>88.8</v>
      </c>
      <c r="N314" s="6" t="n">
        <v>89.9</v>
      </c>
      <c r="O314" s="6" t="n">
        <v>110.2</v>
      </c>
      <c r="P314" s="6" t="n">
        <v>110.3</v>
      </c>
      <c r="Q314" s="6" t="n">
        <v>111.5</v>
      </c>
      <c r="R314" s="2" t="n">
        <f aca="false">AVERAGE(L314:N314)</f>
        <v>89.3</v>
      </c>
      <c r="S314" s="2" t="n">
        <f aca="false">AVERAGE(O314:Q314)</f>
        <v>110.666666666667</v>
      </c>
      <c r="T314" s="7" t="n">
        <f aca="false">S314/R314</f>
        <v>1.23926838372527</v>
      </c>
      <c r="U314" s="2" t="n">
        <f aca="false">_xlfn.T.TEST(L314:N314,O314:Q314,2,2)</f>
        <v>2.21227729161964E-006</v>
      </c>
    </row>
    <row r="315" customFormat="false" ht="13.8" hidden="false" customHeight="false" outlineLevel="0" collapsed="false">
      <c r="A315" s="6" t="s">
        <v>869</v>
      </c>
      <c r="B315" s="6" t="s">
        <v>870</v>
      </c>
      <c r="C315" s="6" t="s">
        <v>871</v>
      </c>
      <c r="D315" s="6" t="n">
        <v>6.22710622710623</v>
      </c>
      <c r="E315" s="6" t="n">
        <v>1</v>
      </c>
      <c r="F315" s="6" t="n">
        <v>1</v>
      </c>
      <c r="G315" s="6" t="n">
        <v>1</v>
      </c>
      <c r="H315" s="6" t="n">
        <v>1</v>
      </c>
      <c r="I315" s="6" t="n">
        <v>273</v>
      </c>
      <c r="J315" s="6" t="n">
        <v>30.669</v>
      </c>
      <c r="K315" s="6" t="n">
        <v>6.84</v>
      </c>
      <c r="L315" s="6" t="n">
        <v>84.6</v>
      </c>
      <c r="M315" s="6" t="n">
        <v>92.5</v>
      </c>
      <c r="N315" s="6" t="n">
        <v>90.8</v>
      </c>
      <c r="O315" s="6" t="n">
        <v>111.6</v>
      </c>
      <c r="P315" s="6" t="n">
        <v>109.1</v>
      </c>
      <c r="Q315" s="6" t="n">
        <v>111.3</v>
      </c>
      <c r="R315" s="2" t="n">
        <f aca="false">AVERAGE(L315:N315)</f>
        <v>89.3</v>
      </c>
      <c r="S315" s="2" t="n">
        <f aca="false">AVERAGE(O315:Q315)</f>
        <v>110.666666666667</v>
      </c>
      <c r="T315" s="7" t="n">
        <f aca="false">S315/R315</f>
        <v>1.23926838372527</v>
      </c>
      <c r="U315" s="2" t="n">
        <f aca="false">_xlfn.T.TEST(L315:N315,O315:Q315,2,2)</f>
        <v>0.00107153903812604</v>
      </c>
    </row>
    <row r="316" customFormat="false" ht="13.8" hidden="false" customHeight="false" outlineLevel="0" collapsed="false">
      <c r="A316" s="6" t="s">
        <v>872</v>
      </c>
      <c r="B316" s="6" t="s">
        <v>873</v>
      </c>
      <c r="C316" s="6" t="s">
        <v>874</v>
      </c>
      <c r="D316" s="6" t="n">
        <v>6.75675675675676</v>
      </c>
      <c r="E316" s="6" t="n">
        <v>1</v>
      </c>
      <c r="F316" s="6" t="n">
        <v>1</v>
      </c>
      <c r="G316" s="6" t="n">
        <v>1</v>
      </c>
      <c r="H316" s="6" t="n">
        <v>1</v>
      </c>
      <c r="I316" s="6" t="n">
        <v>148</v>
      </c>
      <c r="J316" s="6" t="n">
        <v>16.063</v>
      </c>
      <c r="K316" s="6" t="n">
        <v>10.42</v>
      </c>
      <c r="L316" s="6" t="n">
        <v>93.8</v>
      </c>
      <c r="M316" s="6" t="n">
        <v>92.4</v>
      </c>
      <c r="N316" s="6" t="n">
        <v>81.8</v>
      </c>
      <c r="O316" s="6" t="n">
        <v>105.3</v>
      </c>
      <c r="P316" s="6" t="n">
        <v>111.9</v>
      </c>
      <c r="Q316" s="6" t="n">
        <v>114.8</v>
      </c>
      <c r="R316" s="2" t="n">
        <f aca="false">AVERAGE(L316:N316)</f>
        <v>89.3333333333333</v>
      </c>
      <c r="S316" s="2" t="n">
        <f aca="false">AVERAGE(O316:Q316)</f>
        <v>110.666666666667</v>
      </c>
      <c r="T316" s="7" t="n">
        <f aca="false">S316/R316</f>
        <v>1.23880597014925</v>
      </c>
      <c r="U316" s="2" t="n">
        <f aca="false">_xlfn.T.TEST(L316:N316,O316:Q316,2,2)</f>
        <v>0.0106385626209695</v>
      </c>
    </row>
    <row r="317" customFormat="false" ht="13.8" hidden="false" customHeight="false" outlineLevel="0" collapsed="false">
      <c r="A317" s="6" t="s">
        <v>875</v>
      </c>
      <c r="B317" s="6" t="s">
        <v>876</v>
      </c>
      <c r="C317" s="6" t="s">
        <v>877</v>
      </c>
      <c r="D317" s="6" t="n">
        <v>3.19526627218935</v>
      </c>
      <c r="E317" s="6" t="n">
        <v>2</v>
      </c>
      <c r="F317" s="6" t="n">
        <v>2</v>
      </c>
      <c r="G317" s="6" t="n">
        <v>2</v>
      </c>
      <c r="H317" s="6" t="n">
        <v>1</v>
      </c>
      <c r="I317" s="6" t="n">
        <v>845</v>
      </c>
      <c r="J317" s="6" t="n">
        <v>98.251</v>
      </c>
      <c r="K317" s="6" t="n">
        <v>6.62</v>
      </c>
      <c r="L317" s="6" t="n">
        <v>97.8</v>
      </c>
      <c r="M317" s="6" t="n">
        <v>89.3</v>
      </c>
      <c r="N317" s="6" t="n">
        <v>80.9</v>
      </c>
      <c r="O317" s="6" t="n">
        <v>101.9</v>
      </c>
      <c r="P317" s="6" t="n">
        <v>118.8</v>
      </c>
      <c r="Q317" s="6" t="n">
        <v>111.2</v>
      </c>
      <c r="R317" s="2" t="n">
        <f aca="false">AVERAGE(L317:N317)</f>
        <v>89.3333333333333</v>
      </c>
      <c r="S317" s="2" t="n">
        <f aca="false">AVERAGE(O317:Q317)</f>
        <v>110.633333333333</v>
      </c>
      <c r="T317" s="7" t="n">
        <f aca="false">S317/R317</f>
        <v>1.2384328358209</v>
      </c>
      <c r="U317" s="2" t="n">
        <f aca="false">_xlfn.T.TEST(L317:N317,O317:Q317,2,2)</f>
        <v>0.036766111314695</v>
      </c>
    </row>
    <row r="318" customFormat="false" ht="13.8" hidden="false" customHeight="false" outlineLevel="0" collapsed="false">
      <c r="A318" s="6" t="s">
        <v>878</v>
      </c>
      <c r="B318" s="6" t="s">
        <v>879</v>
      </c>
      <c r="C318" s="6" t="s">
        <v>880</v>
      </c>
      <c r="D318" s="6" t="n">
        <v>11.0697674418605</v>
      </c>
      <c r="E318" s="6" t="n">
        <v>8</v>
      </c>
      <c r="F318" s="6" t="n">
        <v>242</v>
      </c>
      <c r="G318" s="6" t="n">
        <v>1</v>
      </c>
      <c r="H318" s="6" t="n">
        <v>1</v>
      </c>
      <c r="I318" s="6" t="n">
        <v>1075</v>
      </c>
      <c r="J318" s="6" t="n">
        <v>121.367</v>
      </c>
      <c r="K318" s="6" t="n">
        <v>6.2</v>
      </c>
      <c r="L318" s="6" t="n">
        <v>87.6</v>
      </c>
      <c r="M318" s="6" t="n">
        <v>89.7</v>
      </c>
      <c r="N318" s="6" t="n">
        <v>90.8</v>
      </c>
      <c r="O318" s="6" t="n">
        <v>111.3</v>
      </c>
      <c r="P318" s="6" t="n">
        <v>115.4</v>
      </c>
      <c r="Q318" s="6" t="n">
        <v>105.2</v>
      </c>
      <c r="R318" s="2" t="n">
        <f aca="false">AVERAGE(L318:N318)</f>
        <v>89.3666666666667</v>
      </c>
      <c r="S318" s="2" t="n">
        <f aca="false">AVERAGE(O318:Q318)</f>
        <v>110.633333333333</v>
      </c>
      <c r="T318" s="7" t="n">
        <f aca="false">S318/R318</f>
        <v>1.23797090637822</v>
      </c>
      <c r="U318" s="2" t="n">
        <f aca="false">_xlfn.T.TEST(L318:N318,O318:Q318,2,2)</f>
        <v>0.00238810112817554</v>
      </c>
    </row>
    <row r="319" customFormat="false" ht="13.8" hidden="false" customHeight="false" outlineLevel="0" collapsed="false">
      <c r="A319" s="6" t="s">
        <v>881</v>
      </c>
      <c r="B319" s="6" t="s">
        <v>882</v>
      </c>
      <c r="C319" s="6" t="s">
        <v>883</v>
      </c>
      <c r="D319" s="6" t="n">
        <v>2.0497803806735</v>
      </c>
      <c r="E319" s="6" t="n">
        <v>1</v>
      </c>
      <c r="F319" s="6" t="n">
        <v>1</v>
      </c>
      <c r="G319" s="6" t="n">
        <v>1</v>
      </c>
      <c r="H319" s="6" t="n">
        <v>1</v>
      </c>
      <c r="I319" s="6" t="n">
        <v>683</v>
      </c>
      <c r="J319" s="6" t="n">
        <v>73.405</v>
      </c>
      <c r="K319" s="6" t="n">
        <v>8.22</v>
      </c>
      <c r="L319" s="6" t="n">
        <v>94.7</v>
      </c>
      <c r="M319" s="6" t="n">
        <v>77</v>
      </c>
      <c r="N319" s="6" t="n">
        <v>96.4</v>
      </c>
      <c r="O319" s="6" t="n">
        <v>112.9</v>
      </c>
      <c r="P319" s="6" t="n">
        <v>113.6</v>
      </c>
      <c r="Q319" s="6" t="n">
        <v>105.3</v>
      </c>
      <c r="R319" s="2" t="n">
        <f aca="false">AVERAGE(L319:N319)</f>
        <v>89.3666666666667</v>
      </c>
      <c r="S319" s="2" t="n">
        <f aca="false">AVERAGE(O319:Q319)</f>
        <v>110.6</v>
      </c>
      <c r="T319" s="7" t="n">
        <f aca="false">S319/R319</f>
        <v>1.23759791122715</v>
      </c>
      <c r="U319" s="2" t="n">
        <f aca="false">_xlfn.T.TEST(L319:N319,O319:Q319,2,2)</f>
        <v>0.0346292997198318</v>
      </c>
    </row>
    <row r="320" customFormat="false" ht="13.8" hidden="false" customHeight="false" outlineLevel="0" collapsed="false">
      <c r="A320" s="6" t="s">
        <v>884</v>
      </c>
      <c r="B320" s="6" t="s">
        <v>885</v>
      </c>
      <c r="C320" s="6" t="s">
        <v>886</v>
      </c>
      <c r="D320" s="6" t="n">
        <v>3.47394540942928</v>
      </c>
      <c r="E320" s="6" t="n">
        <v>1</v>
      </c>
      <c r="F320" s="6" t="n">
        <v>1</v>
      </c>
      <c r="G320" s="6" t="n">
        <v>1</v>
      </c>
      <c r="H320" s="6" t="n">
        <v>1</v>
      </c>
      <c r="I320" s="6" t="n">
        <v>403</v>
      </c>
      <c r="J320" s="6" t="n">
        <v>45.826</v>
      </c>
      <c r="K320" s="6" t="n">
        <v>6.86</v>
      </c>
      <c r="L320" s="6" t="n">
        <v>90</v>
      </c>
      <c r="M320" s="6" t="n">
        <v>93.7</v>
      </c>
      <c r="N320" s="6" t="n">
        <v>84.6</v>
      </c>
      <c r="O320" s="6" t="n">
        <v>110.1</v>
      </c>
      <c r="P320" s="6" t="n">
        <v>107.4</v>
      </c>
      <c r="Q320" s="6" t="n">
        <v>114.2</v>
      </c>
      <c r="R320" s="2" t="n">
        <f aca="false">AVERAGE(L320:N320)</f>
        <v>89.4333333333333</v>
      </c>
      <c r="S320" s="2" t="n">
        <f aca="false">AVERAGE(O320:Q320)</f>
        <v>110.566666666667</v>
      </c>
      <c r="T320" s="7" t="n">
        <f aca="false">S320/R320</f>
        <v>1.23630264629146</v>
      </c>
      <c r="U320" s="2" t="n">
        <f aca="false">_xlfn.T.TEST(L320:N320,O320:Q320,2,2)</f>
        <v>0.00305322732195552</v>
      </c>
    </row>
    <row r="321" customFormat="false" ht="13.8" hidden="false" customHeight="false" outlineLevel="0" collapsed="false">
      <c r="A321" s="6" t="s">
        <v>887</v>
      </c>
      <c r="B321" s="6" t="s">
        <v>888</v>
      </c>
      <c r="C321" s="6" t="s">
        <v>889</v>
      </c>
      <c r="D321" s="6" t="n">
        <v>21.551724137931</v>
      </c>
      <c r="E321" s="6" t="n">
        <v>2</v>
      </c>
      <c r="F321" s="6" t="n">
        <v>3</v>
      </c>
      <c r="G321" s="6" t="n">
        <v>1</v>
      </c>
      <c r="H321" s="6" t="n">
        <v>1</v>
      </c>
      <c r="I321" s="6" t="n">
        <v>116</v>
      </c>
      <c r="J321" s="6" t="n">
        <v>12.507</v>
      </c>
      <c r="K321" s="6" t="n">
        <v>4.59</v>
      </c>
      <c r="L321" s="6" t="n">
        <v>93.1</v>
      </c>
      <c r="M321" s="6" t="n">
        <v>88.7</v>
      </c>
      <c r="N321" s="6" t="n">
        <v>86.5</v>
      </c>
      <c r="O321" s="6" t="n">
        <v>111.7</v>
      </c>
      <c r="P321" s="6" t="n">
        <v>110.7</v>
      </c>
      <c r="Q321" s="6" t="n">
        <v>109.3</v>
      </c>
      <c r="R321" s="2" t="n">
        <f aca="false">AVERAGE(L321:N321)</f>
        <v>89.4333333333333</v>
      </c>
      <c r="S321" s="2" t="n">
        <f aca="false">AVERAGE(O321:Q321)</f>
        <v>110.566666666667</v>
      </c>
      <c r="T321" s="7" t="n">
        <f aca="false">S321/R321</f>
        <v>1.23630264629146</v>
      </c>
      <c r="U321" s="2" t="n">
        <f aca="false">_xlfn.T.TEST(L321:N321,O321:Q321,2,2)</f>
        <v>0.000510241445390953</v>
      </c>
    </row>
    <row r="322" customFormat="false" ht="13.8" hidden="false" customHeight="false" outlineLevel="0" collapsed="false">
      <c r="A322" s="6" t="s">
        <v>890</v>
      </c>
      <c r="B322" s="6" t="s">
        <v>891</v>
      </c>
      <c r="C322" s="6" t="s">
        <v>892</v>
      </c>
      <c r="D322" s="6" t="n">
        <v>5.92105263157895</v>
      </c>
      <c r="E322" s="6" t="n">
        <v>1</v>
      </c>
      <c r="F322" s="6" t="n">
        <v>1</v>
      </c>
      <c r="G322" s="6" t="n">
        <v>1</v>
      </c>
      <c r="H322" s="6" t="n">
        <v>1</v>
      </c>
      <c r="I322" s="6" t="n">
        <v>152</v>
      </c>
      <c r="J322" s="6" t="n">
        <v>17.082</v>
      </c>
      <c r="K322" s="6" t="n">
        <v>9.17</v>
      </c>
      <c r="L322" s="6" t="n">
        <v>94.1</v>
      </c>
      <c r="M322" s="6" t="n">
        <v>82.5</v>
      </c>
      <c r="N322" s="6" t="n">
        <v>92</v>
      </c>
      <c r="O322" s="6" t="n">
        <v>111.3</v>
      </c>
      <c r="P322" s="6" t="n">
        <v>111.2</v>
      </c>
      <c r="Q322" s="6" t="n">
        <v>108.9</v>
      </c>
      <c r="R322" s="2" t="n">
        <f aca="false">AVERAGE(L322:N322)</f>
        <v>89.5333333333334</v>
      </c>
      <c r="S322" s="2" t="n">
        <f aca="false">AVERAGE(O322:Q322)</f>
        <v>110.466666666667</v>
      </c>
      <c r="T322" s="7" t="n">
        <f aca="false">S322/R322</f>
        <v>1.23380491437081</v>
      </c>
      <c r="U322" s="2" t="n">
        <f aca="false">_xlfn.T.TEST(L322:N322,O322:Q322,2,2)</f>
        <v>0.00459475573003846</v>
      </c>
    </row>
    <row r="323" customFormat="false" ht="13.8" hidden="false" customHeight="false" outlineLevel="0" collapsed="false">
      <c r="A323" s="6" t="s">
        <v>893</v>
      </c>
      <c r="B323" s="6" t="s">
        <v>894</v>
      </c>
      <c r="C323" s="6" t="s">
        <v>895</v>
      </c>
      <c r="D323" s="6" t="n">
        <v>4.11522633744856</v>
      </c>
      <c r="E323" s="6" t="n">
        <v>2</v>
      </c>
      <c r="F323" s="6" t="n">
        <v>2</v>
      </c>
      <c r="G323" s="6" t="n">
        <v>2</v>
      </c>
      <c r="H323" s="6" t="n">
        <v>1</v>
      </c>
      <c r="I323" s="6" t="n">
        <v>729</v>
      </c>
      <c r="J323" s="6" t="n">
        <v>83.589</v>
      </c>
      <c r="K323" s="6" t="n">
        <v>6.79</v>
      </c>
      <c r="L323" s="6" t="n">
        <v>93.1</v>
      </c>
      <c r="M323" s="6" t="n">
        <v>90.8</v>
      </c>
      <c r="N323" s="6" t="n">
        <v>84.8</v>
      </c>
      <c r="O323" s="6" t="n">
        <v>106.6</v>
      </c>
      <c r="P323" s="6" t="n">
        <v>109</v>
      </c>
      <c r="Q323" s="6" t="n">
        <v>115.7</v>
      </c>
      <c r="R323" s="2" t="n">
        <f aca="false">AVERAGE(L323:N323)</f>
        <v>89.5666666666667</v>
      </c>
      <c r="S323" s="2" t="n">
        <f aca="false">AVERAGE(O323:Q323)</f>
        <v>110.433333333333</v>
      </c>
      <c r="T323" s="7" t="n">
        <f aca="false">S323/R323</f>
        <v>1.23297357647935</v>
      </c>
      <c r="U323" s="2" t="n">
        <f aca="false">_xlfn.T.TEST(L323:N323,O323:Q323,2,2)</f>
        <v>0.00476705302343213</v>
      </c>
    </row>
    <row r="324" customFormat="false" ht="13.8" hidden="false" customHeight="false" outlineLevel="0" collapsed="false">
      <c r="A324" s="6" t="s">
        <v>896</v>
      </c>
      <c r="B324" s="6" t="s">
        <v>897</v>
      </c>
      <c r="C324" s="6" t="s">
        <v>898</v>
      </c>
      <c r="D324" s="6" t="n">
        <v>14.0350877192982</v>
      </c>
      <c r="E324" s="6" t="n">
        <v>2</v>
      </c>
      <c r="F324" s="6" t="n">
        <v>3</v>
      </c>
      <c r="G324" s="6" t="n">
        <v>2</v>
      </c>
      <c r="H324" s="6" t="n">
        <v>1</v>
      </c>
      <c r="I324" s="6" t="n">
        <v>171</v>
      </c>
      <c r="J324" s="6" t="n">
        <v>20</v>
      </c>
      <c r="K324" s="6" t="n">
        <v>8.92</v>
      </c>
      <c r="L324" s="6" t="n">
        <v>91.8</v>
      </c>
      <c r="M324" s="6" t="n">
        <v>88.4</v>
      </c>
      <c r="N324" s="6" t="n">
        <v>88.5</v>
      </c>
      <c r="O324" s="6" t="n">
        <v>113.2</v>
      </c>
      <c r="P324" s="6" t="n">
        <v>102.7</v>
      </c>
      <c r="Q324" s="6" t="n">
        <v>115.4</v>
      </c>
      <c r="R324" s="2" t="n">
        <f aca="false">AVERAGE(L324:N324)</f>
        <v>89.5666666666667</v>
      </c>
      <c r="S324" s="2" t="n">
        <f aca="false">AVERAGE(O324:Q324)</f>
        <v>110.433333333333</v>
      </c>
      <c r="T324" s="7" t="n">
        <f aca="false">S324/R324</f>
        <v>1.23297357647935</v>
      </c>
      <c r="U324" s="2" t="n">
        <f aca="false">_xlfn.T.TEST(L324:N324,O324:Q324,2,2)</f>
        <v>0.0068804958091032</v>
      </c>
    </row>
    <row r="325" customFormat="false" ht="13.8" hidden="false" customHeight="false" outlineLevel="0" collapsed="false">
      <c r="A325" s="6" t="s">
        <v>899</v>
      </c>
      <c r="B325" s="6"/>
      <c r="C325" s="6" t="s">
        <v>900</v>
      </c>
      <c r="D325" s="6" t="n">
        <v>37.3983739837398</v>
      </c>
      <c r="E325" s="6" t="n">
        <v>3</v>
      </c>
      <c r="F325" s="6" t="n">
        <v>4</v>
      </c>
      <c r="G325" s="6" t="n">
        <v>2</v>
      </c>
      <c r="H325" s="6" t="n">
        <v>1</v>
      </c>
      <c r="I325" s="6" t="n">
        <v>123</v>
      </c>
      <c r="J325" s="6" t="n">
        <v>13.561</v>
      </c>
      <c r="K325" s="6" t="n">
        <v>7.12</v>
      </c>
      <c r="L325" s="6" t="n">
        <v>90.8</v>
      </c>
      <c r="M325" s="6" t="n">
        <v>86</v>
      </c>
      <c r="N325" s="6" t="n">
        <v>91.9</v>
      </c>
      <c r="O325" s="6" t="n">
        <v>110.8</v>
      </c>
      <c r="P325" s="6" t="n">
        <v>112.4</v>
      </c>
      <c r="Q325" s="6" t="n">
        <v>108.1</v>
      </c>
      <c r="R325" s="2" t="n">
        <f aca="false">AVERAGE(L325:N325)</f>
        <v>89.5666666666667</v>
      </c>
      <c r="S325" s="2" t="n">
        <f aca="false">AVERAGE(O325:Q325)</f>
        <v>110.433333333333</v>
      </c>
      <c r="T325" s="7" t="n">
        <f aca="false">S325/R325</f>
        <v>1.23297357647935</v>
      </c>
      <c r="U325" s="2" t="n">
        <f aca="false">_xlfn.T.TEST(L325:N325,O325:Q325,2,2)</f>
        <v>0.000693746058321821</v>
      </c>
    </row>
    <row r="326" customFormat="false" ht="13.8" hidden="false" customHeight="false" outlineLevel="0" collapsed="false">
      <c r="A326" s="6" t="s">
        <v>901</v>
      </c>
      <c r="B326" s="6"/>
      <c r="C326" s="6" t="s">
        <v>902</v>
      </c>
      <c r="D326" s="6" t="n">
        <v>37.4117647058824</v>
      </c>
      <c r="E326" s="6" t="n">
        <v>13</v>
      </c>
      <c r="F326" s="6" t="n">
        <v>36</v>
      </c>
      <c r="G326" s="6" t="n">
        <v>1</v>
      </c>
      <c r="H326" s="6" t="n">
        <v>1</v>
      </c>
      <c r="I326" s="6" t="n">
        <v>425</v>
      </c>
      <c r="J326" s="6" t="n">
        <v>47.421</v>
      </c>
      <c r="K326" s="6" t="n">
        <v>5.45</v>
      </c>
      <c r="L326" s="6" t="n">
        <v>86.8</v>
      </c>
      <c r="M326" s="6" t="n">
        <v>89.4</v>
      </c>
      <c r="N326" s="6" t="n">
        <v>92.5</v>
      </c>
      <c r="O326" s="6" t="n">
        <v>112.5</v>
      </c>
      <c r="P326" s="6" t="n">
        <v>110</v>
      </c>
      <c r="Q326" s="6" t="n">
        <v>108.7</v>
      </c>
      <c r="R326" s="2" t="n">
        <f aca="false">AVERAGE(L326:N326)</f>
        <v>89.5666666666667</v>
      </c>
      <c r="S326" s="2" t="n">
        <f aca="false">AVERAGE(O326:Q326)</f>
        <v>110.4</v>
      </c>
      <c r="T326" s="7" t="n">
        <f aca="false">S326/R326</f>
        <v>1.2326014142166</v>
      </c>
      <c r="U326" s="2" t="n">
        <f aca="false">_xlfn.T.TEST(L326:N326,O326:Q326,2,2)</f>
        <v>0.000469968040046285</v>
      </c>
    </row>
    <row r="327" customFormat="false" ht="13.8" hidden="false" customHeight="false" outlineLevel="0" collapsed="false">
      <c r="A327" s="6" t="s">
        <v>903</v>
      </c>
      <c r="B327" s="6"/>
      <c r="C327" s="6" t="s">
        <v>904</v>
      </c>
      <c r="D327" s="6" t="n">
        <v>39.4495412844037</v>
      </c>
      <c r="E327" s="6" t="n">
        <v>3</v>
      </c>
      <c r="F327" s="6" t="n">
        <v>15</v>
      </c>
      <c r="G327" s="6" t="n">
        <v>1</v>
      </c>
      <c r="H327" s="6" t="n">
        <v>1</v>
      </c>
      <c r="I327" s="6" t="n">
        <v>109</v>
      </c>
      <c r="J327" s="6" t="n">
        <v>11.639</v>
      </c>
      <c r="K327" s="6" t="n">
        <v>8.29</v>
      </c>
      <c r="L327" s="6" t="n">
        <v>96.3</v>
      </c>
      <c r="M327" s="6" t="n">
        <v>88.5</v>
      </c>
      <c r="N327" s="6" t="n">
        <v>83.9</v>
      </c>
      <c r="O327" s="6" t="n">
        <v>109.5</v>
      </c>
      <c r="P327" s="6" t="n">
        <v>109.6</v>
      </c>
      <c r="Q327" s="6" t="n">
        <v>112.1</v>
      </c>
      <c r="R327" s="2" t="n">
        <f aca="false">AVERAGE(L327:N327)</f>
        <v>89.5666666666667</v>
      </c>
      <c r="S327" s="2" t="n">
        <f aca="false">AVERAGE(O327:Q327)</f>
        <v>110.4</v>
      </c>
      <c r="T327" s="7" t="n">
        <f aca="false">S327/R327</f>
        <v>1.2326014142166</v>
      </c>
      <c r="U327" s="2" t="n">
        <f aca="false">_xlfn.T.TEST(L327:N327,O327:Q327,2,2)</f>
        <v>0.00497970192999029</v>
      </c>
    </row>
    <row r="328" customFormat="false" ht="13.8" hidden="false" customHeight="false" outlineLevel="0" collapsed="false">
      <c r="A328" s="6" t="s">
        <v>905</v>
      </c>
      <c r="B328" s="6" t="s">
        <v>906</v>
      </c>
      <c r="C328" s="6" t="s">
        <v>907</v>
      </c>
      <c r="D328" s="6" t="n">
        <v>1.37551581843191</v>
      </c>
      <c r="E328" s="6" t="n">
        <v>1</v>
      </c>
      <c r="F328" s="6" t="n">
        <v>1</v>
      </c>
      <c r="G328" s="6" t="n">
        <v>1</v>
      </c>
      <c r="H328" s="6" t="n">
        <v>1</v>
      </c>
      <c r="I328" s="6" t="n">
        <v>727</v>
      </c>
      <c r="J328" s="6" t="n">
        <v>77.086</v>
      </c>
      <c r="K328" s="6" t="n">
        <v>8.13</v>
      </c>
      <c r="L328" s="6" t="n">
        <v>90.1</v>
      </c>
      <c r="M328" s="6" t="n">
        <v>86.4</v>
      </c>
      <c r="N328" s="6" t="n">
        <v>92.3</v>
      </c>
      <c r="O328" s="6" t="n">
        <v>108.1</v>
      </c>
      <c r="P328" s="6" t="n">
        <v>106.2</v>
      </c>
      <c r="Q328" s="6" t="n">
        <v>117</v>
      </c>
      <c r="R328" s="2" t="n">
        <f aca="false">AVERAGE(L328:N328)</f>
        <v>89.6</v>
      </c>
      <c r="S328" s="2" t="n">
        <f aca="false">AVERAGE(O328:Q328)</f>
        <v>110.433333333333</v>
      </c>
      <c r="T328" s="7" t="n">
        <f aca="false">S328/R328</f>
        <v>1.23251488095238</v>
      </c>
      <c r="U328" s="2" t="n">
        <f aca="false">_xlfn.T.TEST(L328:N328,O328:Q328,2,2)</f>
        <v>0.00512624771476322</v>
      </c>
    </row>
    <row r="329" customFormat="false" ht="13.8" hidden="false" customHeight="false" outlineLevel="0" collapsed="false">
      <c r="A329" s="6" t="s">
        <v>908</v>
      </c>
      <c r="B329" s="6"/>
      <c r="C329" s="6" t="s">
        <v>909</v>
      </c>
      <c r="D329" s="6" t="n">
        <v>11.2903225806452</v>
      </c>
      <c r="E329" s="6" t="n">
        <v>2</v>
      </c>
      <c r="F329" s="6" t="n">
        <v>2</v>
      </c>
      <c r="G329" s="6" t="n">
        <v>2</v>
      </c>
      <c r="H329" s="6" t="n">
        <v>1</v>
      </c>
      <c r="I329" s="6" t="n">
        <v>248</v>
      </c>
      <c r="J329" s="6" t="n">
        <v>28.111</v>
      </c>
      <c r="K329" s="6" t="n">
        <v>6.9</v>
      </c>
      <c r="L329" s="6" t="n">
        <v>89.7</v>
      </c>
      <c r="M329" s="6" t="n">
        <v>86</v>
      </c>
      <c r="N329" s="6" t="n">
        <v>93.1</v>
      </c>
      <c r="O329" s="6" t="n">
        <v>108.1</v>
      </c>
      <c r="P329" s="6" t="n">
        <v>106.7</v>
      </c>
      <c r="Q329" s="6" t="n">
        <v>116.4</v>
      </c>
      <c r="R329" s="2" t="n">
        <f aca="false">AVERAGE(L329:N329)</f>
        <v>89.6</v>
      </c>
      <c r="S329" s="2" t="n">
        <f aca="false">AVERAGE(O329:Q329)</f>
        <v>110.4</v>
      </c>
      <c r="T329" s="7" t="n">
        <f aca="false">S329/R329</f>
        <v>1.23214285714286</v>
      </c>
      <c r="U329" s="2" t="n">
        <f aca="false">_xlfn.T.TEST(L329:N329,O329:Q329,2,2)</f>
        <v>0.00471407912851296</v>
      </c>
    </row>
    <row r="330" customFormat="false" ht="13.8" hidden="false" customHeight="false" outlineLevel="0" collapsed="false">
      <c r="A330" s="6" t="s">
        <v>910</v>
      </c>
      <c r="B330" s="6"/>
      <c r="C330" s="6" t="s">
        <v>911</v>
      </c>
      <c r="D330" s="6" t="n">
        <v>27.3148148148148</v>
      </c>
      <c r="E330" s="6" t="n">
        <v>5</v>
      </c>
      <c r="F330" s="6" t="n">
        <v>66</v>
      </c>
      <c r="G330" s="6" t="n">
        <v>1</v>
      </c>
      <c r="H330" s="6" t="n">
        <v>1</v>
      </c>
      <c r="I330" s="6" t="n">
        <v>216</v>
      </c>
      <c r="J330" s="6" t="n">
        <v>23.107</v>
      </c>
      <c r="K330" s="6" t="n">
        <v>7.69</v>
      </c>
      <c r="L330" s="6" t="n">
        <v>90.8</v>
      </c>
      <c r="M330" s="6" t="n">
        <v>89.5</v>
      </c>
      <c r="N330" s="6" t="n">
        <v>88.7</v>
      </c>
      <c r="O330" s="6" t="n">
        <v>102.3</v>
      </c>
      <c r="P330" s="6" t="n">
        <v>107.7</v>
      </c>
      <c r="Q330" s="6" t="n">
        <v>121</v>
      </c>
      <c r="R330" s="2" t="n">
        <f aca="false">AVERAGE(L330:N330)</f>
        <v>89.6666666666667</v>
      </c>
      <c r="S330" s="2" t="n">
        <f aca="false">AVERAGE(O330:Q330)</f>
        <v>110.333333333333</v>
      </c>
      <c r="T330" s="7" t="n">
        <f aca="false">S330/R330</f>
        <v>1.23048327137546</v>
      </c>
      <c r="U330" s="2" t="n">
        <f aca="false">_xlfn.T.TEST(L330:N330,O330:Q330,2,2)</f>
        <v>0.0208896433923444</v>
      </c>
    </row>
    <row r="331" customFormat="false" ht="13.8" hidden="false" customHeight="false" outlineLevel="0" collapsed="false">
      <c r="A331" s="6" t="s">
        <v>912</v>
      </c>
      <c r="B331" s="6" t="s">
        <v>913</v>
      </c>
      <c r="C331" s="6" t="s">
        <v>914</v>
      </c>
      <c r="D331" s="6" t="n">
        <v>32.9577464788732</v>
      </c>
      <c r="E331" s="6" t="n">
        <v>9</v>
      </c>
      <c r="F331" s="6" t="n">
        <v>29</v>
      </c>
      <c r="G331" s="6" t="n">
        <v>7</v>
      </c>
      <c r="H331" s="6" t="n">
        <v>1</v>
      </c>
      <c r="I331" s="6" t="n">
        <v>355</v>
      </c>
      <c r="J331" s="6" t="n">
        <v>39.706</v>
      </c>
      <c r="K331" s="6" t="n">
        <v>5.22</v>
      </c>
      <c r="L331" s="6" t="n">
        <v>88.5</v>
      </c>
      <c r="M331" s="6" t="n">
        <v>91</v>
      </c>
      <c r="N331" s="6" t="n">
        <v>89.5</v>
      </c>
      <c r="O331" s="6" t="n">
        <v>113.1</v>
      </c>
      <c r="P331" s="6" t="n">
        <v>110.4</v>
      </c>
      <c r="Q331" s="6" t="n">
        <v>107.4</v>
      </c>
      <c r="R331" s="2" t="n">
        <f aca="false">AVERAGE(L331:N331)</f>
        <v>89.6666666666667</v>
      </c>
      <c r="S331" s="2" t="n">
        <f aca="false">AVERAGE(O331:Q331)</f>
        <v>110.3</v>
      </c>
      <c r="T331" s="7" t="n">
        <f aca="false">S331/R331</f>
        <v>1.23011152416357</v>
      </c>
      <c r="U331" s="2" t="n">
        <f aca="false">_xlfn.T.TEST(L331:N331,O331:Q331,2,2)</f>
        <v>0.000330113495340358</v>
      </c>
    </row>
    <row r="332" customFormat="false" ht="13.8" hidden="false" customHeight="false" outlineLevel="0" collapsed="false">
      <c r="A332" s="6" t="s">
        <v>915</v>
      </c>
      <c r="B332" s="6"/>
      <c r="C332" s="6" t="s">
        <v>916</v>
      </c>
      <c r="D332" s="6" t="n">
        <v>7.69230769230769</v>
      </c>
      <c r="E332" s="6" t="n">
        <v>3</v>
      </c>
      <c r="F332" s="6" t="n">
        <v>3</v>
      </c>
      <c r="G332" s="6" t="n">
        <v>3</v>
      </c>
      <c r="H332" s="6" t="n">
        <v>1</v>
      </c>
      <c r="I332" s="6" t="n">
        <v>429</v>
      </c>
      <c r="J332" s="6" t="n">
        <v>48.721</v>
      </c>
      <c r="K332" s="6" t="n">
        <v>5.6</v>
      </c>
      <c r="L332" s="6" t="n">
        <v>90.8</v>
      </c>
      <c r="M332" s="6" t="n">
        <v>89.5</v>
      </c>
      <c r="N332" s="6" t="n">
        <v>88.8</v>
      </c>
      <c r="O332" s="6" t="n">
        <v>114.8</v>
      </c>
      <c r="P332" s="6" t="n">
        <v>105.8</v>
      </c>
      <c r="Q332" s="6" t="n">
        <v>110.3</v>
      </c>
      <c r="R332" s="2" t="n">
        <f aca="false">AVERAGE(L332:N332)</f>
        <v>89.7</v>
      </c>
      <c r="S332" s="2" t="n">
        <f aca="false">AVERAGE(O332:Q332)</f>
        <v>110.3</v>
      </c>
      <c r="T332" s="7" t="n">
        <f aca="false">S332/R332</f>
        <v>1.22965440356745</v>
      </c>
      <c r="U332" s="2" t="n">
        <f aca="false">_xlfn.T.TEST(L332:N332,O332:Q332,2,2)</f>
        <v>0.0015047801186981</v>
      </c>
    </row>
    <row r="333" customFormat="false" ht="13.8" hidden="false" customHeight="false" outlineLevel="0" collapsed="false">
      <c r="A333" s="6" t="s">
        <v>917</v>
      </c>
      <c r="B333" s="6" t="s">
        <v>918</v>
      </c>
      <c r="C333" s="6" t="s">
        <v>919</v>
      </c>
      <c r="D333" s="6" t="n">
        <v>24.6376811594203</v>
      </c>
      <c r="E333" s="6" t="n">
        <v>7</v>
      </c>
      <c r="F333" s="6" t="n">
        <v>14</v>
      </c>
      <c r="G333" s="6" t="n">
        <v>7</v>
      </c>
      <c r="H333" s="6" t="n">
        <v>1</v>
      </c>
      <c r="I333" s="6" t="n">
        <v>276</v>
      </c>
      <c r="J333" s="6" t="n">
        <v>31.267</v>
      </c>
      <c r="K333" s="6" t="n">
        <v>8.46</v>
      </c>
      <c r="L333" s="6" t="n">
        <v>92.7</v>
      </c>
      <c r="M333" s="6" t="n">
        <v>89.3</v>
      </c>
      <c r="N333" s="6" t="n">
        <v>87.2</v>
      </c>
      <c r="O333" s="6" t="n">
        <v>110.8</v>
      </c>
      <c r="P333" s="6" t="n">
        <v>111.5</v>
      </c>
      <c r="Q333" s="6" t="n">
        <v>108.5</v>
      </c>
      <c r="R333" s="2" t="n">
        <f aca="false">AVERAGE(L333:N333)</f>
        <v>89.7333333333333</v>
      </c>
      <c r="S333" s="2" t="n">
        <f aca="false">AVERAGE(O333:Q333)</f>
        <v>110.266666666667</v>
      </c>
      <c r="T333" s="7" t="n">
        <f aca="false">S333/R333</f>
        <v>1.22882615156018</v>
      </c>
      <c r="U333" s="2" t="n">
        <f aca="false">_xlfn.T.TEST(L333:N333,O333:Q333,2,2)</f>
        <v>0.000367711623751444</v>
      </c>
    </row>
    <row r="334" customFormat="false" ht="13.8" hidden="false" customHeight="false" outlineLevel="0" collapsed="false">
      <c r="A334" s="6" t="s">
        <v>920</v>
      </c>
      <c r="B334" s="6" t="s">
        <v>921</v>
      </c>
      <c r="C334" s="6" t="s">
        <v>922</v>
      </c>
      <c r="D334" s="6" t="n">
        <v>47.986577181208</v>
      </c>
      <c r="E334" s="6" t="n">
        <v>13</v>
      </c>
      <c r="F334" s="6" t="n">
        <v>21</v>
      </c>
      <c r="G334" s="6" t="n">
        <v>13</v>
      </c>
      <c r="H334" s="6" t="n">
        <v>1</v>
      </c>
      <c r="I334" s="6" t="n">
        <v>298</v>
      </c>
      <c r="J334" s="6" t="n">
        <v>34.237</v>
      </c>
      <c r="K334" s="6" t="n">
        <v>6.05</v>
      </c>
      <c r="L334" s="6" t="n">
        <v>87.2</v>
      </c>
      <c r="M334" s="6" t="n">
        <v>88.2</v>
      </c>
      <c r="N334" s="6" t="n">
        <v>93.8</v>
      </c>
      <c r="O334" s="6" t="n">
        <v>108.7</v>
      </c>
      <c r="P334" s="6" t="n">
        <v>109.3</v>
      </c>
      <c r="Q334" s="6" t="n">
        <v>112.8</v>
      </c>
      <c r="R334" s="2" t="n">
        <f aca="false">AVERAGE(L334:N334)</f>
        <v>89.7333333333333</v>
      </c>
      <c r="S334" s="2" t="n">
        <f aca="false">AVERAGE(O334:Q334)</f>
        <v>110.266666666667</v>
      </c>
      <c r="T334" s="7" t="n">
        <f aca="false">S334/R334</f>
        <v>1.22882615156018</v>
      </c>
      <c r="U334" s="2" t="n">
        <f aca="false">_xlfn.T.TEST(L334:N334,O334:Q334,2,2)</f>
        <v>0.0010563285979391</v>
      </c>
    </row>
    <row r="335" customFormat="false" ht="13.8" hidden="false" customHeight="false" outlineLevel="0" collapsed="false">
      <c r="A335" s="6" t="s">
        <v>923</v>
      </c>
      <c r="B335" s="6"/>
      <c r="C335" s="6" t="s">
        <v>924</v>
      </c>
      <c r="D335" s="6" t="n">
        <v>43.8297872340426</v>
      </c>
      <c r="E335" s="6" t="n">
        <v>8</v>
      </c>
      <c r="F335" s="6" t="n">
        <v>83</v>
      </c>
      <c r="G335" s="6" t="n">
        <v>2</v>
      </c>
      <c r="H335" s="6" t="n">
        <v>1</v>
      </c>
      <c r="I335" s="6" t="n">
        <v>235</v>
      </c>
      <c r="J335" s="6" t="n">
        <v>24.808</v>
      </c>
      <c r="K335" s="6" t="n">
        <v>7.24</v>
      </c>
      <c r="L335" s="6" t="n">
        <v>93.8</v>
      </c>
      <c r="M335" s="6" t="n">
        <v>90.9</v>
      </c>
      <c r="N335" s="6" t="n">
        <v>84.6</v>
      </c>
      <c r="O335" s="6" t="n">
        <v>109.9</v>
      </c>
      <c r="P335" s="6" t="n">
        <v>110.2</v>
      </c>
      <c r="Q335" s="6" t="n">
        <v>110.7</v>
      </c>
      <c r="R335" s="2" t="n">
        <f aca="false">AVERAGE(L335:N335)</f>
        <v>89.7666666666667</v>
      </c>
      <c r="S335" s="2" t="n">
        <f aca="false">AVERAGE(O335:Q335)</f>
        <v>110.266666666667</v>
      </c>
      <c r="T335" s="7" t="n">
        <f aca="false">S335/R335</f>
        <v>1.22836984775343</v>
      </c>
      <c r="U335" s="2" t="n">
        <f aca="false">_xlfn.T.TEST(L335:N335,O335:Q335,2,2)</f>
        <v>0.00167286291449121</v>
      </c>
    </row>
    <row r="336" customFormat="false" ht="13.8" hidden="false" customHeight="false" outlineLevel="0" collapsed="false">
      <c r="A336" s="6" t="s">
        <v>925</v>
      </c>
      <c r="B336" s="6" t="s">
        <v>926</v>
      </c>
      <c r="C336" s="6" t="s">
        <v>927</v>
      </c>
      <c r="D336" s="6" t="n">
        <v>5.3388090349076</v>
      </c>
      <c r="E336" s="6" t="n">
        <v>2</v>
      </c>
      <c r="F336" s="6" t="n">
        <v>4</v>
      </c>
      <c r="G336" s="6" t="n">
        <v>2</v>
      </c>
      <c r="H336" s="6" t="n">
        <v>1</v>
      </c>
      <c r="I336" s="6" t="n">
        <v>487</v>
      </c>
      <c r="J336" s="6" t="n">
        <v>53.865</v>
      </c>
      <c r="K336" s="6" t="n">
        <v>9.38</v>
      </c>
      <c r="L336" s="6" t="n">
        <v>95.9</v>
      </c>
      <c r="M336" s="6" t="n">
        <v>83.6</v>
      </c>
      <c r="N336" s="6" t="n">
        <v>89.8</v>
      </c>
      <c r="O336" s="6" t="n">
        <v>111.6</v>
      </c>
      <c r="P336" s="6" t="n">
        <v>108.8</v>
      </c>
      <c r="Q336" s="6" t="n">
        <v>110.2</v>
      </c>
      <c r="R336" s="2" t="n">
        <f aca="false">AVERAGE(L336:N336)</f>
        <v>89.7666666666667</v>
      </c>
      <c r="S336" s="2" t="n">
        <f aca="false">AVERAGE(O336:Q336)</f>
        <v>110.2</v>
      </c>
      <c r="T336" s="7" t="n">
        <f aca="false">S336/R336</f>
        <v>1.22762718158188</v>
      </c>
      <c r="U336" s="2" t="n">
        <f aca="false">_xlfn.T.TEST(L336:N336,O336:Q336,2,2)</f>
        <v>0.0049564177005344</v>
      </c>
    </row>
    <row r="337" customFormat="false" ht="13.8" hidden="false" customHeight="false" outlineLevel="0" collapsed="false">
      <c r="A337" s="6" t="s">
        <v>928</v>
      </c>
      <c r="B337" s="6" t="s">
        <v>929</v>
      </c>
      <c r="C337" s="6" t="s">
        <v>930</v>
      </c>
      <c r="D337" s="6" t="n">
        <v>52.020202020202</v>
      </c>
      <c r="E337" s="6" t="n">
        <v>17</v>
      </c>
      <c r="F337" s="6" t="n">
        <v>30</v>
      </c>
      <c r="G337" s="6" t="n">
        <v>17</v>
      </c>
      <c r="H337" s="6" t="n">
        <v>1</v>
      </c>
      <c r="I337" s="6" t="n">
        <v>396</v>
      </c>
      <c r="J337" s="6" t="n">
        <v>45.371</v>
      </c>
      <c r="K337" s="6" t="n">
        <v>5.38</v>
      </c>
      <c r="L337" s="6" t="n">
        <v>87.1</v>
      </c>
      <c r="M337" s="6" t="n">
        <v>86.8</v>
      </c>
      <c r="N337" s="6" t="n">
        <v>95.5</v>
      </c>
      <c r="O337" s="6" t="n">
        <v>108.5</v>
      </c>
      <c r="P337" s="6" t="n">
        <v>112.9</v>
      </c>
      <c r="Q337" s="6" t="n">
        <v>109.3</v>
      </c>
      <c r="R337" s="2" t="n">
        <f aca="false">AVERAGE(L337:N337)</f>
        <v>89.8</v>
      </c>
      <c r="S337" s="2" t="n">
        <f aca="false">AVERAGE(O337:Q337)</f>
        <v>110.233333333333</v>
      </c>
      <c r="T337" s="7" t="n">
        <f aca="false">S337/R337</f>
        <v>1.2275426874536</v>
      </c>
      <c r="U337" s="2" t="n">
        <f aca="false">_xlfn.T.TEST(L337:N337,O337:Q337,2,2)</f>
        <v>0.00293298026379113</v>
      </c>
    </row>
    <row r="338" customFormat="false" ht="13.8" hidden="false" customHeight="false" outlineLevel="0" collapsed="false">
      <c r="A338" s="6" t="s">
        <v>931</v>
      </c>
      <c r="B338" s="6"/>
      <c r="C338" s="6" t="s">
        <v>169</v>
      </c>
      <c r="D338" s="6" t="n">
        <v>32.8</v>
      </c>
      <c r="E338" s="6" t="n">
        <v>3</v>
      </c>
      <c r="F338" s="6" t="n">
        <v>11</v>
      </c>
      <c r="G338" s="6" t="n">
        <v>1</v>
      </c>
      <c r="H338" s="6" t="n">
        <v>1</v>
      </c>
      <c r="I338" s="6" t="n">
        <v>125</v>
      </c>
      <c r="J338" s="6" t="n">
        <v>13.936</v>
      </c>
      <c r="K338" s="6" t="n">
        <v>9.01</v>
      </c>
      <c r="L338" s="6" t="n">
        <v>86.4</v>
      </c>
      <c r="M338" s="6" t="n">
        <v>90.8</v>
      </c>
      <c r="N338" s="6" t="n">
        <v>92.2</v>
      </c>
      <c r="O338" s="6" t="n">
        <v>112.6</v>
      </c>
      <c r="P338" s="6" t="n">
        <v>113.6</v>
      </c>
      <c r="Q338" s="6" t="n">
        <v>104.4</v>
      </c>
      <c r="R338" s="2" t="n">
        <f aca="false">AVERAGE(L338:N338)</f>
        <v>89.8</v>
      </c>
      <c r="S338" s="2" t="n">
        <f aca="false">AVERAGE(O338:Q338)</f>
        <v>110.2</v>
      </c>
      <c r="T338" s="7" t="n">
        <f aca="false">S338/R338</f>
        <v>1.2271714922049</v>
      </c>
      <c r="U338" s="2" t="n">
        <f aca="false">_xlfn.T.TEST(L338:N338,O338:Q338,2,2)</f>
        <v>0.0038743339943557</v>
      </c>
    </row>
    <row r="339" customFormat="false" ht="13.8" hidden="false" customHeight="false" outlineLevel="0" collapsed="false">
      <c r="A339" s="6" t="s">
        <v>932</v>
      </c>
      <c r="B339" s="6" t="s">
        <v>933</v>
      </c>
      <c r="C339" s="6" t="s">
        <v>934</v>
      </c>
      <c r="D339" s="6" t="n">
        <v>28.8321167883212</v>
      </c>
      <c r="E339" s="6" t="n">
        <v>6</v>
      </c>
      <c r="F339" s="6" t="n">
        <v>12</v>
      </c>
      <c r="G339" s="6" t="n">
        <v>6</v>
      </c>
      <c r="H339" s="6" t="n">
        <v>1</v>
      </c>
      <c r="I339" s="6" t="n">
        <v>274</v>
      </c>
      <c r="J339" s="6" t="n">
        <v>30.708</v>
      </c>
      <c r="K339" s="6" t="n">
        <v>6.02</v>
      </c>
      <c r="L339" s="6" t="n">
        <v>89.2</v>
      </c>
      <c r="M339" s="6" t="n">
        <v>93.1</v>
      </c>
      <c r="N339" s="6" t="n">
        <v>87.2</v>
      </c>
      <c r="O339" s="6" t="n">
        <v>109.3</v>
      </c>
      <c r="P339" s="6" t="n">
        <v>109.1</v>
      </c>
      <c r="Q339" s="6" t="n">
        <v>112.1</v>
      </c>
      <c r="R339" s="2" t="n">
        <f aca="false">AVERAGE(L339:N339)</f>
        <v>89.8333333333333</v>
      </c>
      <c r="S339" s="2" t="n">
        <f aca="false">AVERAGE(O339:Q339)</f>
        <v>110.166666666667</v>
      </c>
      <c r="T339" s="7" t="n">
        <f aca="false">S339/R339</f>
        <v>1.22634508348794</v>
      </c>
      <c r="U339" s="2" t="n">
        <f aca="false">_xlfn.T.TEST(L339:N339,O339:Q339,2,2)</f>
        <v>0.000511649248807639</v>
      </c>
    </row>
    <row r="340" customFormat="false" ht="13.8" hidden="false" customHeight="false" outlineLevel="0" collapsed="false">
      <c r="A340" s="6" t="s">
        <v>935</v>
      </c>
      <c r="B340" s="6" t="s">
        <v>936</v>
      </c>
      <c r="C340" s="6" t="s">
        <v>937</v>
      </c>
      <c r="D340" s="6" t="n">
        <v>33.8068181818182</v>
      </c>
      <c r="E340" s="6" t="n">
        <v>9</v>
      </c>
      <c r="F340" s="6" t="n">
        <v>23</v>
      </c>
      <c r="G340" s="6" t="n">
        <v>9</v>
      </c>
      <c r="H340" s="6" t="n">
        <v>1</v>
      </c>
      <c r="I340" s="6" t="n">
        <v>352</v>
      </c>
      <c r="J340" s="6" t="n">
        <v>38.974</v>
      </c>
      <c r="K340" s="6" t="n">
        <v>6.25</v>
      </c>
      <c r="L340" s="6" t="n">
        <v>88</v>
      </c>
      <c r="M340" s="6" t="n">
        <v>87.8</v>
      </c>
      <c r="N340" s="6" t="n">
        <v>93.7</v>
      </c>
      <c r="O340" s="6" t="n">
        <v>111.7</v>
      </c>
      <c r="P340" s="6" t="n">
        <v>110.9</v>
      </c>
      <c r="Q340" s="6" t="n">
        <v>107.9</v>
      </c>
      <c r="R340" s="2" t="n">
        <f aca="false">AVERAGE(L340:N340)</f>
        <v>89.8333333333333</v>
      </c>
      <c r="S340" s="2" t="n">
        <f aca="false">AVERAGE(O340:Q340)</f>
        <v>110.166666666667</v>
      </c>
      <c r="T340" s="7" t="n">
        <f aca="false">S340/R340</f>
        <v>1.22634508348794</v>
      </c>
      <c r="U340" s="2" t="n">
        <f aca="false">_xlfn.T.TEST(L340:N340,O340:Q340,2,2)</f>
        <v>0.000835793552018055</v>
      </c>
    </row>
    <row r="341" customFormat="false" ht="13.8" hidden="false" customHeight="false" outlineLevel="0" collapsed="false">
      <c r="A341" s="6" t="s">
        <v>938</v>
      </c>
      <c r="B341" s="6" t="s">
        <v>939</v>
      </c>
      <c r="C341" s="6" t="s">
        <v>940</v>
      </c>
      <c r="D341" s="6" t="n">
        <v>3.75722543352601</v>
      </c>
      <c r="E341" s="6" t="n">
        <v>2</v>
      </c>
      <c r="F341" s="6" t="n">
        <v>3</v>
      </c>
      <c r="G341" s="6" t="n">
        <v>2</v>
      </c>
      <c r="H341" s="6" t="n">
        <v>1</v>
      </c>
      <c r="I341" s="6" t="n">
        <v>692</v>
      </c>
      <c r="J341" s="6" t="n">
        <v>76.97</v>
      </c>
      <c r="K341" s="6" t="n">
        <v>7.17</v>
      </c>
      <c r="L341" s="6" t="n">
        <v>92.6</v>
      </c>
      <c r="M341" s="6" t="n">
        <v>90.3</v>
      </c>
      <c r="N341" s="6" t="n">
        <v>86.6</v>
      </c>
      <c r="O341" s="6" t="n">
        <v>115.2</v>
      </c>
      <c r="P341" s="6" t="n">
        <v>104.8</v>
      </c>
      <c r="Q341" s="6" t="n">
        <v>110.4</v>
      </c>
      <c r="R341" s="2" t="n">
        <f aca="false">AVERAGE(L341:N341)</f>
        <v>89.8333333333333</v>
      </c>
      <c r="S341" s="2" t="n">
        <f aca="false">AVERAGE(O341:Q341)</f>
        <v>110.133333333333</v>
      </c>
      <c r="T341" s="7" t="n">
        <f aca="false">S341/R341</f>
        <v>1.22597402597403</v>
      </c>
      <c r="U341" s="2" t="n">
        <f aca="false">_xlfn.T.TEST(L341:N341,O341:Q341,2,2)</f>
        <v>0.00428770129056975</v>
      </c>
    </row>
    <row r="342" customFormat="false" ht="13.8" hidden="false" customHeight="false" outlineLevel="0" collapsed="false">
      <c r="A342" s="6" t="s">
        <v>941</v>
      </c>
      <c r="B342" s="6" t="s">
        <v>942</v>
      </c>
      <c r="C342" s="6" t="s">
        <v>943</v>
      </c>
      <c r="D342" s="6" t="n">
        <v>8.64197530864197</v>
      </c>
      <c r="E342" s="6" t="n">
        <v>4</v>
      </c>
      <c r="F342" s="6" t="n">
        <v>4</v>
      </c>
      <c r="G342" s="6" t="n">
        <v>4</v>
      </c>
      <c r="H342" s="6" t="n">
        <v>1</v>
      </c>
      <c r="I342" s="6" t="n">
        <v>567</v>
      </c>
      <c r="J342" s="6" t="n">
        <v>60.173</v>
      </c>
      <c r="K342" s="6" t="n">
        <v>4.78</v>
      </c>
      <c r="L342" s="6" t="n">
        <v>93.1</v>
      </c>
      <c r="M342" s="6" t="n">
        <v>90.1</v>
      </c>
      <c r="N342" s="6" t="n">
        <v>86.4</v>
      </c>
      <c r="O342" s="6" t="n">
        <v>113</v>
      </c>
      <c r="P342" s="6" t="n">
        <v>110.7</v>
      </c>
      <c r="Q342" s="6" t="n">
        <v>106.6</v>
      </c>
      <c r="R342" s="2" t="n">
        <f aca="false">AVERAGE(L342:N342)</f>
        <v>89.8666666666667</v>
      </c>
      <c r="S342" s="2" t="n">
        <f aca="false">AVERAGE(O342:Q342)</f>
        <v>110.1</v>
      </c>
      <c r="T342" s="7" t="n">
        <f aca="false">S342/R342</f>
        <v>1.22514836795252</v>
      </c>
      <c r="U342" s="2" t="n">
        <f aca="false">_xlfn.T.TEST(L342:N342,O342:Q342,2,2)</f>
        <v>0.00168200469652132</v>
      </c>
    </row>
    <row r="343" customFormat="false" ht="13.8" hidden="false" customHeight="false" outlineLevel="0" collapsed="false">
      <c r="A343" s="6" t="s">
        <v>944</v>
      </c>
      <c r="B343" s="6" t="s">
        <v>945</v>
      </c>
      <c r="C343" s="6" t="s">
        <v>946</v>
      </c>
      <c r="D343" s="6" t="n">
        <v>4.23976608187134</v>
      </c>
      <c r="E343" s="6" t="n">
        <v>2</v>
      </c>
      <c r="F343" s="6" t="n">
        <v>2</v>
      </c>
      <c r="G343" s="6" t="n">
        <v>2</v>
      </c>
      <c r="H343" s="6" t="n">
        <v>1</v>
      </c>
      <c r="I343" s="6" t="n">
        <v>684</v>
      </c>
      <c r="J343" s="6" t="n">
        <v>75.079</v>
      </c>
      <c r="K343" s="6" t="n">
        <v>6.68</v>
      </c>
      <c r="L343" s="6" t="n">
        <v>92.4</v>
      </c>
      <c r="M343" s="6" t="n">
        <v>85</v>
      </c>
      <c r="N343" s="6" t="n">
        <v>92.3</v>
      </c>
      <c r="O343" s="6" t="n">
        <v>105.6</v>
      </c>
      <c r="P343" s="6" t="n">
        <v>116.6</v>
      </c>
      <c r="Q343" s="6" t="n">
        <v>108.2</v>
      </c>
      <c r="R343" s="2" t="n">
        <f aca="false">AVERAGE(L343:N343)</f>
        <v>89.9</v>
      </c>
      <c r="S343" s="2" t="n">
        <f aca="false">AVERAGE(O343:Q343)</f>
        <v>110.133333333333</v>
      </c>
      <c r="T343" s="7" t="n">
        <f aca="false">S343/R343</f>
        <v>1.22506488691138</v>
      </c>
      <c r="U343" s="2" t="n">
        <f aca="false">_xlfn.T.TEST(L343:N343,O343:Q343,2,2)</f>
        <v>0.00801941507273378</v>
      </c>
    </row>
    <row r="344" customFormat="false" ht="13.8" hidden="false" customHeight="false" outlineLevel="0" collapsed="false">
      <c r="A344" s="6" t="s">
        <v>947</v>
      </c>
      <c r="B344" s="6" t="s">
        <v>948</v>
      </c>
      <c r="C344" s="6" t="s">
        <v>949</v>
      </c>
      <c r="D344" s="6" t="n">
        <v>32.5542570951586</v>
      </c>
      <c r="E344" s="6" t="n">
        <v>13</v>
      </c>
      <c r="F344" s="6" t="n">
        <v>19</v>
      </c>
      <c r="G344" s="6" t="n">
        <v>1</v>
      </c>
      <c r="H344" s="6" t="n">
        <v>1</v>
      </c>
      <c r="I344" s="6" t="n">
        <v>599</v>
      </c>
      <c r="J344" s="6" t="n">
        <v>67.781</v>
      </c>
      <c r="K344" s="6" t="n">
        <v>7.9</v>
      </c>
      <c r="L344" s="6" t="n">
        <v>90.5</v>
      </c>
      <c r="M344" s="6" t="n">
        <v>87.1</v>
      </c>
      <c r="N344" s="6" t="n">
        <v>92.1</v>
      </c>
      <c r="O344" s="6" t="n">
        <v>114</v>
      </c>
      <c r="P344" s="6" t="n">
        <v>110</v>
      </c>
      <c r="Q344" s="6" t="n">
        <v>106.4</v>
      </c>
      <c r="R344" s="2" t="n">
        <f aca="false">AVERAGE(L344:N344)</f>
        <v>89.9</v>
      </c>
      <c r="S344" s="2" t="n">
        <f aca="false">AVERAGE(O344:Q344)</f>
        <v>110.133333333333</v>
      </c>
      <c r="T344" s="7" t="n">
        <f aca="false">S344/R344</f>
        <v>1.22506488691138</v>
      </c>
      <c r="U344" s="2" t="n">
        <f aca="false">_xlfn.T.TEST(L344:N344,O344:Q344,2,2)</f>
        <v>0.00156704130688898</v>
      </c>
    </row>
    <row r="345" customFormat="false" ht="13.8" hidden="false" customHeight="false" outlineLevel="0" collapsed="false">
      <c r="A345" s="6" t="s">
        <v>950</v>
      </c>
      <c r="B345" s="6" t="s">
        <v>951</v>
      </c>
      <c r="C345" s="6" t="s">
        <v>952</v>
      </c>
      <c r="D345" s="6" t="n">
        <v>8.26446280991736</v>
      </c>
      <c r="E345" s="6" t="n">
        <v>1</v>
      </c>
      <c r="F345" s="6" t="n">
        <v>1</v>
      </c>
      <c r="G345" s="6" t="n">
        <v>1</v>
      </c>
      <c r="H345" s="6" t="n">
        <v>1</v>
      </c>
      <c r="I345" s="6" t="n">
        <v>242</v>
      </c>
      <c r="J345" s="6" t="n">
        <v>27.664</v>
      </c>
      <c r="K345" s="6" t="n">
        <v>9.57</v>
      </c>
      <c r="L345" s="6" t="n">
        <v>98.2</v>
      </c>
      <c r="M345" s="6" t="n">
        <v>81.2</v>
      </c>
      <c r="N345" s="6" t="n">
        <v>90.3</v>
      </c>
      <c r="O345" s="6" t="n">
        <v>104.4</v>
      </c>
      <c r="P345" s="6" t="n">
        <v>113</v>
      </c>
      <c r="Q345" s="6" t="n">
        <v>112.9</v>
      </c>
      <c r="R345" s="2" t="n">
        <f aca="false">AVERAGE(L345:N345)</f>
        <v>89.9</v>
      </c>
      <c r="S345" s="2" t="n">
        <f aca="false">AVERAGE(O345:Q345)</f>
        <v>110.1</v>
      </c>
      <c r="T345" s="7" t="n">
        <f aca="false">S345/R345</f>
        <v>1.22469410456062</v>
      </c>
      <c r="U345" s="2" t="n">
        <f aca="false">_xlfn.T.TEST(L345:N345,O345:Q345,2,2)</f>
        <v>0.0236452041931765</v>
      </c>
    </row>
    <row r="346" customFormat="false" ht="13.8" hidden="false" customHeight="false" outlineLevel="0" collapsed="false">
      <c r="A346" s="6" t="s">
        <v>953</v>
      </c>
      <c r="B346" s="6" t="s">
        <v>954</v>
      </c>
      <c r="C346" s="6" t="s">
        <v>955</v>
      </c>
      <c r="D346" s="6" t="n">
        <v>12.4701670644391</v>
      </c>
      <c r="E346" s="6" t="n">
        <v>16</v>
      </c>
      <c r="F346" s="6" t="n">
        <v>26</v>
      </c>
      <c r="G346" s="6" t="n">
        <v>16</v>
      </c>
      <c r="H346" s="6" t="n">
        <v>1</v>
      </c>
      <c r="I346" s="6" t="n">
        <v>1676</v>
      </c>
      <c r="J346" s="6" t="n">
        <v>188.186</v>
      </c>
      <c r="K346" s="6" t="n">
        <v>6.52</v>
      </c>
      <c r="L346" s="6" t="n">
        <v>92.7</v>
      </c>
      <c r="M346" s="6" t="n">
        <v>87.5</v>
      </c>
      <c r="N346" s="6" t="n">
        <v>89.7</v>
      </c>
      <c r="O346" s="6" t="n">
        <v>107.7</v>
      </c>
      <c r="P346" s="6" t="n">
        <v>107.9</v>
      </c>
      <c r="Q346" s="6" t="n">
        <v>114.6</v>
      </c>
      <c r="R346" s="2" t="n">
        <f aca="false">AVERAGE(L346:N346)</f>
        <v>89.9666666666667</v>
      </c>
      <c r="S346" s="2" t="n">
        <f aca="false">AVERAGE(O346:Q346)</f>
        <v>110.066666666667</v>
      </c>
      <c r="T346" s="7" t="n">
        <f aca="false">S346/R346</f>
        <v>1.22341608002964</v>
      </c>
      <c r="U346" s="2" t="n">
        <f aca="false">_xlfn.T.TEST(L346:N346,O346:Q346,2,2)</f>
        <v>0.00179443524833954</v>
      </c>
    </row>
    <row r="347" customFormat="false" ht="13.8" hidden="false" customHeight="false" outlineLevel="0" collapsed="false">
      <c r="A347" s="6" t="s">
        <v>956</v>
      </c>
      <c r="B347" s="6"/>
      <c r="C347" s="6" t="s">
        <v>957</v>
      </c>
      <c r="D347" s="6" t="n">
        <v>4.4543429844098</v>
      </c>
      <c r="E347" s="6" t="n">
        <v>1</v>
      </c>
      <c r="F347" s="6" t="n">
        <v>6</v>
      </c>
      <c r="G347" s="6" t="n">
        <v>1</v>
      </c>
      <c r="H347" s="6" t="n">
        <v>1</v>
      </c>
      <c r="I347" s="6" t="n">
        <v>449</v>
      </c>
      <c r="J347" s="6" t="n">
        <v>48.765</v>
      </c>
      <c r="K347" s="6" t="n">
        <v>5.22</v>
      </c>
      <c r="L347" s="6" t="n">
        <v>94</v>
      </c>
      <c r="M347" s="6" t="n">
        <v>90.1</v>
      </c>
      <c r="N347" s="6" t="n">
        <v>85.8</v>
      </c>
      <c r="O347" s="6" t="n">
        <v>111.3</v>
      </c>
      <c r="P347" s="6" t="n">
        <v>113.3</v>
      </c>
      <c r="Q347" s="6" t="n">
        <v>105.6</v>
      </c>
      <c r="R347" s="2" t="n">
        <f aca="false">AVERAGE(L347:N347)</f>
        <v>89.9666666666667</v>
      </c>
      <c r="S347" s="2" t="n">
        <f aca="false">AVERAGE(O347:Q347)</f>
        <v>110.066666666667</v>
      </c>
      <c r="T347" s="7" t="n">
        <f aca="false">S347/R347</f>
        <v>1.22341608002964</v>
      </c>
      <c r="U347" s="2" t="n">
        <f aca="false">_xlfn.T.TEST(L347:N347,O347:Q347,2,2)</f>
        <v>0.00369822116193003</v>
      </c>
    </row>
    <row r="348" customFormat="false" ht="13.8" hidden="false" customHeight="false" outlineLevel="0" collapsed="false">
      <c r="A348" s="6" t="s">
        <v>958</v>
      </c>
      <c r="B348" s="6" t="s">
        <v>791</v>
      </c>
      <c r="C348" s="6" t="s">
        <v>959</v>
      </c>
      <c r="D348" s="6" t="n">
        <v>34.7457627118644</v>
      </c>
      <c r="E348" s="6" t="n">
        <v>7</v>
      </c>
      <c r="F348" s="6" t="n">
        <v>82</v>
      </c>
      <c r="G348" s="6" t="n">
        <v>2</v>
      </c>
      <c r="H348" s="6" t="n">
        <v>1</v>
      </c>
      <c r="I348" s="6" t="n">
        <v>236</v>
      </c>
      <c r="J348" s="6" t="n">
        <v>25.005</v>
      </c>
      <c r="K348" s="6" t="n">
        <v>7.97</v>
      </c>
      <c r="L348" s="6" t="n">
        <v>89.9</v>
      </c>
      <c r="M348" s="6" t="n">
        <v>90</v>
      </c>
      <c r="N348" s="6" t="n">
        <v>90.1</v>
      </c>
      <c r="O348" s="6" t="n">
        <v>110.4</v>
      </c>
      <c r="P348" s="6" t="n">
        <v>107.2</v>
      </c>
      <c r="Q348" s="6" t="n">
        <v>112.4</v>
      </c>
      <c r="R348" s="2" t="n">
        <f aca="false">AVERAGE(L348:N348)</f>
        <v>90</v>
      </c>
      <c r="S348" s="2" t="n">
        <f aca="false">AVERAGE(O348:Q348)</f>
        <v>110</v>
      </c>
      <c r="T348" s="7" t="n">
        <f aca="false">S348/R348</f>
        <v>1.22222222222222</v>
      </c>
      <c r="U348" s="2" t="n">
        <f aca="false">_xlfn.T.TEST(L348:N348,O348:Q348,2,2)</f>
        <v>0.000190451156866645</v>
      </c>
    </row>
    <row r="349" customFormat="false" ht="13.8" hidden="false" customHeight="false" outlineLevel="0" collapsed="false">
      <c r="A349" s="6" t="s">
        <v>960</v>
      </c>
      <c r="B349" s="6" t="s">
        <v>961</v>
      </c>
      <c r="C349" s="6" t="s">
        <v>962</v>
      </c>
      <c r="D349" s="6" t="n">
        <v>18.1168057210965</v>
      </c>
      <c r="E349" s="6" t="n">
        <v>11</v>
      </c>
      <c r="F349" s="6" t="n">
        <v>19</v>
      </c>
      <c r="G349" s="6" t="n">
        <v>8</v>
      </c>
      <c r="H349" s="6" t="n">
        <v>1</v>
      </c>
      <c r="I349" s="6" t="n">
        <v>839</v>
      </c>
      <c r="J349" s="6" t="n">
        <v>94.453</v>
      </c>
      <c r="K349" s="6" t="n">
        <v>5.88</v>
      </c>
      <c r="L349" s="6" t="n">
        <v>95.9</v>
      </c>
      <c r="M349" s="6" t="n">
        <v>87</v>
      </c>
      <c r="N349" s="6" t="n">
        <v>87.2</v>
      </c>
      <c r="O349" s="6" t="n">
        <v>109.2</v>
      </c>
      <c r="P349" s="6" t="n">
        <v>105.7</v>
      </c>
      <c r="Q349" s="6" t="n">
        <v>115.1</v>
      </c>
      <c r="R349" s="2" t="n">
        <f aca="false">AVERAGE(L349:N349)</f>
        <v>90.0333333333334</v>
      </c>
      <c r="S349" s="2" t="n">
        <f aca="false">AVERAGE(O349:Q349)</f>
        <v>110</v>
      </c>
      <c r="T349" s="7" t="n">
        <f aca="false">S349/R349</f>
        <v>1.2217697149204</v>
      </c>
      <c r="U349" s="2" t="n">
        <f aca="false">_xlfn.T.TEST(L349:N349,O349:Q349,2,2)</f>
        <v>0.00764420792397369</v>
      </c>
    </row>
    <row r="350" customFormat="false" ht="13.8" hidden="false" customHeight="false" outlineLevel="0" collapsed="false">
      <c r="A350" s="6" t="s">
        <v>963</v>
      </c>
      <c r="B350" s="6" t="s">
        <v>964</v>
      </c>
      <c r="C350" s="6" t="s">
        <v>965</v>
      </c>
      <c r="D350" s="6" t="n">
        <v>27.1676300578035</v>
      </c>
      <c r="E350" s="6" t="n">
        <v>11</v>
      </c>
      <c r="F350" s="6" t="n">
        <v>18</v>
      </c>
      <c r="G350" s="6" t="n">
        <v>11</v>
      </c>
      <c r="H350" s="6" t="n">
        <v>1</v>
      </c>
      <c r="I350" s="6" t="n">
        <v>519</v>
      </c>
      <c r="J350" s="6" t="n">
        <v>57.094</v>
      </c>
      <c r="K350" s="6" t="n">
        <v>5.55</v>
      </c>
      <c r="L350" s="6" t="n">
        <v>94.9</v>
      </c>
      <c r="M350" s="6" t="n">
        <v>89.9</v>
      </c>
      <c r="N350" s="6" t="n">
        <v>85.3</v>
      </c>
      <c r="O350" s="6" t="n">
        <v>108.5</v>
      </c>
      <c r="P350" s="6" t="n">
        <v>109.2</v>
      </c>
      <c r="Q350" s="6" t="n">
        <v>112.2</v>
      </c>
      <c r="R350" s="2" t="n">
        <f aca="false">AVERAGE(L350:N350)</f>
        <v>90.0333333333334</v>
      </c>
      <c r="S350" s="2" t="n">
        <f aca="false">AVERAGE(O350:Q350)</f>
        <v>109.966666666667</v>
      </c>
      <c r="T350" s="7" t="n">
        <f aca="false">S350/R350</f>
        <v>1.22139948167345</v>
      </c>
      <c r="U350" s="2" t="n">
        <f aca="false">_xlfn.T.TEST(L350:N350,O350:Q350,2,2)</f>
        <v>0.00264805003568946</v>
      </c>
    </row>
    <row r="351" customFormat="false" ht="13.8" hidden="false" customHeight="false" outlineLevel="0" collapsed="false">
      <c r="A351" s="6" t="s">
        <v>966</v>
      </c>
      <c r="B351" s="6"/>
      <c r="C351" s="6" t="s">
        <v>967</v>
      </c>
      <c r="D351" s="6" t="n">
        <v>2.67335004177109</v>
      </c>
      <c r="E351" s="6" t="n">
        <v>3</v>
      </c>
      <c r="F351" s="6" t="n">
        <v>3</v>
      </c>
      <c r="G351" s="6" t="n">
        <v>3</v>
      </c>
      <c r="H351" s="6" t="n">
        <v>1</v>
      </c>
      <c r="I351" s="6" t="n">
        <v>1197</v>
      </c>
      <c r="J351" s="6" t="n">
        <v>135.512</v>
      </c>
      <c r="K351" s="6" t="n">
        <v>8.43</v>
      </c>
      <c r="L351" s="6" t="n">
        <v>89.3</v>
      </c>
      <c r="M351" s="6" t="n">
        <v>89.4</v>
      </c>
      <c r="N351" s="6" t="n">
        <v>91.5</v>
      </c>
      <c r="O351" s="6" t="n">
        <v>114</v>
      </c>
      <c r="P351" s="6" t="n">
        <v>109.4</v>
      </c>
      <c r="Q351" s="6" t="n">
        <v>106.4</v>
      </c>
      <c r="R351" s="2" t="n">
        <f aca="false">AVERAGE(L351:N351)</f>
        <v>90.0666666666667</v>
      </c>
      <c r="S351" s="2" t="n">
        <f aca="false">AVERAGE(O351:Q351)</f>
        <v>109.933333333333</v>
      </c>
      <c r="T351" s="7" t="n">
        <f aca="false">S351/R351</f>
        <v>1.22057735011103</v>
      </c>
      <c r="U351" s="2" t="n">
        <f aca="false">_xlfn.T.TEST(L351:N351,O351:Q351,2,2)</f>
        <v>0.00102720680889299</v>
      </c>
    </row>
    <row r="352" customFormat="false" ht="13.8" hidden="false" customHeight="false" outlineLevel="0" collapsed="false">
      <c r="A352" s="6" t="s">
        <v>968</v>
      </c>
      <c r="B352" s="6" t="s">
        <v>969</v>
      </c>
      <c r="C352" s="6" t="s">
        <v>970</v>
      </c>
      <c r="D352" s="6" t="n">
        <v>17.8631051752922</v>
      </c>
      <c r="E352" s="6" t="n">
        <v>10</v>
      </c>
      <c r="F352" s="6" t="n">
        <v>16</v>
      </c>
      <c r="G352" s="6" t="n">
        <v>10</v>
      </c>
      <c r="H352" s="6" t="n">
        <v>1</v>
      </c>
      <c r="I352" s="6" t="n">
        <v>599</v>
      </c>
      <c r="J352" s="6" t="n">
        <v>69.024</v>
      </c>
      <c r="K352" s="6" t="n">
        <v>5.9</v>
      </c>
      <c r="L352" s="6" t="n">
        <v>87.9</v>
      </c>
      <c r="M352" s="6" t="n">
        <v>86.6</v>
      </c>
      <c r="N352" s="6" t="n">
        <v>95.7</v>
      </c>
      <c r="O352" s="6" t="n">
        <v>109.5</v>
      </c>
      <c r="P352" s="6" t="n">
        <v>114.5</v>
      </c>
      <c r="Q352" s="6" t="n">
        <v>105.8</v>
      </c>
      <c r="R352" s="2" t="n">
        <f aca="false">AVERAGE(L352:N352)</f>
        <v>90.0666666666667</v>
      </c>
      <c r="S352" s="2" t="n">
        <f aca="false">AVERAGE(O352:Q352)</f>
        <v>109.933333333333</v>
      </c>
      <c r="T352" s="7" t="n">
        <f aca="false">S352/R352</f>
        <v>1.22057735011103</v>
      </c>
      <c r="U352" s="2" t="n">
        <f aca="false">_xlfn.T.TEST(L352:N352,O352:Q352,2,2)</f>
        <v>0.00638332334647959</v>
      </c>
    </row>
    <row r="353" customFormat="false" ht="13.8" hidden="false" customHeight="false" outlineLevel="0" collapsed="false">
      <c r="A353" s="6" t="s">
        <v>971</v>
      </c>
      <c r="B353" s="6" t="s">
        <v>972</v>
      </c>
      <c r="C353" s="6" t="s">
        <v>973</v>
      </c>
      <c r="D353" s="6" t="n">
        <v>2.59259259259259</v>
      </c>
      <c r="E353" s="6" t="n">
        <v>1</v>
      </c>
      <c r="F353" s="6" t="n">
        <v>1</v>
      </c>
      <c r="G353" s="6" t="n">
        <v>1</v>
      </c>
      <c r="H353" s="6" t="n">
        <v>1</v>
      </c>
      <c r="I353" s="6" t="n">
        <v>540</v>
      </c>
      <c r="J353" s="6" t="n">
        <v>60.635</v>
      </c>
      <c r="K353" s="6" t="n">
        <v>6.71</v>
      </c>
      <c r="L353" s="6" t="n">
        <v>93.8</v>
      </c>
      <c r="M353" s="6" t="n">
        <v>95.8</v>
      </c>
      <c r="N353" s="6" t="n">
        <v>80.7</v>
      </c>
      <c r="O353" s="6" t="n">
        <v>103.7</v>
      </c>
      <c r="P353" s="6" t="n">
        <v>117.3</v>
      </c>
      <c r="Q353" s="6" t="n">
        <v>108.7</v>
      </c>
      <c r="R353" s="2" t="n">
        <f aca="false">AVERAGE(L353:N353)</f>
        <v>90.1</v>
      </c>
      <c r="S353" s="2" t="n">
        <f aca="false">AVERAGE(O353:Q353)</f>
        <v>109.9</v>
      </c>
      <c r="T353" s="7" t="n">
        <f aca="false">S353/R353</f>
        <v>1.21975582685905</v>
      </c>
      <c r="U353" s="2" t="n">
        <f aca="false">_xlfn.T.TEST(L353:N353,O353:Q353,2,2)</f>
        <v>0.0327848612736098</v>
      </c>
    </row>
    <row r="354" customFormat="false" ht="13.8" hidden="false" customHeight="false" outlineLevel="0" collapsed="false">
      <c r="A354" s="6" t="s">
        <v>974</v>
      </c>
      <c r="B354" s="6" t="s">
        <v>975</v>
      </c>
      <c r="C354" s="6" t="s">
        <v>976</v>
      </c>
      <c r="D354" s="6" t="n">
        <v>16.4179104477612</v>
      </c>
      <c r="E354" s="6" t="n">
        <v>1</v>
      </c>
      <c r="F354" s="6" t="n">
        <v>1</v>
      </c>
      <c r="G354" s="6" t="n">
        <v>1</v>
      </c>
      <c r="H354" s="6" t="n">
        <v>1</v>
      </c>
      <c r="I354" s="6" t="n">
        <v>67</v>
      </c>
      <c r="J354" s="6" t="n">
        <v>7.664</v>
      </c>
      <c r="K354" s="6" t="n">
        <v>10.92</v>
      </c>
      <c r="L354" s="6" t="n">
        <v>99.7</v>
      </c>
      <c r="M354" s="6" t="n">
        <v>85.2</v>
      </c>
      <c r="N354" s="6" t="n">
        <v>85.4</v>
      </c>
      <c r="O354" s="6" t="n">
        <v>107.2</v>
      </c>
      <c r="P354" s="6" t="n">
        <v>115.9</v>
      </c>
      <c r="Q354" s="6" t="n">
        <v>106.5</v>
      </c>
      <c r="R354" s="2" t="n">
        <f aca="false">AVERAGE(L354:N354)</f>
        <v>90.1</v>
      </c>
      <c r="S354" s="2" t="n">
        <f aca="false">AVERAGE(O354:Q354)</f>
        <v>109.866666666667</v>
      </c>
      <c r="T354" s="7" t="n">
        <f aca="false">S354/R354</f>
        <v>1.21938586755457</v>
      </c>
      <c r="U354" s="2" t="n">
        <f aca="false">_xlfn.T.TEST(L354:N354,O354:Q354,2,2)</f>
        <v>0.0252540944326336</v>
      </c>
    </row>
    <row r="355" customFormat="false" ht="13.8" hidden="false" customHeight="false" outlineLevel="0" collapsed="false">
      <c r="A355" s="6" t="s">
        <v>977</v>
      </c>
      <c r="B355" s="6" t="s">
        <v>978</v>
      </c>
      <c r="C355" s="6" t="s">
        <v>979</v>
      </c>
      <c r="D355" s="6" t="n">
        <v>1.49779735682819</v>
      </c>
      <c r="E355" s="6" t="n">
        <v>1</v>
      </c>
      <c r="F355" s="6" t="n">
        <v>1</v>
      </c>
      <c r="G355" s="6" t="n">
        <v>1</v>
      </c>
      <c r="H355" s="6" t="n">
        <v>1</v>
      </c>
      <c r="I355" s="6" t="n">
        <v>1135</v>
      </c>
      <c r="J355" s="6" t="n">
        <v>128.146</v>
      </c>
      <c r="K355" s="6" t="n">
        <v>7.83</v>
      </c>
      <c r="L355" s="6" t="n">
        <v>90.6</v>
      </c>
      <c r="M355" s="6" t="n">
        <v>86.2</v>
      </c>
      <c r="N355" s="6" t="n">
        <v>93.5</v>
      </c>
      <c r="O355" s="6" t="n">
        <v>102.8</v>
      </c>
      <c r="P355" s="6" t="n">
        <v>121.1</v>
      </c>
      <c r="Q355" s="6" t="n">
        <v>105.7</v>
      </c>
      <c r="R355" s="2" t="n">
        <f aca="false">AVERAGE(L355:N355)</f>
        <v>90.1</v>
      </c>
      <c r="S355" s="2" t="n">
        <f aca="false">AVERAGE(O355:Q355)</f>
        <v>109.866666666667</v>
      </c>
      <c r="T355" s="7" t="n">
        <f aca="false">S355/R355</f>
        <v>1.21938586755457</v>
      </c>
      <c r="U355" s="2" t="n">
        <f aca="false">_xlfn.T.TEST(L355:N355,O355:Q355,2,2)</f>
        <v>0.0310630761167482</v>
      </c>
    </row>
    <row r="356" customFormat="false" ht="13.8" hidden="false" customHeight="false" outlineLevel="0" collapsed="false">
      <c r="A356" s="6" t="s">
        <v>980</v>
      </c>
      <c r="B356" s="6"/>
      <c r="C356" s="6" t="s">
        <v>981</v>
      </c>
      <c r="D356" s="6" t="n">
        <v>45.049504950495</v>
      </c>
      <c r="E356" s="6" t="n">
        <v>7</v>
      </c>
      <c r="F356" s="6" t="n">
        <v>11</v>
      </c>
      <c r="G356" s="6" t="n">
        <v>7</v>
      </c>
      <c r="H356" s="6" t="n">
        <v>1</v>
      </c>
      <c r="I356" s="6" t="n">
        <v>202</v>
      </c>
      <c r="J356" s="6" t="n">
        <v>22.522</v>
      </c>
      <c r="K356" s="6" t="n">
        <v>6.04</v>
      </c>
      <c r="L356" s="6" t="n">
        <v>91.3</v>
      </c>
      <c r="M356" s="6" t="n">
        <v>91.7</v>
      </c>
      <c r="N356" s="6" t="n">
        <v>87.5</v>
      </c>
      <c r="O356" s="6" t="n">
        <v>108.3</v>
      </c>
      <c r="P356" s="6" t="n">
        <v>111.7</v>
      </c>
      <c r="Q356" s="6" t="n">
        <v>109.4</v>
      </c>
      <c r="R356" s="2" t="n">
        <f aca="false">AVERAGE(L356:N356)</f>
        <v>90.1666666666667</v>
      </c>
      <c r="S356" s="2" t="n">
        <f aca="false">AVERAGE(O356:Q356)</f>
        <v>109.8</v>
      </c>
      <c r="T356" s="7" t="n">
        <f aca="false">S356/R356</f>
        <v>1.2177449168207</v>
      </c>
      <c r="U356" s="2" t="n">
        <f aca="false">_xlfn.T.TEST(L356:N356,O356:Q356,2,2)</f>
        <v>0.00030065114266256</v>
      </c>
    </row>
    <row r="357" customFormat="false" ht="13.8" hidden="false" customHeight="false" outlineLevel="0" collapsed="false">
      <c r="A357" s="6" t="s">
        <v>982</v>
      </c>
      <c r="B357" s="6" t="s">
        <v>983</v>
      </c>
      <c r="C357" s="6" t="s">
        <v>984</v>
      </c>
      <c r="D357" s="6" t="n">
        <v>6.14035087719298</v>
      </c>
      <c r="E357" s="6" t="n">
        <v>3</v>
      </c>
      <c r="F357" s="6" t="n">
        <v>6</v>
      </c>
      <c r="G357" s="6" t="n">
        <v>3</v>
      </c>
      <c r="H357" s="6" t="n">
        <v>1</v>
      </c>
      <c r="I357" s="6" t="n">
        <v>570</v>
      </c>
      <c r="J357" s="6" t="n">
        <v>65.294</v>
      </c>
      <c r="K357" s="6" t="n">
        <v>8.63</v>
      </c>
      <c r="L357" s="6" t="n">
        <v>87.8</v>
      </c>
      <c r="M357" s="6" t="n">
        <v>93.2</v>
      </c>
      <c r="N357" s="6" t="n">
        <v>89.6</v>
      </c>
      <c r="O357" s="6" t="n">
        <v>107.9</v>
      </c>
      <c r="P357" s="6" t="n">
        <v>109.3</v>
      </c>
      <c r="Q357" s="6" t="n">
        <v>112.2</v>
      </c>
      <c r="R357" s="2" t="n">
        <f aca="false">AVERAGE(L357:N357)</f>
        <v>90.2</v>
      </c>
      <c r="S357" s="2" t="n">
        <f aca="false">AVERAGE(O357:Q357)</f>
        <v>109.8</v>
      </c>
      <c r="T357" s="7" t="n">
        <f aca="false">S357/R357</f>
        <v>1.21729490022173</v>
      </c>
      <c r="U357" s="2" t="n">
        <f aca="false">_xlfn.T.TEST(L357:N357,O357:Q357,2,2)</f>
        <v>0.000644420669343907</v>
      </c>
    </row>
    <row r="358" customFormat="false" ht="13.8" hidden="false" customHeight="false" outlineLevel="0" collapsed="false">
      <c r="A358" s="6" t="s">
        <v>985</v>
      </c>
      <c r="B358" s="6" t="s">
        <v>986</v>
      </c>
      <c r="C358" s="6" t="s">
        <v>987</v>
      </c>
      <c r="D358" s="6" t="n">
        <v>9.68858131487889</v>
      </c>
      <c r="E358" s="6" t="n">
        <v>4</v>
      </c>
      <c r="F358" s="6" t="n">
        <v>5</v>
      </c>
      <c r="G358" s="6" t="n">
        <v>4</v>
      </c>
      <c r="H358" s="6" t="n">
        <v>1</v>
      </c>
      <c r="I358" s="6" t="n">
        <v>578</v>
      </c>
      <c r="J358" s="6" t="n">
        <v>63.687</v>
      </c>
      <c r="K358" s="6" t="n">
        <v>7.36</v>
      </c>
      <c r="L358" s="6" t="n">
        <v>94.2</v>
      </c>
      <c r="M358" s="6" t="n">
        <v>89</v>
      </c>
      <c r="N358" s="6" t="n">
        <v>87.6</v>
      </c>
      <c r="O358" s="6" t="n">
        <v>104.9</v>
      </c>
      <c r="P358" s="6" t="n">
        <v>106.2</v>
      </c>
      <c r="Q358" s="6" t="n">
        <v>118.1</v>
      </c>
      <c r="R358" s="2" t="n">
        <f aca="false">AVERAGE(L358:N358)</f>
        <v>90.2666666666667</v>
      </c>
      <c r="S358" s="2" t="n">
        <f aca="false">AVERAGE(O358:Q358)</f>
        <v>109.733333333333</v>
      </c>
      <c r="T358" s="7" t="n">
        <f aca="false">S358/R358</f>
        <v>1.21565731166913</v>
      </c>
      <c r="U358" s="2" t="n">
        <f aca="false">_xlfn.T.TEST(L358:N358,O358:Q358,2,2)</f>
        <v>0.0139006303045539</v>
      </c>
    </row>
    <row r="359" customFormat="false" ht="13.8" hidden="false" customHeight="false" outlineLevel="0" collapsed="false">
      <c r="A359" s="6" t="s">
        <v>988</v>
      </c>
      <c r="B359" s="6" t="s">
        <v>989</v>
      </c>
      <c r="C359" s="6" t="s">
        <v>990</v>
      </c>
      <c r="D359" s="6" t="n">
        <v>11.25</v>
      </c>
      <c r="E359" s="6" t="n">
        <v>3</v>
      </c>
      <c r="F359" s="6" t="n">
        <v>4</v>
      </c>
      <c r="G359" s="6" t="n">
        <v>3</v>
      </c>
      <c r="H359" s="6" t="n">
        <v>1</v>
      </c>
      <c r="I359" s="6" t="n">
        <v>320</v>
      </c>
      <c r="J359" s="6" t="n">
        <v>35.14</v>
      </c>
      <c r="K359" s="6" t="n">
        <v>5.57</v>
      </c>
      <c r="L359" s="6" t="n">
        <v>100</v>
      </c>
      <c r="M359" s="6" t="n">
        <v>85.1</v>
      </c>
      <c r="N359" s="6" t="n">
        <v>85.7</v>
      </c>
      <c r="O359" s="6" t="n">
        <v>110.6</v>
      </c>
      <c r="P359" s="6" t="n">
        <v>104.6</v>
      </c>
      <c r="Q359" s="6" t="n">
        <v>114</v>
      </c>
      <c r="R359" s="2" t="n">
        <f aca="false">AVERAGE(L359:N359)</f>
        <v>90.2666666666667</v>
      </c>
      <c r="S359" s="2" t="n">
        <f aca="false">AVERAGE(O359:Q359)</f>
        <v>109.733333333333</v>
      </c>
      <c r="T359" s="7" t="n">
        <f aca="false">S359/R359</f>
        <v>1.21565731166913</v>
      </c>
      <c r="U359" s="2" t="n">
        <f aca="false">_xlfn.T.TEST(L359:N359,O359:Q359,2,2)</f>
        <v>0.0253189123872443</v>
      </c>
    </row>
    <row r="360" customFormat="false" ht="13.8" hidden="false" customHeight="false" outlineLevel="0" collapsed="false">
      <c r="A360" s="6" t="s">
        <v>991</v>
      </c>
      <c r="B360" s="6" t="s">
        <v>992</v>
      </c>
      <c r="C360" s="6" t="s">
        <v>993</v>
      </c>
      <c r="D360" s="6" t="n">
        <v>1.29171151776103</v>
      </c>
      <c r="E360" s="6" t="n">
        <v>2</v>
      </c>
      <c r="F360" s="6" t="n">
        <v>2</v>
      </c>
      <c r="G360" s="6" t="n">
        <v>2</v>
      </c>
      <c r="H360" s="6" t="n">
        <v>1</v>
      </c>
      <c r="I360" s="6" t="n">
        <v>1858</v>
      </c>
      <c r="J360" s="6" t="n">
        <v>202.742</v>
      </c>
      <c r="K360" s="6" t="n">
        <v>4.94</v>
      </c>
      <c r="L360" s="6" t="n">
        <v>94</v>
      </c>
      <c r="M360" s="6" t="n">
        <v>89.3</v>
      </c>
      <c r="N360" s="6" t="n">
        <v>87.6</v>
      </c>
      <c r="O360" s="6" t="n">
        <v>108.9</v>
      </c>
      <c r="P360" s="6" t="n">
        <v>111.4</v>
      </c>
      <c r="Q360" s="6" t="n">
        <v>108.8</v>
      </c>
      <c r="R360" s="2" t="n">
        <f aca="false">AVERAGE(L360:N360)</f>
        <v>90.3</v>
      </c>
      <c r="S360" s="2" t="n">
        <f aca="false">AVERAGE(O360:Q360)</f>
        <v>109.7</v>
      </c>
      <c r="T360" s="7" t="n">
        <f aca="false">S360/R360</f>
        <v>1.21483942414175</v>
      </c>
      <c r="U360" s="2" t="n">
        <f aca="false">_xlfn.T.TEST(L360:N360,O360:Q360,2,2)</f>
        <v>0.000755438486610627</v>
      </c>
    </row>
    <row r="361" customFormat="false" ht="13.8" hidden="false" customHeight="false" outlineLevel="0" collapsed="false">
      <c r="A361" s="6" t="s">
        <v>994</v>
      </c>
      <c r="B361" s="6" t="s">
        <v>995</v>
      </c>
      <c r="C361" s="6" t="s">
        <v>996</v>
      </c>
      <c r="D361" s="6" t="n">
        <v>11.0047846889952</v>
      </c>
      <c r="E361" s="6" t="n">
        <v>3</v>
      </c>
      <c r="F361" s="6" t="n">
        <v>5</v>
      </c>
      <c r="G361" s="6" t="n">
        <v>1</v>
      </c>
      <c r="H361" s="6" t="n">
        <v>1</v>
      </c>
      <c r="I361" s="6" t="n">
        <v>418</v>
      </c>
      <c r="J361" s="6" t="n">
        <v>46.273</v>
      </c>
      <c r="K361" s="6" t="n">
        <v>4.92</v>
      </c>
      <c r="L361" s="6" t="n">
        <v>89.5</v>
      </c>
      <c r="M361" s="6" t="n">
        <v>93.1</v>
      </c>
      <c r="N361" s="6" t="n">
        <v>88.3</v>
      </c>
      <c r="O361" s="6" t="n">
        <v>103</v>
      </c>
      <c r="P361" s="6" t="n">
        <v>111.3</v>
      </c>
      <c r="Q361" s="6" t="n">
        <v>114.7</v>
      </c>
      <c r="R361" s="2" t="n">
        <f aca="false">AVERAGE(L361:N361)</f>
        <v>90.3</v>
      </c>
      <c r="S361" s="2" t="n">
        <f aca="false">AVERAGE(O361:Q361)</f>
        <v>109.666666666667</v>
      </c>
      <c r="T361" s="7" t="n">
        <f aca="false">S361/R361</f>
        <v>1.21447028423773</v>
      </c>
      <c r="U361" s="2" t="n">
        <f aca="false">_xlfn.T.TEST(L361:N361,O361:Q361,2,2)</f>
        <v>0.00675545514762082</v>
      </c>
    </row>
    <row r="362" customFormat="false" ht="13.8" hidden="false" customHeight="false" outlineLevel="0" collapsed="false">
      <c r="A362" s="6" t="s">
        <v>997</v>
      </c>
      <c r="B362" s="6" t="s">
        <v>998</v>
      </c>
      <c r="C362" s="6" t="s">
        <v>999</v>
      </c>
      <c r="D362" s="6" t="n">
        <v>3.54131534569983</v>
      </c>
      <c r="E362" s="6" t="n">
        <v>2</v>
      </c>
      <c r="F362" s="6" t="n">
        <v>2</v>
      </c>
      <c r="G362" s="6" t="n">
        <v>2</v>
      </c>
      <c r="H362" s="6" t="n">
        <v>1</v>
      </c>
      <c r="I362" s="6" t="n">
        <v>593</v>
      </c>
      <c r="J362" s="6" t="n">
        <v>64.818</v>
      </c>
      <c r="K362" s="6" t="n">
        <v>7.23</v>
      </c>
      <c r="L362" s="6" t="n">
        <v>88</v>
      </c>
      <c r="M362" s="6" t="n">
        <v>88.1</v>
      </c>
      <c r="N362" s="6" t="n">
        <v>94.8</v>
      </c>
      <c r="O362" s="6" t="n">
        <v>115.7</v>
      </c>
      <c r="P362" s="6" t="n">
        <v>109.3</v>
      </c>
      <c r="Q362" s="6" t="n">
        <v>104</v>
      </c>
      <c r="R362" s="2" t="n">
        <f aca="false">AVERAGE(L362:N362)</f>
        <v>90.3</v>
      </c>
      <c r="S362" s="2" t="n">
        <f aca="false">AVERAGE(O362:Q362)</f>
        <v>109.666666666667</v>
      </c>
      <c r="T362" s="7" t="n">
        <f aca="false">S362/R362</f>
        <v>1.21447028423773</v>
      </c>
      <c r="U362" s="2" t="n">
        <f aca="false">_xlfn.T.TEST(L362:N362,O362:Q362,2,2)</f>
        <v>0.00885889005128859</v>
      </c>
    </row>
    <row r="363" customFormat="false" ht="13.8" hidden="false" customHeight="false" outlineLevel="0" collapsed="false">
      <c r="A363" s="6" t="s">
        <v>1000</v>
      </c>
      <c r="B363" s="6" t="s">
        <v>1001</v>
      </c>
      <c r="C363" s="6" t="s">
        <v>1002</v>
      </c>
      <c r="D363" s="6" t="n">
        <v>25.711481844946</v>
      </c>
      <c r="E363" s="6" t="n">
        <v>21</v>
      </c>
      <c r="F363" s="6" t="n">
        <v>65</v>
      </c>
      <c r="G363" s="6" t="n">
        <v>9</v>
      </c>
      <c r="H363" s="6" t="n">
        <v>1</v>
      </c>
      <c r="I363" s="6" t="n">
        <v>1019</v>
      </c>
      <c r="J363" s="6" t="n">
        <v>108.512</v>
      </c>
      <c r="K363" s="6" t="n">
        <v>6.21</v>
      </c>
      <c r="L363" s="6" t="n">
        <v>92.1</v>
      </c>
      <c r="M363" s="6" t="n">
        <v>90.9</v>
      </c>
      <c r="N363" s="6" t="n">
        <v>88</v>
      </c>
      <c r="O363" s="6" t="n">
        <v>102.2</v>
      </c>
      <c r="P363" s="6" t="n">
        <v>108.6</v>
      </c>
      <c r="Q363" s="6" t="n">
        <v>118.3</v>
      </c>
      <c r="R363" s="2" t="n">
        <f aca="false">AVERAGE(L363:N363)</f>
        <v>90.3333333333333</v>
      </c>
      <c r="S363" s="2" t="n">
        <f aca="false">AVERAGE(O363:Q363)</f>
        <v>109.7</v>
      </c>
      <c r="T363" s="7" t="n">
        <f aca="false">S363/R363</f>
        <v>1.21439114391144</v>
      </c>
      <c r="U363" s="2" t="n">
        <f aca="false">_xlfn.T.TEST(L363:N363,O363:Q363,2,2)</f>
        <v>0.0160645505372033</v>
      </c>
    </row>
    <row r="364" customFormat="false" ht="13.8" hidden="false" customHeight="false" outlineLevel="0" collapsed="false">
      <c r="A364" s="6" t="s">
        <v>1003</v>
      </c>
      <c r="B364" s="6" t="s">
        <v>1004</v>
      </c>
      <c r="C364" s="6" t="s">
        <v>1005</v>
      </c>
      <c r="D364" s="6" t="n">
        <v>0.572320499479709</v>
      </c>
      <c r="E364" s="6" t="n">
        <v>1</v>
      </c>
      <c r="F364" s="6" t="n">
        <v>1</v>
      </c>
      <c r="G364" s="6" t="n">
        <v>1</v>
      </c>
      <c r="H364" s="6" t="n">
        <v>1</v>
      </c>
      <c r="I364" s="6" t="n">
        <v>1922</v>
      </c>
      <c r="J364" s="6" t="n">
        <v>218.542</v>
      </c>
      <c r="K364" s="6" t="n">
        <v>5.68</v>
      </c>
      <c r="L364" s="6" t="n">
        <v>91.3</v>
      </c>
      <c r="M364" s="6" t="n">
        <v>94.4</v>
      </c>
      <c r="N364" s="6" t="n">
        <v>85.3</v>
      </c>
      <c r="O364" s="6" t="n">
        <v>98.7</v>
      </c>
      <c r="P364" s="6" t="n">
        <v>112.9</v>
      </c>
      <c r="Q364" s="6" t="n">
        <v>117.4</v>
      </c>
      <c r="R364" s="2" t="n">
        <f aca="false">AVERAGE(L364:N364)</f>
        <v>90.3333333333333</v>
      </c>
      <c r="S364" s="2" t="n">
        <f aca="false">AVERAGE(O364:Q364)</f>
        <v>109.666666666667</v>
      </c>
      <c r="T364" s="7" t="n">
        <f aca="false">S364/R364</f>
        <v>1.2140221402214</v>
      </c>
      <c r="U364" s="2" t="n">
        <f aca="false">_xlfn.T.TEST(L364:N364,O364:Q364,2,2)</f>
        <v>0.0362130200210295</v>
      </c>
    </row>
    <row r="365" customFormat="false" ht="13.8" hidden="false" customHeight="false" outlineLevel="0" collapsed="false">
      <c r="A365" s="6" t="s">
        <v>1006</v>
      </c>
      <c r="B365" s="6" t="s">
        <v>1007</v>
      </c>
      <c r="C365" s="6" t="s">
        <v>1008</v>
      </c>
      <c r="D365" s="6" t="n">
        <v>11.4119922630561</v>
      </c>
      <c r="E365" s="6" t="n">
        <v>4</v>
      </c>
      <c r="F365" s="6" t="n">
        <v>4</v>
      </c>
      <c r="G365" s="6" t="n">
        <v>4</v>
      </c>
      <c r="H365" s="6" t="n">
        <v>1</v>
      </c>
      <c r="I365" s="6" t="n">
        <v>517</v>
      </c>
      <c r="J365" s="6" t="n">
        <v>58.205</v>
      </c>
      <c r="K365" s="6" t="n">
        <v>7.49</v>
      </c>
      <c r="L365" s="6" t="n">
        <v>87.7</v>
      </c>
      <c r="M365" s="6" t="n">
        <v>92.4</v>
      </c>
      <c r="N365" s="6" t="n">
        <v>91</v>
      </c>
      <c r="O365" s="6" t="n">
        <v>106</v>
      </c>
      <c r="P365" s="6" t="n">
        <v>115.1</v>
      </c>
      <c r="Q365" s="6" t="n">
        <v>107.9</v>
      </c>
      <c r="R365" s="2" t="n">
        <f aca="false">AVERAGE(L365:N365)</f>
        <v>90.3666666666667</v>
      </c>
      <c r="S365" s="2" t="n">
        <f aca="false">AVERAGE(O365:Q365)</f>
        <v>109.666666666667</v>
      </c>
      <c r="T365" s="7" t="n">
        <f aca="false">S365/R365</f>
        <v>1.21357432681667</v>
      </c>
      <c r="U365" s="2" t="n">
        <f aca="false">_xlfn.T.TEST(L365:N365,O365:Q365,2,2)</f>
        <v>0.00339743790504592</v>
      </c>
    </row>
    <row r="366" customFormat="false" ht="13.8" hidden="false" customHeight="false" outlineLevel="0" collapsed="false">
      <c r="A366" s="6" t="s">
        <v>1009</v>
      </c>
      <c r="B366" s="6" t="s">
        <v>1010</v>
      </c>
      <c r="C366" s="6" t="s">
        <v>1011</v>
      </c>
      <c r="D366" s="6" t="n">
        <v>4.81012658227848</v>
      </c>
      <c r="E366" s="6" t="n">
        <v>1</v>
      </c>
      <c r="F366" s="6" t="n">
        <v>1</v>
      </c>
      <c r="G366" s="6" t="n">
        <v>1</v>
      </c>
      <c r="H366" s="6" t="n">
        <v>1</v>
      </c>
      <c r="I366" s="6" t="n">
        <v>395</v>
      </c>
      <c r="J366" s="6" t="n">
        <v>45.243</v>
      </c>
      <c r="K366" s="6" t="n">
        <v>5.49</v>
      </c>
      <c r="L366" s="6" t="n">
        <v>95.8</v>
      </c>
      <c r="M366" s="6" t="n">
        <v>83.4</v>
      </c>
      <c r="N366" s="6" t="n">
        <v>92.1</v>
      </c>
      <c r="O366" s="6" t="n">
        <v>110.7</v>
      </c>
      <c r="P366" s="6" t="n">
        <v>105.8</v>
      </c>
      <c r="Q366" s="6" t="n">
        <v>112.3</v>
      </c>
      <c r="R366" s="2" t="n">
        <f aca="false">AVERAGE(L366:N366)</f>
        <v>90.4333333333333</v>
      </c>
      <c r="S366" s="2" t="n">
        <f aca="false">AVERAGE(O366:Q366)</f>
        <v>109.6</v>
      </c>
      <c r="T366" s="7" t="n">
        <f aca="false">S366/R366</f>
        <v>1.21194249907851</v>
      </c>
      <c r="U366" s="2" t="n">
        <f aca="false">_xlfn.T.TEST(L366:N366,O366:Q366,2,2)</f>
        <v>0.0100008683822918</v>
      </c>
    </row>
    <row r="367" customFormat="false" ht="13.8" hidden="false" customHeight="false" outlineLevel="0" collapsed="false">
      <c r="A367" s="6" t="s">
        <v>1012</v>
      </c>
      <c r="B367" s="6" t="s">
        <v>1013</v>
      </c>
      <c r="C367" s="6" t="s">
        <v>1014</v>
      </c>
      <c r="D367" s="6" t="n">
        <v>5.43735224586288</v>
      </c>
      <c r="E367" s="6" t="n">
        <v>2</v>
      </c>
      <c r="F367" s="6" t="n">
        <v>2</v>
      </c>
      <c r="G367" s="6" t="n">
        <v>2</v>
      </c>
      <c r="H367" s="6" t="n">
        <v>1</v>
      </c>
      <c r="I367" s="6" t="n">
        <v>423</v>
      </c>
      <c r="J367" s="6" t="n">
        <v>46.126</v>
      </c>
      <c r="K367" s="6" t="n">
        <v>8.25</v>
      </c>
      <c r="L367" s="6" t="n">
        <v>99.3</v>
      </c>
      <c r="M367" s="6" t="n">
        <v>87.3</v>
      </c>
      <c r="N367" s="6" t="n">
        <v>84.9</v>
      </c>
      <c r="O367" s="6" t="n">
        <v>107.1</v>
      </c>
      <c r="P367" s="6" t="n">
        <v>107.6</v>
      </c>
      <c r="Q367" s="6" t="n">
        <v>113.7</v>
      </c>
      <c r="R367" s="2" t="n">
        <f aca="false">AVERAGE(L367:N367)</f>
        <v>90.5</v>
      </c>
      <c r="S367" s="2" t="n">
        <f aca="false">AVERAGE(O367:Q367)</f>
        <v>109.466666666667</v>
      </c>
      <c r="T367" s="7" t="n">
        <f aca="false">S367/R367</f>
        <v>1.20957642725599</v>
      </c>
      <c r="U367" s="2" t="n">
        <f aca="false">_xlfn.T.TEST(L367:N367,O367:Q367,2,2)</f>
        <v>0.0183913666128043</v>
      </c>
    </row>
    <row r="368" customFormat="false" ht="13.8" hidden="false" customHeight="false" outlineLevel="0" collapsed="false">
      <c r="A368" s="6" t="s">
        <v>1015</v>
      </c>
      <c r="B368" s="6" t="s">
        <v>1016</v>
      </c>
      <c r="C368" s="6" t="s">
        <v>1017</v>
      </c>
      <c r="D368" s="6" t="n">
        <v>3.4020618556701</v>
      </c>
      <c r="E368" s="6" t="n">
        <v>2</v>
      </c>
      <c r="F368" s="6" t="n">
        <v>2</v>
      </c>
      <c r="G368" s="6" t="n">
        <v>2</v>
      </c>
      <c r="H368" s="6" t="n">
        <v>1</v>
      </c>
      <c r="I368" s="6" t="n">
        <v>970</v>
      </c>
      <c r="J368" s="6" t="n">
        <v>106.617</v>
      </c>
      <c r="K368" s="6" t="n">
        <v>5.72</v>
      </c>
      <c r="L368" s="6" t="n">
        <v>93.6</v>
      </c>
      <c r="M368" s="6" t="n">
        <v>91.1</v>
      </c>
      <c r="N368" s="6" t="n">
        <v>86.8</v>
      </c>
      <c r="O368" s="6" t="n">
        <v>108.5</v>
      </c>
      <c r="P368" s="6" t="n">
        <v>103.5</v>
      </c>
      <c r="Q368" s="6" t="n">
        <v>116.4</v>
      </c>
      <c r="R368" s="2" t="n">
        <f aca="false">AVERAGE(L368:N368)</f>
        <v>90.5</v>
      </c>
      <c r="S368" s="2" t="n">
        <f aca="false">AVERAGE(O368:Q368)</f>
        <v>109.466666666667</v>
      </c>
      <c r="T368" s="7" t="n">
        <f aca="false">S368/R368</f>
        <v>1.20957642725599</v>
      </c>
      <c r="U368" s="2" t="n">
        <f aca="false">_xlfn.T.TEST(L368:N368,O368:Q368,2,2)</f>
        <v>0.0111175826762477</v>
      </c>
    </row>
    <row r="369" customFormat="false" ht="13.8" hidden="false" customHeight="false" outlineLevel="0" collapsed="false">
      <c r="A369" s="6" t="s">
        <v>1018</v>
      </c>
      <c r="B369" s="6" t="s">
        <v>1019</v>
      </c>
      <c r="C369" s="6" t="s">
        <v>1020</v>
      </c>
      <c r="D369" s="6" t="n">
        <v>36.3295880149813</v>
      </c>
      <c r="E369" s="6" t="n">
        <v>6</v>
      </c>
      <c r="F369" s="6" t="n">
        <v>10</v>
      </c>
      <c r="G369" s="6" t="n">
        <v>6</v>
      </c>
      <c r="H369" s="6" t="n">
        <v>1</v>
      </c>
      <c r="I369" s="6" t="n">
        <v>267</v>
      </c>
      <c r="J369" s="6" t="n">
        <v>28.5</v>
      </c>
      <c r="K369" s="6" t="n">
        <v>9.35</v>
      </c>
      <c r="L369" s="6" t="n">
        <v>91.4</v>
      </c>
      <c r="M369" s="6" t="n">
        <v>90.9</v>
      </c>
      <c r="N369" s="6" t="n">
        <v>89.2</v>
      </c>
      <c r="O369" s="6" t="n">
        <v>107.6</v>
      </c>
      <c r="P369" s="6" t="n">
        <v>109.8</v>
      </c>
      <c r="Q369" s="6" t="n">
        <v>111</v>
      </c>
      <c r="R369" s="2" t="n">
        <f aca="false">AVERAGE(L369:N369)</f>
        <v>90.5</v>
      </c>
      <c r="S369" s="2" t="n">
        <f aca="false">AVERAGE(O369:Q369)</f>
        <v>109.466666666667</v>
      </c>
      <c r="T369" s="7" t="n">
        <f aca="false">S369/R369</f>
        <v>1.20957642725599</v>
      </c>
      <c r="U369" s="2" t="n">
        <f aca="false">_xlfn.T.TEST(L369:N369,O369:Q369,2,2)</f>
        <v>9.29173837652344E-005</v>
      </c>
    </row>
    <row r="370" customFormat="false" ht="13.8" hidden="false" customHeight="false" outlineLevel="0" collapsed="false">
      <c r="A370" s="6" t="s">
        <v>1021</v>
      </c>
      <c r="B370" s="6" t="s">
        <v>1022</v>
      </c>
      <c r="C370" s="6" t="s">
        <v>1023</v>
      </c>
      <c r="D370" s="6" t="n">
        <v>32.1739130434783</v>
      </c>
      <c r="E370" s="6" t="n">
        <v>3</v>
      </c>
      <c r="F370" s="6" t="n">
        <v>4</v>
      </c>
      <c r="G370" s="6" t="n">
        <v>1</v>
      </c>
      <c r="H370" s="6" t="n">
        <v>1</v>
      </c>
      <c r="I370" s="6" t="n">
        <v>115</v>
      </c>
      <c r="J370" s="6" t="n">
        <v>12.526</v>
      </c>
      <c r="K370" s="6" t="n">
        <v>5.19</v>
      </c>
      <c r="L370" s="6" t="n">
        <v>90.4</v>
      </c>
      <c r="M370" s="6" t="n">
        <v>94.4</v>
      </c>
      <c r="N370" s="6" t="n">
        <v>86.7</v>
      </c>
      <c r="O370" s="6" t="n">
        <v>108.9</v>
      </c>
      <c r="P370" s="6" t="n">
        <v>107.5</v>
      </c>
      <c r="Q370" s="6" t="n">
        <v>112</v>
      </c>
      <c r="R370" s="2" t="n">
        <f aca="false">AVERAGE(L370:N370)</f>
        <v>90.5</v>
      </c>
      <c r="S370" s="2" t="n">
        <f aca="false">AVERAGE(O370:Q370)</f>
        <v>109.466666666667</v>
      </c>
      <c r="T370" s="7" t="n">
        <f aca="false">S370/R370</f>
        <v>1.20957642725599</v>
      </c>
      <c r="U370" s="2" t="n">
        <f aca="false">_xlfn.T.TEST(L370:N370,O370:Q370,2,2)</f>
        <v>0.00185184312320402</v>
      </c>
    </row>
    <row r="371" customFormat="false" ht="13.8" hidden="false" customHeight="false" outlineLevel="0" collapsed="false">
      <c r="A371" s="6" t="s">
        <v>1024</v>
      </c>
      <c r="B371" s="6" t="s">
        <v>1025</v>
      </c>
      <c r="C371" s="6" t="s">
        <v>1026</v>
      </c>
      <c r="D371" s="6" t="n">
        <v>20.4188481675393</v>
      </c>
      <c r="E371" s="6" t="n">
        <v>4</v>
      </c>
      <c r="F371" s="6" t="n">
        <v>4</v>
      </c>
      <c r="G371" s="6" t="n">
        <v>4</v>
      </c>
      <c r="H371" s="6" t="n">
        <v>1</v>
      </c>
      <c r="I371" s="6" t="n">
        <v>191</v>
      </c>
      <c r="J371" s="6" t="n">
        <v>22.128</v>
      </c>
      <c r="K371" s="6" t="n">
        <v>5.15</v>
      </c>
      <c r="L371" s="6" t="n">
        <v>94.2</v>
      </c>
      <c r="M371" s="6" t="n">
        <v>88.4</v>
      </c>
      <c r="N371" s="6" t="n">
        <v>89.1</v>
      </c>
      <c r="O371" s="6" t="n">
        <v>113.4</v>
      </c>
      <c r="P371" s="6" t="n">
        <v>110.5</v>
      </c>
      <c r="Q371" s="6" t="n">
        <v>104.3</v>
      </c>
      <c r="R371" s="2" t="n">
        <f aca="false">AVERAGE(L371:N371)</f>
        <v>90.5666666666667</v>
      </c>
      <c r="S371" s="2" t="n">
        <f aca="false">AVERAGE(O371:Q371)</f>
        <v>109.4</v>
      </c>
      <c r="T371" s="7" t="n">
        <f aca="false">S371/R371</f>
        <v>1.20794994479205</v>
      </c>
      <c r="U371" s="2" t="n">
        <f aca="false">_xlfn.T.TEST(L371:N371,O371:Q371,2,2)</f>
        <v>0.00439512672093318</v>
      </c>
    </row>
    <row r="372" customFormat="false" ht="13.8" hidden="false" customHeight="false" outlineLevel="0" collapsed="false">
      <c r="A372" s="6" t="s">
        <v>1027</v>
      </c>
      <c r="B372" s="6" t="s">
        <v>1028</v>
      </c>
      <c r="C372" s="6" t="s">
        <v>1029</v>
      </c>
      <c r="D372" s="6" t="n">
        <v>23.5668789808917</v>
      </c>
      <c r="E372" s="6" t="n">
        <v>3</v>
      </c>
      <c r="F372" s="6" t="n">
        <v>3</v>
      </c>
      <c r="G372" s="6" t="n">
        <v>3</v>
      </c>
      <c r="H372" s="6" t="n">
        <v>1</v>
      </c>
      <c r="I372" s="6" t="n">
        <v>157</v>
      </c>
      <c r="J372" s="6" t="n">
        <v>17.665</v>
      </c>
      <c r="K372" s="6" t="n">
        <v>5.07</v>
      </c>
      <c r="L372" s="6" t="n">
        <v>94.2</v>
      </c>
      <c r="M372" s="6" t="n">
        <v>90.4</v>
      </c>
      <c r="N372" s="6" t="n">
        <v>87.2</v>
      </c>
      <c r="O372" s="6" t="n">
        <v>106.8</v>
      </c>
      <c r="P372" s="6" t="n">
        <v>110.9</v>
      </c>
      <c r="Q372" s="6" t="n">
        <v>110.6</v>
      </c>
      <c r="R372" s="2" t="n">
        <f aca="false">AVERAGE(L372:N372)</f>
        <v>90.6</v>
      </c>
      <c r="S372" s="2" t="n">
        <f aca="false">AVERAGE(O372:Q372)</f>
        <v>109.433333333333</v>
      </c>
      <c r="T372" s="7" t="n">
        <f aca="false">S372/R372</f>
        <v>1.20787343635026</v>
      </c>
      <c r="U372" s="2" t="n">
        <f aca="false">_xlfn.T.TEST(L372:N372,O372:Q372,2,2)</f>
        <v>0.00145967455729946</v>
      </c>
    </row>
    <row r="373" customFormat="false" ht="13.8" hidden="false" customHeight="false" outlineLevel="0" collapsed="false">
      <c r="A373" s="6" t="s">
        <v>1030</v>
      </c>
      <c r="B373" s="6" t="s">
        <v>1031</v>
      </c>
      <c r="C373" s="6" t="s">
        <v>1032</v>
      </c>
      <c r="D373" s="6" t="n">
        <v>11.4570361145704</v>
      </c>
      <c r="E373" s="6" t="n">
        <v>25</v>
      </c>
      <c r="F373" s="6" t="n">
        <v>52</v>
      </c>
      <c r="G373" s="6" t="n">
        <v>14</v>
      </c>
      <c r="H373" s="6" t="n">
        <v>1</v>
      </c>
      <c r="I373" s="6" t="n">
        <v>2409</v>
      </c>
      <c r="J373" s="6" t="n">
        <v>264.886</v>
      </c>
      <c r="K373" s="6" t="n">
        <v>4.54</v>
      </c>
      <c r="L373" s="6" t="n">
        <v>89.5</v>
      </c>
      <c r="M373" s="6" t="n">
        <v>91.8</v>
      </c>
      <c r="N373" s="6" t="n">
        <v>90.6</v>
      </c>
      <c r="O373" s="6" t="n">
        <v>109.8</v>
      </c>
      <c r="P373" s="6" t="n">
        <v>109.2</v>
      </c>
      <c r="Q373" s="6" t="n">
        <v>109</v>
      </c>
      <c r="R373" s="2" t="n">
        <f aca="false">AVERAGE(L373:N373)</f>
        <v>90.6333333333333</v>
      </c>
      <c r="S373" s="2" t="n">
        <f aca="false">AVERAGE(O373:Q373)</f>
        <v>109.333333333333</v>
      </c>
      <c r="T373" s="7" t="n">
        <f aca="false">S373/R373</f>
        <v>1.20632585509378</v>
      </c>
      <c r="U373" s="2" t="n">
        <f aca="false">_xlfn.T.TEST(L373:N373,O373:Q373,2,2)</f>
        <v>1.20968733901345E-005</v>
      </c>
    </row>
    <row r="374" customFormat="false" ht="13.8" hidden="false" customHeight="false" outlineLevel="0" collapsed="false">
      <c r="A374" s="6" t="s">
        <v>1033</v>
      </c>
      <c r="B374" s="6" t="s">
        <v>1034</v>
      </c>
      <c r="C374" s="6" t="s">
        <v>1035</v>
      </c>
      <c r="D374" s="6" t="n">
        <v>17.4959871589085</v>
      </c>
      <c r="E374" s="6" t="n">
        <v>8</v>
      </c>
      <c r="F374" s="6" t="n">
        <v>13</v>
      </c>
      <c r="G374" s="6" t="n">
        <v>7</v>
      </c>
      <c r="H374" s="6" t="n">
        <v>1</v>
      </c>
      <c r="I374" s="6" t="n">
        <v>623</v>
      </c>
      <c r="J374" s="6" t="n">
        <v>62.027</v>
      </c>
      <c r="K374" s="6" t="n">
        <v>5.24</v>
      </c>
      <c r="L374" s="6" t="n">
        <v>91.2</v>
      </c>
      <c r="M374" s="6" t="n">
        <v>91.4</v>
      </c>
      <c r="N374" s="6" t="n">
        <v>89.4</v>
      </c>
      <c r="O374" s="6" t="n">
        <v>108.5</v>
      </c>
      <c r="P374" s="6" t="n">
        <v>109.1</v>
      </c>
      <c r="Q374" s="6" t="n">
        <v>110.5</v>
      </c>
      <c r="R374" s="2" t="n">
        <f aca="false">AVERAGE(L374:N374)</f>
        <v>90.6666666666667</v>
      </c>
      <c r="S374" s="2" t="n">
        <f aca="false">AVERAGE(O374:Q374)</f>
        <v>109.366666666667</v>
      </c>
      <c r="T374" s="7" t="n">
        <f aca="false">S374/R374</f>
        <v>1.20625</v>
      </c>
      <c r="U374" s="2" t="n">
        <f aca="false">_xlfn.T.TEST(L374:N374,O374:Q374,2,2)</f>
        <v>2.76113529091901E-005</v>
      </c>
    </row>
    <row r="375" customFormat="false" ht="13.8" hidden="false" customHeight="false" outlineLevel="0" collapsed="false">
      <c r="A375" s="6" t="s">
        <v>1036</v>
      </c>
      <c r="B375" s="6" t="s">
        <v>1037</v>
      </c>
      <c r="C375" s="6" t="s">
        <v>1038</v>
      </c>
      <c r="D375" s="6" t="n">
        <v>8.3743842364532</v>
      </c>
      <c r="E375" s="6" t="n">
        <v>5</v>
      </c>
      <c r="F375" s="6" t="n">
        <v>5</v>
      </c>
      <c r="G375" s="6" t="n">
        <v>5</v>
      </c>
      <c r="H375" s="6" t="n">
        <v>1</v>
      </c>
      <c r="I375" s="6" t="n">
        <v>609</v>
      </c>
      <c r="J375" s="6" t="n">
        <v>70.482</v>
      </c>
      <c r="K375" s="6" t="n">
        <v>6.64</v>
      </c>
      <c r="L375" s="6" t="n">
        <v>92.6</v>
      </c>
      <c r="M375" s="6" t="n">
        <v>92.5</v>
      </c>
      <c r="N375" s="6" t="n">
        <v>86.9</v>
      </c>
      <c r="O375" s="6" t="n">
        <v>102.1</v>
      </c>
      <c r="P375" s="6" t="n">
        <v>103.9</v>
      </c>
      <c r="Q375" s="6" t="n">
        <v>121.9</v>
      </c>
      <c r="R375" s="2" t="n">
        <f aca="false">AVERAGE(L375:N375)</f>
        <v>90.6666666666667</v>
      </c>
      <c r="S375" s="2" t="n">
        <f aca="false">AVERAGE(O375:Q375)</f>
        <v>109.3</v>
      </c>
      <c r="T375" s="7" t="n">
        <f aca="false">S375/R375</f>
        <v>1.20551470588235</v>
      </c>
      <c r="U375" s="2" t="n">
        <f aca="false">_xlfn.T.TEST(L375:N375,O375:Q375,2,2)</f>
        <v>0.0475894432289536</v>
      </c>
    </row>
    <row r="376" customFormat="false" ht="13.8" hidden="false" customHeight="false" outlineLevel="0" collapsed="false">
      <c r="A376" s="6" t="s">
        <v>1039</v>
      </c>
      <c r="B376" s="6" t="s">
        <v>1040</v>
      </c>
      <c r="C376" s="6" t="s">
        <v>1041</v>
      </c>
      <c r="D376" s="6" t="n">
        <v>6.7238912732475</v>
      </c>
      <c r="E376" s="6" t="n">
        <v>4</v>
      </c>
      <c r="F376" s="6" t="n">
        <v>6</v>
      </c>
      <c r="G376" s="6" t="n">
        <v>4</v>
      </c>
      <c r="H376" s="6" t="n">
        <v>1</v>
      </c>
      <c r="I376" s="6" t="n">
        <v>699</v>
      </c>
      <c r="J376" s="6" t="n">
        <v>79.53</v>
      </c>
      <c r="K376" s="6" t="n">
        <v>7.72</v>
      </c>
      <c r="L376" s="6" t="n">
        <v>89.9</v>
      </c>
      <c r="M376" s="6" t="n">
        <v>91.7</v>
      </c>
      <c r="N376" s="6" t="n">
        <v>90.5</v>
      </c>
      <c r="O376" s="6" t="n">
        <v>107.6</v>
      </c>
      <c r="P376" s="6" t="n">
        <v>111.8</v>
      </c>
      <c r="Q376" s="6" t="n">
        <v>108.5</v>
      </c>
      <c r="R376" s="2" t="n">
        <f aca="false">AVERAGE(L376:N376)</f>
        <v>90.7</v>
      </c>
      <c r="S376" s="2" t="n">
        <f aca="false">AVERAGE(O376:Q376)</f>
        <v>109.3</v>
      </c>
      <c r="T376" s="7" t="n">
        <f aca="false">S376/R376</f>
        <v>1.20507166482911</v>
      </c>
      <c r="U376" s="2" t="n">
        <f aca="false">_xlfn.T.TEST(L376:N376,O376:Q376,2,2)</f>
        <v>0.000176339007875105</v>
      </c>
    </row>
    <row r="377" customFormat="false" ht="13.8" hidden="false" customHeight="false" outlineLevel="0" collapsed="false">
      <c r="A377" s="6" t="s">
        <v>1042</v>
      </c>
      <c r="B377" s="6" t="s">
        <v>1043</v>
      </c>
      <c r="C377" s="6" t="s">
        <v>1044</v>
      </c>
      <c r="D377" s="6" t="n">
        <v>31.2625250501002</v>
      </c>
      <c r="E377" s="6" t="n">
        <v>12</v>
      </c>
      <c r="F377" s="6" t="n">
        <v>18</v>
      </c>
      <c r="G377" s="6" t="n">
        <v>12</v>
      </c>
      <c r="H377" s="6" t="n">
        <v>1</v>
      </c>
      <c r="I377" s="6" t="n">
        <v>499</v>
      </c>
      <c r="J377" s="6" t="n">
        <v>57.034</v>
      </c>
      <c r="K377" s="6" t="n">
        <v>6.9</v>
      </c>
      <c r="L377" s="6" t="n">
        <v>89.7</v>
      </c>
      <c r="M377" s="6" t="n">
        <v>86.5</v>
      </c>
      <c r="N377" s="6" t="n">
        <v>95.9</v>
      </c>
      <c r="O377" s="6" t="n">
        <v>110.3</v>
      </c>
      <c r="P377" s="6" t="n">
        <v>108.2</v>
      </c>
      <c r="Q377" s="6" t="n">
        <v>109.4</v>
      </c>
      <c r="R377" s="2" t="n">
        <f aca="false">AVERAGE(L377:N377)</f>
        <v>90.7</v>
      </c>
      <c r="S377" s="2" t="n">
        <f aca="false">AVERAGE(O377:Q377)</f>
        <v>109.3</v>
      </c>
      <c r="T377" s="7" t="n">
        <f aca="false">S377/R377</f>
        <v>1.20507166482911</v>
      </c>
      <c r="U377" s="2" t="n">
        <f aca="false">_xlfn.T.TEST(L377:N377,O377:Q377,2,2)</f>
        <v>0.00275704869060024</v>
      </c>
    </row>
    <row r="378" customFormat="false" ht="13.8" hidden="false" customHeight="false" outlineLevel="0" collapsed="false">
      <c r="A378" s="6" t="s">
        <v>1045</v>
      </c>
      <c r="B378" s="6" t="s">
        <v>1046</v>
      </c>
      <c r="C378" s="6" t="s">
        <v>1047</v>
      </c>
      <c r="D378" s="6" t="n">
        <v>4.29447852760736</v>
      </c>
      <c r="E378" s="6" t="n">
        <v>2</v>
      </c>
      <c r="F378" s="6" t="n">
        <v>3</v>
      </c>
      <c r="G378" s="6" t="n">
        <v>2</v>
      </c>
      <c r="H378" s="6" t="n">
        <v>1</v>
      </c>
      <c r="I378" s="6" t="n">
        <v>489</v>
      </c>
      <c r="J378" s="6" t="n">
        <v>58.185</v>
      </c>
      <c r="K378" s="6" t="n">
        <v>9.92</v>
      </c>
      <c r="L378" s="6" t="n">
        <v>95</v>
      </c>
      <c r="M378" s="6" t="n">
        <v>86.4</v>
      </c>
      <c r="N378" s="6" t="n">
        <v>90.8</v>
      </c>
      <c r="O378" s="6" t="n">
        <v>110.5</v>
      </c>
      <c r="P378" s="6" t="n">
        <v>111.1</v>
      </c>
      <c r="Q378" s="6" t="n">
        <v>106.3</v>
      </c>
      <c r="R378" s="2" t="n">
        <f aca="false">AVERAGE(L378:N378)</f>
        <v>90.7333333333333</v>
      </c>
      <c r="S378" s="2" t="n">
        <f aca="false">AVERAGE(O378:Q378)</f>
        <v>109.3</v>
      </c>
      <c r="T378" s="7" t="n">
        <f aca="false">S378/R378</f>
        <v>1.20462894930198</v>
      </c>
      <c r="U378" s="2" t="n">
        <f aca="false">_xlfn.T.TEST(L378:N378,O378:Q378,2,2)</f>
        <v>0.00308009521568941</v>
      </c>
    </row>
    <row r="379" customFormat="false" ht="13.8" hidden="false" customHeight="false" outlineLevel="0" collapsed="false">
      <c r="A379" s="6" t="s">
        <v>1048</v>
      </c>
      <c r="B379" s="6" t="s">
        <v>1049</v>
      </c>
      <c r="C379" s="6" t="s">
        <v>1050</v>
      </c>
      <c r="D379" s="6" t="n">
        <v>8.33333333333333</v>
      </c>
      <c r="E379" s="6" t="n">
        <v>1</v>
      </c>
      <c r="F379" s="6" t="n">
        <v>1</v>
      </c>
      <c r="G379" s="6" t="n">
        <v>1</v>
      </c>
      <c r="H379" s="6" t="n">
        <v>1</v>
      </c>
      <c r="I379" s="6" t="n">
        <v>192</v>
      </c>
      <c r="J379" s="6" t="n">
        <v>21.527</v>
      </c>
      <c r="K379" s="6" t="n">
        <v>7.36</v>
      </c>
      <c r="L379" s="6" t="n">
        <v>79</v>
      </c>
      <c r="M379" s="6" t="n">
        <v>94</v>
      </c>
      <c r="N379" s="6" t="n">
        <v>99.2</v>
      </c>
      <c r="O379" s="6" t="n">
        <v>113.8</v>
      </c>
      <c r="P379" s="6" t="n">
        <v>108.1</v>
      </c>
      <c r="Q379" s="6" t="n">
        <v>106</v>
      </c>
      <c r="R379" s="2" t="n">
        <f aca="false">AVERAGE(L379:N379)</f>
        <v>90.7333333333333</v>
      </c>
      <c r="S379" s="2" t="n">
        <f aca="false">AVERAGE(O379:Q379)</f>
        <v>109.3</v>
      </c>
      <c r="T379" s="7" t="n">
        <f aca="false">S379/R379</f>
        <v>1.20462894930198</v>
      </c>
      <c r="U379" s="2" t="n">
        <f aca="false">_xlfn.T.TEST(L379:N379,O379:Q379,2,2)</f>
        <v>0.0458620171213296</v>
      </c>
    </row>
    <row r="380" customFormat="false" ht="13.8" hidden="false" customHeight="false" outlineLevel="0" collapsed="false">
      <c r="A380" s="6" t="s">
        <v>1051</v>
      </c>
      <c r="B380" s="6"/>
      <c r="C380" s="6" t="s">
        <v>1052</v>
      </c>
      <c r="D380" s="6" t="n">
        <v>54.3269230769231</v>
      </c>
      <c r="E380" s="6" t="n">
        <v>14</v>
      </c>
      <c r="F380" s="6" t="n">
        <v>47</v>
      </c>
      <c r="G380" s="6" t="n">
        <v>4</v>
      </c>
      <c r="H380" s="6" t="n">
        <v>1</v>
      </c>
      <c r="I380" s="6" t="n">
        <v>416</v>
      </c>
      <c r="J380" s="6" t="n">
        <v>44.758</v>
      </c>
      <c r="K380" s="6" t="n">
        <v>6.13</v>
      </c>
      <c r="L380" s="6" t="n">
        <v>91.9</v>
      </c>
      <c r="M380" s="6" t="n">
        <v>90.3</v>
      </c>
      <c r="N380" s="6" t="n">
        <v>90</v>
      </c>
      <c r="O380" s="6" t="n">
        <v>107.8</v>
      </c>
      <c r="P380" s="6" t="n">
        <v>108.6</v>
      </c>
      <c r="Q380" s="6" t="n">
        <v>111.4</v>
      </c>
      <c r="R380" s="2" t="n">
        <f aca="false">AVERAGE(L380:N380)</f>
        <v>90.7333333333333</v>
      </c>
      <c r="S380" s="2" t="n">
        <f aca="false">AVERAGE(O380:Q380)</f>
        <v>109.266666666667</v>
      </c>
      <c r="T380" s="7" t="n">
        <f aca="false">S380/R380</f>
        <v>1.20426157237326</v>
      </c>
      <c r="U380" s="2" t="n">
        <f aca="false">_xlfn.T.TEST(L380:N380,O380:Q380,2,2)</f>
        <v>0.000116920358899736</v>
      </c>
    </row>
    <row r="381" customFormat="false" ht="13.8" hidden="false" customHeight="false" outlineLevel="0" collapsed="false">
      <c r="A381" s="6" t="s">
        <v>1053</v>
      </c>
      <c r="B381" s="6" t="s">
        <v>1054</v>
      </c>
      <c r="C381" s="6" t="s">
        <v>1055</v>
      </c>
      <c r="D381" s="6" t="n">
        <v>42.8571428571429</v>
      </c>
      <c r="E381" s="6" t="n">
        <v>5</v>
      </c>
      <c r="F381" s="6" t="n">
        <v>7</v>
      </c>
      <c r="G381" s="6" t="n">
        <v>5</v>
      </c>
      <c r="H381" s="6" t="n">
        <v>1</v>
      </c>
      <c r="I381" s="6" t="n">
        <v>140</v>
      </c>
      <c r="J381" s="6" t="n">
        <v>14.451</v>
      </c>
      <c r="K381" s="6" t="n">
        <v>4.7</v>
      </c>
      <c r="L381" s="6" t="n">
        <v>90.6</v>
      </c>
      <c r="M381" s="6" t="n">
        <v>90.1</v>
      </c>
      <c r="N381" s="6" t="n">
        <v>91.5</v>
      </c>
      <c r="O381" s="6" t="n">
        <v>108.1</v>
      </c>
      <c r="P381" s="6" t="n">
        <v>108.6</v>
      </c>
      <c r="Q381" s="6" t="n">
        <v>111.1</v>
      </c>
      <c r="R381" s="2" t="n">
        <f aca="false">AVERAGE(L381:N381)</f>
        <v>90.7333333333333</v>
      </c>
      <c r="S381" s="2" t="n">
        <f aca="false">AVERAGE(O381:Q381)</f>
        <v>109.266666666667</v>
      </c>
      <c r="T381" s="7" t="n">
        <f aca="false">S381/R381</f>
        <v>1.20426157237325</v>
      </c>
      <c r="U381" s="2" t="n">
        <f aca="false">_xlfn.T.TEST(L381:N381,O381:Q381,2,2)</f>
        <v>5.27777364746406E-005</v>
      </c>
    </row>
    <row r="382" customFormat="false" ht="13.8" hidden="false" customHeight="false" outlineLevel="0" collapsed="false">
      <c r="A382" s="6" t="s">
        <v>1056</v>
      </c>
      <c r="B382" s="6" t="s">
        <v>1057</v>
      </c>
      <c r="C382" s="6" t="s">
        <v>1058</v>
      </c>
      <c r="D382" s="6" t="n">
        <v>70</v>
      </c>
      <c r="E382" s="6" t="n">
        <v>14</v>
      </c>
      <c r="F382" s="6" t="n">
        <v>50</v>
      </c>
      <c r="G382" s="6" t="n">
        <v>14</v>
      </c>
      <c r="H382" s="6" t="n">
        <v>1</v>
      </c>
      <c r="I382" s="6" t="n">
        <v>260</v>
      </c>
      <c r="J382" s="6" t="n">
        <v>29.228</v>
      </c>
      <c r="K382" s="6" t="n">
        <v>7.4</v>
      </c>
      <c r="L382" s="6" t="n">
        <v>94</v>
      </c>
      <c r="M382" s="6" t="n">
        <v>89.4</v>
      </c>
      <c r="N382" s="6" t="n">
        <v>88.8</v>
      </c>
      <c r="O382" s="6" t="n">
        <v>111.6</v>
      </c>
      <c r="P382" s="6" t="n">
        <v>109.7</v>
      </c>
      <c r="Q382" s="6" t="n">
        <v>106.4</v>
      </c>
      <c r="R382" s="2" t="n">
        <f aca="false">AVERAGE(L382:N382)</f>
        <v>90.7333333333333</v>
      </c>
      <c r="S382" s="2" t="n">
        <f aca="false">AVERAGE(O382:Q382)</f>
        <v>109.233333333333</v>
      </c>
      <c r="T382" s="7" t="n">
        <f aca="false">S382/R382</f>
        <v>1.20389419544453</v>
      </c>
      <c r="U382" s="2" t="n">
        <f aca="false">_xlfn.T.TEST(L382:N382,O382:Q382,2,2)</f>
        <v>0.00116725948853484</v>
      </c>
    </row>
    <row r="383" customFormat="false" ht="13.8" hidden="false" customHeight="false" outlineLevel="0" collapsed="false">
      <c r="A383" s="6" t="s">
        <v>1059</v>
      </c>
      <c r="B383" s="6" t="s">
        <v>1060</v>
      </c>
      <c r="C383" s="6" t="s">
        <v>1061</v>
      </c>
      <c r="D383" s="6" t="n">
        <v>9.48275862068965</v>
      </c>
      <c r="E383" s="6" t="n">
        <v>1</v>
      </c>
      <c r="F383" s="6" t="n">
        <v>1</v>
      </c>
      <c r="G383" s="6" t="n">
        <v>1</v>
      </c>
      <c r="H383" s="6" t="n">
        <v>1</v>
      </c>
      <c r="I383" s="6" t="n">
        <v>116</v>
      </c>
      <c r="J383" s="6" t="n">
        <v>12.75</v>
      </c>
      <c r="K383" s="6" t="n">
        <v>9.25</v>
      </c>
      <c r="L383" s="6" t="n">
        <v>96.4</v>
      </c>
      <c r="M383" s="6" t="n">
        <v>90.7</v>
      </c>
      <c r="N383" s="6" t="n">
        <v>85.1</v>
      </c>
      <c r="O383" s="6" t="n">
        <v>109.7</v>
      </c>
      <c r="P383" s="6" t="n">
        <v>108.3</v>
      </c>
      <c r="Q383" s="6" t="n">
        <v>109.7</v>
      </c>
      <c r="R383" s="2" t="n">
        <f aca="false">AVERAGE(L383:N383)</f>
        <v>90.7333333333333</v>
      </c>
      <c r="S383" s="2" t="n">
        <f aca="false">AVERAGE(O383:Q383)</f>
        <v>109.233333333333</v>
      </c>
      <c r="T383" s="7" t="n">
        <f aca="false">S383/R383</f>
        <v>1.20389419544453</v>
      </c>
      <c r="U383" s="2" t="n">
        <f aca="false">_xlfn.T.TEST(L383:N383,O383:Q383,2,2)</f>
        <v>0.0049469274888645</v>
      </c>
    </row>
    <row r="384" customFormat="false" ht="13.8" hidden="false" customHeight="false" outlineLevel="0" collapsed="false">
      <c r="A384" s="6" t="s">
        <v>1062</v>
      </c>
      <c r="B384" s="6" t="s">
        <v>1063</v>
      </c>
      <c r="C384" s="6" t="s">
        <v>1064</v>
      </c>
      <c r="D384" s="6" t="n">
        <v>16.8458781362007</v>
      </c>
      <c r="E384" s="6" t="n">
        <v>4</v>
      </c>
      <c r="F384" s="6" t="n">
        <v>6</v>
      </c>
      <c r="G384" s="6" t="n">
        <v>4</v>
      </c>
      <c r="H384" s="6" t="n">
        <v>1</v>
      </c>
      <c r="I384" s="6" t="n">
        <v>279</v>
      </c>
      <c r="J384" s="6" t="n">
        <v>31.492</v>
      </c>
      <c r="K384" s="6" t="n">
        <v>8.35</v>
      </c>
      <c r="L384" s="6" t="n">
        <v>87.8</v>
      </c>
      <c r="M384" s="6" t="n">
        <v>91.5</v>
      </c>
      <c r="N384" s="6" t="n">
        <v>93</v>
      </c>
      <c r="O384" s="6" t="n">
        <v>108.3</v>
      </c>
      <c r="P384" s="6" t="n">
        <v>111.8</v>
      </c>
      <c r="Q384" s="6" t="n">
        <v>107.5</v>
      </c>
      <c r="R384" s="2" t="n">
        <f aca="false">AVERAGE(L384:N384)</f>
        <v>90.7666666666667</v>
      </c>
      <c r="S384" s="2" t="n">
        <f aca="false">AVERAGE(O384:Q384)</f>
        <v>109.2</v>
      </c>
      <c r="T384" s="7" t="n">
        <f aca="false">S384/R384</f>
        <v>1.20308483290488</v>
      </c>
      <c r="U384" s="2" t="n">
        <f aca="false">_xlfn.T.TEST(L384:N384,O384:Q384,2,2)</f>
        <v>0.000819339345524086</v>
      </c>
    </row>
    <row r="385" customFormat="false" ht="13.8" hidden="false" customHeight="false" outlineLevel="0" collapsed="false">
      <c r="A385" s="6" t="s">
        <v>1065</v>
      </c>
      <c r="B385" s="6" t="s">
        <v>1066</v>
      </c>
      <c r="C385" s="6" t="s">
        <v>1067</v>
      </c>
      <c r="D385" s="6" t="n">
        <v>54</v>
      </c>
      <c r="E385" s="6" t="n">
        <v>8</v>
      </c>
      <c r="F385" s="6" t="n">
        <v>18</v>
      </c>
      <c r="G385" s="6" t="n">
        <v>8</v>
      </c>
      <c r="H385" s="6" t="n">
        <v>1</v>
      </c>
      <c r="I385" s="6" t="n">
        <v>200</v>
      </c>
      <c r="J385" s="6" t="n">
        <v>22.774</v>
      </c>
      <c r="K385" s="6" t="n">
        <v>8.5</v>
      </c>
      <c r="L385" s="6" t="n">
        <v>97.7</v>
      </c>
      <c r="M385" s="6" t="n">
        <v>86.2</v>
      </c>
      <c r="N385" s="6" t="n">
        <v>88.6</v>
      </c>
      <c r="O385" s="6" t="n">
        <v>112.1</v>
      </c>
      <c r="P385" s="6" t="n">
        <v>112.2</v>
      </c>
      <c r="Q385" s="6" t="n">
        <v>103.2</v>
      </c>
      <c r="R385" s="2" t="n">
        <f aca="false">AVERAGE(L385:N385)</f>
        <v>90.8333333333333</v>
      </c>
      <c r="S385" s="2" t="n">
        <f aca="false">AVERAGE(O385:Q385)</f>
        <v>109.166666666667</v>
      </c>
      <c r="T385" s="7" t="n">
        <f aca="false">S385/R385</f>
        <v>1.20183486238532</v>
      </c>
      <c r="U385" s="2" t="n">
        <f aca="false">_xlfn.T.TEST(L385:N385,O385:Q385,2,2)</f>
        <v>0.0163373438561158</v>
      </c>
    </row>
    <row r="386" customFormat="false" ht="13.8" hidden="false" customHeight="false" outlineLevel="0" collapsed="false">
      <c r="A386" s="6" t="s">
        <v>1068</v>
      </c>
      <c r="B386" s="6"/>
      <c r="C386" s="6" t="s">
        <v>1069</v>
      </c>
      <c r="D386" s="6" t="n">
        <v>3.25</v>
      </c>
      <c r="E386" s="6" t="n">
        <v>2</v>
      </c>
      <c r="F386" s="6" t="n">
        <v>2</v>
      </c>
      <c r="G386" s="6" t="n">
        <v>2</v>
      </c>
      <c r="H386" s="6" t="n">
        <v>1</v>
      </c>
      <c r="I386" s="6" t="n">
        <v>800</v>
      </c>
      <c r="J386" s="6" t="n">
        <v>92.491</v>
      </c>
      <c r="K386" s="6" t="n">
        <v>9.1</v>
      </c>
      <c r="L386" s="6" t="n">
        <v>82.7</v>
      </c>
      <c r="M386" s="6" t="n">
        <v>94.9</v>
      </c>
      <c r="N386" s="6" t="n">
        <v>95</v>
      </c>
      <c r="O386" s="6" t="n">
        <v>118.6</v>
      </c>
      <c r="P386" s="6" t="n">
        <v>106.4</v>
      </c>
      <c r="Q386" s="6" t="n">
        <v>102.3</v>
      </c>
      <c r="R386" s="2" t="n">
        <f aca="false">AVERAGE(L386:N386)</f>
        <v>90.8666666666667</v>
      </c>
      <c r="S386" s="2" t="n">
        <f aca="false">AVERAGE(O386:Q386)</f>
        <v>109.1</v>
      </c>
      <c r="T386" s="7" t="n">
        <f aca="false">S386/R386</f>
        <v>1.2006603081438</v>
      </c>
      <c r="U386" s="2" t="n">
        <f aca="false">_xlfn.T.TEST(L386:N386,O386:Q386,2,2)</f>
        <v>0.0459187812972432</v>
      </c>
    </row>
    <row r="387" customFormat="false" ht="13.8" hidden="false" customHeight="false" outlineLevel="0" collapsed="false">
      <c r="A387" s="6" t="s">
        <v>1070</v>
      </c>
      <c r="B387" s="6" t="s">
        <v>1071</v>
      </c>
      <c r="C387" s="6" t="s">
        <v>1072</v>
      </c>
      <c r="D387" s="6" t="n">
        <v>5.93525179856115</v>
      </c>
      <c r="E387" s="6" t="n">
        <v>2</v>
      </c>
      <c r="F387" s="6" t="n">
        <v>2</v>
      </c>
      <c r="G387" s="6" t="n">
        <v>2</v>
      </c>
      <c r="H387" s="6" t="n">
        <v>1</v>
      </c>
      <c r="I387" s="6" t="n">
        <v>556</v>
      </c>
      <c r="J387" s="6" t="n">
        <v>63.112</v>
      </c>
      <c r="K387" s="6" t="n">
        <v>7.36</v>
      </c>
      <c r="L387" s="6" t="n">
        <v>88.2</v>
      </c>
      <c r="M387" s="6" t="n">
        <v>89.7</v>
      </c>
      <c r="N387" s="6" t="n">
        <v>94.8</v>
      </c>
      <c r="O387" s="6" t="n">
        <v>102.3</v>
      </c>
      <c r="P387" s="6" t="n">
        <v>112</v>
      </c>
      <c r="Q387" s="6" t="n">
        <v>113</v>
      </c>
      <c r="R387" s="2" t="n">
        <f aca="false">AVERAGE(L387:N387)</f>
        <v>90.9</v>
      </c>
      <c r="S387" s="2" t="n">
        <f aca="false">AVERAGE(O387:Q387)</f>
        <v>109.1</v>
      </c>
      <c r="T387" s="7" t="n">
        <f aca="false">S387/R387</f>
        <v>1.2002200220022</v>
      </c>
      <c r="U387" s="2" t="n">
        <f aca="false">_xlfn.T.TEST(L387:N387,O387:Q387,2,2)</f>
        <v>0.0100078797608539</v>
      </c>
    </row>
    <row r="388" customFormat="false" ht="13.8" hidden="false" customHeight="false" outlineLevel="0" collapsed="false">
      <c r="A388" s="6" t="s">
        <v>1073</v>
      </c>
      <c r="B388" s="6" t="s">
        <v>1074</v>
      </c>
      <c r="C388" s="6" t="s">
        <v>1075</v>
      </c>
      <c r="D388" s="6" t="n">
        <v>64.4444444444444</v>
      </c>
      <c r="E388" s="6" t="n">
        <v>3</v>
      </c>
      <c r="F388" s="6" t="n">
        <v>6</v>
      </c>
      <c r="G388" s="6" t="n">
        <v>1</v>
      </c>
      <c r="H388" s="6" t="n">
        <v>1</v>
      </c>
      <c r="I388" s="6" t="n">
        <v>45</v>
      </c>
      <c r="J388" s="6" t="n">
        <v>5.06</v>
      </c>
      <c r="K388" s="6" t="n">
        <v>5.91</v>
      </c>
      <c r="L388" s="6" t="n">
        <v>121.4</v>
      </c>
      <c r="M388" s="6" t="n">
        <v>101.8</v>
      </c>
      <c r="N388" s="6" t="n">
        <v>104.1</v>
      </c>
      <c r="O388" s="6" t="n">
        <v>91.8</v>
      </c>
      <c r="P388" s="6" t="n">
        <v>91.9</v>
      </c>
      <c r="Q388" s="6" t="n">
        <v>89</v>
      </c>
      <c r="R388" s="2" t="n">
        <f aca="false">AVERAGE(L388:N388)</f>
        <v>109.1</v>
      </c>
      <c r="S388" s="2" t="n">
        <f aca="false">AVERAGE(O388:Q388)</f>
        <v>90.9</v>
      </c>
      <c r="T388" s="8" t="n">
        <f aca="false">S388/R388</f>
        <v>0.833180568285976</v>
      </c>
      <c r="U388" s="2" t="n">
        <f aca="false">_xlfn.T.TEST(L388:N388,O388:Q388,2,2)</f>
        <v>0.0437602237636008</v>
      </c>
    </row>
    <row r="389" customFormat="false" ht="13.8" hidden="false" customHeight="false" outlineLevel="0" collapsed="false">
      <c r="A389" s="6" t="s">
        <v>1076</v>
      </c>
      <c r="B389" s="6" t="s">
        <v>1077</v>
      </c>
      <c r="C389" s="6" t="s">
        <v>1078</v>
      </c>
      <c r="D389" s="6" t="n">
        <v>5.40540540540541</v>
      </c>
      <c r="E389" s="6" t="n">
        <v>2</v>
      </c>
      <c r="F389" s="6" t="n">
        <v>2</v>
      </c>
      <c r="G389" s="6" t="n">
        <v>2</v>
      </c>
      <c r="H389" s="6" t="n">
        <v>1</v>
      </c>
      <c r="I389" s="6" t="n">
        <v>407</v>
      </c>
      <c r="J389" s="6" t="n">
        <v>46.124</v>
      </c>
      <c r="K389" s="6" t="n">
        <v>6.61</v>
      </c>
      <c r="L389" s="6" t="n">
        <v>115.5</v>
      </c>
      <c r="M389" s="6" t="n">
        <v>112.2</v>
      </c>
      <c r="N389" s="6" t="n">
        <v>99.7</v>
      </c>
      <c r="O389" s="6" t="n">
        <v>87.8</v>
      </c>
      <c r="P389" s="6" t="n">
        <v>95.2</v>
      </c>
      <c r="Q389" s="6" t="n">
        <v>89.7</v>
      </c>
      <c r="R389" s="2" t="n">
        <f aca="false">AVERAGE(L389:N389)</f>
        <v>109.133333333333</v>
      </c>
      <c r="S389" s="2" t="n">
        <f aca="false">AVERAGE(O389:Q389)</f>
        <v>90.9</v>
      </c>
      <c r="T389" s="8" t="n">
        <f aca="false">S389/R389</f>
        <v>0.83292608430055</v>
      </c>
      <c r="U389" s="2" t="n">
        <f aca="false">_xlfn.T.TEST(L389:N389,O389:Q389,2,2)</f>
        <v>0.0262696933505528</v>
      </c>
    </row>
    <row r="390" customFormat="false" ht="13.8" hidden="false" customHeight="false" outlineLevel="0" collapsed="false">
      <c r="A390" s="6" t="s">
        <v>1079</v>
      </c>
      <c r="B390" s="6" t="s">
        <v>1080</v>
      </c>
      <c r="C390" s="6" t="s">
        <v>1081</v>
      </c>
      <c r="D390" s="6" t="n">
        <v>34.9206349206349</v>
      </c>
      <c r="E390" s="6" t="n">
        <v>14</v>
      </c>
      <c r="F390" s="6" t="n">
        <v>50</v>
      </c>
      <c r="G390" s="6" t="n">
        <v>2</v>
      </c>
      <c r="H390" s="6" t="n">
        <v>1</v>
      </c>
      <c r="I390" s="6" t="n">
        <v>378</v>
      </c>
      <c r="J390" s="6" t="n">
        <v>39.571</v>
      </c>
      <c r="K390" s="6" t="n">
        <v>9.01</v>
      </c>
      <c r="L390" s="6" t="n">
        <v>104.8</v>
      </c>
      <c r="M390" s="6" t="n">
        <v>114.1</v>
      </c>
      <c r="N390" s="6" t="n">
        <v>108.4</v>
      </c>
      <c r="O390" s="6" t="n">
        <v>91.6</v>
      </c>
      <c r="P390" s="6" t="n">
        <v>91.5</v>
      </c>
      <c r="Q390" s="6" t="n">
        <v>89.5</v>
      </c>
      <c r="R390" s="2" t="n">
        <f aca="false">AVERAGE(L390:N390)</f>
        <v>109.1</v>
      </c>
      <c r="S390" s="2" t="n">
        <f aca="false">AVERAGE(O390:Q390)</f>
        <v>90.8666666666667</v>
      </c>
      <c r="T390" s="8" t="n">
        <f aca="false">S390/R390</f>
        <v>0.832875038191262</v>
      </c>
      <c r="U390" s="2" t="n">
        <f aca="false">_xlfn.T.TEST(L390:N390,O390:Q390,2,2)</f>
        <v>0.00284182086198369</v>
      </c>
    </row>
    <row r="391" customFormat="false" ht="13.8" hidden="false" customHeight="false" outlineLevel="0" collapsed="false">
      <c r="A391" s="6" t="s">
        <v>1082</v>
      </c>
      <c r="B391" s="6" t="s">
        <v>1083</v>
      </c>
      <c r="C391" s="6" t="s">
        <v>1084</v>
      </c>
      <c r="D391" s="6" t="n">
        <v>17.741935483871</v>
      </c>
      <c r="E391" s="6" t="n">
        <v>3</v>
      </c>
      <c r="F391" s="6" t="n">
        <v>4</v>
      </c>
      <c r="G391" s="6" t="n">
        <v>1</v>
      </c>
      <c r="H391" s="6" t="n">
        <v>1</v>
      </c>
      <c r="I391" s="6" t="n">
        <v>186</v>
      </c>
      <c r="J391" s="6" t="n">
        <v>21.402</v>
      </c>
      <c r="K391" s="6" t="n">
        <v>7.77</v>
      </c>
      <c r="L391" s="6" t="n">
        <v>100.2</v>
      </c>
      <c r="M391" s="6" t="n">
        <v>109.8</v>
      </c>
      <c r="N391" s="6" t="n">
        <v>117.3</v>
      </c>
      <c r="O391" s="6" t="n">
        <v>93</v>
      </c>
      <c r="P391" s="6" t="n">
        <v>89.8</v>
      </c>
      <c r="Q391" s="6" t="n">
        <v>89.8</v>
      </c>
      <c r="R391" s="2" t="n">
        <f aca="false">AVERAGE(L391:N391)</f>
        <v>109.1</v>
      </c>
      <c r="S391" s="2" t="n">
        <f aca="false">AVERAGE(O391:Q391)</f>
        <v>90.8666666666667</v>
      </c>
      <c r="T391" s="8" t="n">
        <f aca="false">S391/R391</f>
        <v>0.832875038191262</v>
      </c>
      <c r="U391" s="2" t="n">
        <f aca="false">_xlfn.T.TEST(L391:N391,O391:Q391,2,2)</f>
        <v>0.022723214523917</v>
      </c>
    </row>
    <row r="392" customFormat="false" ht="13.8" hidden="false" customHeight="false" outlineLevel="0" collapsed="false">
      <c r="A392" s="6" t="s">
        <v>1085</v>
      </c>
      <c r="B392" s="6" t="s">
        <v>1086</v>
      </c>
      <c r="C392" s="6" t="s">
        <v>1087</v>
      </c>
      <c r="D392" s="6" t="n">
        <v>52.112676056338</v>
      </c>
      <c r="E392" s="6" t="n">
        <v>19</v>
      </c>
      <c r="F392" s="6" t="n">
        <v>39</v>
      </c>
      <c r="G392" s="6" t="n">
        <v>19</v>
      </c>
      <c r="H392" s="6" t="n">
        <v>1</v>
      </c>
      <c r="I392" s="6" t="n">
        <v>568</v>
      </c>
      <c r="J392" s="6" t="n">
        <v>63.594</v>
      </c>
      <c r="K392" s="6" t="n">
        <v>8.4</v>
      </c>
      <c r="L392" s="6" t="n">
        <v>116.3</v>
      </c>
      <c r="M392" s="6" t="n">
        <v>103</v>
      </c>
      <c r="N392" s="6" t="n">
        <v>108.1</v>
      </c>
      <c r="O392" s="6" t="n">
        <v>92</v>
      </c>
      <c r="P392" s="6" t="n">
        <v>90.4</v>
      </c>
      <c r="Q392" s="6" t="n">
        <v>90.1</v>
      </c>
      <c r="R392" s="2" t="n">
        <f aca="false">AVERAGE(L392:N392)</f>
        <v>109.133333333333</v>
      </c>
      <c r="S392" s="2" t="n">
        <f aca="false">AVERAGE(O392:Q392)</f>
        <v>90.8333333333333</v>
      </c>
      <c r="T392" s="8" t="n">
        <f aca="false">S392/R392</f>
        <v>0.832315210751375</v>
      </c>
      <c r="U392" s="2" t="n">
        <f aca="false">_xlfn.T.TEST(L392:N392,O392:Q392,2,2)</f>
        <v>0.0095182068033296</v>
      </c>
    </row>
    <row r="393" customFormat="false" ht="13.8" hidden="false" customHeight="false" outlineLevel="0" collapsed="false">
      <c r="A393" s="6" t="s">
        <v>1088</v>
      </c>
      <c r="B393" s="6" t="s">
        <v>1089</v>
      </c>
      <c r="C393" s="6" t="s">
        <v>1090</v>
      </c>
      <c r="D393" s="6" t="n">
        <v>3.30188679245283</v>
      </c>
      <c r="E393" s="6" t="n">
        <v>1</v>
      </c>
      <c r="F393" s="6" t="n">
        <v>1</v>
      </c>
      <c r="G393" s="6" t="n">
        <v>1</v>
      </c>
      <c r="H393" s="6" t="n">
        <v>1</v>
      </c>
      <c r="I393" s="6" t="n">
        <v>212</v>
      </c>
      <c r="J393" s="6" t="n">
        <v>24.263</v>
      </c>
      <c r="K393" s="6" t="n">
        <v>10.07</v>
      </c>
      <c r="L393" s="6" t="n">
        <v>109.5</v>
      </c>
      <c r="M393" s="6" t="n">
        <v>110.4</v>
      </c>
      <c r="N393" s="6" t="n">
        <v>107.5</v>
      </c>
      <c r="O393" s="6" t="n">
        <v>85.3</v>
      </c>
      <c r="P393" s="6" t="n">
        <v>92</v>
      </c>
      <c r="Q393" s="6" t="n">
        <v>95.2</v>
      </c>
      <c r="R393" s="2" t="n">
        <f aca="false">AVERAGE(L393:N393)</f>
        <v>109.133333333333</v>
      </c>
      <c r="S393" s="2" t="n">
        <f aca="false">AVERAGE(O393:Q393)</f>
        <v>90.8333333333333</v>
      </c>
      <c r="T393" s="8" t="n">
        <f aca="false">S393/R393</f>
        <v>0.832315210751375</v>
      </c>
      <c r="U393" s="2" t="n">
        <f aca="false">_xlfn.T.TEST(L393:N393,O393:Q393,2,2)</f>
        <v>0.00383654505313885</v>
      </c>
    </row>
    <row r="394" customFormat="false" ht="13.8" hidden="false" customHeight="false" outlineLevel="0" collapsed="false">
      <c r="A394" s="6" t="s">
        <v>1091</v>
      </c>
      <c r="B394" s="6" t="s">
        <v>1092</v>
      </c>
      <c r="C394" s="6" t="s">
        <v>1093</v>
      </c>
      <c r="D394" s="6" t="n">
        <v>44.7136563876652</v>
      </c>
      <c r="E394" s="6" t="n">
        <v>13</v>
      </c>
      <c r="F394" s="6" t="n">
        <v>33</v>
      </c>
      <c r="G394" s="6" t="n">
        <v>3</v>
      </c>
      <c r="H394" s="6" t="n">
        <v>1</v>
      </c>
      <c r="I394" s="6" t="n">
        <v>454</v>
      </c>
      <c r="J394" s="6" t="n">
        <v>50.639</v>
      </c>
      <c r="K394" s="6" t="n">
        <v>9.38</v>
      </c>
      <c r="L394" s="6" t="n">
        <v>119.1</v>
      </c>
      <c r="M394" s="6" t="n">
        <v>101.2</v>
      </c>
      <c r="N394" s="6" t="n">
        <v>107.2</v>
      </c>
      <c r="O394" s="6" t="n">
        <v>93.1</v>
      </c>
      <c r="P394" s="6" t="n">
        <v>92.3</v>
      </c>
      <c r="Q394" s="6" t="n">
        <v>87.1</v>
      </c>
      <c r="R394" s="2" t="n">
        <f aca="false">AVERAGE(L394:N394)</f>
        <v>109.166666666667</v>
      </c>
      <c r="S394" s="2" t="n">
        <f aca="false">AVERAGE(O394:Q394)</f>
        <v>90.8333333333333</v>
      </c>
      <c r="T394" s="8" t="n">
        <f aca="false">S394/R394</f>
        <v>0.83206106870229</v>
      </c>
      <c r="U394" s="2" t="n">
        <f aca="false">_xlfn.T.TEST(L394:N394,O394:Q394,2,2)</f>
        <v>0.0304462759317142</v>
      </c>
    </row>
    <row r="395" customFormat="false" ht="13.8" hidden="false" customHeight="false" outlineLevel="0" collapsed="false">
      <c r="A395" s="6" t="s">
        <v>1094</v>
      </c>
      <c r="B395" s="6"/>
      <c r="C395" s="6" t="s">
        <v>1095</v>
      </c>
      <c r="D395" s="6" t="n">
        <v>0.930851063829787</v>
      </c>
      <c r="E395" s="6" t="n">
        <v>1</v>
      </c>
      <c r="F395" s="6" t="n">
        <v>1</v>
      </c>
      <c r="G395" s="6" t="n">
        <v>1</v>
      </c>
      <c r="H395" s="6" t="n">
        <v>1</v>
      </c>
      <c r="I395" s="6" t="n">
        <v>752</v>
      </c>
      <c r="J395" s="6" t="n">
        <v>82.826</v>
      </c>
      <c r="K395" s="6" t="n">
        <v>4.89</v>
      </c>
      <c r="L395" s="6" t="n">
        <v>117</v>
      </c>
      <c r="M395" s="6" t="n">
        <v>110.3</v>
      </c>
      <c r="N395" s="6" t="n">
        <v>100.2</v>
      </c>
      <c r="O395" s="6" t="n">
        <v>92.3</v>
      </c>
      <c r="P395" s="6" t="n">
        <v>84</v>
      </c>
      <c r="Q395" s="6" t="n">
        <v>96.1</v>
      </c>
      <c r="R395" s="2" t="n">
        <f aca="false">AVERAGE(L395:N395)</f>
        <v>109.166666666667</v>
      </c>
      <c r="S395" s="2" t="n">
        <f aca="false">AVERAGE(O395:Q395)</f>
        <v>90.8</v>
      </c>
      <c r="T395" s="8" t="n">
        <f aca="false">S395/R395</f>
        <v>0.83175572519084</v>
      </c>
      <c r="U395" s="2" t="n">
        <f aca="false">_xlfn.T.TEST(L395:N395,O395:Q395,2,2)</f>
        <v>0.038563165253841</v>
      </c>
    </row>
    <row r="396" customFormat="false" ht="13.8" hidden="false" customHeight="false" outlineLevel="0" collapsed="false">
      <c r="A396" s="6" t="s">
        <v>1096</v>
      </c>
      <c r="B396" s="6" t="s">
        <v>1097</v>
      </c>
      <c r="C396" s="6" t="s">
        <v>1098</v>
      </c>
      <c r="D396" s="6" t="n">
        <v>38.3022774327122</v>
      </c>
      <c r="E396" s="6" t="n">
        <v>14</v>
      </c>
      <c r="F396" s="6" t="n">
        <v>21</v>
      </c>
      <c r="G396" s="6" t="n">
        <v>13</v>
      </c>
      <c r="H396" s="6" t="n">
        <v>1</v>
      </c>
      <c r="I396" s="6" t="n">
        <v>483</v>
      </c>
      <c r="J396" s="6" t="n">
        <v>53.049</v>
      </c>
      <c r="K396" s="6" t="n">
        <v>7.71</v>
      </c>
      <c r="L396" s="6" t="n">
        <v>114.1</v>
      </c>
      <c r="M396" s="6" t="n">
        <v>105.8</v>
      </c>
      <c r="N396" s="6" t="n">
        <v>107.7</v>
      </c>
      <c r="O396" s="6" t="n">
        <v>90</v>
      </c>
      <c r="P396" s="6" t="n">
        <v>91.6</v>
      </c>
      <c r="Q396" s="6" t="n">
        <v>90.7</v>
      </c>
      <c r="R396" s="2" t="n">
        <f aca="false">AVERAGE(L396:N396)</f>
        <v>109.2</v>
      </c>
      <c r="S396" s="2" t="n">
        <f aca="false">AVERAGE(O396:Q396)</f>
        <v>90.7666666666667</v>
      </c>
      <c r="T396" s="8" t="n">
        <f aca="false">S396/R396</f>
        <v>0.831196581196581</v>
      </c>
      <c r="U396" s="2" t="n">
        <f aca="false">_xlfn.T.TEST(L396:N396,O396:Q396,2,2)</f>
        <v>0.00195138248327803</v>
      </c>
    </row>
    <row r="397" customFormat="false" ht="13.8" hidden="false" customHeight="false" outlineLevel="0" collapsed="false">
      <c r="A397" s="6" t="s">
        <v>1099</v>
      </c>
      <c r="B397" s="6" t="s">
        <v>1100</v>
      </c>
      <c r="C397" s="6" t="s">
        <v>1101</v>
      </c>
      <c r="D397" s="6" t="n">
        <v>27.7310924369748</v>
      </c>
      <c r="E397" s="6" t="n">
        <v>2</v>
      </c>
      <c r="F397" s="6" t="n">
        <v>2</v>
      </c>
      <c r="G397" s="6" t="n">
        <v>2</v>
      </c>
      <c r="H397" s="6" t="n">
        <v>1</v>
      </c>
      <c r="I397" s="6" t="n">
        <v>119</v>
      </c>
      <c r="J397" s="6" t="n">
        <v>13.273</v>
      </c>
      <c r="K397" s="6" t="n">
        <v>11.56</v>
      </c>
      <c r="L397" s="6" t="n">
        <v>112.7</v>
      </c>
      <c r="M397" s="6" t="n">
        <v>109.4</v>
      </c>
      <c r="N397" s="6" t="n">
        <v>105.5</v>
      </c>
      <c r="O397" s="6" t="n">
        <v>92.6</v>
      </c>
      <c r="P397" s="6" t="n">
        <v>92.6</v>
      </c>
      <c r="Q397" s="6" t="n">
        <v>87.1</v>
      </c>
      <c r="R397" s="2" t="n">
        <f aca="false">AVERAGE(L397:N397)</f>
        <v>109.2</v>
      </c>
      <c r="S397" s="2" t="n">
        <f aca="false">AVERAGE(O397:Q397)</f>
        <v>90.7666666666667</v>
      </c>
      <c r="T397" s="8" t="n">
        <f aca="false">S397/R397</f>
        <v>0.831196581196581</v>
      </c>
      <c r="U397" s="2" t="n">
        <f aca="false">_xlfn.T.TEST(L397:N397,O397:Q397,2,2)</f>
        <v>0.00265989255026063</v>
      </c>
    </row>
    <row r="398" customFormat="false" ht="13.8" hidden="false" customHeight="false" outlineLevel="0" collapsed="false">
      <c r="A398" s="6" t="s">
        <v>1102</v>
      </c>
      <c r="B398" s="6" t="s">
        <v>1103</v>
      </c>
      <c r="C398" s="6" t="s">
        <v>1104</v>
      </c>
      <c r="D398" s="6" t="n">
        <v>56.2043795620438</v>
      </c>
      <c r="E398" s="6" t="n">
        <v>9</v>
      </c>
      <c r="F398" s="6" t="n">
        <v>21</v>
      </c>
      <c r="G398" s="6" t="n">
        <v>9</v>
      </c>
      <c r="H398" s="6" t="n">
        <v>1</v>
      </c>
      <c r="I398" s="6" t="n">
        <v>137</v>
      </c>
      <c r="J398" s="6" t="n">
        <v>15.738</v>
      </c>
      <c r="K398" s="6" t="n">
        <v>12.02</v>
      </c>
      <c r="L398" s="6" t="n">
        <v>111.5</v>
      </c>
      <c r="M398" s="6" t="n">
        <v>110.1</v>
      </c>
      <c r="N398" s="6" t="n">
        <v>106.1</v>
      </c>
      <c r="O398" s="6" t="n">
        <v>92</v>
      </c>
      <c r="P398" s="6" t="n">
        <v>91.6</v>
      </c>
      <c r="Q398" s="6" t="n">
        <v>88.7</v>
      </c>
      <c r="R398" s="2" t="n">
        <f aca="false">AVERAGE(L398:N398)</f>
        <v>109.233333333333</v>
      </c>
      <c r="S398" s="2" t="n">
        <f aca="false">AVERAGE(O398:Q398)</f>
        <v>90.7666666666667</v>
      </c>
      <c r="T398" s="8" t="n">
        <f aca="false">S398/R398</f>
        <v>0.83094293561184</v>
      </c>
      <c r="U398" s="2" t="n">
        <f aca="false">_xlfn.T.TEST(L398:N398,O398:Q398,2,2)</f>
        <v>0.000657613216061544</v>
      </c>
    </row>
    <row r="399" customFormat="false" ht="13.8" hidden="false" customHeight="false" outlineLevel="0" collapsed="false">
      <c r="A399" s="6" t="s">
        <v>1105</v>
      </c>
      <c r="B399" s="6"/>
      <c r="C399" s="6" t="s">
        <v>1106</v>
      </c>
      <c r="D399" s="6" t="n">
        <v>54.419410745234</v>
      </c>
      <c r="E399" s="6" t="n">
        <v>22</v>
      </c>
      <c r="F399" s="6" t="n">
        <v>35</v>
      </c>
      <c r="G399" s="6" t="n">
        <v>6</v>
      </c>
      <c r="H399" s="6" t="n">
        <v>1</v>
      </c>
      <c r="I399" s="6" t="n">
        <v>577</v>
      </c>
      <c r="J399" s="6" t="n">
        <v>64.219</v>
      </c>
      <c r="K399" s="6" t="n">
        <v>8.13</v>
      </c>
      <c r="L399" s="6" t="n">
        <v>109.7</v>
      </c>
      <c r="M399" s="6" t="n">
        <v>110.6</v>
      </c>
      <c r="N399" s="6" t="n">
        <v>107.4</v>
      </c>
      <c r="O399" s="6" t="n">
        <v>87.3</v>
      </c>
      <c r="P399" s="6" t="n">
        <v>89.2</v>
      </c>
      <c r="Q399" s="6" t="n">
        <v>95.8</v>
      </c>
      <c r="R399" s="2" t="n">
        <f aca="false">AVERAGE(L399:N399)</f>
        <v>109.233333333333</v>
      </c>
      <c r="S399" s="2" t="n">
        <f aca="false">AVERAGE(O399:Q399)</f>
        <v>90.7666666666667</v>
      </c>
      <c r="T399" s="8" t="n">
        <f aca="false">S399/R399</f>
        <v>0.83094293561184</v>
      </c>
      <c r="U399" s="2" t="n">
        <f aca="false">_xlfn.T.TEST(L399:N399,O399:Q399,2,2)</f>
        <v>0.0025475820790341</v>
      </c>
    </row>
    <row r="400" customFormat="false" ht="13.8" hidden="false" customHeight="false" outlineLevel="0" collapsed="false">
      <c r="A400" s="6" t="s">
        <v>1107</v>
      </c>
      <c r="B400" s="6" t="s">
        <v>1108</v>
      </c>
      <c r="C400" s="6" t="s">
        <v>1109</v>
      </c>
      <c r="D400" s="6" t="n">
        <v>25</v>
      </c>
      <c r="E400" s="6" t="n">
        <v>3</v>
      </c>
      <c r="F400" s="6" t="n">
        <v>3</v>
      </c>
      <c r="G400" s="6" t="n">
        <v>3</v>
      </c>
      <c r="H400" s="6" t="n">
        <v>1</v>
      </c>
      <c r="I400" s="6" t="n">
        <v>116</v>
      </c>
      <c r="J400" s="6" t="n">
        <v>12.427</v>
      </c>
      <c r="K400" s="6" t="n">
        <v>9.41</v>
      </c>
      <c r="L400" s="6" t="n">
        <v>113.9</v>
      </c>
      <c r="M400" s="6" t="n">
        <v>110.2</v>
      </c>
      <c r="N400" s="6" t="n">
        <v>103.6</v>
      </c>
      <c r="O400" s="6" t="n">
        <v>89.5</v>
      </c>
      <c r="P400" s="6" t="n">
        <v>92.7</v>
      </c>
      <c r="Q400" s="6" t="n">
        <v>90.1</v>
      </c>
      <c r="R400" s="2" t="n">
        <f aca="false">AVERAGE(L400:N400)</f>
        <v>109.233333333333</v>
      </c>
      <c r="S400" s="2" t="n">
        <f aca="false">AVERAGE(O400:Q400)</f>
        <v>90.7666666666667</v>
      </c>
      <c r="T400" s="8" t="n">
        <f aca="false">S400/R400</f>
        <v>0.83094293561184</v>
      </c>
      <c r="U400" s="2" t="n">
        <f aca="false">_xlfn.T.TEST(L400:N400,O400:Q400,2,2)</f>
        <v>0.0043172274199614</v>
      </c>
    </row>
    <row r="401" customFormat="false" ht="13.8" hidden="false" customHeight="false" outlineLevel="0" collapsed="false">
      <c r="A401" s="6" t="s">
        <v>1110</v>
      </c>
      <c r="B401" s="6" t="s">
        <v>1111</v>
      </c>
      <c r="C401" s="6" t="s">
        <v>1112</v>
      </c>
      <c r="D401" s="6" t="n">
        <v>5.26315789473684</v>
      </c>
      <c r="E401" s="6" t="n">
        <v>1</v>
      </c>
      <c r="F401" s="6" t="n">
        <v>1</v>
      </c>
      <c r="G401" s="6" t="n">
        <v>1</v>
      </c>
      <c r="H401" s="6" t="n">
        <v>1</v>
      </c>
      <c r="I401" s="6" t="n">
        <v>228</v>
      </c>
      <c r="J401" s="6" t="n">
        <v>25.233</v>
      </c>
      <c r="K401" s="6" t="n">
        <v>5.31</v>
      </c>
      <c r="L401" s="6" t="n">
        <v>112.1</v>
      </c>
      <c r="M401" s="6" t="n">
        <v>103.9</v>
      </c>
      <c r="N401" s="6" t="n">
        <v>111.8</v>
      </c>
      <c r="O401" s="6" t="n">
        <v>91.1</v>
      </c>
      <c r="P401" s="6" t="n">
        <v>97.5</v>
      </c>
      <c r="Q401" s="6" t="n">
        <v>83.6</v>
      </c>
      <c r="R401" s="2" t="n">
        <f aca="false">AVERAGE(L401:N401)</f>
        <v>109.266666666667</v>
      </c>
      <c r="S401" s="2" t="n">
        <f aca="false">AVERAGE(O401:Q401)</f>
        <v>90.7333333333333</v>
      </c>
      <c r="T401" s="8" t="n">
        <f aca="false">S401/R401</f>
        <v>0.830384380719951</v>
      </c>
      <c r="U401" s="2" t="n">
        <f aca="false">_xlfn.T.TEST(L401:N401,O401:Q401,2,2)</f>
        <v>0.0185222326635059</v>
      </c>
    </row>
    <row r="402" customFormat="false" ht="13.8" hidden="false" customHeight="false" outlineLevel="0" collapsed="false">
      <c r="A402" s="6" t="s">
        <v>1113</v>
      </c>
      <c r="B402" s="6" t="s">
        <v>1114</v>
      </c>
      <c r="C402" s="6" t="s">
        <v>1115</v>
      </c>
      <c r="D402" s="6" t="n">
        <v>71.9178082191781</v>
      </c>
      <c r="E402" s="6" t="n">
        <v>16</v>
      </c>
      <c r="F402" s="6" t="n">
        <v>50</v>
      </c>
      <c r="G402" s="6" t="n">
        <v>6</v>
      </c>
      <c r="H402" s="6" t="n">
        <v>1</v>
      </c>
      <c r="I402" s="6" t="n">
        <v>292</v>
      </c>
      <c r="J402" s="6" t="n">
        <v>32.621</v>
      </c>
      <c r="K402" s="6" t="n">
        <v>8.48</v>
      </c>
      <c r="L402" s="6" t="n">
        <v>110.9</v>
      </c>
      <c r="M402" s="6" t="n">
        <v>110.8</v>
      </c>
      <c r="N402" s="6" t="n">
        <v>106.2</v>
      </c>
      <c r="O402" s="6" t="n">
        <v>89</v>
      </c>
      <c r="P402" s="6" t="n">
        <v>90.9</v>
      </c>
      <c r="Q402" s="6" t="n">
        <v>92.3</v>
      </c>
      <c r="R402" s="2" t="n">
        <f aca="false">AVERAGE(L402:N402)</f>
        <v>109.3</v>
      </c>
      <c r="S402" s="2" t="n">
        <f aca="false">AVERAGE(O402:Q402)</f>
        <v>90.7333333333333</v>
      </c>
      <c r="T402" s="8" t="n">
        <f aca="false">S402/R402</f>
        <v>0.830131137541934</v>
      </c>
      <c r="U402" s="2" t="n">
        <f aca="false">_xlfn.T.TEST(L402:N402,O402:Q402,2,2)</f>
        <v>0.000521849980609972</v>
      </c>
    </row>
    <row r="403" customFormat="false" ht="13.8" hidden="false" customHeight="false" outlineLevel="0" collapsed="false">
      <c r="A403" s="6" t="s">
        <v>1116</v>
      </c>
      <c r="B403" s="6" t="s">
        <v>1117</v>
      </c>
      <c r="C403" s="6" t="s">
        <v>1118</v>
      </c>
      <c r="D403" s="6" t="n">
        <v>10.1204819277108</v>
      </c>
      <c r="E403" s="6" t="n">
        <v>3</v>
      </c>
      <c r="F403" s="6" t="n">
        <v>3</v>
      </c>
      <c r="G403" s="6" t="n">
        <v>3</v>
      </c>
      <c r="H403" s="6" t="n">
        <v>1</v>
      </c>
      <c r="I403" s="6" t="n">
        <v>415</v>
      </c>
      <c r="J403" s="6" t="n">
        <v>48.442</v>
      </c>
      <c r="K403" s="6" t="n">
        <v>8.29</v>
      </c>
      <c r="L403" s="6" t="n">
        <v>117</v>
      </c>
      <c r="M403" s="6" t="n">
        <v>104</v>
      </c>
      <c r="N403" s="6" t="n">
        <v>106.8</v>
      </c>
      <c r="O403" s="6" t="n">
        <v>88.3</v>
      </c>
      <c r="P403" s="6" t="n">
        <v>93</v>
      </c>
      <c r="Q403" s="6" t="n">
        <v>90.8</v>
      </c>
      <c r="R403" s="2" t="n">
        <f aca="false">AVERAGE(L403:N403)</f>
        <v>109.266666666667</v>
      </c>
      <c r="S403" s="2" t="n">
        <f aca="false">AVERAGE(O403:Q403)</f>
        <v>90.7</v>
      </c>
      <c r="T403" s="8" t="n">
        <f aca="false">S403/R403</f>
        <v>0.830079316656498</v>
      </c>
      <c r="U403" s="2" t="n">
        <f aca="false">_xlfn.T.TEST(L403:N403,O403:Q403,2,2)</f>
        <v>0.0112909397436581</v>
      </c>
    </row>
    <row r="404" customFormat="false" ht="13.8" hidden="false" customHeight="false" outlineLevel="0" collapsed="false">
      <c r="A404" s="6" t="s">
        <v>1119</v>
      </c>
      <c r="B404" s="6"/>
      <c r="C404" s="6" t="s">
        <v>1120</v>
      </c>
      <c r="D404" s="6" t="n">
        <v>8.25471698113208</v>
      </c>
      <c r="E404" s="6" t="n">
        <v>2</v>
      </c>
      <c r="F404" s="6" t="n">
        <v>2</v>
      </c>
      <c r="G404" s="6" t="n">
        <v>2</v>
      </c>
      <c r="H404" s="6" t="n">
        <v>1</v>
      </c>
      <c r="I404" s="6" t="n">
        <v>424</v>
      </c>
      <c r="J404" s="6" t="n">
        <v>47.416</v>
      </c>
      <c r="K404" s="6" t="n">
        <v>5.27</v>
      </c>
      <c r="L404" s="6" t="n">
        <v>114.4</v>
      </c>
      <c r="M404" s="6" t="n">
        <v>106.2</v>
      </c>
      <c r="N404" s="6" t="n">
        <v>107.2</v>
      </c>
      <c r="O404" s="6" t="n">
        <v>83.5</v>
      </c>
      <c r="P404" s="6" t="n">
        <v>95.7</v>
      </c>
      <c r="Q404" s="6" t="n">
        <v>92.9</v>
      </c>
      <c r="R404" s="2" t="n">
        <f aca="false">AVERAGE(L404:N404)</f>
        <v>109.266666666667</v>
      </c>
      <c r="S404" s="2" t="n">
        <f aca="false">AVERAGE(O404:Q404)</f>
        <v>90.7</v>
      </c>
      <c r="T404" s="8" t="n">
        <f aca="false">S404/R404</f>
        <v>0.830079316656498</v>
      </c>
      <c r="U404" s="2" t="n">
        <f aca="false">_xlfn.T.TEST(L404:N404,O404:Q404,2,2)</f>
        <v>0.0145836311287037</v>
      </c>
    </row>
    <row r="405" customFormat="false" ht="13.8" hidden="false" customHeight="false" outlineLevel="0" collapsed="false">
      <c r="A405" s="6" t="s">
        <v>1121</v>
      </c>
      <c r="B405" s="6" t="s">
        <v>1122</v>
      </c>
      <c r="C405" s="6" t="s">
        <v>1123</v>
      </c>
      <c r="D405" s="6" t="n">
        <v>1.20614035087719</v>
      </c>
      <c r="E405" s="6" t="n">
        <v>1</v>
      </c>
      <c r="F405" s="6" t="n">
        <v>1</v>
      </c>
      <c r="G405" s="6" t="n">
        <v>1</v>
      </c>
      <c r="H405" s="6" t="n">
        <v>1</v>
      </c>
      <c r="I405" s="6" t="n">
        <v>912</v>
      </c>
      <c r="J405" s="6" t="n">
        <v>101.793</v>
      </c>
      <c r="K405" s="6" t="n">
        <v>6.57</v>
      </c>
      <c r="L405" s="6" t="n">
        <v>111.2</v>
      </c>
      <c r="M405" s="6" t="n">
        <v>108.2</v>
      </c>
      <c r="N405" s="6" t="n">
        <v>108.6</v>
      </c>
      <c r="O405" s="6" t="n">
        <v>97.2</v>
      </c>
      <c r="P405" s="6" t="n">
        <v>91.8</v>
      </c>
      <c r="Q405" s="6" t="n">
        <v>83.1</v>
      </c>
      <c r="R405" s="2" t="n">
        <f aca="false">AVERAGE(L405:N405)</f>
        <v>109.333333333333</v>
      </c>
      <c r="S405" s="2" t="n">
        <f aca="false">AVERAGE(O405:Q405)</f>
        <v>90.7</v>
      </c>
      <c r="T405" s="8" t="n">
        <f aca="false">S405/R405</f>
        <v>0.829573170731707</v>
      </c>
      <c r="U405" s="2" t="n">
        <f aca="false">_xlfn.T.TEST(L405:N405,O405:Q405,2,2)</f>
        <v>0.0114913920941948</v>
      </c>
    </row>
    <row r="406" customFormat="false" ht="13.8" hidden="false" customHeight="false" outlineLevel="0" collapsed="false">
      <c r="A406" s="6" t="s">
        <v>1124</v>
      </c>
      <c r="B406" s="6" t="s">
        <v>1125</v>
      </c>
      <c r="C406" s="6" t="s">
        <v>1126</v>
      </c>
      <c r="D406" s="6" t="n">
        <v>13.4670487106017</v>
      </c>
      <c r="E406" s="6" t="n">
        <v>4</v>
      </c>
      <c r="F406" s="6" t="n">
        <v>7</v>
      </c>
      <c r="G406" s="6" t="n">
        <v>4</v>
      </c>
      <c r="H406" s="6" t="n">
        <v>1</v>
      </c>
      <c r="I406" s="6" t="n">
        <v>349</v>
      </c>
      <c r="J406" s="6" t="n">
        <v>38.993</v>
      </c>
      <c r="K406" s="6" t="n">
        <v>6.52</v>
      </c>
      <c r="L406" s="6" t="n">
        <v>115.3</v>
      </c>
      <c r="M406" s="6" t="n">
        <v>109.2</v>
      </c>
      <c r="N406" s="6" t="n">
        <v>103.5</v>
      </c>
      <c r="O406" s="6" t="n">
        <v>91.3</v>
      </c>
      <c r="P406" s="6" t="n">
        <v>92.1</v>
      </c>
      <c r="Q406" s="6" t="n">
        <v>88.6</v>
      </c>
      <c r="R406" s="2" t="n">
        <f aca="false">AVERAGE(L406:N406)</f>
        <v>109.333333333333</v>
      </c>
      <c r="S406" s="2" t="n">
        <f aca="false">AVERAGE(O406:Q406)</f>
        <v>90.6666666666667</v>
      </c>
      <c r="T406" s="8" t="n">
        <f aca="false">S406/R406</f>
        <v>0.829268292682927</v>
      </c>
      <c r="U406" s="2" t="n">
        <f aca="false">_xlfn.T.TEST(L406:N406,O406:Q406,2,2)</f>
        <v>0.00637477210631294</v>
      </c>
    </row>
    <row r="407" customFormat="false" ht="13.8" hidden="false" customHeight="false" outlineLevel="0" collapsed="false">
      <c r="A407" s="6" t="s">
        <v>1127</v>
      </c>
      <c r="B407" s="6" t="s">
        <v>1128</v>
      </c>
      <c r="C407" s="6" t="s">
        <v>1129</v>
      </c>
      <c r="D407" s="6" t="n">
        <v>3.55029585798817</v>
      </c>
      <c r="E407" s="6" t="n">
        <v>2</v>
      </c>
      <c r="F407" s="6" t="n">
        <v>2</v>
      </c>
      <c r="G407" s="6" t="n">
        <v>1</v>
      </c>
      <c r="H407" s="6" t="n">
        <v>1</v>
      </c>
      <c r="I407" s="6" t="n">
        <v>507</v>
      </c>
      <c r="J407" s="6" t="n">
        <v>56.994</v>
      </c>
      <c r="K407" s="6" t="n">
        <v>6.32</v>
      </c>
      <c r="L407" s="6" t="n">
        <v>105.5</v>
      </c>
      <c r="M407" s="6" t="n">
        <v>117.8</v>
      </c>
      <c r="N407" s="6" t="n">
        <v>104.7</v>
      </c>
      <c r="O407" s="6" t="n">
        <v>92.3</v>
      </c>
      <c r="P407" s="6" t="n">
        <v>95.5</v>
      </c>
      <c r="Q407" s="6" t="n">
        <v>84.2</v>
      </c>
      <c r="R407" s="2" t="n">
        <f aca="false">AVERAGE(L407:N407)</f>
        <v>109.333333333333</v>
      </c>
      <c r="S407" s="2" t="n">
        <f aca="false">AVERAGE(O407:Q407)</f>
        <v>90.6666666666667</v>
      </c>
      <c r="T407" s="8" t="n">
        <f aca="false">S407/R407</f>
        <v>0.829268292682927</v>
      </c>
      <c r="U407" s="2" t="n">
        <f aca="false">_xlfn.T.TEST(L407:N407,O407:Q407,2,2)</f>
        <v>0.0260647392931084</v>
      </c>
    </row>
    <row r="408" customFormat="false" ht="13.8" hidden="false" customHeight="false" outlineLevel="0" collapsed="false">
      <c r="A408" s="6" t="s">
        <v>1130</v>
      </c>
      <c r="B408" s="6" t="s">
        <v>1131</v>
      </c>
      <c r="C408" s="6" t="s">
        <v>1132</v>
      </c>
      <c r="D408" s="6" t="n">
        <v>8.29015544041451</v>
      </c>
      <c r="E408" s="6" t="n">
        <v>3</v>
      </c>
      <c r="F408" s="6" t="n">
        <v>3</v>
      </c>
      <c r="G408" s="6" t="n">
        <v>3</v>
      </c>
      <c r="H408" s="6" t="n">
        <v>1</v>
      </c>
      <c r="I408" s="6" t="n">
        <v>386</v>
      </c>
      <c r="J408" s="6" t="n">
        <v>45.104</v>
      </c>
      <c r="K408" s="6" t="n">
        <v>8.92</v>
      </c>
      <c r="L408" s="6" t="n">
        <v>108.4</v>
      </c>
      <c r="M408" s="6" t="n">
        <v>112.6</v>
      </c>
      <c r="N408" s="6" t="n">
        <v>107.1</v>
      </c>
      <c r="O408" s="6" t="n">
        <v>90.7</v>
      </c>
      <c r="P408" s="6" t="n">
        <v>92.4</v>
      </c>
      <c r="Q408" s="6" t="n">
        <v>88.9</v>
      </c>
      <c r="R408" s="2" t="n">
        <f aca="false">AVERAGE(L408:N408)</f>
        <v>109.366666666667</v>
      </c>
      <c r="S408" s="2" t="n">
        <f aca="false">AVERAGE(O408:Q408)</f>
        <v>90.6666666666667</v>
      </c>
      <c r="T408" s="8" t="n">
        <f aca="false">S408/R408</f>
        <v>0.829015544041451</v>
      </c>
      <c r="U408" s="2" t="n">
        <f aca="false">_xlfn.T.TEST(L408:N408,O408:Q408,2,2)</f>
        <v>0.000651801894571074</v>
      </c>
    </row>
    <row r="409" customFormat="false" ht="13.8" hidden="false" customHeight="false" outlineLevel="0" collapsed="false">
      <c r="A409" s="6" t="s">
        <v>1133</v>
      </c>
      <c r="B409" s="6" t="s">
        <v>1134</v>
      </c>
      <c r="C409" s="6" t="s">
        <v>1135</v>
      </c>
      <c r="D409" s="6" t="n">
        <v>51.7094017094017</v>
      </c>
      <c r="E409" s="6" t="n">
        <v>18</v>
      </c>
      <c r="F409" s="6" t="n">
        <v>31</v>
      </c>
      <c r="G409" s="6" t="n">
        <v>18</v>
      </c>
      <c r="H409" s="6" t="n">
        <v>1</v>
      </c>
      <c r="I409" s="6" t="n">
        <v>468</v>
      </c>
      <c r="J409" s="6" t="n">
        <v>54.358</v>
      </c>
      <c r="K409" s="6" t="n">
        <v>5.68</v>
      </c>
      <c r="L409" s="6" t="n">
        <v>108.6</v>
      </c>
      <c r="M409" s="6" t="n">
        <v>110</v>
      </c>
      <c r="N409" s="6" t="n">
        <v>109.4</v>
      </c>
      <c r="O409" s="6" t="n">
        <v>91</v>
      </c>
      <c r="P409" s="6" t="n">
        <v>90.7</v>
      </c>
      <c r="Q409" s="6" t="n">
        <v>90.2</v>
      </c>
      <c r="R409" s="2" t="n">
        <f aca="false">AVERAGE(L409:N409)</f>
        <v>109.333333333333</v>
      </c>
      <c r="S409" s="2" t="n">
        <f aca="false">AVERAGE(O409:Q409)</f>
        <v>90.6333333333333</v>
      </c>
      <c r="T409" s="8" t="n">
        <f aca="false">S409/R409</f>
        <v>0.828963414634146</v>
      </c>
      <c r="U409" s="2" t="n">
        <f aca="false">_xlfn.T.TEST(L409:N409,O409:Q409,2,2)</f>
        <v>2.34111158443991E-006</v>
      </c>
    </row>
    <row r="410" customFormat="false" ht="13.8" hidden="false" customHeight="false" outlineLevel="0" collapsed="false">
      <c r="A410" s="6" t="s">
        <v>1136</v>
      </c>
      <c r="B410" s="6" t="s">
        <v>1137</v>
      </c>
      <c r="C410" s="6" t="s">
        <v>1138</v>
      </c>
      <c r="D410" s="6" t="n">
        <v>6.50557620817844</v>
      </c>
      <c r="E410" s="6" t="n">
        <v>2</v>
      </c>
      <c r="F410" s="6" t="n">
        <v>3</v>
      </c>
      <c r="G410" s="6" t="n">
        <v>2</v>
      </c>
      <c r="H410" s="6" t="n">
        <v>1</v>
      </c>
      <c r="I410" s="6" t="n">
        <v>538</v>
      </c>
      <c r="J410" s="6" t="n">
        <v>62.189</v>
      </c>
      <c r="K410" s="6" t="n">
        <v>8.56</v>
      </c>
      <c r="L410" s="6" t="n">
        <v>115.5</v>
      </c>
      <c r="M410" s="6" t="n">
        <v>109.7</v>
      </c>
      <c r="N410" s="6" t="n">
        <v>102.9</v>
      </c>
      <c r="O410" s="6" t="n">
        <v>86.3</v>
      </c>
      <c r="P410" s="6" t="n">
        <v>93.6</v>
      </c>
      <c r="Q410" s="6" t="n">
        <v>92</v>
      </c>
      <c r="R410" s="2" t="n">
        <f aca="false">AVERAGE(L410:N410)</f>
        <v>109.366666666667</v>
      </c>
      <c r="S410" s="2" t="n">
        <f aca="false">AVERAGE(O410:Q410)</f>
        <v>90.6333333333333</v>
      </c>
      <c r="T410" s="8" t="n">
        <f aca="false">S410/R410</f>
        <v>0.828710758914965</v>
      </c>
      <c r="U410" s="2" t="n">
        <f aca="false">_xlfn.T.TEST(L410:N410,O410:Q410,2,2)</f>
        <v>0.0117338476529397</v>
      </c>
    </row>
    <row r="411" customFormat="false" ht="13.8" hidden="false" customHeight="false" outlineLevel="0" collapsed="false">
      <c r="A411" s="6" t="s">
        <v>1139</v>
      </c>
      <c r="B411" s="6" t="s">
        <v>1140</v>
      </c>
      <c r="C411" s="6" t="s">
        <v>1141</v>
      </c>
      <c r="D411" s="6" t="n">
        <v>25</v>
      </c>
      <c r="E411" s="6" t="n">
        <v>4</v>
      </c>
      <c r="F411" s="6" t="n">
        <v>6</v>
      </c>
      <c r="G411" s="6" t="n">
        <v>4</v>
      </c>
      <c r="H411" s="6" t="n">
        <v>1</v>
      </c>
      <c r="I411" s="6" t="n">
        <v>176</v>
      </c>
      <c r="J411" s="6" t="n">
        <v>18.737</v>
      </c>
      <c r="K411" s="6" t="n">
        <v>9.09</v>
      </c>
      <c r="L411" s="6" t="n">
        <v>113.2</v>
      </c>
      <c r="M411" s="6" t="n">
        <v>109.2</v>
      </c>
      <c r="N411" s="6" t="n">
        <v>105.7</v>
      </c>
      <c r="O411" s="6" t="n">
        <v>86</v>
      </c>
      <c r="P411" s="6" t="n">
        <v>87.6</v>
      </c>
      <c r="Q411" s="6" t="n">
        <v>98.3</v>
      </c>
      <c r="R411" s="2" t="n">
        <f aca="false">AVERAGE(L411:N411)</f>
        <v>109.366666666667</v>
      </c>
      <c r="S411" s="2" t="n">
        <f aca="false">AVERAGE(O411:Q411)</f>
        <v>90.6333333333333</v>
      </c>
      <c r="T411" s="8" t="n">
        <f aca="false">S411/R411</f>
        <v>0.828710758914965</v>
      </c>
      <c r="U411" s="2" t="n">
        <f aca="false">_xlfn.T.TEST(L411:N411,O411:Q411,2,2)</f>
        <v>0.0133573392421941</v>
      </c>
    </row>
    <row r="412" customFormat="false" ht="13.8" hidden="false" customHeight="false" outlineLevel="0" collapsed="false">
      <c r="A412" s="6" t="s">
        <v>1142</v>
      </c>
      <c r="B412" s="6" t="s">
        <v>1143</v>
      </c>
      <c r="C412" s="6" t="s">
        <v>1144</v>
      </c>
      <c r="D412" s="6" t="n">
        <v>19.0965092402464</v>
      </c>
      <c r="E412" s="6" t="n">
        <v>6</v>
      </c>
      <c r="F412" s="6" t="n">
        <v>7</v>
      </c>
      <c r="G412" s="6" t="n">
        <v>6</v>
      </c>
      <c r="H412" s="6" t="n">
        <v>1</v>
      </c>
      <c r="I412" s="6" t="n">
        <v>487</v>
      </c>
      <c r="J412" s="6" t="n">
        <v>53.367</v>
      </c>
      <c r="K412" s="6" t="n">
        <v>7.14</v>
      </c>
      <c r="L412" s="6" t="n">
        <v>111.6</v>
      </c>
      <c r="M412" s="6" t="n">
        <v>105.5</v>
      </c>
      <c r="N412" s="6" t="n">
        <v>111.1</v>
      </c>
      <c r="O412" s="6" t="n">
        <v>87.1</v>
      </c>
      <c r="P412" s="6" t="n">
        <v>90.9</v>
      </c>
      <c r="Q412" s="6" t="n">
        <v>93.9</v>
      </c>
      <c r="R412" s="2" t="n">
        <f aca="false">AVERAGE(L412:N412)</f>
        <v>109.4</v>
      </c>
      <c r="S412" s="2" t="n">
        <f aca="false">AVERAGE(O412:Q412)</f>
        <v>90.6333333333333</v>
      </c>
      <c r="T412" s="8" t="n">
        <f aca="false">S412/R412</f>
        <v>0.828458257160268</v>
      </c>
      <c r="U412" s="2" t="n">
        <f aca="false">_xlfn.T.TEST(L412:N412,O412:Q412,2,2)</f>
        <v>0.00249005307747661</v>
      </c>
    </row>
    <row r="413" customFormat="false" ht="13.8" hidden="false" customHeight="false" outlineLevel="0" collapsed="false">
      <c r="A413" s="6" t="s">
        <v>1145</v>
      </c>
      <c r="B413" s="6" t="s">
        <v>1146</v>
      </c>
      <c r="C413" s="6" t="s">
        <v>1147</v>
      </c>
      <c r="D413" s="6" t="n">
        <v>4.46841294298921</v>
      </c>
      <c r="E413" s="6" t="n">
        <v>2</v>
      </c>
      <c r="F413" s="6" t="n">
        <v>2</v>
      </c>
      <c r="G413" s="6" t="n">
        <v>2</v>
      </c>
      <c r="H413" s="6" t="n">
        <v>1</v>
      </c>
      <c r="I413" s="6" t="n">
        <v>649</v>
      </c>
      <c r="J413" s="6" t="n">
        <v>71.394</v>
      </c>
      <c r="K413" s="6" t="n">
        <v>7.97</v>
      </c>
      <c r="L413" s="6" t="n">
        <v>115.1</v>
      </c>
      <c r="M413" s="6" t="n">
        <v>109</v>
      </c>
      <c r="N413" s="6" t="n">
        <v>104</v>
      </c>
      <c r="O413" s="6" t="n">
        <v>87.4</v>
      </c>
      <c r="P413" s="6" t="n">
        <v>91</v>
      </c>
      <c r="Q413" s="6" t="n">
        <v>93.4</v>
      </c>
      <c r="R413" s="2" t="n">
        <f aca="false">AVERAGE(L413:N413)</f>
        <v>109.366666666667</v>
      </c>
      <c r="S413" s="2" t="n">
        <f aca="false">AVERAGE(O413:Q413)</f>
        <v>90.6</v>
      </c>
      <c r="T413" s="8" t="n">
        <f aca="false">S413/R413</f>
        <v>0.828405973788479</v>
      </c>
      <c r="U413" s="2" t="n">
        <f aca="false">_xlfn.T.TEST(L413:N413,O413:Q413,2,2)</f>
        <v>0.00680086081162521</v>
      </c>
    </row>
    <row r="414" customFormat="false" ht="13.8" hidden="false" customHeight="false" outlineLevel="0" collapsed="false">
      <c r="A414" s="6" t="s">
        <v>1148</v>
      </c>
      <c r="B414" s="6" t="s">
        <v>1149</v>
      </c>
      <c r="C414" s="6" t="s">
        <v>1150</v>
      </c>
      <c r="D414" s="6" t="n">
        <v>20.855614973262</v>
      </c>
      <c r="E414" s="6" t="n">
        <v>13</v>
      </c>
      <c r="F414" s="6" t="n">
        <v>17</v>
      </c>
      <c r="G414" s="6" t="n">
        <v>13</v>
      </c>
      <c r="H414" s="6" t="n">
        <v>1</v>
      </c>
      <c r="I414" s="6" t="n">
        <v>748</v>
      </c>
      <c r="J414" s="6" t="n">
        <v>85.419</v>
      </c>
      <c r="K414" s="6" t="n">
        <v>6.76</v>
      </c>
      <c r="L414" s="6" t="n">
        <v>113.6</v>
      </c>
      <c r="M414" s="6" t="n">
        <v>106.4</v>
      </c>
      <c r="N414" s="6" t="n">
        <v>108.1</v>
      </c>
      <c r="O414" s="6" t="n">
        <v>89.4</v>
      </c>
      <c r="P414" s="6" t="n">
        <v>91</v>
      </c>
      <c r="Q414" s="6" t="n">
        <v>91.4</v>
      </c>
      <c r="R414" s="2" t="n">
        <f aca="false">AVERAGE(L414:N414)</f>
        <v>109.366666666667</v>
      </c>
      <c r="S414" s="2" t="n">
        <f aca="false">AVERAGE(O414:Q414)</f>
        <v>90.6</v>
      </c>
      <c r="T414" s="8" t="n">
        <f aca="false">S414/R414</f>
        <v>0.828405973788479</v>
      </c>
      <c r="U414" s="2" t="n">
        <f aca="false">_xlfn.T.TEST(L414:N414,O414:Q414,2,2)</f>
        <v>0.00114296909782969</v>
      </c>
    </row>
    <row r="415" customFormat="false" ht="13.8" hidden="false" customHeight="false" outlineLevel="0" collapsed="false">
      <c r="A415" s="6" t="s">
        <v>1151</v>
      </c>
      <c r="B415" s="6"/>
      <c r="C415" s="6" t="s">
        <v>1152</v>
      </c>
      <c r="D415" s="6" t="n">
        <v>2.89017341040462</v>
      </c>
      <c r="E415" s="6" t="n">
        <v>1</v>
      </c>
      <c r="F415" s="6" t="n">
        <v>1</v>
      </c>
      <c r="G415" s="6" t="n">
        <v>1</v>
      </c>
      <c r="H415" s="6" t="n">
        <v>1</v>
      </c>
      <c r="I415" s="6" t="n">
        <v>519</v>
      </c>
      <c r="J415" s="6" t="n">
        <v>59.703</v>
      </c>
      <c r="K415" s="6" t="n">
        <v>8.29</v>
      </c>
      <c r="L415" s="6" t="n">
        <v>108.8</v>
      </c>
      <c r="M415" s="6" t="n">
        <v>111.4</v>
      </c>
      <c r="N415" s="6" t="n">
        <v>108</v>
      </c>
      <c r="O415" s="6" t="n">
        <v>89.7</v>
      </c>
      <c r="P415" s="6" t="n">
        <v>97.7</v>
      </c>
      <c r="Q415" s="6" t="n">
        <v>84.4</v>
      </c>
      <c r="R415" s="2" t="n">
        <f aca="false">AVERAGE(L415:N415)</f>
        <v>109.4</v>
      </c>
      <c r="S415" s="2" t="n">
        <f aca="false">AVERAGE(O415:Q415)</f>
        <v>90.6</v>
      </c>
      <c r="T415" s="8" t="n">
        <f aca="false">S415/R415</f>
        <v>0.828153564899452</v>
      </c>
      <c r="U415" s="2" t="n">
        <f aca="false">_xlfn.T.TEST(L415:N415,O415:Q415,2,2)</f>
        <v>0.00930502566724888</v>
      </c>
    </row>
    <row r="416" customFormat="false" ht="13.8" hidden="false" customHeight="false" outlineLevel="0" collapsed="false">
      <c r="A416" s="6" t="s">
        <v>1153</v>
      </c>
      <c r="B416" s="6"/>
      <c r="C416" s="6" t="s">
        <v>1154</v>
      </c>
      <c r="D416" s="6" t="n">
        <v>4.62962962962963</v>
      </c>
      <c r="E416" s="6" t="n">
        <v>1</v>
      </c>
      <c r="F416" s="6" t="n">
        <v>1</v>
      </c>
      <c r="G416" s="6" t="n">
        <v>1</v>
      </c>
      <c r="H416" s="6" t="n">
        <v>1</v>
      </c>
      <c r="I416" s="6" t="n">
        <v>216</v>
      </c>
      <c r="J416" s="6" t="n">
        <v>23.522</v>
      </c>
      <c r="K416" s="6" t="n">
        <v>5.92</v>
      </c>
      <c r="L416" s="6" t="n">
        <v>102.6</v>
      </c>
      <c r="M416" s="6" t="n">
        <v>114.4</v>
      </c>
      <c r="N416" s="6" t="n">
        <v>111.3</v>
      </c>
      <c r="O416" s="6" t="n">
        <v>88.5</v>
      </c>
      <c r="P416" s="6" t="n">
        <v>94.7</v>
      </c>
      <c r="Q416" s="6" t="n">
        <v>88.6</v>
      </c>
      <c r="R416" s="2" t="n">
        <f aca="false">AVERAGE(L416:N416)</f>
        <v>109.433333333333</v>
      </c>
      <c r="S416" s="2" t="n">
        <f aca="false">AVERAGE(O416:Q416)</f>
        <v>90.6</v>
      </c>
      <c r="T416" s="8" t="n">
        <f aca="false">S416/R416</f>
        <v>0.827901309777642</v>
      </c>
      <c r="U416" s="2" t="n">
        <f aca="false">_xlfn.T.TEST(L416:N416,O416:Q416,2,2)</f>
        <v>0.00994316384453416</v>
      </c>
    </row>
    <row r="417" customFormat="false" ht="13.8" hidden="false" customHeight="false" outlineLevel="0" collapsed="false">
      <c r="A417" s="6" t="s">
        <v>1155</v>
      </c>
      <c r="B417" s="6" t="s">
        <v>1156</v>
      </c>
      <c r="C417" s="6" t="s">
        <v>1157</v>
      </c>
      <c r="D417" s="6" t="n">
        <v>8.02675585284281</v>
      </c>
      <c r="E417" s="6" t="n">
        <v>2</v>
      </c>
      <c r="F417" s="6" t="n">
        <v>4</v>
      </c>
      <c r="G417" s="6" t="n">
        <v>2</v>
      </c>
      <c r="H417" s="6" t="n">
        <v>1</v>
      </c>
      <c r="I417" s="6" t="n">
        <v>299</v>
      </c>
      <c r="J417" s="6" t="n">
        <v>31.985</v>
      </c>
      <c r="K417" s="6" t="n">
        <v>7.62</v>
      </c>
      <c r="L417" s="6" t="n">
        <v>105.5</v>
      </c>
      <c r="M417" s="6" t="n">
        <v>111.9</v>
      </c>
      <c r="N417" s="6" t="n">
        <v>110.9</v>
      </c>
      <c r="O417" s="6" t="n">
        <v>86</v>
      </c>
      <c r="P417" s="6" t="n">
        <v>94.3</v>
      </c>
      <c r="Q417" s="6" t="n">
        <v>91.4</v>
      </c>
      <c r="R417" s="2" t="n">
        <f aca="false">AVERAGE(L417:N417)</f>
        <v>109.433333333333</v>
      </c>
      <c r="S417" s="2" t="n">
        <f aca="false">AVERAGE(O417:Q417)</f>
        <v>90.5666666666667</v>
      </c>
      <c r="T417" s="8" t="n">
        <f aca="false">S417/R417</f>
        <v>0.827596710325921</v>
      </c>
      <c r="U417" s="2" t="n">
        <f aca="false">_xlfn.T.TEST(L417:N417,O417:Q417,2,2)</f>
        <v>0.00386673667215769</v>
      </c>
    </row>
    <row r="418" customFormat="false" ht="13.8" hidden="false" customHeight="false" outlineLevel="0" collapsed="false">
      <c r="A418" s="6" t="s">
        <v>1158</v>
      </c>
      <c r="B418" s="6" t="s">
        <v>1159</v>
      </c>
      <c r="C418" s="6" t="s">
        <v>1160</v>
      </c>
      <c r="D418" s="6" t="n">
        <v>3.2171581769437</v>
      </c>
      <c r="E418" s="6" t="n">
        <v>1</v>
      </c>
      <c r="F418" s="6" t="n">
        <v>3</v>
      </c>
      <c r="G418" s="6" t="n">
        <v>1</v>
      </c>
      <c r="H418" s="6" t="n">
        <v>1</v>
      </c>
      <c r="I418" s="6" t="n">
        <v>373</v>
      </c>
      <c r="J418" s="6" t="n">
        <v>40.436</v>
      </c>
      <c r="K418" s="6" t="n">
        <v>8.76</v>
      </c>
      <c r="L418" s="6" t="n">
        <v>121.2</v>
      </c>
      <c r="M418" s="6" t="n">
        <v>102.2</v>
      </c>
      <c r="N418" s="6" t="n">
        <v>104.9</v>
      </c>
      <c r="O418" s="6" t="n">
        <v>91.8</v>
      </c>
      <c r="P418" s="6" t="n">
        <v>93.3</v>
      </c>
      <c r="Q418" s="6" t="n">
        <v>86.6</v>
      </c>
      <c r="R418" s="2" t="n">
        <f aca="false">AVERAGE(L418:N418)</f>
        <v>109.433333333333</v>
      </c>
      <c r="S418" s="2" t="n">
        <f aca="false">AVERAGE(O418:Q418)</f>
        <v>90.5666666666667</v>
      </c>
      <c r="T418" s="8" t="n">
        <f aca="false">S418/R418</f>
        <v>0.827596710325921</v>
      </c>
      <c r="U418" s="2" t="n">
        <f aca="false">_xlfn.T.TEST(L418:N418,O418:Q418,2,2)</f>
        <v>0.0396315918623902</v>
      </c>
    </row>
    <row r="419" customFormat="false" ht="13.8" hidden="false" customHeight="false" outlineLevel="0" collapsed="false">
      <c r="A419" s="6" t="s">
        <v>1161</v>
      </c>
      <c r="B419" s="6" t="s">
        <v>1162</v>
      </c>
      <c r="C419" s="6" t="s">
        <v>1163</v>
      </c>
      <c r="D419" s="6" t="n">
        <v>1.70316301703163</v>
      </c>
      <c r="E419" s="6" t="n">
        <v>1</v>
      </c>
      <c r="F419" s="6" t="n">
        <v>1</v>
      </c>
      <c r="G419" s="6" t="n">
        <v>1</v>
      </c>
      <c r="H419" s="6" t="n">
        <v>1</v>
      </c>
      <c r="I419" s="6" t="n">
        <v>822</v>
      </c>
      <c r="J419" s="6" t="n">
        <v>91.923</v>
      </c>
      <c r="K419" s="6" t="n">
        <v>6.65</v>
      </c>
      <c r="L419" s="6" t="n">
        <v>115.6</v>
      </c>
      <c r="M419" s="6" t="n">
        <v>100.9</v>
      </c>
      <c r="N419" s="6" t="n">
        <v>111.8</v>
      </c>
      <c r="O419" s="6" t="n">
        <v>86.5</v>
      </c>
      <c r="P419" s="6" t="n">
        <v>98.1</v>
      </c>
      <c r="Q419" s="6" t="n">
        <v>87.1</v>
      </c>
      <c r="R419" s="2" t="n">
        <f aca="false">AVERAGE(L419:N419)</f>
        <v>109.433333333333</v>
      </c>
      <c r="S419" s="2" t="n">
        <f aca="false">AVERAGE(O419:Q419)</f>
        <v>90.5666666666667</v>
      </c>
      <c r="T419" s="8" t="n">
        <f aca="false">S419/R419</f>
        <v>0.827596710325921</v>
      </c>
      <c r="U419" s="2" t="n">
        <f aca="false">_xlfn.T.TEST(L419:N419,O419:Q419,2,2)</f>
        <v>0.0312700071370906</v>
      </c>
    </row>
    <row r="420" customFormat="false" ht="13.8" hidden="false" customHeight="false" outlineLevel="0" collapsed="false">
      <c r="A420" s="6" t="s">
        <v>1164</v>
      </c>
      <c r="B420" s="6" t="s">
        <v>1165</v>
      </c>
      <c r="C420" s="6" t="s">
        <v>1166</v>
      </c>
      <c r="D420" s="6" t="n">
        <v>1.46561443066516</v>
      </c>
      <c r="E420" s="6" t="n">
        <v>1</v>
      </c>
      <c r="F420" s="6" t="n">
        <v>1</v>
      </c>
      <c r="G420" s="6" t="n">
        <v>1</v>
      </c>
      <c r="H420" s="6" t="n">
        <v>1</v>
      </c>
      <c r="I420" s="6" t="n">
        <v>887</v>
      </c>
      <c r="J420" s="6" t="n">
        <v>101.16</v>
      </c>
      <c r="K420" s="6" t="n">
        <v>6.87</v>
      </c>
      <c r="L420" s="6" t="n">
        <v>114.4</v>
      </c>
      <c r="M420" s="6" t="n">
        <v>100.5</v>
      </c>
      <c r="N420" s="6" t="n">
        <v>113.4</v>
      </c>
      <c r="O420" s="6" t="n">
        <v>88.1</v>
      </c>
      <c r="P420" s="6" t="n">
        <v>97.1</v>
      </c>
      <c r="Q420" s="6" t="n">
        <v>86.5</v>
      </c>
      <c r="R420" s="2" t="n">
        <f aca="false">AVERAGE(L420:N420)</f>
        <v>109.433333333333</v>
      </c>
      <c r="S420" s="2" t="n">
        <f aca="false">AVERAGE(O420:Q420)</f>
        <v>90.5666666666667</v>
      </c>
      <c r="T420" s="8" t="n">
        <f aca="false">S420/R420</f>
        <v>0.827596710325921</v>
      </c>
      <c r="U420" s="2" t="n">
        <f aca="false">_xlfn.T.TEST(L420:N420,O420:Q420,2,2)</f>
        <v>0.0274540309395897</v>
      </c>
    </row>
    <row r="421" customFormat="false" ht="13.8" hidden="false" customHeight="false" outlineLevel="0" collapsed="false">
      <c r="A421" s="6" t="s">
        <v>1167</v>
      </c>
      <c r="B421" s="6" t="s">
        <v>1168</v>
      </c>
      <c r="C421" s="6" t="s">
        <v>1169</v>
      </c>
      <c r="D421" s="6" t="n">
        <v>24.7663551401869</v>
      </c>
      <c r="E421" s="6" t="n">
        <v>5</v>
      </c>
      <c r="F421" s="6" t="n">
        <v>10</v>
      </c>
      <c r="G421" s="6" t="n">
        <v>5</v>
      </c>
      <c r="H421" s="6" t="n">
        <v>1</v>
      </c>
      <c r="I421" s="6" t="n">
        <v>214</v>
      </c>
      <c r="J421" s="6" t="n">
        <v>23.965</v>
      </c>
      <c r="K421" s="6" t="n">
        <v>8.18</v>
      </c>
      <c r="L421" s="6" t="n">
        <v>114.3</v>
      </c>
      <c r="M421" s="6" t="n">
        <v>107.9</v>
      </c>
      <c r="N421" s="6" t="n">
        <v>106.2</v>
      </c>
      <c r="O421" s="6" t="n">
        <v>90.5</v>
      </c>
      <c r="P421" s="6" t="n">
        <v>93.7</v>
      </c>
      <c r="Q421" s="6" t="n">
        <v>87.5</v>
      </c>
      <c r="R421" s="2" t="n">
        <f aca="false">AVERAGE(L421:N421)</f>
        <v>109.466666666667</v>
      </c>
      <c r="S421" s="2" t="n">
        <f aca="false">AVERAGE(O421:Q421)</f>
        <v>90.5666666666667</v>
      </c>
      <c r="T421" s="8" t="n">
        <f aca="false">S421/R421</f>
        <v>0.827344701583435</v>
      </c>
      <c r="U421" s="2" t="n">
        <f aca="false">_xlfn.T.TEST(L421:N421,O421:Q421,2,2)</f>
        <v>0.00343692844475579</v>
      </c>
    </row>
    <row r="422" customFormat="false" ht="13.8" hidden="false" customHeight="false" outlineLevel="0" collapsed="false">
      <c r="A422" s="6" t="s">
        <v>1170</v>
      </c>
      <c r="B422" s="6" t="s">
        <v>1171</v>
      </c>
      <c r="C422" s="6" t="s">
        <v>1172</v>
      </c>
      <c r="D422" s="6" t="n">
        <v>49.8901098901099</v>
      </c>
      <c r="E422" s="6" t="n">
        <v>22</v>
      </c>
      <c r="F422" s="6" t="n">
        <v>58</v>
      </c>
      <c r="G422" s="6" t="n">
        <v>22</v>
      </c>
      <c r="H422" s="6" t="n">
        <v>1</v>
      </c>
      <c r="I422" s="6" t="n">
        <v>455</v>
      </c>
      <c r="J422" s="6" t="n">
        <v>52.915</v>
      </c>
      <c r="K422" s="6" t="n">
        <v>7.25</v>
      </c>
      <c r="L422" s="6" t="n">
        <v>107.1</v>
      </c>
      <c r="M422" s="6" t="n">
        <v>109.3</v>
      </c>
      <c r="N422" s="6" t="n">
        <v>111.9</v>
      </c>
      <c r="O422" s="6" t="n">
        <v>91.1</v>
      </c>
      <c r="P422" s="6" t="n">
        <v>91.9</v>
      </c>
      <c r="Q422" s="6" t="n">
        <v>88.6</v>
      </c>
      <c r="R422" s="2" t="n">
        <f aca="false">AVERAGE(L422:N422)</f>
        <v>109.433333333333</v>
      </c>
      <c r="S422" s="2" t="n">
        <f aca="false">AVERAGE(O422:Q422)</f>
        <v>90.5333333333334</v>
      </c>
      <c r="T422" s="8" t="n">
        <f aca="false">S422/R422</f>
        <v>0.827292110874201</v>
      </c>
      <c r="U422" s="2" t="n">
        <f aca="false">_xlfn.T.TEST(L422:N422,O422:Q422,2,2)</f>
        <v>0.00037801563561562</v>
      </c>
    </row>
    <row r="423" customFormat="false" ht="13.8" hidden="false" customHeight="false" outlineLevel="0" collapsed="false">
      <c r="A423" s="6" t="s">
        <v>1173</v>
      </c>
      <c r="B423" s="6" t="s">
        <v>1174</v>
      </c>
      <c r="C423" s="6" t="s">
        <v>1175</v>
      </c>
      <c r="D423" s="6" t="n">
        <v>24.375</v>
      </c>
      <c r="E423" s="6" t="n">
        <v>6</v>
      </c>
      <c r="F423" s="6" t="n">
        <v>8</v>
      </c>
      <c r="G423" s="6" t="n">
        <v>6</v>
      </c>
      <c r="H423" s="6" t="n">
        <v>1</v>
      </c>
      <c r="I423" s="6" t="n">
        <v>320</v>
      </c>
      <c r="J423" s="6" t="n">
        <v>35.326</v>
      </c>
      <c r="K423" s="6" t="n">
        <v>8.22</v>
      </c>
      <c r="L423" s="6" t="n">
        <v>111.2</v>
      </c>
      <c r="M423" s="6" t="n">
        <v>107.7</v>
      </c>
      <c r="N423" s="6" t="n">
        <v>109.4</v>
      </c>
      <c r="O423" s="6" t="n">
        <v>93.5</v>
      </c>
      <c r="P423" s="6" t="n">
        <v>89</v>
      </c>
      <c r="Q423" s="6" t="n">
        <v>89.1</v>
      </c>
      <c r="R423" s="2" t="n">
        <f aca="false">AVERAGE(L423:N423)</f>
        <v>109.433333333333</v>
      </c>
      <c r="S423" s="2" t="n">
        <f aca="false">AVERAGE(O423:Q423)</f>
        <v>90.5333333333334</v>
      </c>
      <c r="T423" s="8" t="n">
        <f aca="false">S423/R423</f>
        <v>0.827292110874201</v>
      </c>
      <c r="U423" s="2" t="n">
        <f aca="false">_xlfn.T.TEST(L423:N423,O423:Q423,2,2)</f>
        <v>0.000460192015702835</v>
      </c>
    </row>
    <row r="424" customFormat="false" ht="13.8" hidden="false" customHeight="false" outlineLevel="0" collapsed="false">
      <c r="A424" s="6" t="s">
        <v>1176</v>
      </c>
      <c r="B424" s="6" t="s">
        <v>1177</v>
      </c>
      <c r="C424" s="6" t="s">
        <v>1178</v>
      </c>
      <c r="D424" s="6" t="n">
        <v>9.85626283367557</v>
      </c>
      <c r="E424" s="6" t="n">
        <v>3</v>
      </c>
      <c r="F424" s="6" t="n">
        <v>4</v>
      </c>
      <c r="G424" s="6" t="n">
        <v>3</v>
      </c>
      <c r="H424" s="6" t="n">
        <v>1</v>
      </c>
      <c r="I424" s="6" t="n">
        <v>487</v>
      </c>
      <c r="J424" s="6" t="n">
        <v>55.998</v>
      </c>
      <c r="K424" s="6" t="n">
        <v>8.69</v>
      </c>
      <c r="L424" s="6" t="n">
        <v>112.3</v>
      </c>
      <c r="M424" s="6" t="n">
        <v>115.9</v>
      </c>
      <c r="N424" s="6" t="n">
        <v>100.2</v>
      </c>
      <c r="O424" s="6" t="n">
        <v>84</v>
      </c>
      <c r="P424" s="6" t="n">
        <v>91.8</v>
      </c>
      <c r="Q424" s="6" t="n">
        <v>95.8</v>
      </c>
      <c r="R424" s="2" t="n">
        <f aca="false">AVERAGE(L424:N424)</f>
        <v>109.466666666667</v>
      </c>
      <c r="S424" s="2" t="n">
        <f aca="false">AVERAGE(O424:Q424)</f>
        <v>90.5333333333334</v>
      </c>
      <c r="T424" s="8" t="n">
        <f aca="false">S424/R424</f>
        <v>0.827040194884288</v>
      </c>
      <c r="U424" s="2" t="n">
        <f aca="false">_xlfn.T.TEST(L424:N424,O424:Q424,2,2)</f>
        <v>0.0322502334973514</v>
      </c>
    </row>
    <row r="425" customFormat="false" ht="13.8" hidden="false" customHeight="false" outlineLevel="0" collapsed="false">
      <c r="A425" s="6" t="s">
        <v>1179</v>
      </c>
      <c r="B425" s="6" t="s">
        <v>1180</v>
      </c>
      <c r="C425" s="6" t="s">
        <v>1181</v>
      </c>
      <c r="D425" s="6" t="n">
        <v>58.0392156862745</v>
      </c>
      <c r="E425" s="6" t="n">
        <v>15</v>
      </c>
      <c r="F425" s="6" t="n">
        <v>41</v>
      </c>
      <c r="G425" s="6" t="n">
        <v>15</v>
      </c>
      <c r="H425" s="6" t="n">
        <v>1</v>
      </c>
      <c r="I425" s="6" t="n">
        <v>255</v>
      </c>
      <c r="J425" s="6" t="n">
        <v>27.826</v>
      </c>
      <c r="K425" s="6" t="n">
        <v>8.1</v>
      </c>
      <c r="L425" s="6" t="n">
        <v>107.4</v>
      </c>
      <c r="M425" s="6" t="n">
        <v>111</v>
      </c>
      <c r="N425" s="6" t="n">
        <v>110</v>
      </c>
      <c r="O425" s="6" t="n">
        <v>90.7</v>
      </c>
      <c r="P425" s="6" t="n">
        <v>91.1</v>
      </c>
      <c r="Q425" s="6" t="n">
        <v>89.8</v>
      </c>
      <c r="R425" s="2" t="n">
        <f aca="false">AVERAGE(L425:N425)</f>
        <v>109.466666666667</v>
      </c>
      <c r="S425" s="2" t="n">
        <f aca="false">AVERAGE(O425:Q425)</f>
        <v>90.5333333333334</v>
      </c>
      <c r="T425" s="8" t="n">
        <f aca="false">S425/R425</f>
        <v>0.827040194884288</v>
      </c>
      <c r="U425" s="2" t="n">
        <f aca="false">_xlfn.T.TEST(L425:N425,O425:Q425,2,2)</f>
        <v>7.69074211663939E-005</v>
      </c>
    </row>
    <row r="426" customFormat="false" ht="13.8" hidden="false" customHeight="false" outlineLevel="0" collapsed="false">
      <c r="A426" s="6" t="s">
        <v>1182</v>
      </c>
      <c r="B426" s="6" t="s">
        <v>1183</v>
      </c>
      <c r="C426" s="6" t="s">
        <v>1184</v>
      </c>
      <c r="D426" s="6" t="n">
        <v>21.0401891252955</v>
      </c>
      <c r="E426" s="6" t="n">
        <v>6</v>
      </c>
      <c r="F426" s="6" t="n">
        <v>9</v>
      </c>
      <c r="G426" s="6" t="n">
        <v>6</v>
      </c>
      <c r="H426" s="6" t="n">
        <v>1</v>
      </c>
      <c r="I426" s="6" t="n">
        <v>423</v>
      </c>
      <c r="J426" s="6" t="n">
        <v>47.832</v>
      </c>
      <c r="K426" s="6" t="n">
        <v>8.73</v>
      </c>
      <c r="L426" s="6" t="n">
        <v>109.3</v>
      </c>
      <c r="M426" s="6" t="n">
        <v>109.2</v>
      </c>
      <c r="N426" s="6" t="n">
        <v>109.9</v>
      </c>
      <c r="O426" s="6" t="n">
        <v>91.9</v>
      </c>
      <c r="P426" s="6" t="n">
        <v>88.7</v>
      </c>
      <c r="Q426" s="6" t="n">
        <v>90.9</v>
      </c>
      <c r="R426" s="2" t="n">
        <f aca="false">AVERAGE(L426:N426)</f>
        <v>109.466666666667</v>
      </c>
      <c r="S426" s="2" t="n">
        <f aca="false">AVERAGE(O426:Q426)</f>
        <v>90.5</v>
      </c>
      <c r="T426" s="8" t="n">
        <f aca="false">S426/R426</f>
        <v>0.82673568818514</v>
      </c>
      <c r="U426" s="2" t="n">
        <f aca="false">_xlfn.T.TEST(L426:N426,O426:Q426,2,2)</f>
        <v>4.03582441494028E-005</v>
      </c>
    </row>
    <row r="427" customFormat="false" ht="13.8" hidden="false" customHeight="false" outlineLevel="0" collapsed="false">
      <c r="A427" s="6" t="s">
        <v>1185</v>
      </c>
      <c r="B427" s="6" t="s">
        <v>1186</v>
      </c>
      <c r="C427" s="6" t="s">
        <v>1187</v>
      </c>
      <c r="D427" s="6" t="n">
        <v>75.2650176678445</v>
      </c>
      <c r="E427" s="6" t="n">
        <v>18</v>
      </c>
      <c r="F427" s="6" t="n">
        <v>95</v>
      </c>
      <c r="G427" s="6" t="n">
        <v>17</v>
      </c>
      <c r="H427" s="6" t="n">
        <v>1</v>
      </c>
      <c r="I427" s="6" t="n">
        <v>283</v>
      </c>
      <c r="J427" s="6" t="n">
        <v>30.754</v>
      </c>
      <c r="K427" s="6" t="n">
        <v>8.54</v>
      </c>
      <c r="L427" s="6" t="n">
        <v>107</v>
      </c>
      <c r="M427" s="6" t="n">
        <v>110.3</v>
      </c>
      <c r="N427" s="6" t="n">
        <v>111.1</v>
      </c>
      <c r="O427" s="6" t="n">
        <v>91.6</v>
      </c>
      <c r="P427" s="6" t="n">
        <v>90.6</v>
      </c>
      <c r="Q427" s="6" t="n">
        <v>89.3</v>
      </c>
      <c r="R427" s="2" t="n">
        <f aca="false">AVERAGE(L427:N427)</f>
        <v>109.466666666667</v>
      </c>
      <c r="S427" s="2" t="n">
        <f aca="false">AVERAGE(O427:Q427)</f>
        <v>90.5</v>
      </c>
      <c r="T427" s="8" t="n">
        <f aca="false">S427/R427</f>
        <v>0.82673568818514</v>
      </c>
      <c r="U427" s="2" t="n">
        <f aca="false">_xlfn.T.TEST(L427:N427,O427:Q427,2,2)</f>
        <v>0.000181913950869536</v>
      </c>
    </row>
    <row r="428" customFormat="false" ht="13.8" hidden="false" customHeight="false" outlineLevel="0" collapsed="false">
      <c r="A428" s="6" t="s">
        <v>1188</v>
      </c>
      <c r="B428" s="6" t="s">
        <v>1189</v>
      </c>
      <c r="C428" s="6" t="s">
        <v>1190</v>
      </c>
      <c r="D428" s="6" t="n">
        <v>31.8620689655172</v>
      </c>
      <c r="E428" s="6" t="n">
        <v>13</v>
      </c>
      <c r="F428" s="6" t="n">
        <v>20</v>
      </c>
      <c r="G428" s="6" t="n">
        <v>13</v>
      </c>
      <c r="H428" s="6" t="n">
        <v>1</v>
      </c>
      <c r="I428" s="6" t="n">
        <v>725</v>
      </c>
      <c r="J428" s="6" t="n">
        <v>80.422</v>
      </c>
      <c r="K428" s="6" t="n">
        <v>7.78</v>
      </c>
      <c r="L428" s="6" t="n">
        <v>111.1</v>
      </c>
      <c r="M428" s="6" t="n">
        <v>107.8</v>
      </c>
      <c r="N428" s="6" t="n">
        <v>109.6</v>
      </c>
      <c r="O428" s="6" t="n">
        <v>89.4</v>
      </c>
      <c r="P428" s="6" t="n">
        <v>90.8</v>
      </c>
      <c r="Q428" s="6" t="n">
        <v>91.3</v>
      </c>
      <c r="R428" s="2" t="n">
        <f aca="false">AVERAGE(L428:N428)</f>
        <v>109.5</v>
      </c>
      <c r="S428" s="2" t="n">
        <f aca="false">AVERAGE(O428:Q428)</f>
        <v>90.5</v>
      </c>
      <c r="T428" s="8" t="n">
        <f aca="false">S428/R428</f>
        <v>0.82648401826484</v>
      </c>
      <c r="U428" s="2" t="n">
        <f aca="false">_xlfn.T.TEST(L428:N428,O428:Q428,2,2)</f>
        <v>6.84652800721318E-005</v>
      </c>
    </row>
    <row r="429" customFormat="false" ht="13.8" hidden="false" customHeight="false" outlineLevel="0" collapsed="false">
      <c r="A429" s="6" t="s">
        <v>1191</v>
      </c>
      <c r="B429" s="6" t="s">
        <v>1192</v>
      </c>
      <c r="C429" s="6" t="s">
        <v>1193</v>
      </c>
      <c r="D429" s="6" t="n">
        <v>31.8032786885246</v>
      </c>
      <c r="E429" s="6" t="n">
        <v>9</v>
      </c>
      <c r="F429" s="6" t="n">
        <v>11</v>
      </c>
      <c r="G429" s="6" t="n">
        <v>9</v>
      </c>
      <c r="H429" s="6" t="n">
        <v>1</v>
      </c>
      <c r="I429" s="6" t="n">
        <v>305</v>
      </c>
      <c r="J429" s="6" t="n">
        <v>34.073</v>
      </c>
      <c r="K429" s="6" t="n">
        <v>9.38</v>
      </c>
      <c r="L429" s="6" t="n">
        <v>109.6</v>
      </c>
      <c r="M429" s="6" t="n">
        <v>109.5</v>
      </c>
      <c r="N429" s="6" t="n">
        <v>109.5</v>
      </c>
      <c r="O429" s="6" t="n">
        <v>91.2</v>
      </c>
      <c r="P429" s="6" t="n">
        <v>91.1</v>
      </c>
      <c r="Q429" s="6" t="n">
        <v>89.2</v>
      </c>
      <c r="R429" s="2" t="n">
        <f aca="false">AVERAGE(L429:N429)</f>
        <v>109.533333333333</v>
      </c>
      <c r="S429" s="2" t="n">
        <f aca="false">AVERAGE(O429:Q429)</f>
        <v>90.5</v>
      </c>
      <c r="T429" s="8" t="n">
        <f aca="false">S429/R429</f>
        <v>0.826232501521607</v>
      </c>
      <c r="U429" s="2" t="n">
        <f aca="false">_xlfn.T.TEST(L429:N429,O429:Q429,2,2)</f>
        <v>8.17238684685326E-006</v>
      </c>
    </row>
    <row r="430" customFormat="false" ht="13.8" hidden="false" customHeight="false" outlineLevel="0" collapsed="false">
      <c r="A430" s="6" t="s">
        <v>1194</v>
      </c>
      <c r="B430" s="6" t="s">
        <v>1195</v>
      </c>
      <c r="C430" s="6" t="s">
        <v>1196</v>
      </c>
      <c r="D430" s="6" t="n">
        <v>33.9779005524862</v>
      </c>
      <c r="E430" s="6" t="n">
        <v>31</v>
      </c>
      <c r="F430" s="6" t="n">
        <v>60</v>
      </c>
      <c r="G430" s="6" t="n">
        <v>31</v>
      </c>
      <c r="H430" s="6" t="n">
        <v>1</v>
      </c>
      <c r="I430" s="6" t="n">
        <v>1086</v>
      </c>
      <c r="J430" s="6" t="n">
        <v>113.823</v>
      </c>
      <c r="K430" s="6" t="n">
        <v>8.09</v>
      </c>
      <c r="L430" s="6" t="n">
        <v>107.8</v>
      </c>
      <c r="M430" s="6" t="n">
        <v>111.4</v>
      </c>
      <c r="N430" s="6" t="n">
        <v>109.4</v>
      </c>
      <c r="O430" s="6" t="n">
        <v>86.8</v>
      </c>
      <c r="P430" s="6" t="n">
        <v>90.1</v>
      </c>
      <c r="Q430" s="6" t="n">
        <v>94.6</v>
      </c>
      <c r="R430" s="2" t="n">
        <f aca="false">AVERAGE(L430:N430)</f>
        <v>109.533333333333</v>
      </c>
      <c r="S430" s="2" t="n">
        <f aca="false">AVERAGE(O430:Q430)</f>
        <v>90.5</v>
      </c>
      <c r="T430" s="8" t="n">
        <f aca="false">S430/R430</f>
        <v>0.826232501521607</v>
      </c>
      <c r="U430" s="2" t="n">
        <f aca="false">_xlfn.T.TEST(L430:N430,O430:Q430,2,2)</f>
        <v>0.00157088021881438</v>
      </c>
    </row>
    <row r="431" customFormat="false" ht="13.8" hidden="false" customHeight="false" outlineLevel="0" collapsed="false">
      <c r="A431" s="6" t="s">
        <v>1197</v>
      </c>
      <c r="B431" s="6" t="s">
        <v>1198</v>
      </c>
      <c r="C431" s="6" t="s">
        <v>1199</v>
      </c>
      <c r="D431" s="6" t="n">
        <v>47.8547854785479</v>
      </c>
      <c r="E431" s="6" t="n">
        <v>10</v>
      </c>
      <c r="F431" s="6" t="n">
        <v>18</v>
      </c>
      <c r="G431" s="6" t="n">
        <v>10</v>
      </c>
      <c r="H431" s="6" t="n">
        <v>1</v>
      </c>
      <c r="I431" s="6" t="n">
        <v>303</v>
      </c>
      <c r="J431" s="6" t="n">
        <v>33.309</v>
      </c>
      <c r="K431" s="6" t="n">
        <v>7.97</v>
      </c>
      <c r="L431" s="6" t="n">
        <v>110.5</v>
      </c>
      <c r="M431" s="6" t="n">
        <v>107.3</v>
      </c>
      <c r="N431" s="6" t="n">
        <v>110.8</v>
      </c>
      <c r="O431" s="6" t="n">
        <v>92.3</v>
      </c>
      <c r="P431" s="6" t="n">
        <v>92</v>
      </c>
      <c r="Q431" s="6" t="n">
        <v>87.1</v>
      </c>
      <c r="R431" s="2" t="n">
        <f aca="false">AVERAGE(L431:N431)</f>
        <v>109.533333333333</v>
      </c>
      <c r="S431" s="2" t="n">
        <f aca="false">AVERAGE(O431:Q431)</f>
        <v>90.4666666666667</v>
      </c>
      <c r="T431" s="8" t="n">
        <f aca="false">S431/R431</f>
        <v>0.825928180158247</v>
      </c>
      <c r="U431" s="2" t="n">
        <f aca="false">_xlfn.T.TEST(L431:N431,O431:Q431,2,2)</f>
        <v>0.000707528756448321</v>
      </c>
    </row>
    <row r="432" customFormat="false" ht="13.8" hidden="false" customHeight="false" outlineLevel="0" collapsed="false">
      <c r="A432" s="6" t="s">
        <v>1200</v>
      </c>
      <c r="B432" s="6" t="s">
        <v>1201</v>
      </c>
      <c r="C432" s="6" t="s">
        <v>1202</v>
      </c>
      <c r="D432" s="6" t="n">
        <v>39.0715667311412</v>
      </c>
      <c r="E432" s="6" t="n">
        <v>18</v>
      </c>
      <c r="F432" s="6" t="n">
        <v>37</v>
      </c>
      <c r="G432" s="6" t="n">
        <v>15</v>
      </c>
      <c r="H432" s="6" t="n">
        <v>1</v>
      </c>
      <c r="I432" s="6" t="n">
        <v>517</v>
      </c>
      <c r="J432" s="6" t="n">
        <v>57.17</v>
      </c>
      <c r="K432" s="6" t="n">
        <v>6.8</v>
      </c>
      <c r="L432" s="6" t="n">
        <v>109.1</v>
      </c>
      <c r="M432" s="6" t="n">
        <v>108.6</v>
      </c>
      <c r="N432" s="6" t="n">
        <v>110.9</v>
      </c>
      <c r="O432" s="6" t="n">
        <v>92</v>
      </c>
      <c r="P432" s="6" t="n">
        <v>91</v>
      </c>
      <c r="Q432" s="6" t="n">
        <v>88.4</v>
      </c>
      <c r="R432" s="2" t="n">
        <f aca="false">AVERAGE(L432:N432)</f>
        <v>109.533333333333</v>
      </c>
      <c r="S432" s="2" t="n">
        <f aca="false">AVERAGE(O432:Q432)</f>
        <v>90.4666666666667</v>
      </c>
      <c r="T432" s="8" t="n">
        <f aca="false">S432/R432</f>
        <v>0.825928180158247</v>
      </c>
      <c r="U432" s="2" t="n">
        <f aca="false">_xlfn.T.TEST(L432:N432,O432:Q432,2,2)</f>
        <v>0.000118361419690113</v>
      </c>
    </row>
    <row r="433" customFormat="false" ht="13.8" hidden="false" customHeight="false" outlineLevel="0" collapsed="false">
      <c r="A433" s="6" t="s">
        <v>1203</v>
      </c>
      <c r="B433" s="6" t="s">
        <v>1204</v>
      </c>
      <c r="C433" s="6" t="s">
        <v>1205</v>
      </c>
      <c r="D433" s="6" t="n">
        <v>34.2767295597484</v>
      </c>
      <c r="E433" s="6" t="n">
        <v>8</v>
      </c>
      <c r="F433" s="6" t="n">
        <v>13</v>
      </c>
      <c r="G433" s="6" t="n">
        <v>8</v>
      </c>
      <c r="H433" s="6" t="n">
        <v>1</v>
      </c>
      <c r="I433" s="6" t="n">
        <v>318</v>
      </c>
      <c r="J433" s="6" t="n">
        <v>35.363</v>
      </c>
      <c r="K433" s="6" t="n">
        <v>8.82</v>
      </c>
      <c r="L433" s="6" t="n">
        <v>114.9</v>
      </c>
      <c r="M433" s="6" t="n">
        <v>106.8</v>
      </c>
      <c r="N433" s="6" t="n">
        <v>107</v>
      </c>
      <c r="O433" s="6" t="n">
        <v>91.6</v>
      </c>
      <c r="P433" s="6" t="n">
        <v>92.7</v>
      </c>
      <c r="Q433" s="6" t="n">
        <v>87.1</v>
      </c>
      <c r="R433" s="2" t="n">
        <f aca="false">AVERAGE(L433:N433)</f>
        <v>109.566666666667</v>
      </c>
      <c r="S433" s="2" t="n">
        <f aca="false">AVERAGE(O433:Q433)</f>
        <v>90.4666666666667</v>
      </c>
      <c r="T433" s="8" t="n">
        <f aca="false">S433/R433</f>
        <v>0.825676909035595</v>
      </c>
      <c r="U433" s="2" t="n">
        <f aca="false">_xlfn.T.TEST(L433:N433,O433:Q433,2,2)</f>
        <v>0.00382323771636866</v>
      </c>
    </row>
    <row r="434" customFormat="false" ht="13.8" hidden="false" customHeight="false" outlineLevel="0" collapsed="false">
      <c r="A434" s="6" t="s">
        <v>1206</v>
      </c>
      <c r="B434" s="6" t="s">
        <v>1207</v>
      </c>
      <c r="C434" s="6" t="s">
        <v>1208</v>
      </c>
      <c r="D434" s="6" t="n">
        <v>3.56083086053412</v>
      </c>
      <c r="E434" s="6" t="n">
        <v>1</v>
      </c>
      <c r="F434" s="6" t="n">
        <v>1</v>
      </c>
      <c r="G434" s="6" t="n">
        <v>1</v>
      </c>
      <c r="H434" s="6" t="n">
        <v>1</v>
      </c>
      <c r="I434" s="6" t="n">
        <v>337</v>
      </c>
      <c r="J434" s="6" t="n">
        <v>37.974</v>
      </c>
      <c r="K434" s="6" t="n">
        <v>9.19</v>
      </c>
      <c r="L434" s="6" t="n">
        <v>113.1</v>
      </c>
      <c r="M434" s="6" t="n">
        <v>111.3</v>
      </c>
      <c r="N434" s="6" t="n">
        <v>104.3</v>
      </c>
      <c r="O434" s="6" t="n">
        <v>86.4</v>
      </c>
      <c r="P434" s="6" t="n">
        <v>87.4</v>
      </c>
      <c r="Q434" s="6" t="n">
        <v>97.6</v>
      </c>
      <c r="R434" s="2" t="n">
        <f aca="false">AVERAGE(L434:N434)</f>
        <v>109.566666666667</v>
      </c>
      <c r="S434" s="2" t="n">
        <f aca="false">AVERAGE(O434:Q434)</f>
        <v>90.4666666666667</v>
      </c>
      <c r="T434" s="8" t="n">
        <f aca="false">S434/R434</f>
        <v>0.825676909035595</v>
      </c>
      <c r="U434" s="2" t="n">
        <f aca="false">_xlfn.T.TEST(L434:N434,O434:Q434,2,2)</f>
        <v>0.0129507422877499</v>
      </c>
    </row>
    <row r="435" customFormat="false" ht="13.8" hidden="false" customHeight="false" outlineLevel="0" collapsed="false">
      <c r="A435" s="6" t="s">
        <v>1209</v>
      </c>
      <c r="B435" s="6" t="s">
        <v>1210</v>
      </c>
      <c r="C435" s="6" t="s">
        <v>1211</v>
      </c>
      <c r="D435" s="6" t="n">
        <v>26.7100977198697</v>
      </c>
      <c r="E435" s="6" t="n">
        <v>9</v>
      </c>
      <c r="F435" s="6" t="n">
        <v>15</v>
      </c>
      <c r="G435" s="6" t="n">
        <v>9</v>
      </c>
      <c r="H435" s="6" t="n">
        <v>1</v>
      </c>
      <c r="I435" s="6" t="n">
        <v>307</v>
      </c>
      <c r="J435" s="6" t="n">
        <v>32.531</v>
      </c>
      <c r="K435" s="6" t="n">
        <v>9.17</v>
      </c>
      <c r="L435" s="6" t="n">
        <v>110.8</v>
      </c>
      <c r="M435" s="6" t="n">
        <v>108.1</v>
      </c>
      <c r="N435" s="6" t="n">
        <v>109.8</v>
      </c>
      <c r="O435" s="6" t="n">
        <v>91</v>
      </c>
      <c r="P435" s="6" t="n">
        <v>91.4</v>
      </c>
      <c r="Q435" s="6" t="n">
        <v>89</v>
      </c>
      <c r="R435" s="2" t="n">
        <f aca="false">AVERAGE(L435:N435)</f>
        <v>109.566666666667</v>
      </c>
      <c r="S435" s="2" t="n">
        <f aca="false">AVERAGE(O435:Q435)</f>
        <v>90.4666666666667</v>
      </c>
      <c r="T435" s="8" t="n">
        <f aca="false">S435/R435</f>
        <v>0.825676909035595</v>
      </c>
      <c r="U435" s="2" t="n">
        <f aca="false">_xlfn.T.TEST(L435:N435,O435:Q435,2,2)</f>
        <v>6.06444717019554E-005</v>
      </c>
    </row>
    <row r="436" customFormat="false" ht="13.8" hidden="false" customHeight="false" outlineLevel="0" collapsed="false">
      <c r="A436" s="6" t="s">
        <v>1212</v>
      </c>
      <c r="B436" s="6" t="s">
        <v>1213</v>
      </c>
      <c r="C436" s="6" t="s">
        <v>1214</v>
      </c>
      <c r="D436" s="6" t="n">
        <v>43.0051813471503</v>
      </c>
      <c r="E436" s="6" t="n">
        <v>7</v>
      </c>
      <c r="F436" s="6" t="n">
        <v>19</v>
      </c>
      <c r="G436" s="6" t="n">
        <v>2</v>
      </c>
      <c r="H436" s="6" t="n">
        <v>1</v>
      </c>
      <c r="I436" s="6" t="n">
        <v>193</v>
      </c>
      <c r="J436" s="6" t="n">
        <v>21.754</v>
      </c>
      <c r="K436" s="6" t="n">
        <v>6.1</v>
      </c>
      <c r="L436" s="6" t="n">
        <v>100.8</v>
      </c>
      <c r="M436" s="6" t="n">
        <v>110.3</v>
      </c>
      <c r="N436" s="6" t="n">
        <v>117.6</v>
      </c>
      <c r="O436" s="6" t="n">
        <v>87.4</v>
      </c>
      <c r="P436" s="6" t="n">
        <v>92.8</v>
      </c>
      <c r="Q436" s="6" t="n">
        <v>91.2</v>
      </c>
      <c r="R436" s="2" t="n">
        <f aca="false">AVERAGE(L436:N436)</f>
        <v>109.566666666667</v>
      </c>
      <c r="S436" s="2" t="n">
        <f aca="false">AVERAGE(O436:Q436)</f>
        <v>90.4666666666667</v>
      </c>
      <c r="T436" s="8" t="n">
        <f aca="false">S436/R436</f>
        <v>0.825676909035595</v>
      </c>
      <c r="U436" s="2" t="n">
        <f aca="false">_xlfn.T.TEST(L436:N436,O436:Q436,2,2)</f>
        <v>0.0202942370866213</v>
      </c>
    </row>
    <row r="437" customFormat="false" ht="13.8" hidden="false" customHeight="false" outlineLevel="0" collapsed="false">
      <c r="A437" s="6" t="s">
        <v>1215</v>
      </c>
      <c r="B437" s="6" t="s">
        <v>1216</v>
      </c>
      <c r="C437" s="6" t="s">
        <v>1217</v>
      </c>
      <c r="D437" s="6" t="n">
        <v>20.8255159474672</v>
      </c>
      <c r="E437" s="6" t="n">
        <v>8</v>
      </c>
      <c r="F437" s="6" t="n">
        <v>11</v>
      </c>
      <c r="G437" s="6" t="n">
        <v>6</v>
      </c>
      <c r="H437" s="6" t="n">
        <v>1</v>
      </c>
      <c r="I437" s="6" t="n">
        <v>533</v>
      </c>
      <c r="J437" s="6" t="n">
        <v>59.966</v>
      </c>
      <c r="K437" s="6" t="n">
        <v>7.27</v>
      </c>
      <c r="L437" s="6" t="n">
        <v>117.9</v>
      </c>
      <c r="M437" s="6" t="n">
        <v>105.8</v>
      </c>
      <c r="N437" s="6" t="n">
        <v>105.1</v>
      </c>
      <c r="O437" s="6" t="n">
        <v>89.9</v>
      </c>
      <c r="P437" s="6" t="n">
        <v>93.6</v>
      </c>
      <c r="Q437" s="6" t="n">
        <v>87.8</v>
      </c>
      <c r="R437" s="2" t="n">
        <f aca="false">AVERAGE(L437:N437)</f>
        <v>109.6</v>
      </c>
      <c r="S437" s="2" t="n">
        <f aca="false">AVERAGE(O437:Q437)</f>
        <v>90.4333333333333</v>
      </c>
      <c r="T437" s="8" t="n">
        <f aca="false">S437/R437</f>
        <v>0.825121654501217</v>
      </c>
      <c r="U437" s="2" t="n">
        <f aca="false">_xlfn.T.TEST(L437:N437,O437:Q437,2,2)</f>
        <v>0.0129387053619593</v>
      </c>
    </row>
    <row r="438" customFormat="false" ht="13.8" hidden="false" customHeight="false" outlineLevel="0" collapsed="false">
      <c r="A438" s="6" t="s">
        <v>1218</v>
      </c>
      <c r="B438" s="6" t="s">
        <v>1219</v>
      </c>
      <c r="C438" s="6" t="s">
        <v>1220</v>
      </c>
      <c r="D438" s="6" t="n">
        <v>13.7404580152672</v>
      </c>
      <c r="E438" s="6" t="n">
        <v>1</v>
      </c>
      <c r="F438" s="6" t="n">
        <v>1</v>
      </c>
      <c r="G438" s="6" t="n">
        <v>1</v>
      </c>
      <c r="H438" s="6" t="n">
        <v>1</v>
      </c>
      <c r="I438" s="6" t="n">
        <v>131</v>
      </c>
      <c r="J438" s="6" t="n">
        <v>14.701</v>
      </c>
      <c r="K438" s="6" t="n">
        <v>5.1</v>
      </c>
      <c r="L438" s="6" t="n">
        <v>113.2</v>
      </c>
      <c r="M438" s="6" t="n">
        <v>109.1</v>
      </c>
      <c r="N438" s="6" t="n">
        <v>106.6</v>
      </c>
      <c r="O438" s="6" t="n">
        <v>90.8</v>
      </c>
      <c r="P438" s="6" t="n">
        <v>86.7</v>
      </c>
      <c r="Q438" s="6" t="n">
        <v>93.7</v>
      </c>
      <c r="R438" s="2" t="n">
        <f aca="false">AVERAGE(L438:N438)</f>
        <v>109.633333333333</v>
      </c>
      <c r="S438" s="2" t="n">
        <f aca="false">AVERAGE(O438:Q438)</f>
        <v>90.4</v>
      </c>
      <c r="T438" s="8" t="n">
        <f aca="false">S438/R438</f>
        <v>0.824566737610216</v>
      </c>
      <c r="U438" s="2" t="n">
        <f aca="false">_xlfn.T.TEST(L438:N438,O438:Q438,2,2)</f>
        <v>0.00234397583173981</v>
      </c>
    </row>
    <row r="439" customFormat="false" ht="13.8" hidden="false" customHeight="false" outlineLevel="0" collapsed="false">
      <c r="A439" s="6" t="s">
        <v>1221</v>
      </c>
      <c r="B439" s="6" t="s">
        <v>53</v>
      </c>
      <c r="C439" s="6" t="s">
        <v>54</v>
      </c>
      <c r="D439" s="6" t="n">
        <v>27.7533039647577</v>
      </c>
      <c r="E439" s="6" t="n">
        <v>5</v>
      </c>
      <c r="F439" s="6" t="n">
        <v>16</v>
      </c>
      <c r="G439" s="6" t="n">
        <v>1</v>
      </c>
      <c r="H439" s="6" t="n">
        <v>1</v>
      </c>
      <c r="I439" s="6" t="n">
        <v>227</v>
      </c>
      <c r="J439" s="6" t="n">
        <v>25.549</v>
      </c>
      <c r="K439" s="6" t="n">
        <v>4.75</v>
      </c>
      <c r="L439" s="6" t="n">
        <v>106.5</v>
      </c>
      <c r="M439" s="6" t="n">
        <v>118.8</v>
      </c>
      <c r="N439" s="6" t="n">
        <v>103.7</v>
      </c>
      <c r="O439" s="6" t="n">
        <v>93.5</v>
      </c>
      <c r="P439" s="6" t="n">
        <v>90.6</v>
      </c>
      <c r="Q439" s="6" t="n">
        <v>87</v>
      </c>
      <c r="R439" s="2" t="n">
        <f aca="false">AVERAGE(L439:N439)</f>
        <v>109.666666666667</v>
      </c>
      <c r="S439" s="2" t="n">
        <f aca="false">AVERAGE(O439:Q439)</f>
        <v>90.3666666666667</v>
      </c>
      <c r="T439" s="8" t="n">
        <f aca="false">S439/R439</f>
        <v>0.824012158054711</v>
      </c>
      <c r="U439" s="2" t="n">
        <f aca="false">_xlfn.T.TEST(L439:N439,O439:Q439,2,2)</f>
        <v>0.0181976499150554</v>
      </c>
    </row>
    <row r="440" customFormat="false" ht="13.8" hidden="false" customHeight="false" outlineLevel="0" collapsed="false">
      <c r="A440" s="6" t="s">
        <v>1222</v>
      </c>
      <c r="B440" s="6" t="s">
        <v>1223</v>
      </c>
      <c r="C440" s="6" t="s">
        <v>1224</v>
      </c>
      <c r="D440" s="6" t="n">
        <v>45.6692913385827</v>
      </c>
      <c r="E440" s="6" t="n">
        <v>11</v>
      </c>
      <c r="F440" s="6" t="n">
        <v>31</v>
      </c>
      <c r="G440" s="6" t="n">
        <v>11</v>
      </c>
      <c r="H440" s="6" t="n">
        <v>1</v>
      </c>
      <c r="I440" s="6" t="n">
        <v>254</v>
      </c>
      <c r="J440" s="6" t="n">
        <v>29.108</v>
      </c>
      <c r="K440" s="6" t="n">
        <v>6.71</v>
      </c>
      <c r="L440" s="6" t="n">
        <v>108.6</v>
      </c>
      <c r="M440" s="6" t="n">
        <v>110.2</v>
      </c>
      <c r="N440" s="6" t="n">
        <v>110.2</v>
      </c>
      <c r="O440" s="6" t="n">
        <v>91.1</v>
      </c>
      <c r="P440" s="6" t="n">
        <v>91</v>
      </c>
      <c r="Q440" s="6" t="n">
        <v>88.9</v>
      </c>
      <c r="R440" s="2" t="n">
        <f aca="false">AVERAGE(L440:N440)</f>
        <v>109.666666666667</v>
      </c>
      <c r="S440" s="2" t="n">
        <f aca="false">AVERAGE(O440:Q440)</f>
        <v>90.3333333333333</v>
      </c>
      <c r="T440" s="8" t="n">
        <f aca="false">S440/R440</f>
        <v>0.82370820668693</v>
      </c>
      <c r="U440" s="2" t="n">
        <f aca="false">_xlfn.T.TEST(L440:N440,O440:Q440,2,2)</f>
        <v>2.70230300057913E-005</v>
      </c>
    </row>
    <row r="441" customFormat="false" ht="13.8" hidden="false" customHeight="false" outlineLevel="0" collapsed="false">
      <c r="A441" s="6" t="s">
        <v>1225</v>
      </c>
      <c r="B441" s="6" t="s">
        <v>1226</v>
      </c>
      <c r="C441" s="6" t="s">
        <v>1227</v>
      </c>
      <c r="D441" s="6" t="n">
        <v>13.1147540983607</v>
      </c>
      <c r="E441" s="6" t="n">
        <v>1</v>
      </c>
      <c r="F441" s="6" t="n">
        <v>1</v>
      </c>
      <c r="G441" s="6" t="n">
        <v>1</v>
      </c>
      <c r="H441" s="6" t="n">
        <v>1</v>
      </c>
      <c r="I441" s="6" t="n">
        <v>122</v>
      </c>
      <c r="J441" s="6" t="n">
        <v>11.534</v>
      </c>
      <c r="K441" s="6" t="n">
        <v>11.06</v>
      </c>
      <c r="L441" s="6" t="n">
        <v>104.6</v>
      </c>
      <c r="M441" s="6" t="n">
        <v>116.1</v>
      </c>
      <c r="N441" s="6" t="n">
        <v>108.3</v>
      </c>
      <c r="O441" s="6" t="n">
        <v>93.9</v>
      </c>
      <c r="P441" s="6" t="n">
        <v>90.3</v>
      </c>
      <c r="Q441" s="6" t="n">
        <v>86.7</v>
      </c>
      <c r="R441" s="2" t="n">
        <f aca="false">AVERAGE(L441:N441)</f>
        <v>109.666666666667</v>
      </c>
      <c r="S441" s="2" t="n">
        <f aca="false">AVERAGE(O441:Q441)</f>
        <v>90.3</v>
      </c>
      <c r="T441" s="8" t="n">
        <f aca="false">S441/R441</f>
        <v>0.823404255319149</v>
      </c>
      <c r="U441" s="2" t="n">
        <f aca="false">_xlfn.T.TEST(L441:N441,O441:Q441,2,2)</f>
        <v>0.00821367028963037</v>
      </c>
    </row>
    <row r="442" customFormat="false" ht="13.8" hidden="false" customHeight="false" outlineLevel="0" collapsed="false">
      <c r="A442" s="6" t="s">
        <v>1228</v>
      </c>
      <c r="B442" s="6" t="s">
        <v>1229</v>
      </c>
      <c r="C442" s="6" t="s">
        <v>1230</v>
      </c>
      <c r="D442" s="6" t="n">
        <v>28.0898876404494</v>
      </c>
      <c r="E442" s="6" t="n">
        <v>4</v>
      </c>
      <c r="F442" s="6" t="n">
        <v>6</v>
      </c>
      <c r="G442" s="6" t="n">
        <v>4</v>
      </c>
      <c r="H442" s="6" t="n">
        <v>1</v>
      </c>
      <c r="I442" s="6" t="n">
        <v>178</v>
      </c>
      <c r="J442" s="6" t="n">
        <v>20.036</v>
      </c>
      <c r="K442" s="6" t="n">
        <v>6.64</v>
      </c>
      <c r="L442" s="6" t="n">
        <v>111.6</v>
      </c>
      <c r="M442" s="6" t="n">
        <v>105.3</v>
      </c>
      <c r="N442" s="6" t="n">
        <v>112.2</v>
      </c>
      <c r="O442" s="6" t="n">
        <v>91.6</v>
      </c>
      <c r="P442" s="6" t="n">
        <v>87.8</v>
      </c>
      <c r="Q442" s="6" t="n">
        <v>91.5</v>
      </c>
      <c r="R442" s="2" t="n">
        <f aca="false">AVERAGE(L442:N442)</f>
        <v>109.7</v>
      </c>
      <c r="S442" s="2" t="n">
        <f aca="false">AVERAGE(O442:Q442)</f>
        <v>90.3</v>
      </c>
      <c r="T442" s="8" t="n">
        <f aca="false">S442/R442</f>
        <v>0.823154056517776</v>
      </c>
      <c r="U442" s="2" t="n">
        <f aca="false">_xlfn.T.TEST(L442:N442,O442:Q442,2,2)</f>
        <v>0.001569921482764</v>
      </c>
    </row>
    <row r="443" customFormat="false" ht="13.8" hidden="false" customHeight="false" outlineLevel="0" collapsed="false">
      <c r="A443" s="6" t="s">
        <v>1231</v>
      </c>
      <c r="B443" s="6" t="s">
        <v>1232</v>
      </c>
      <c r="C443" s="6" t="s">
        <v>1233</v>
      </c>
      <c r="D443" s="6" t="n">
        <v>5.75831305758313</v>
      </c>
      <c r="E443" s="6" t="n">
        <v>4</v>
      </c>
      <c r="F443" s="6" t="n">
        <v>4</v>
      </c>
      <c r="G443" s="6" t="n">
        <v>4</v>
      </c>
      <c r="H443" s="6" t="n">
        <v>1</v>
      </c>
      <c r="I443" s="6" t="n">
        <v>1233</v>
      </c>
      <c r="J443" s="6" t="n">
        <v>134.835</v>
      </c>
      <c r="K443" s="6" t="n">
        <v>6.71</v>
      </c>
      <c r="L443" s="6" t="n">
        <v>119.2</v>
      </c>
      <c r="M443" s="6" t="n">
        <v>106.6</v>
      </c>
      <c r="N443" s="6" t="n">
        <v>103.3</v>
      </c>
      <c r="O443" s="6" t="n">
        <v>88.3</v>
      </c>
      <c r="P443" s="6" t="n">
        <v>89.4</v>
      </c>
      <c r="Q443" s="6" t="n">
        <v>93.2</v>
      </c>
      <c r="R443" s="2" t="n">
        <f aca="false">AVERAGE(L443:N443)</f>
        <v>109.7</v>
      </c>
      <c r="S443" s="2" t="n">
        <f aca="false">AVERAGE(O443:Q443)</f>
        <v>90.3</v>
      </c>
      <c r="T443" s="8" t="n">
        <f aca="false">S443/R443</f>
        <v>0.823154056517776</v>
      </c>
      <c r="U443" s="2" t="n">
        <f aca="false">_xlfn.T.TEST(L443:N443,O443:Q443,2,2)</f>
        <v>0.0186375291623481</v>
      </c>
    </row>
    <row r="444" customFormat="false" ht="13.8" hidden="false" customHeight="false" outlineLevel="0" collapsed="false">
      <c r="A444" s="6" t="s">
        <v>1234</v>
      </c>
      <c r="B444" s="6" t="s">
        <v>1235</v>
      </c>
      <c r="C444" s="6" t="s">
        <v>1236</v>
      </c>
      <c r="D444" s="6" t="n">
        <v>49.492385786802</v>
      </c>
      <c r="E444" s="6" t="n">
        <v>10</v>
      </c>
      <c r="F444" s="6" t="n">
        <v>26</v>
      </c>
      <c r="G444" s="6" t="n">
        <v>10</v>
      </c>
      <c r="H444" s="6" t="n">
        <v>1</v>
      </c>
      <c r="I444" s="6" t="n">
        <v>394</v>
      </c>
      <c r="J444" s="6" t="n">
        <v>42.792</v>
      </c>
      <c r="K444" s="6" t="n">
        <v>5.82</v>
      </c>
      <c r="L444" s="6" t="n">
        <v>109.9</v>
      </c>
      <c r="M444" s="6" t="n">
        <v>108.6</v>
      </c>
      <c r="N444" s="6" t="n">
        <v>110.6</v>
      </c>
      <c r="O444" s="6" t="n">
        <v>90</v>
      </c>
      <c r="P444" s="6" t="n">
        <v>89.8</v>
      </c>
      <c r="Q444" s="6" t="n">
        <v>91.1</v>
      </c>
      <c r="R444" s="2" t="n">
        <f aca="false">AVERAGE(L444:N444)</f>
        <v>109.7</v>
      </c>
      <c r="S444" s="2" t="n">
        <f aca="false">AVERAGE(O444:Q444)</f>
        <v>90.3</v>
      </c>
      <c r="T444" s="8" t="n">
        <f aca="false">S444/R444</f>
        <v>0.823154056517776</v>
      </c>
      <c r="U444" s="2" t="n">
        <f aca="false">_xlfn.T.TEST(L444:N444,O444:Q444,2,2)</f>
        <v>1.07770844858214E-005</v>
      </c>
    </row>
    <row r="445" customFormat="false" ht="13.8" hidden="false" customHeight="false" outlineLevel="0" collapsed="false">
      <c r="A445" s="6" t="s">
        <v>1237</v>
      </c>
      <c r="B445" s="6" t="s">
        <v>1238</v>
      </c>
      <c r="C445" s="6" t="s">
        <v>1239</v>
      </c>
      <c r="D445" s="6" t="n">
        <v>8.94039735099338</v>
      </c>
      <c r="E445" s="6" t="n">
        <v>2</v>
      </c>
      <c r="F445" s="6" t="n">
        <v>3</v>
      </c>
      <c r="G445" s="6" t="n">
        <v>2</v>
      </c>
      <c r="H445" s="6" t="n">
        <v>1</v>
      </c>
      <c r="I445" s="6" t="n">
        <v>302</v>
      </c>
      <c r="J445" s="6" t="n">
        <v>33.527</v>
      </c>
      <c r="K445" s="6" t="n">
        <v>8.84</v>
      </c>
      <c r="L445" s="6" t="n">
        <v>107.9</v>
      </c>
      <c r="M445" s="6" t="n">
        <v>112.1</v>
      </c>
      <c r="N445" s="6" t="n">
        <v>109.1</v>
      </c>
      <c r="O445" s="6" t="n">
        <v>89.3</v>
      </c>
      <c r="P445" s="6" t="n">
        <v>92.7</v>
      </c>
      <c r="Q445" s="6" t="n">
        <v>88.9</v>
      </c>
      <c r="R445" s="2" t="n">
        <f aca="false">AVERAGE(L445:N445)</f>
        <v>109.7</v>
      </c>
      <c r="S445" s="2" t="n">
        <f aca="false">AVERAGE(O445:Q445)</f>
        <v>90.3</v>
      </c>
      <c r="T445" s="8" t="n">
        <f aca="false">S445/R445</f>
        <v>0.823154056517776</v>
      </c>
      <c r="U445" s="2" t="n">
        <f aca="false">_xlfn.T.TEST(L445:N445,O445:Q445,2,2)</f>
        <v>0.000364926912351639</v>
      </c>
    </row>
    <row r="446" customFormat="false" ht="13.8" hidden="false" customHeight="false" outlineLevel="0" collapsed="false">
      <c r="A446" s="6" t="s">
        <v>1240</v>
      </c>
      <c r="B446" s="6" t="s">
        <v>1241</v>
      </c>
      <c r="C446" s="6" t="s">
        <v>1242</v>
      </c>
      <c r="D446" s="6" t="n">
        <v>66.9082125603865</v>
      </c>
      <c r="E446" s="6" t="n">
        <v>24</v>
      </c>
      <c r="F446" s="6" t="n">
        <v>112</v>
      </c>
      <c r="G446" s="6" t="n">
        <v>23</v>
      </c>
      <c r="H446" s="6" t="n">
        <v>1</v>
      </c>
      <c r="I446" s="6" t="n">
        <v>414</v>
      </c>
      <c r="J446" s="6" t="n">
        <v>46.63</v>
      </c>
      <c r="K446" s="6" t="n">
        <v>7.01</v>
      </c>
      <c r="L446" s="6" t="n">
        <v>108.7</v>
      </c>
      <c r="M446" s="6" t="n">
        <v>106.1</v>
      </c>
      <c r="N446" s="6" t="n">
        <v>114.3</v>
      </c>
      <c r="O446" s="6" t="n">
        <v>94.1</v>
      </c>
      <c r="P446" s="6" t="n">
        <v>89.8</v>
      </c>
      <c r="Q446" s="6" t="n">
        <v>86.9</v>
      </c>
      <c r="R446" s="2" t="n">
        <f aca="false">AVERAGE(L446:N446)</f>
        <v>109.7</v>
      </c>
      <c r="S446" s="2" t="n">
        <f aca="false">AVERAGE(O446:Q446)</f>
        <v>90.2666666666667</v>
      </c>
      <c r="T446" s="8" t="n">
        <f aca="false">S446/R446</f>
        <v>0.822850197508356</v>
      </c>
      <c r="U446" s="2" t="n">
        <f aca="false">_xlfn.T.TEST(L446:N446,O446:Q446,2,2)</f>
        <v>0.00370609236799696</v>
      </c>
    </row>
    <row r="447" customFormat="false" ht="13.8" hidden="false" customHeight="false" outlineLevel="0" collapsed="false">
      <c r="A447" s="6" t="s">
        <v>1243</v>
      </c>
      <c r="B447" s="6" t="s">
        <v>1244</v>
      </c>
      <c r="C447" s="6" t="s">
        <v>1245</v>
      </c>
      <c r="D447" s="6" t="n">
        <v>48.2222222222222</v>
      </c>
      <c r="E447" s="6" t="n">
        <v>20</v>
      </c>
      <c r="F447" s="6" t="n">
        <v>46</v>
      </c>
      <c r="G447" s="6" t="n">
        <v>20</v>
      </c>
      <c r="H447" s="6" t="n">
        <v>1</v>
      </c>
      <c r="I447" s="6" t="n">
        <v>450</v>
      </c>
      <c r="J447" s="6" t="n">
        <v>49.929</v>
      </c>
      <c r="K447" s="6" t="n">
        <v>9.11</v>
      </c>
      <c r="L447" s="6" t="n">
        <v>105.8</v>
      </c>
      <c r="M447" s="6" t="n">
        <v>110.8</v>
      </c>
      <c r="N447" s="6" t="n">
        <v>112.6</v>
      </c>
      <c r="O447" s="6" t="n">
        <v>90.8</v>
      </c>
      <c r="P447" s="6" t="n">
        <v>91.9</v>
      </c>
      <c r="Q447" s="6" t="n">
        <v>88.1</v>
      </c>
      <c r="R447" s="2" t="n">
        <f aca="false">AVERAGE(L447:N447)</f>
        <v>109.733333333333</v>
      </c>
      <c r="S447" s="2" t="n">
        <f aca="false">AVERAGE(O447:Q447)</f>
        <v>90.2666666666667</v>
      </c>
      <c r="T447" s="8" t="n">
        <f aca="false">S447/R447</f>
        <v>0.822600243013366</v>
      </c>
      <c r="U447" s="2" t="n">
        <f aca="false">_xlfn.T.TEST(L447:N447,O447:Q447,2,2)</f>
        <v>0.00111551786817958</v>
      </c>
    </row>
    <row r="448" customFormat="false" ht="13.8" hidden="false" customHeight="false" outlineLevel="0" collapsed="false">
      <c r="A448" s="6" t="s">
        <v>1246</v>
      </c>
      <c r="B448" s="6" t="s">
        <v>1247</v>
      </c>
      <c r="C448" s="6" t="s">
        <v>1248</v>
      </c>
      <c r="D448" s="6" t="n">
        <v>45.6375838926175</v>
      </c>
      <c r="E448" s="6" t="n">
        <v>14</v>
      </c>
      <c r="F448" s="6" t="n">
        <v>38</v>
      </c>
      <c r="G448" s="6" t="n">
        <v>4</v>
      </c>
      <c r="H448" s="6" t="n">
        <v>1</v>
      </c>
      <c r="I448" s="6" t="n">
        <v>298</v>
      </c>
      <c r="J448" s="6" t="n">
        <v>33.043</v>
      </c>
      <c r="K448" s="6" t="n">
        <v>9.76</v>
      </c>
      <c r="L448" s="6" t="n">
        <v>105.5</v>
      </c>
      <c r="M448" s="6" t="n">
        <v>109.3</v>
      </c>
      <c r="N448" s="6" t="n">
        <v>114.4</v>
      </c>
      <c r="O448" s="6" t="n">
        <v>92.9</v>
      </c>
      <c r="P448" s="6" t="n">
        <v>92.8</v>
      </c>
      <c r="Q448" s="6" t="n">
        <v>85.1</v>
      </c>
      <c r="R448" s="2" t="n">
        <f aca="false">AVERAGE(L448:N448)</f>
        <v>109.733333333333</v>
      </c>
      <c r="S448" s="2" t="n">
        <f aca="false">AVERAGE(O448:Q448)</f>
        <v>90.2666666666667</v>
      </c>
      <c r="T448" s="8" t="n">
        <f aca="false">S448/R448</f>
        <v>0.822600243013366</v>
      </c>
      <c r="U448" s="2" t="n">
        <f aca="false">_xlfn.T.TEST(L448:N448,O448:Q448,2,2)</f>
        <v>0.00595167797080892</v>
      </c>
    </row>
    <row r="449" customFormat="false" ht="13.8" hidden="false" customHeight="false" outlineLevel="0" collapsed="false">
      <c r="A449" s="6" t="s">
        <v>1249</v>
      </c>
      <c r="B449" s="6" t="s">
        <v>1250</v>
      </c>
      <c r="C449" s="6" t="s">
        <v>1251</v>
      </c>
      <c r="D449" s="6" t="n">
        <v>55.0561797752809</v>
      </c>
      <c r="E449" s="6" t="n">
        <v>13</v>
      </c>
      <c r="F449" s="6" t="n">
        <v>47</v>
      </c>
      <c r="G449" s="6" t="n">
        <v>9</v>
      </c>
      <c r="H449" s="6" t="n">
        <v>1</v>
      </c>
      <c r="I449" s="6" t="n">
        <v>356</v>
      </c>
      <c r="J449" s="6" t="n">
        <v>37.474</v>
      </c>
      <c r="K449" s="6" t="n">
        <v>7.09</v>
      </c>
      <c r="L449" s="6" t="n">
        <v>107.2</v>
      </c>
      <c r="M449" s="6" t="n">
        <v>111</v>
      </c>
      <c r="N449" s="6" t="n">
        <v>111.1</v>
      </c>
      <c r="O449" s="6" t="n">
        <v>89.3</v>
      </c>
      <c r="P449" s="6" t="n">
        <v>91.9</v>
      </c>
      <c r="Q449" s="6" t="n">
        <v>89.6</v>
      </c>
      <c r="R449" s="2" t="n">
        <f aca="false">AVERAGE(L449:N449)</f>
        <v>109.766666666667</v>
      </c>
      <c r="S449" s="2" t="n">
        <f aca="false">AVERAGE(O449:Q449)</f>
        <v>90.2666666666667</v>
      </c>
      <c r="T449" s="8" t="n">
        <f aca="false">S449/R449</f>
        <v>0.822350440327968</v>
      </c>
      <c r="U449" s="2" t="n">
        <f aca="false">_xlfn.T.TEST(L449:N449,O449:Q449,2,2)</f>
        <v>0.000214952368324449</v>
      </c>
    </row>
    <row r="450" customFormat="false" ht="13.8" hidden="false" customHeight="false" outlineLevel="0" collapsed="false">
      <c r="A450" s="6" t="s">
        <v>1252</v>
      </c>
      <c r="B450" s="6" t="s">
        <v>1253</v>
      </c>
      <c r="C450" s="6" t="s">
        <v>1254</v>
      </c>
      <c r="D450" s="6" t="n">
        <v>7.79896013864818</v>
      </c>
      <c r="E450" s="6" t="n">
        <v>4</v>
      </c>
      <c r="F450" s="6" t="n">
        <v>5</v>
      </c>
      <c r="G450" s="6" t="n">
        <v>4</v>
      </c>
      <c r="H450" s="6" t="n">
        <v>1</v>
      </c>
      <c r="I450" s="6" t="n">
        <v>577</v>
      </c>
      <c r="J450" s="6" t="n">
        <v>65.88</v>
      </c>
      <c r="K450" s="6" t="n">
        <v>5.24</v>
      </c>
      <c r="L450" s="6" t="n">
        <v>112.3</v>
      </c>
      <c r="M450" s="6" t="n">
        <v>110.8</v>
      </c>
      <c r="N450" s="6" t="n">
        <v>106.1</v>
      </c>
      <c r="O450" s="6" t="n">
        <v>87.5</v>
      </c>
      <c r="P450" s="6" t="n">
        <v>90.5</v>
      </c>
      <c r="Q450" s="6" t="n">
        <v>92.7</v>
      </c>
      <c r="R450" s="2" t="n">
        <f aca="false">AVERAGE(L450:N450)</f>
        <v>109.733333333333</v>
      </c>
      <c r="S450" s="2" t="n">
        <f aca="false">AVERAGE(O450:Q450)</f>
        <v>90.2333333333333</v>
      </c>
      <c r="T450" s="8" t="n">
        <f aca="false">S450/R450</f>
        <v>0.822296476306197</v>
      </c>
      <c r="U450" s="2" t="n">
        <f aca="false">_xlfn.T.TEST(L450:N450,O450:Q450,2,2)</f>
        <v>0.00124757164923075</v>
      </c>
    </row>
    <row r="451" customFormat="false" ht="13.8" hidden="false" customHeight="false" outlineLevel="0" collapsed="false">
      <c r="A451" s="6" t="s">
        <v>1255</v>
      </c>
      <c r="B451" s="6" t="s">
        <v>1256</v>
      </c>
      <c r="C451" s="6" t="s">
        <v>1257</v>
      </c>
      <c r="D451" s="6" t="n">
        <v>32.5301204819277</v>
      </c>
      <c r="E451" s="6" t="n">
        <v>4</v>
      </c>
      <c r="F451" s="6" t="n">
        <v>6</v>
      </c>
      <c r="G451" s="6" t="n">
        <v>4</v>
      </c>
      <c r="H451" s="6" t="n">
        <v>1</v>
      </c>
      <c r="I451" s="6" t="n">
        <v>83</v>
      </c>
      <c r="J451" s="6" t="n">
        <v>9.326</v>
      </c>
      <c r="K451" s="6" t="n">
        <v>8.47</v>
      </c>
      <c r="L451" s="6" t="n">
        <v>110.5</v>
      </c>
      <c r="M451" s="6" t="n">
        <v>108.6</v>
      </c>
      <c r="N451" s="6" t="n">
        <v>110.2</v>
      </c>
      <c r="O451" s="6" t="n">
        <v>94.2</v>
      </c>
      <c r="P451" s="6" t="n">
        <v>87.1</v>
      </c>
      <c r="Q451" s="6" t="n">
        <v>89.4</v>
      </c>
      <c r="R451" s="2" t="n">
        <f aca="false">AVERAGE(L451:N451)</f>
        <v>109.766666666667</v>
      </c>
      <c r="S451" s="2" t="n">
        <f aca="false">AVERAGE(O451:Q451)</f>
        <v>90.2333333333333</v>
      </c>
      <c r="T451" s="8" t="n">
        <f aca="false">S451/R451</f>
        <v>0.822046765866991</v>
      </c>
      <c r="U451" s="2" t="n">
        <f aca="false">_xlfn.T.TEST(L451:N451,O451:Q451,2,2)</f>
        <v>0.000847869112975077</v>
      </c>
    </row>
    <row r="452" customFormat="false" ht="13.8" hidden="false" customHeight="false" outlineLevel="0" collapsed="false">
      <c r="A452" s="6" t="s">
        <v>1258</v>
      </c>
      <c r="B452" s="6" t="s">
        <v>1259</v>
      </c>
      <c r="C452" s="6" t="s">
        <v>1260</v>
      </c>
      <c r="D452" s="6" t="n">
        <v>8.09190809190809</v>
      </c>
      <c r="E452" s="6" t="n">
        <v>4</v>
      </c>
      <c r="F452" s="6" t="n">
        <v>4</v>
      </c>
      <c r="G452" s="6" t="n">
        <v>4</v>
      </c>
      <c r="H452" s="6" t="n">
        <v>1</v>
      </c>
      <c r="I452" s="6" t="n">
        <v>1001</v>
      </c>
      <c r="J452" s="6" t="n">
        <v>118.03</v>
      </c>
      <c r="K452" s="6" t="n">
        <v>6.81</v>
      </c>
      <c r="L452" s="6" t="n">
        <v>117.2</v>
      </c>
      <c r="M452" s="6" t="n">
        <v>109.8</v>
      </c>
      <c r="N452" s="6" t="n">
        <v>102.3</v>
      </c>
      <c r="O452" s="6" t="n">
        <v>90.1</v>
      </c>
      <c r="P452" s="6" t="n">
        <v>89.4</v>
      </c>
      <c r="Q452" s="6" t="n">
        <v>91.2</v>
      </c>
      <c r="R452" s="2" t="n">
        <f aca="false">AVERAGE(L452:N452)</f>
        <v>109.766666666667</v>
      </c>
      <c r="S452" s="2" t="n">
        <f aca="false">AVERAGE(O452:Q452)</f>
        <v>90.2333333333333</v>
      </c>
      <c r="T452" s="8" t="n">
        <f aca="false">S452/R452</f>
        <v>0.822046765866991</v>
      </c>
      <c r="U452" s="2" t="n">
        <f aca="false">_xlfn.T.TEST(L452:N452,O452:Q452,2,2)</f>
        <v>0.010756831356675</v>
      </c>
    </row>
    <row r="453" customFormat="false" ht="13.8" hidden="false" customHeight="false" outlineLevel="0" collapsed="false">
      <c r="A453" s="6" t="s">
        <v>1261</v>
      </c>
      <c r="B453" s="6" t="s">
        <v>1262</v>
      </c>
      <c r="C453" s="6" t="s">
        <v>1263</v>
      </c>
      <c r="D453" s="6" t="n">
        <v>76.7634854771784</v>
      </c>
      <c r="E453" s="6" t="n">
        <v>14</v>
      </c>
      <c r="F453" s="6" t="n">
        <v>61</v>
      </c>
      <c r="G453" s="6" t="n">
        <v>14</v>
      </c>
      <c r="H453" s="6" t="n">
        <v>1</v>
      </c>
      <c r="I453" s="6" t="n">
        <v>241</v>
      </c>
      <c r="J453" s="6" t="n">
        <v>26.906</v>
      </c>
      <c r="K453" s="6" t="n">
        <v>5.17</v>
      </c>
      <c r="L453" s="6" t="n">
        <v>106.9</v>
      </c>
      <c r="M453" s="6" t="n">
        <v>111</v>
      </c>
      <c r="N453" s="6" t="n">
        <v>111.4</v>
      </c>
      <c r="O453" s="6" t="n">
        <v>91.2</v>
      </c>
      <c r="P453" s="6" t="n">
        <v>88.8</v>
      </c>
      <c r="Q453" s="6" t="n">
        <v>90.7</v>
      </c>
      <c r="R453" s="2" t="n">
        <f aca="false">AVERAGE(L453:N453)</f>
        <v>109.766666666667</v>
      </c>
      <c r="S453" s="2" t="n">
        <f aca="false">AVERAGE(O453:Q453)</f>
        <v>90.2333333333333</v>
      </c>
      <c r="T453" s="8" t="n">
        <f aca="false">S453/R453</f>
        <v>0.822046765866991</v>
      </c>
      <c r="U453" s="2" t="n">
        <f aca="false">_xlfn.T.TEST(L453:N453,O453:Q453,2,2)</f>
        <v>0.000266834463024033</v>
      </c>
    </row>
    <row r="454" customFormat="false" ht="13.8" hidden="false" customHeight="false" outlineLevel="0" collapsed="false">
      <c r="A454" s="6" t="s">
        <v>1264</v>
      </c>
      <c r="B454" s="6" t="s">
        <v>1265</v>
      </c>
      <c r="C454" s="6" t="s">
        <v>1266</v>
      </c>
      <c r="D454" s="6" t="n">
        <v>37.6507936507937</v>
      </c>
      <c r="E454" s="6" t="n">
        <v>48</v>
      </c>
      <c r="F454" s="6" t="n">
        <v>83</v>
      </c>
      <c r="G454" s="6" t="n">
        <v>46</v>
      </c>
      <c r="H454" s="6" t="n">
        <v>1</v>
      </c>
      <c r="I454" s="6" t="n">
        <v>1575</v>
      </c>
      <c r="J454" s="6" t="n">
        <v>180.48</v>
      </c>
      <c r="K454" s="6" t="n">
        <v>5.58</v>
      </c>
      <c r="L454" s="6" t="n">
        <v>110</v>
      </c>
      <c r="M454" s="6" t="n">
        <v>110.3</v>
      </c>
      <c r="N454" s="6" t="n">
        <v>108.9</v>
      </c>
      <c r="O454" s="6" t="n">
        <v>88.5</v>
      </c>
      <c r="P454" s="6" t="n">
        <v>89.6</v>
      </c>
      <c r="Q454" s="6" t="n">
        <v>92.5</v>
      </c>
      <c r="R454" s="2" t="n">
        <f aca="false">AVERAGE(L454:N454)</f>
        <v>109.733333333333</v>
      </c>
      <c r="S454" s="2" t="n">
        <f aca="false">AVERAGE(O454:Q454)</f>
        <v>90.2</v>
      </c>
      <c r="T454" s="8" t="n">
        <f aca="false">S454/R454</f>
        <v>0.821992709599028</v>
      </c>
      <c r="U454" s="2" t="n">
        <f aca="false">_xlfn.T.TEST(L454:N454,O454:Q454,2,2)</f>
        <v>0.000103185184077471</v>
      </c>
    </row>
    <row r="455" customFormat="false" ht="13.8" hidden="false" customHeight="false" outlineLevel="0" collapsed="false">
      <c r="A455" s="6" t="s">
        <v>1267</v>
      </c>
      <c r="B455" s="6" t="s">
        <v>1268</v>
      </c>
      <c r="C455" s="6" t="s">
        <v>1269</v>
      </c>
      <c r="D455" s="6" t="n">
        <v>1.56939676311918</v>
      </c>
      <c r="E455" s="6" t="n">
        <v>2</v>
      </c>
      <c r="F455" s="6" t="n">
        <v>2</v>
      </c>
      <c r="G455" s="6" t="n">
        <v>2</v>
      </c>
      <c r="H455" s="6" t="n">
        <v>1</v>
      </c>
      <c r="I455" s="6" t="n">
        <v>2039</v>
      </c>
      <c r="J455" s="6" t="n">
        <v>229.339</v>
      </c>
      <c r="K455" s="6" t="n">
        <v>6.96</v>
      </c>
      <c r="L455" s="6" t="n">
        <v>108.5</v>
      </c>
      <c r="M455" s="6" t="n">
        <v>108.9</v>
      </c>
      <c r="N455" s="6" t="n">
        <v>112</v>
      </c>
      <c r="O455" s="6" t="n">
        <v>91.2</v>
      </c>
      <c r="P455" s="6" t="n">
        <v>95.9</v>
      </c>
      <c r="Q455" s="6" t="n">
        <v>83.6</v>
      </c>
      <c r="R455" s="2" t="n">
        <f aca="false">AVERAGE(L455:N455)</f>
        <v>109.8</v>
      </c>
      <c r="S455" s="2" t="n">
        <f aca="false">AVERAGE(O455:Q455)</f>
        <v>90.2333333333333</v>
      </c>
      <c r="T455" s="8" t="n">
        <f aca="false">S455/R455</f>
        <v>0.821797207043109</v>
      </c>
      <c r="U455" s="2" t="n">
        <f aca="false">_xlfn.T.TEST(L455:N455,O455:Q455,2,2)</f>
        <v>0.00643883862248714</v>
      </c>
    </row>
    <row r="456" customFormat="false" ht="13.8" hidden="false" customHeight="false" outlineLevel="0" collapsed="false">
      <c r="A456" s="6" t="s">
        <v>1270</v>
      </c>
      <c r="B456" s="6" t="s">
        <v>1271</v>
      </c>
      <c r="C456" s="6" t="s">
        <v>1272</v>
      </c>
      <c r="D456" s="6" t="n">
        <v>52.7439024390244</v>
      </c>
      <c r="E456" s="6" t="n">
        <v>14</v>
      </c>
      <c r="F456" s="6" t="n">
        <v>48</v>
      </c>
      <c r="G456" s="6" t="n">
        <v>14</v>
      </c>
      <c r="H456" s="6" t="n">
        <v>1</v>
      </c>
      <c r="I456" s="6" t="n">
        <v>328</v>
      </c>
      <c r="J456" s="6" t="n">
        <v>35.793</v>
      </c>
      <c r="K456" s="6" t="n">
        <v>8</v>
      </c>
      <c r="L456" s="6" t="n">
        <v>111.2</v>
      </c>
      <c r="M456" s="6" t="n">
        <v>109.2</v>
      </c>
      <c r="N456" s="6" t="n">
        <v>108.9</v>
      </c>
      <c r="O456" s="6" t="n">
        <v>89</v>
      </c>
      <c r="P456" s="6" t="n">
        <v>88.6</v>
      </c>
      <c r="Q456" s="6" t="n">
        <v>93</v>
      </c>
      <c r="R456" s="2" t="n">
        <f aca="false">AVERAGE(L456:N456)</f>
        <v>109.766666666667</v>
      </c>
      <c r="S456" s="2" t="n">
        <f aca="false">AVERAGE(O456:Q456)</f>
        <v>90.2</v>
      </c>
      <c r="T456" s="8" t="n">
        <f aca="false">S456/R456</f>
        <v>0.821743091406013</v>
      </c>
      <c r="U456" s="2" t="n">
        <f aca="false">_xlfn.T.TEST(L456:N456,O456:Q456,2,2)</f>
        <v>0.000244005262030669</v>
      </c>
    </row>
    <row r="457" customFormat="false" ht="13.8" hidden="false" customHeight="false" outlineLevel="0" collapsed="false">
      <c r="A457" s="6" t="s">
        <v>1273</v>
      </c>
      <c r="B457" s="6" t="s">
        <v>1274</v>
      </c>
      <c r="C457" s="6" t="s">
        <v>1275</v>
      </c>
      <c r="D457" s="6" t="n">
        <v>7.2289156626506</v>
      </c>
      <c r="E457" s="6" t="n">
        <v>3</v>
      </c>
      <c r="F457" s="6" t="n">
        <v>3</v>
      </c>
      <c r="G457" s="6" t="n">
        <v>3</v>
      </c>
      <c r="H457" s="6" t="n">
        <v>1</v>
      </c>
      <c r="I457" s="6" t="n">
        <v>415</v>
      </c>
      <c r="J457" s="6" t="n">
        <v>45.04</v>
      </c>
      <c r="K457" s="6" t="n">
        <v>7.85</v>
      </c>
      <c r="L457" s="6" t="n">
        <v>113.8</v>
      </c>
      <c r="M457" s="6" t="n">
        <v>110.6</v>
      </c>
      <c r="N457" s="6" t="n">
        <v>105</v>
      </c>
      <c r="O457" s="6" t="n">
        <v>86.4</v>
      </c>
      <c r="P457" s="6" t="n">
        <v>95.4</v>
      </c>
      <c r="Q457" s="6" t="n">
        <v>88.8</v>
      </c>
      <c r="R457" s="2" t="n">
        <f aca="false">AVERAGE(L457:N457)</f>
        <v>109.8</v>
      </c>
      <c r="S457" s="2" t="n">
        <f aca="false">AVERAGE(O457:Q457)</f>
        <v>90.2</v>
      </c>
      <c r="T457" s="8" t="n">
        <f aca="false">S457/R457</f>
        <v>0.821493624772313</v>
      </c>
      <c r="U457" s="2" t="n">
        <f aca="false">_xlfn.T.TEST(L457:N457,O457:Q457,2,2)</f>
        <v>0.00622914120847468</v>
      </c>
    </row>
    <row r="458" customFormat="false" ht="13.8" hidden="false" customHeight="false" outlineLevel="0" collapsed="false">
      <c r="A458" s="6" t="s">
        <v>1276</v>
      </c>
      <c r="B458" s="6"/>
      <c r="C458" s="6" t="s">
        <v>1277</v>
      </c>
      <c r="D458" s="6" t="n">
        <v>6.38297872340426</v>
      </c>
      <c r="E458" s="6" t="n">
        <v>2</v>
      </c>
      <c r="F458" s="6" t="n">
        <v>2</v>
      </c>
      <c r="G458" s="6" t="n">
        <v>2</v>
      </c>
      <c r="H458" s="6" t="n">
        <v>1</v>
      </c>
      <c r="I458" s="6" t="n">
        <v>329</v>
      </c>
      <c r="J458" s="6" t="n">
        <v>36.882</v>
      </c>
      <c r="K458" s="6" t="n">
        <v>6.01</v>
      </c>
      <c r="L458" s="6" t="n">
        <v>112.7</v>
      </c>
      <c r="M458" s="6" t="n">
        <v>112.1</v>
      </c>
      <c r="N458" s="6" t="n">
        <v>104.6</v>
      </c>
      <c r="O458" s="6" t="n">
        <v>87.5</v>
      </c>
      <c r="P458" s="6" t="n">
        <v>88.7</v>
      </c>
      <c r="Q458" s="6" t="n">
        <v>94.4</v>
      </c>
      <c r="R458" s="2" t="n">
        <f aca="false">AVERAGE(L458:N458)</f>
        <v>109.8</v>
      </c>
      <c r="S458" s="2" t="n">
        <f aca="false">AVERAGE(O458:Q458)</f>
        <v>90.2</v>
      </c>
      <c r="T458" s="8" t="n">
        <f aca="false">S458/R458</f>
        <v>0.821493624772313</v>
      </c>
      <c r="U458" s="2" t="n">
        <f aca="false">_xlfn.T.TEST(L458:N458,O458:Q458,2,2)</f>
        <v>0.00432495030514131</v>
      </c>
    </row>
    <row r="459" customFormat="false" ht="13.8" hidden="false" customHeight="false" outlineLevel="0" collapsed="false">
      <c r="A459" s="6" t="s">
        <v>1278</v>
      </c>
      <c r="B459" s="6" t="s">
        <v>1279</v>
      </c>
      <c r="C459" s="6" t="s">
        <v>1280</v>
      </c>
      <c r="D459" s="6" t="n">
        <v>3.02114803625378</v>
      </c>
      <c r="E459" s="6" t="n">
        <v>1</v>
      </c>
      <c r="F459" s="6" t="n">
        <v>1</v>
      </c>
      <c r="G459" s="6" t="n">
        <v>1</v>
      </c>
      <c r="H459" s="6" t="n">
        <v>1</v>
      </c>
      <c r="I459" s="6" t="n">
        <v>331</v>
      </c>
      <c r="J459" s="6" t="n">
        <v>35.91</v>
      </c>
      <c r="K459" s="6" t="n">
        <v>8.1</v>
      </c>
      <c r="L459" s="6" t="n">
        <v>106.1</v>
      </c>
      <c r="M459" s="6" t="n">
        <v>111.2</v>
      </c>
      <c r="N459" s="6" t="n">
        <v>112.1</v>
      </c>
      <c r="O459" s="6" t="n">
        <v>92</v>
      </c>
      <c r="P459" s="6" t="n">
        <v>96.3</v>
      </c>
      <c r="Q459" s="6" t="n">
        <v>82.3</v>
      </c>
      <c r="R459" s="2" t="n">
        <f aca="false">AVERAGE(L459:N459)</f>
        <v>109.8</v>
      </c>
      <c r="S459" s="2" t="n">
        <f aca="false">AVERAGE(O459:Q459)</f>
        <v>90.2</v>
      </c>
      <c r="T459" s="8" t="n">
        <f aca="false">S459/R459</f>
        <v>0.821493624772313</v>
      </c>
      <c r="U459" s="2" t="n">
        <f aca="false">_xlfn.T.TEST(L459:N459,O459:Q459,2,2)</f>
        <v>0.0124975307289919</v>
      </c>
    </row>
    <row r="460" customFormat="false" ht="13.8" hidden="false" customHeight="false" outlineLevel="0" collapsed="false">
      <c r="A460" s="6" t="s">
        <v>1281</v>
      </c>
      <c r="B460" s="6" t="s">
        <v>1282</v>
      </c>
      <c r="C460" s="6" t="s">
        <v>1283</v>
      </c>
      <c r="D460" s="6" t="n">
        <v>25.4437869822485</v>
      </c>
      <c r="E460" s="6" t="n">
        <v>7</v>
      </c>
      <c r="F460" s="6" t="n">
        <v>11</v>
      </c>
      <c r="G460" s="6" t="n">
        <v>7</v>
      </c>
      <c r="H460" s="6" t="n">
        <v>1</v>
      </c>
      <c r="I460" s="6" t="n">
        <v>338</v>
      </c>
      <c r="J460" s="6" t="n">
        <v>38.514</v>
      </c>
      <c r="K460" s="6" t="n">
        <v>8.47</v>
      </c>
      <c r="L460" s="6" t="n">
        <v>115.6</v>
      </c>
      <c r="M460" s="6" t="n">
        <v>101.3</v>
      </c>
      <c r="N460" s="6" t="n">
        <v>112.5</v>
      </c>
      <c r="O460" s="6" t="n">
        <v>93.3</v>
      </c>
      <c r="P460" s="6" t="n">
        <v>88.6</v>
      </c>
      <c r="Q460" s="6" t="n">
        <v>88.7</v>
      </c>
      <c r="R460" s="2" t="n">
        <f aca="false">AVERAGE(L460:N460)</f>
        <v>109.8</v>
      </c>
      <c r="S460" s="2" t="n">
        <f aca="false">AVERAGE(O460:Q460)</f>
        <v>90.2</v>
      </c>
      <c r="T460" s="8" t="n">
        <f aca="false">S460/R460</f>
        <v>0.821493624772313</v>
      </c>
      <c r="U460" s="2" t="n">
        <f aca="false">_xlfn.T.TEST(L460:N460,O460:Q460,2,2)</f>
        <v>0.0131562823440702</v>
      </c>
    </row>
    <row r="461" customFormat="false" ht="13.8" hidden="false" customHeight="false" outlineLevel="0" collapsed="false">
      <c r="A461" s="6" t="s">
        <v>1284</v>
      </c>
      <c r="B461" s="6" t="s">
        <v>1285</v>
      </c>
      <c r="C461" s="6" t="s">
        <v>1286</v>
      </c>
      <c r="D461" s="6" t="n">
        <v>43.6578171091445</v>
      </c>
      <c r="E461" s="6" t="n">
        <v>12</v>
      </c>
      <c r="F461" s="6" t="n">
        <v>32</v>
      </c>
      <c r="G461" s="6" t="n">
        <v>12</v>
      </c>
      <c r="H461" s="6" t="n">
        <v>1</v>
      </c>
      <c r="I461" s="6" t="n">
        <v>339</v>
      </c>
      <c r="J461" s="6" t="n">
        <v>38.274</v>
      </c>
      <c r="K461" s="6" t="n">
        <v>8.32</v>
      </c>
      <c r="L461" s="6" t="n">
        <v>109.7</v>
      </c>
      <c r="M461" s="6" t="n">
        <v>110.9</v>
      </c>
      <c r="N461" s="6" t="n">
        <v>108.8</v>
      </c>
      <c r="O461" s="6" t="n">
        <v>90.2</v>
      </c>
      <c r="P461" s="6" t="n">
        <v>89.6</v>
      </c>
      <c r="Q461" s="6" t="n">
        <v>90.8</v>
      </c>
      <c r="R461" s="2" t="n">
        <f aca="false">AVERAGE(L461:N461)</f>
        <v>109.8</v>
      </c>
      <c r="S461" s="2" t="n">
        <f aca="false">AVERAGE(O461:Q461)</f>
        <v>90.2</v>
      </c>
      <c r="T461" s="8" t="n">
        <f aca="false">S461/R461</f>
        <v>0.821493624772313</v>
      </c>
      <c r="U461" s="2" t="n">
        <f aca="false">_xlfn.T.TEST(L461:N461,O461:Q461,2,2)</f>
        <v>9.67910370474524E-006</v>
      </c>
    </row>
    <row r="462" customFormat="false" ht="13.8" hidden="false" customHeight="false" outlineLevel="0" collapsed="false">
      <c r="A462" s="6" t="s">
        <v>1287</v>
      </c>
      <c r="B462" s="6"/>
      <c r="C462" s="6" t="s">
        <v>1288</v>
      </c>
      <c r="D462" s="6" t="n">
        <v>51.3888888888889</v>
      </c>
      <c r="E462" s="6" t="n">
        <v>3</v>
      </c>
      <c r="F462" s="6" t="n">
        <v>9</v>
      </c>
      <c r="G462" s="6" t="n">
        <v>3</v>
      </c>
      <c r="H462" s="6" t="n">
        <v>1</v>
      </c>
      <c r="I462" s="6" t="n">
        <v>72</v>
      </c>
      <c r="J462" s="6" t="n">
        <v>8.029</v>
      </c>
      <c r="K462" s="6" t="n">
        <v>8.97</v>
      </c>
      <c r="L462" s="6" t="n">
        <v>112.7</v>
      </c>
      <c r="M462" s="6" t="n">
        <v>109.5</v>
      </c>
      <c r="N462" s="6" t="n">
        <v>107.3</v>
      </c>
      <c r="O462" s="6" t="n">
        <v>90.8</v>
      </c>
      <c r="P462" s="6" t="n">
        <v>91.3</v>
      </c>
      <c r="Q462" s="6" t="n">
        <v>88.5</v>
      </c>
      <c r="R462" s="2" t="n">
        <f aca="false">AVERAGE(L462:N462)</f>
        <v>109.833333333333</v>
      </c>
      <c r="S462" s="2" t="n">
        <f aca="false">AVERAGE(O462:Q462)</f>
        <v>90.2</v>
      </c>
      <c r="T462" s="8" t="n">
        <f aca="false">S462/R462</f>
        <v>0.821244309559939</v>
      </c>
      <c r="U462" s="2" t="n">
        <f aca="false">_xlfn.T.TEST(L462:N462,O462:Q462,2,2)</f>
        <v>0.000391838615301916</v>
      </c>
    </row>
    <row r="463" customFormat="false" ht="13.8" hidden="false" customHeight="false" outlineLevel="0" collapsed="false">
      <c r="A463" s="6" t="s">
        <v>1289</v>
      </c>
      <c r="B463" s="6" t="s">
        <v>1290</v>
      </c>
      <c r="C463" s="6" t="s">
        <v>1291</v>
      </c>
      <c r="D463" s="6" t="n">
        <v>13.7254901960784</v>
      </c>
      <c r="E463" s="6" t="n">
        <v>1</v>
      </c>
      <c r="F463" s="6" t="n">
        <v>1</v>
      </c>
      <c r="G463" s="6" t="n">
        <v>1</v>
      </c>
      <c r="H463" s="6" t="n">
        <v>1</v>
      </c>
      <c r="I463" s="6" t="n">
        <v>51</v>
      </c>
      <c r="J463" s="6" t="n">
        <v>5.776</v>
      </c>
      <c r="K463" s="6" t="n">
        <v>9.92</v>
      </c>
      <c r="L463" s="6" t="n">
        <v>117.4</v>
      </c>
      <c r="M463" s="6" t="n">
        <v>105.5</v>
      </c>
      <c r="N463" s="6" t="n">
        <v>106.6</v>
      </c>
      <c r="O463" s="6" t="n">
        <v>89.5</v>
      </c>
      <c r="P463" s="6" t="n">
        <v>86.2</v>
      </c>
      <c r="Q463" s="6" t="n">
        <v>94.8</v>
      </c>
      <c r="R463" s="2" t="n">
        <f aca="false">AVERAGE(L463:N463)</f>
        <v>109.833333333333</v>
      </c>
      <c r="S463" s="2" t="n">
        <f aca="false">AVERAGE(O463:Q463)</f>
        <v>90.1666666666667</v>
      </c>
      <c r="T463" s="8" t="n">
        <f aca="false">S463/R463</f>
        <v>0.820940819423369</v>
      </c>
      <c r="U463" s="2" t="n">
        <f aca="false">_xlfn.T.TEST(L463:N463,O463:Q463,2,2)</f>
        <v>0.0124105075167334</v>
      </c>
    </row>
    <row r="464" customFormat="false" ht="13.8" hidden="false" customHeight="false" outlineLevel="0" collapsed="false">
      <c r="A464" s="6" t="s">
        <v>1292</v>
      </c>
      <c r="B464" s="6" t="s">
        <v>1293</v>
      </c>
      <c r="C464" s="6" t="s">
        <v>1294</v>
      </c>
      <c r="D464" s="6" t="n">
        <v>37.2031662269129</v>
      </c>
      <c r="E464" s="6" t="n">
        <v>23</v>
      </c>
      <c r="F464" s="6" t="n">
        <v>42</v>
      </c>
      <c r="G464" s="6" t="n">
        <v>23</v>
      </c>
      <c r="H464" s="6" t="n">
        <v>1</v>
      </c>
      <c r="I464" s="6" t="n">
        <v>758</v>
      </c>
      <c r="J464" s="6" t="n">
        <v>85.809</v>
      </c>
      <c r="K464" s="6" t="n">
        <v>5.01</v>
      </c>
      <c r="L464" s="6" t="n">
        <v>111.1</v>
      </c>
      <c r="M464" s="6" t="n">
        <v>110.1</v>
      </c>
      <c r="N464" s="6" t="n">
        <v>108.4</v>
      </c>
      <c r="O464" s="6" t="n">
        <v>89.1</v>
      </c>
      <c r="P464" s="6" t="n">
        <v>90.7</v>
      </c>
      <c r="Q464" s="6" t="n">
        <v>90.7</v>
      </c>
      <c r="R464" s="2" t="n">
        <f aca="false">AVERAGE(L464:N464)</f>
        <v>109.866666666667</v>
      </c>
      <c r="S464" s="2" t="n">
        <f aca="false">AVERAGE(O464:Q464)</f>
        <v>90.1666666666667</v>
      </c>
      <c r="T464" s="8" t="n">
        <f aca="false">S464/R464</f>
        <v>0.820691747572816</v>
      </c>
      <c r="U464" s="2" t="n">
        <f aca="false">_xlfn.T.TEST(L464:N464,O464:Q464,2,2)</f>
        <v>3.21655359262566E-005</v>
      </c>
    </row>
    <row r="465" customFormat="false" ht="13.8" hidden="false" customHeight="false" outlineLevel="0" collapsed="false">
      <c r="A465" s="6" t="s">
        <v>1295</v>
      </c>
      <c r="B465" s="6" t="s">
        <v>1296</v>
      </c>
      <c r="C465" s="6" t="s">
        <v>1297</v>
      </c>
      <c r="D465" s="6" t="n">
        <v>2.20125786163522</v>
      </c>
      <c r="E465" s="6" t="n">
        <v>1</v>
      </c>
      <c r="F465" s="6" t="n">
        <v>1</v>
      </c>
      <c r="G465" s="6" t="n">
        <v>1</v>
      </c>
      <c r="H465" s="6" t="n">
        <v>1</v>
      </c>
      <c r="I465" s="6" t="n">
        <v>636</v>
      </c>
      <c r="J465" s="6" t="n">
        <v>69.371</v>
      </c>
      <c r="K465" s="6" t="n">
        <v>7.28</v>
      </c>
      <c r="L465" s="6" t="n">
        <v>106</v>
      </c>
      <c r="M465" s="6" t="n">
        <v>107.5</v>
      </c>
      <c r="N465" s="6" t="n">
        <v>116</v>
      </c>
      <c r="O465" s="6" t="n">
        <v>94.1</v>
      </c>
      <c r="P465" s="6" t="n">
        <v>80.2</v>
      </c>
      <c r="Q465" s="6" t="n">
        <v>96.1</v>
      </c>
      <c r="R465" s="2" t="n">
        <f aca="false">AVERAGE(L465:N465)</f>
        <v>109.833333333333</v>
      </c>
      <c r="S465" s="2" t="n">
        <f aca="false">AVERAGE(O465:Q465)</f>
        <v>90.1333333333333</v>
      </c>
      <c r="T465" s="8" t="n">
        <f aca="false">S465/R465</f>
        <v>0.820637329286798</v>
      </c>
      <c r="U465" s="2" t="n">
        <f aca="false">_xlfn.T.TEST(L465:N465,O465:Q465,2,2)</f>
        <v>0.028715683060381</v>
      </c>
    </row>
    <row r="466" customFormat="false" ht="13.8" hidden="false" customHeight="false" outlineLevel="0" collapsed="false">
      <c r="A466" s="6" t="s">
        <v>1298</v>
      </c>
      <c r="B466" s="6"/>
      <c r="C466" s="6" t="s">
        <v>1299</v>
      </c>
      <c r="D466" s="6" t="n">
        <v>2.01058201058201</v>
      </c>
      <c r="E466" s="6" t="n">
        <v>1</v>
      </c>
      <c r="F466" s="6" t="n">
        <v>1</v>
      </c>
      <c r="G466" s="6" t="n">
        <v>1</v>
      </c>
      <c r="H466" s="6" t="n">
        <v>1</v>
      </c>
      <c r="I466" s="6" t="n">
        <v>945</v>
      </c>
      <c r="J466" s="6" t="n">
        <v>101.413</v>
      </c>
      <c r="K466" s="6" t="n">
        <v>5</v>
      </c>
      <c r="L466" s="6" t="n">
        <v>104.9</v>
      </c>
      <c r="M466" s="6" t="n">
        <v>113.5</v>
      </c>
      <c r="N466" s="6" t="n">
        <v>111.1</v>
      </c>
      <c r="O466" s="6" t="n">
        <v>90.3</v>
      </c>
      <c r="P466" s="6" t="n">
        <v>96.3</v>
      </c>
      <c r="Q466" s="6" t="n">
        <v>83.8</v>
      </c>
      <c r="R466" s="2" t="n">
        <f aca="false">AVERAGE(L466:N466)</f>
        <v>109.833333333333</v>
      </c>
      <c r="S466" s="2" t="n">
        <f aca="false">AVERAGE(O466:Q466)</f>
        <v>90.1333333333333</v>
      </c>
      <c r="T466" s="8" t="n">
        <f aca="false">S466/R466</f>
        <v>0.820637329286798</v>
      </c>
      <c r="U466" s="2" t="n">
        <f aca="false">_xlfn.T.TEST(L466:N466,O466:Q466,2,2)</f>
        <v>0.0112409953957718</v>
      </c>
    </row>
    <row r="467" customFormat="false" ht="13.8" hidden="false" customHeight="false" outlineLevel="0" collapsed="false">
      <c r="A467" s="6" t="s">
        <v>1300</v>
      </c>
      <c r="B467" s="6" t="s">
        <v>1301</v>
      </c>
      <c r="C467" s="6" t="s">
        <v>1302</v>
      </c>
      <c r="D467" s="6" t="n">
        <v>21.824686940966</v>
      </c>
      <c r="E467" s="6" t="n">
        <v>11</v>
      </c>
      <c r="F467" s="6" t="n">
        <v>15</v>
      </c>
      <c r="G467" s="6" t="n">
        <v>11</v>
      </c>
      <c r="H467" s="6" t="n">
        <v>1</v>
      </c>
      <c r="I467" s="6" t="n">
        <v>559</v>
      </c>
      <c r="J467" s="6" t="n">
        <v>64.177</v>
      </c>
      <c r="K467" s="6" t="n">
        <v>7.72</v>
      </c>
      <c r="L467" s="6" t="n">
        <v>118.3</v>
      </c>
      <c r="M467" s="6" t="n">
        <v>107.5</v>
      </c>
      <c r="N467" s="6" t="n">
        <v>103.8</v>
      </c>
      <c r="O467" s="6" t="n">
        <v>90.9</v>
      </c>
      <c r="P467" s="6" t="n">
        <v>91.2</v>
      </c>
      <c r="Q467" s="6" t="n">
        <v>88.3</v>
      </c>
      <c r="R467" s="2" t="n">
        <f aca="false">AVERAGE(L467:N467)</f>
        <v>109.866666666667</v>
      </c>
      <c r="S467" s="2" t="n">
        <f aca="false">AVERAGE(O467:Q467)</f>
        <v>90.1333333333333</v>
      </c>
      <c r="T467" s="8" t="n">
        <f aca="false">S467/R467</f>
        <v>0.820388349514563</v>
      </c>
      <c r="U467" s="2" t="n">
        <f aca="false">_xlfn.T.TEST(L467:N467,O467:Q467,2,2)</f>
        <v>0.0113495238368733</v>
      </c>
    </row>
    <row r="468" customFormat="false" ht="13.8" hidden="false" customHeight="false" outlineLevel="0" collapsed="false">
      <c r="A468" s="6" t="s">
        <v>1303</v>
      </c>
      <c r="B468" s="6" t="s">
        <v>1304</v>
      </c>
      <c r="C468" s="6" t="s">
        <v>1305</v>
      </c>
      <c r="D468" s="6" t="n">
        <v>35.2941176470588</v>
      </c>
      <c r="E468" s="6" t="n">
        <v>8</v>
      </c>
      <c r="F468" s="6" t="n">
        <v>16</v>
      </c>
      <c r="G468" s="6" t="n">
        <v>8</v>
      </c>
      <c r="H468" s="6" t="n">
        <v>1</v>
      </c>
      <c r="I468" s="6" t="n">
        <v>306</v>
      </c>
      <c r="J468" s="6" t="n">
        <v>33.911</v>
      </c>
      <c r="K468" s="6" t="n">
        <v>8.57</v>
      </c>
      <c r="L468" s="6" t="n">
        <v>110.3</v>
      </c>
      <c r="M468" s="6" t="n">
        <v>109.6</v>
      </c>
      <c r="N468" s="6" t="n">
        <v>109.7</v>
      </c>
      <c r="O468" s="6" t="n">
        <v>91.7</v>
      </c>
      <c r="P468" s="6" t="n">
        <v>89.3</v>
      </c>
      <c r="Q468" s="6" t="n">
        <v>89.4</v>
      </c>
      <c r="R468" s="2" t="n">
        <f aca="false">AVERAGE(L468:N468)</f>
        <v>109.866666666667</v>
      </c>
      <c r="S468" s="2" t="n">
        <f aca="false">AVERAGE(O468:Q468)</f>
        <v>90.1333333333333</v>
      </c>
      <c r="T468" s="8" t="n">
        <f aca="false">S468/R468</f>
        <v>0.820388349514563</v>
      </c>
      <c r="U468" s="2" t="n">
        <f aca="false">_xlfn.T.TEST(L468:N468,O468:Q468,2,2)</f>
        <v>1.71573089606079E-005</v>
      </c>
    </row>
    <row r="469" customFormat="false" ht="13.8" hidden="false" customHeight="false" outlineLevel="0" collapsed="false">
      <c r="A469" s="6" t="s">
        <v>1306</v>
      </c>
      <c r="B469" s="6" t="s">
        <v>1307</v>
      </c>
      <c r="C469" s="6" t="s">
        <v>1308</v>
      </c>
      <c r="D469" s="6" t="n">
        <v>73.4530938123752</v>
      </c>
      <c r="E469" s="6" t="n">
        <v>31</v>
      </c>
      <c r="F469" s="6" t="n">
        <v>169</v>
      </c>
      <c r="G469" s="6" t="n">
        <v>27</v>
      </c>
      <c r="H469" s="6" t="n">
        <v>1</v>
      </c>
      <c r="I469" s="6" t="n">
        <v>501</v>
      </c>
      <c r="J469" s="6" t="n">
        <v>54.827</v>
      </c>
      <c r="K469" s="6" t="n">
        <v>6.73</v>
      </c>
      <c r="L469" s="6" t="n">
        <v>105.4</v>
      </c>
      <c r="M469" s="6" t="n">
        <v>110</v>
      </c>
      <c r="N469" s="6" t="n">
        <v>114.2</v>
      </c>
      <c r="O469" s="6" t="n">
        <v>92.1</v>
      </c>
      <c r="P469" s="6" t="n">
        <v>90.9</v>
      </c>
      <c r="Q469" s="6" t="n">
        <v>87.4</v>
      </c>
      <c r="R469" s="2" t="n">
        <f aca="false">AVERAGE(L469:N469)</f>
        <v>109.866666666667</v>
      </c>
      <c r="S469" s="2" t="n">
        <f aca="false">AVERAGE(O469:Q469)</f>
        <v>90.1333333333333</v>
      </c>
      <c r="T469" s="8" t="n">
        <f aca="false">S469/R469</f>
        <v>0.820388349514563</v>
      </c>
      <c r="U469" s="2" t="n">
        <f aca="false">_xlfn.T.TEST(L469:N469,O469:Q469,2,2)</f>
        <v>0.00245630723135858</v>
      </c>
    </row>
    <row r="470" customFormat="false" ht="13.8" hidden="false" customHeight="false" outlineLevel="0" collapsed="false">
      <c r="A470" s="6" t="s">
        <v>1309</v>
      </c>
      <c r="B470" s="6" t="s">
        <v>1310</v>
      </c>
      <c r="C470" s="6" t="s">
        <v>1311</v>
      </c>
      <c r="D470" s="6" t="n">
        <v>10.9756097560976</v>
      </c>
      <c r="E470" s="6" t="n">
        <v>5</v>
      </c>
      <c r="F470" s="6" t="n">
        <v>6</v>
      </c>
      <c r="G470" s="6" t="n">
        <v>5</v>
      </c>
      <c r="H470" s="6" t="n">
        <v>1</v>
      </c>
      <c r="I470" s="6" t="n">
        <v>410</v>
      </c>
      <c r="J470" s="6" t="n">
        <v>44.932</v>
      </c>
      <c r="K470" s="6" t="n">
        <v>5.63</v>
      </c>
      <c r="L470" s="6" t="n">
        <v>107.5</v>
      </c>
      <c r="M470" s="6" t="n">
        <v>108.1</v>
      </c>
      <c r="N470" s="6" t="n">
        <v>114.2</v>
      </c>
      <c r="O470" s="6" t="n">
        <v>92.6</v>
      </c>
      <c r="P470" s="6" t="n">
        <v>91.3</v>
      </c>
      <c r="Q470" s="6" t="n">
        <v>86.4</v>
      </c>
      <c r="R470" s="2" t="n">
        <f aca="false">AVERAGE(L470:N470)</f>
        <v>109.933333333333</v>
      </c>
      <c r="S470" s="2" t="n">
        <f aca="false">AVERAGE(O470:Q470)</f>
        <v>90.1</v>
      </c>
      <c r="T470" s="8" t="n">
        <f aca="false">S470/R470</f>
        <v>0.81958762886598</v>
      </c>
      <c r="U470" s="2" t="n">
        <f aca="false">_xlfn.T.TEST(L470:N470,O470:Q470,2,2)</f>
        <v>0.00225217647505568</v>
      </c>
    </row>
    <row r="471" customFormat="false" ht="13.8" hidden="false" customHeight="false" outlineLevel="0" collapsed="false">
      <c r="A471" s="6" t="s">
        <v>1312</v>
      </c>
      <c r="B471" s="6" t="s">
        <v>1313</v>
      </c>
      <c r="C471" s="6" t="s">
        <v>1314</v>
      </c>
      <c r="D471" s="6" t="n">
        <v>28.9473684210526</v>
      </c>
      <c r="E471" s="6" t="n">
        <v>3</v>
      </c>
      <c r="F471" s="6" t="n">
        <v>10</v>
      </c>
      <c r="G471" s="6" t="n">
        <v>3</v>
      </c>
      <c r="H471" s="6" t="n">
        <v>1</v>
      </c>
      <c r="I471" s="6" t="n">
        <v>152</v>
      </c>
      <c r="J471" s="6" t="n">
        <v>17.712</v>
      </c>
      <c r="K471" s="6" t="n">
        <v>10.39</v>
      </c>
      <c r="L471" s="6" t="n">
        <v>116.6</v>
      </c>
      <c r="M471" s="6" t="n">
        <v>108</v>
      </c>
      <c r="N471" s="6" t="n">
        <v>105.2</v>
      </c>
      <c r="O471" s="6" t="n">
        <v>87.3</v>
      </c>
      <c r="P471" s="6" t="n">
        <v>90</v>
      </c>
      <c r="Q471" s="6" t="n">
        <v>92.9</v>
      </c>
      <c r="R471" s="2" t="n">
        <f aca="false">AVERAGE(L471:N471)</f>
        <v>109.933333333333</v>
      </c>
      <c r="S471" s="2" t="n">
        <f aca="false">AVERAGE(O471:Q471)</f>
        <v>90.0666666666667</v>
      </c>
      <c r="T471" s="8" t="n">
        <f aca="false">S471/R471</f>
        <v>0.819284414796847</v>
      </c>
      <c r="U471" s="2" t="n">
        <f aca="false">_xlfn.T.TEST(L471:N471,O471:Q471,2,2)</f>
        <v>0.00634386040616029</v>
      </c>
    </row>
    <row r="472" customFormat="false" ht="13.8" hidden="false" customHeight="false" outlineLevel="0" collapsed="false">
      <c r="A472" s="6" t="s">
        <v>1315</v>
      </c>
      <c r="B472" s="6" t="s">
        <v>1316</v>
      </c>
      <c r="C472" s="6" t="s">
        <v>1317</v>
      </c>
      <c r="D472" s="6" t="n">
        <v>15.4385964912281</v>
      </c>
      <c r="E472" s="6" t="n">
        <v>5</v>
      </c>
      <c r="F472" s="6" t="n">
        <v>12</v>
      </c>
      <c r="G472" s="6" t="n">
        <v>5</v>
      </c>
      <c r="H472" s="6" t="n">
        <v>1</v>
      </c>
      <c r="I472" s="6" t="n">
        <v>285</v>
      </c>
      <c r="J472" s="6" t="n">
        <v>29.651</v>
      </c>
      <c r="K472" s="6" t="n">
        <v>10.07</v>
      </c>
      <c r="L472" s="6" t="n">
        <v>108.2</v>
      </c>
      <c r="M472" s="6" t="n">
        <v>111.7</v>
      </c>
      <c r="N472" s="6" t="n">
        <v>109.9</v>
      </c>
      <c r="O472" s="6" t="n">
        <v>90.1</v>
      </c>
      <c r="P472" s="6" t="n">
        <v>91.7</v>
      </c>
      <c r="Q472" s="6" t="n">
        <v>88.4</v>
      </c>
      <c r="R472" s="2" t="n">
        <f aca="false">AVERAGE(L472:N472)</f>
        <v>109.933333333333</v>
      </c>
      <c r="S472" s="2" t="n">
        <f aca="false">AVERAGE(O472:Q472)</f>
        <v>90.0666666666667</v>
      </c>
      <c r="T472" s="8" t="n">
        <f aca="false">S472/R472</f>
        <v>0.819284414796847</v>
      </c>
      <c r="U472" s="2" t="n">
        <f aca="false">_xlfn.T.TEST(L472:N472,O472:Q472,2,2)</f>
        <v>0.000138754387995569</v>
      </c>
    </row>
    <row r="473" customFormat="false" ht="13.8" hidden="false" customHeight="false" outlineLevel="0" collapsed="false">
      <c r="A473" s="6" t="s">
        <v>1318</v>
      </c>
      <c r="B473" s="6" t="s">
        <v>1319</v>
      </c>
      <c r="C473" s="6" t="s">
        <v>1320</v>
      </c>
      <c r="D473" s="6" t="n">
        <v>26.878612716763</v>
      </c>
      <c r="E473" s="6" t="n">
        <v>8</v>
      </c>
      <c r="F473" s="6" t="n">
        <v>19</v>
      </c>
      <c r="G473" s="6" t="n">
        <v>8</v>
      </c>
      <c r="H473" s="6" t="n">
        <v>1</v>
      </c>
      <c r="I473" s="6" t="n">
        <v>346</v>
      </c>
      <c r="J473" s="6" t="n">
        <v>36.227</v>
      </c>
      <c r="K473" s="6" t="n">
        <v>8.79</v>
      </c>
      <c r="L473" s="6" t="n">
        <v>108</v>
      </c>
      <c r="M473" s="6" t="n">
        <v>111.2</v>
      </c>
      <c r="N473" s="6" t="n">
        <v>110.6</v>
      </c>
      <c r="O473" s="6" t="n">
        <v>92.6</v>
      </c>
      <c r="P473" s="6" t="n">
        <v>90.1</v>
      </c>
      <c r="Q473" s="6" t="n">
        <v>87.5</v>
      </c>
      <c r="R473" s="2" t="n">
        <f aca="false">AVERAGE(L473:N473)</f>
        <v>109.933333333333</v>
      </c>
      <c r="S473" s="2" t="n">
        <f aca="false">AVERAGE(O473:Q473)</f>
        <v>90.0666666666667</v>
      </c>
      <c r="T473" s="8" t="n">
        <f aca="false">S473/R473</f>
        <v>0.819284414796847</v>
      </c>
      <c r="U473" s="2" t="n">
        <f aca="false">_xlfn.T.TEST(L473:N473,O473:Q473,2,2)</f>
        <v>0.000358691966559516</v>
      </c>
    </row>
    <row r="474" customFormat="false" ht="13.8" hidden="false" customHeight="false" outlineLevel="0" collapsed="false">
      <c r="A474" s="6" t="s">
        <v>1321</v>
      </c>
      <c r="B474" s="6" t="s">
        <v>1322</v>
      </c>
      <c r="C474" s="6" t="s">
        <v>1323</v>
      </c>
      <c r="D474" s="6" t="n">
        <v>11.4583333333333</v>
      </c>
      <c r="E474" s="6" t="n">
        <v>1</v>
      </c>
      <c r="F474" s="6" t="n">
        <v>2</v>
      </c>
      <c r="G474" s="6" t="n">
        <v>1</v>
      </c>
      <c r="H474" s="6" t="n">
        <v>1</v>
      </c>
      <c r="I474" s="6" t="n">
        <v>192</v>
      </c>
      <c r="J474" s="6" t="n">
        <v>20.425</v>
      </c>
      <c r="K474" s="6" t="n">
        <v>9.72</v>
      </c>
      <c r="L474" s="6" t="n">
        <v>109.6</v>
      </c>
      <c r="M474" s="6" t="n">
        <v>109.5</v>
      </c>
      <c r="N474" s="6" t="n">
        <v>110.7</v>
      </c>
      <c r="O474" s="6" t="n">
        <v>86</v>
      </c>
      <c r="P474" s="6" t="n">
        <v>82.9</v>
      </c>
      <c r="Q474" s="6" t="n">
        <v>101.3</v>
      </c>
      <c r="R474" s="2" t="n">
        <f aca="false">AVERAGE(L474:N474)</f>
        <v>109.933333333333</v>
      </c>
      <c r="S474" s="2" t="n">
        <f aca="false">AVERAGE(O474:Q474)</f>
        <v>90.0666666666667</v>
      </c>
      <c r="T474" s="8" t="n">
        <f aca="false">S474/R474</f>
        <v>0.819284414796847</v>
      </c>
      <c r="U474" s="2" t="n">
        <f aca="false">_xlfn.T.TEST(L474:N474,O474:Q474,2,2)</f>
        <v>0.0252352255956302</v>
      </c>
    </row>
    <row r="475" customFormat="false" ht="13.8" hidden="false" customHeight="false" outlineLevel="0" collapsed="false">
      <c r="A475" s="6" t="s">
        <v>1324</v>
      </c>
      <c r="B475" s="6" t="s">
        <v>1325</v>
      </c>
      <c r="C475" s="6" t="s">
        <v>1326</v>
      </c>
      <c r="D475" s="6" t="n">
        <v>45.6060606060606</v>
      </c>
      <c r="E475" s="6" t="n">
        <v>24</v>
      </c>
      <c r="F475" s="6" t="n">
        <v>39</v>
      </c>
      <c r="G475" s="6" t="n">
        <v>24</v>
      </c>
      <c r="H475" s="6" t="n">
        <v>1</v>
      </c>
      <c r="I475" s="6" t="n">
        <v>660</v>
      </c>
      <c r="J475" s="6" t="n">
        <v>74.394</v>
      </c>
      <c r="K475" s="6" t="n">
        <v>8.16</v>
      </c>
      <c r="L475" s="6" t="n">
        <v>109</v>
      </c>
      <c r="M475" s="6" t="n">
        <v>109.5</v>
      </c>
      <c r="N475" s="6" t="n">
        <v>111.4</v>
      </c>
      <c r="O475" s="6" t="n">
        <v>91.4</v>
      </c>
      <c r="P475" s="6" t="n">
        <v>90.9</v>
      </c>
      <c r="Q475" s="6" t="n">
        <v>87.9</v>
      </c>
      <c r="R475" s="2" t="n">
        <f aca="false">AVERAGE(L475:N475)</f>
        <v>109.966666666667</v>
      </c>
      <c r="S475" s="2" t="n">
        <f aca="false">AVERAGE(O475:Q475)</f>
        <v>90.0666666666667</v>
      </c>
      <c r="T475" s="8" t="n">
        <f aca="false">S475/R475</f>
        <v>0.81903607153683</v>
      </c>
      <c r="U475" s="2" t="n">
        <f aca="false">_xlfn.T.TEST(L475:N475,O475:Q475,2,2)</f>
        <v>0.000111105993492135</v>
      </c>
    </row>
    <row r="476" customFormat="false" ht="13.8" hidden="false" customHeight="false" outlineLevel="0" collapsed="false">
      <c r="A476" s="6" t="s">
        <v>1327</v>
      </c>
      <c r="B476" s="6" t="s">
        <v>1328</v>
      </c>
      <c r="C476" s="6" t="s">
        <v>1329</v>
      </c>
      <c r="D476" s="6" t="n">
        <v>4.18088737201365</v>
      </c>
      <c r="E476" s="6" t="n">
        <v>4</v>
      </c>
      <c r="F476" s="6" t="n">
        <v>5</v>
      </c>
      <c r="G476" s="6" t="n">
        <v>4</v>
      </c>
      <c r="H476" s="6" t="n">
        <v>1</v>
      </c>
      <c r="I476" s="6" t="n">
        <v>1172</v>
      </c>
      <c r="J476" s="6" t="n">
        <v>131.209</v>
      </c>
      <c r="K476" s="6" t="n">
        <v>8.87</v>
      </c>
      <c r="L476" s="6" t="n">
        <v>116.2</v>
      </c>
      <c r="M476" s="6" t="n">
        <v>108.2</v>
      </c>
      <c r="N476" s="6" t="n">
        <v>105.5</v>
      </c>
      <c r="O476" s="6" t="n">
        <v>85.2</v>
      </c>
      <c r="P476" s="6" t="n">
        <v>88.9</v>
      </c>
      <c r="Q476" s="6" t="n">
        <v>96</v>
      </c>
      <c r="R476" s="2" t="n">
        <f aca="false">AVERAGE(L476:N476)</f>
        <v>109.966666666667</v>
      </c>
      <c r="S476" s="2" t="n">
        <f aca="false">AVERAGE(O476:Q476)</f>
        <v>90.0333333333334</v>
      </c>
      <c r="T476" s="8" t="n">
        <f aca="false">S476/R476</f>
        <v>0.8187329493786</v>
      </c>
      <c r="U476" s="2" t="n">
        <f aca="false">_xlfn.T.TEST(L476:N476,O476:Q476,2,2)</f>
        <v>0.0115340846641029</v>
      </c>
    </row>
    <row r="477" customFormat="false" ht="13.8" hidden="false" customHeight="false" outlineLevel="0" collapsed="false">
      <c r="A477" s="6" t="s">
        <v>1330</v>
      </c>
      <c r="B477" s="6" t="s">
        <v>1331</v>
      </c>
      <c r="C477" s="6" t="s">
        <v>1332</v>
      </c>
      <c r="D477" s="6" t="n">
        <v>46.7065868263473</v>
      </c>
      <c r="E477" s="6" t="n">
        <v>12</v>
      </c>
      <c r="F477" s="6" t="n">
        <v>23</v>
      </c>
      <c r="G477" s="6" t="n">
        <v>3</v>
      </c>
      <c r="H477" s="6" t="n">
        <v>1</v>
      </c>
      <c r="I477" s="6" t="n">
        <v>334</v>
      </c>
      <c r="J477" s="6" t="n">
        <v>37.896</v>
      </c>
      <c r="K477" s="6" t="n">
        <v>7.39</v>
      </c>
      <c r="L477" s="6" t="n">
        <v>110.9</v>
      </c>
      <c r="M477" s="6" t="n">
        <v>108.4</v>
      </c>
      <c r="N477" s="6" t="n">
        <v>110.6</v>
      </c>
      <c r="O477" s="6" t="n">
        <v>92.6</v>
      </c>
      <c r="P477" s="6" t="n">
        <v>92</v>
      </c>
      <c r="Q477" s="6" t="n">
        <v>85.5</v>
      </c>
      <c r="R477" s="2" t="n">
        <f aca="false">AVERAGE(L477:N477)</f>
        <v>109.966666666667</v>
      </c>
      <c r="S477" s="2" t="n">
        <f aca="false">AVERAGE(O477:Q477)</f>
        <v>90.0333333333334</v>
      </c>
      <c r="T477" s="8" t="n">
        <f aca="false">S477/R477</f>
        <v>0.8187329493786</v>
      </c>
      <c r="U477" s="2" t="n">
        <f aca="false">_xlfn.T.TEST(L477:N477,O477:Q477,2,2)</f>
        <v>0.001158709855364</v>
      </c>
    </row>
    <row r="478" customFormat="false" ht="13.8" hidden="false" customHeight="false" outlineLevel="0" collapsed="false">
      <c r="A478" s="6" t="s">
        <v>1333</v>
      </c>
      <c r="B478" s="6" t="s">
        <v>1334</v>
      </c>
      <c r="C478" s="6" t="s">
        <v>1335</v>
      </c>
      <c r="D478" s="6" t="n">
        <v>4.61095100864553</v>
      </c>
      <c r="E478" s="6" t="n">
        <v>1</v>
      </c>
      <c r="F478" s="6" t="n">
        <v>1</v>
      </c>
      <c r="G478" s="6" t="n">
        <v>1</v>
      </c>
      <c r="H478" s="6" t="n">
        <v>1</v>
      </c>
      <c r="I478" s="6" t="n">
        <v>347</v>
      </c>
      <c r="J478" s="6" t="n">
        <v>39.844</v>
      </c>
      <c r="K478" s="6" t="n">
        <v>6.83</v>
      </c>
      <c r="L478" s="6" t="n">
        <v>109.8</v>
      </c>
      <c r="M478" s="6" t="n">
        <v>105.6</v>
      </c>
      <c r="N478" s="6" t="n">
        <v>114.5</v>
      </c>
      <c r="O478" s="6" t="n">
        <v>85.4</v>
      </c>
      <c r="P478" s="6" t="n">
        <v>89.2</v>
      </c>
      <c r="Q478" s="6" t="n">
        <v>95.5</v>
      </c>
      <c r="R478" s="2" t="n">
        <f aca="false">AVERAGE(L478:N478)</f>
        <v>109.966666666667</v>
      </c>
      <c r="S478" s="2" t="n">
        <f aca="false">AVERAGE(O478:Q478)</f>
        <v>90.0333333333334</v>
      </c>
      <c r="T478" s="8" t="n">
        <f aca="false">S478/R478</f>
        <v>0.8187329493786</v>
      </c>
      <c r="U478" s="2" t="n">
        <f aca="false">_xlfn.T.TEST(L478:N478,O478:Q478,2,2)</f>
        <v>0.00698737466531993</v>
      </c>
    </row>
    <row r="479" customFormat="false" ht="13.8" hidden="false" customHeight="false" outlineLevel="0" collapsed="false">
      <c r="A479" s="6" t="s">
        <v>1336</v>
      </c>
      <c r="B479" s="6" t="s">
        <v>1337</v>
      </c>
      <c r="C479" s="6" t="s">
        <v>1338</v>
      </c>
      <c r="D479" s="6" t="n">
        <v>36.4341085271318</v>
      </c>
      <c r="E479" s="6" t="n">
        <v>6</v>
      </c>
      <c r="F479" s="6" t="n">
        <v>15</v>
      </c>
      <c r="G479" s="6" t="n">
        <v>5</v>
      </c>
      <c r="H479" s="6" t="n">
        <v>1</v>
      </c>
      <c r="I479" s="6" t="n">
        <v>258</v>
      </c>
      <c r="J479" s="6" t="n">
        <v>29.307</v>
      </c>
      <c r="K479" s="6" t="n">
        <v>7.8</v>
      </c>
      <c r="L479" s="6" t="n">
        <v>109.7</v>
      </c>
      <c r="M479" s="6" t="n">
        <v>112.1</v>
      </c>
      <c r="N479" s="6" t="n">
        <v>108.1</v>
      </c>
      <c r="O479" s="6" t="n">
        <v>89.6</v>
      </c>
      <c r="P479" s="6" t="n">
        <v>93.5</v>
      </c>
      <c r="Q479" s="6" t="n">
        <v>87</v>
      </c>
      <c r="R479" s="2" t="n">
        <f aca="false">AVERAGE(L479:N479)</f>
        <v>109.966666666667</v>
      </c>
      <c r="S479" s="2" t="n">
        <f aca="false">AVERAGE(O479:Q479)</f>
        <v>90.0333333333334</v>
      </c>
      <c r="T479" s="8" t="n">
        <f aca="false">S479/R479</f>
        <v>0.8187329493786</v>
      </c>
      <c r="U479" s="2" t="n">
        <f aca="false">_xlfn.T.TEST(L479:N479,O479:Q479,2,2)</f>
        <v>0.000848294766953803</v>
      </c>
    </row>
    <row r="480" customFormat="false" ht="13.8" hidden="false" customHeight="false" outlineLevel="0" collapsed="false">
      <c r="A480" s="6" t="s">
        <v>1339</v>
      </c>
      <c r="B480" s="6" t="s">
        <v>1340</v>
      </c>
      <c r="C480" s="6" t="s">
        <v>1341</v>
      </c>
      <c r="D480" s="6" t="n">
        <v>52.9976940814758</v>
      </c>
      <c r="E480" s="6" t="n">
        <v>103</v>
      </c>
      <c r="F480" s="6" t="n">
        <v>224</v>
      </c>
      <c r="G480" s="6" t="n">
        <v>92</v>
      </c>
      <c r="H480" s="6" t="n">
        <v>1</v>
      </c>
      <c r="I480" s="6" t="n">
        <v>2602</v>
      </c>
      <c r="J480" s="6" t="n">
        <v>277.99</v>
      </c>
      <c r="K480" s="6" t="n">
        <v>5.73</v>
      </c>
      <c r="L480" s="6" t="n">
        <v>107.3</v>
      </c>
      <c r="M480" s="6" t="n">
        <v>109.9</v>
      </c>
      <c r="N480" s="6" t="n">
        <v>112.7</v>
      </c>
      <c r="O480" s="6" t="n">
        <v>90.2</v>
      </c>
      <c r="P480" s="6" t="n">
        <v>90.5</v>
      </c>
      <c r="Q480" s="6" t="n">
        <v>89.4</v>
      </c>
      <c r="R480" s="2" t="n">
        <f aca="false">AVERAGE(L480:N480)</f>
        <v>109.966666666667</v>
      </c>
      <c r="S480" s="2" t="n">
        <f aca="false">AVERAGE(O480:Q480)</f>
        <v>90.0333333333334</v>
      </c>
      <c r="T480" s="8" t="n">
        <f aca="false">S480/R480</f>
        <v>0.8187329493786</v>
      </c>
      <c r="U480" s="2" t="n">
        <f aca="false">_xlfn.T.TEST(L480:N480,O480:Q480,2,2)</f>
        <v>0.00023487757722478</v>
      </c>
    </row>
    <row r="481" customFormat="false" ht="13.8" hidden="false" customHeight="false" outlineLevel="0" collapsed="false">
      <c r="A481" s="6" t="s">
        <v>1342</v>
      </c>
      <c r="B481" s="6" t="s">
        <v>1343</v>
      </c>
      <c r="C481" s="6" t="s">
        <v>1344</v>
      </c>
      <c r="D481" s="6" t="n">
        <v>18.2336182336182</v>
      </c>
      <c r="E481" s="6" t="n">
        <v>5</v>
      </c>
      <c r="F481" s="6" t="n">
        <v>7</v>
      </c>
      <c r="G481" s="6" t="n">
        <v>5</v>
      </c>
      <c r="H481" s="6" t="n">
        <v>1</v>
      </c>
      <c r="I481" s="6" t="n">
        <v>351</v>
      </c>
      <c r="J481" s="6" t="n">
        <v>38.474</v>
      </c>
      <c r="K481" s="6" t="n">
        <v>5.41</v>
      </c>
      <c r="L481" s="6" t="n">
        <v>110.6</v>
      </c>
      <c r="M481" s="6" t="n">
        <v>111.7</v>
      </c>
      <c r="N481" s="6" t="n">
        <v>107.6</v>
      </c>
      <c r="O481" s="6" t="n">
        <v>92.1</v>
      </c>
      <c r="P481" s="6" t="n">
        <v>93.4</v>
      </c>
      <c r="Q481" s="6" t="n">
        <v>84.5</v>
      </c>
      <c r="R481" s="2" t="n">
        <f aca="false">AVERAGE(L481:N481)</f>
        <v>109.966666666667</v>
      </c>
      <c r="S481" s="2" t="n">
        <f aca="false">AVERAGE(O481:Q481)</f>
        <v>90</v>
      </c>
      <c r="T481" s="8" t="n">
        <f aca="false">S481/R481</f>
        <v>0.81842982722037</v>
      </c>
      <c r="U481" s="2" t="n">
        <f aca="false">_xlfn.T.TEST(L481:N481,O481:Q481,2,2)</f>
        <v>0.00275974102560651</v>
      </c>
    </row>
    <row r="482" customFormat="false" ht="13.8" hidden="false" customHeight="false" outlineLevel="0" collapsed="false">
      <c r="A482" s="6" t="s">
        <v>1345</v>
      </c>
      <c r="B482" s="6" t="s">
        <v>1346</v>
      </c>
      <c r="C482" s="6" t="s">
        <v>1347</v>
      </c>
      <c r="D482" s="6" t="n">
        <v>20.8754208754209</v>
      </c>
      <c r="E482" s="6" t="n">
        <v>4</v>
      </c>
      <c r="F482" s="6" t="n">
        <v>5</v>
      </c>
      <c r="G482" s="6" t="n">
        <v>4</v>
      </c>
      <c r="H482" s="6" t="n">
        <v>1</v>
      </c>
      <c r="I482" s="6" t="n">
        <v>297</v>
      </c>
      <c r="J482" s="6" t="n">
        <v>32.457</v>
      </c>
      <c r="K482" s="6" t="n">
        <v>8.13</v>
      </c>
      <c r="L482" s="6" t="n">
        <v>109.5</v>
      </c>
      <c r="M482" s="6" t="n">
        <v>117.6</v>
      </c>
      <c r="N482" s="6" t="n">
        <v>102.8</v>
      </c>
      <c r="O482" s="6" t="n">
        <v>86.3</v>
      </c>
      <c r="P482" s="6" t="n">
        <v>89.9</v>
      </c>
      <c r="Q482" s="6" t="n">
        <v>93.8</v>
      </c>
      <c r="R482" s="2" t="n">
        <f aca="false">AVERAGE(L482:N482)</f>
        <v>109.966666666667</v>
      </c>
      <c r="S482" s="2" t="n">
        <f aca="false">AVERAGE(O482:Q482)</f>
        <v>90</v>
      </c>
      <c r="T482" s="8" t="n">
        <f aca="false">S482/R482</f>
        <v>0.81842982722037</v>
      </c>
      <c r="U482" s="2" t="n">
        <f aca="false">_xlfn.T.TEST(L482:N482,O482:Q482,2,2)</f>
        <v>0.0141047106094117</v>
      </c>
    </row>
    <row r="483" customFormat="false" ht="13.8" hidden="false" customHeight="false" outlineLevel="0" collapsed="false">
      <c r="A483" s="6" t="s">
        <v>1348</v>
      </c>
      <c r="B483" s="6"/>
      <c r="C483" s="6" t="s">
        <v>1349</v>
      </c>
      <c r="D483" s="6" t="n">
        <v>10.6666666666667</v>
      </c>
      <c r="E483" s="6" t="n">
        <v>3</v>
      </c>
      <c r="F483" s="6" t="n">
        <v>3</v>
      </c>
      <c r="G483" s="6" t="n">
        <v>2</v>
      </c>
      <c r="H483" s="6" t="n">
        <v>1</v>
      </c>
      <c r="I483" s="6" t="n">
        <v>375</v>
      </c>
      <c r="J483" s="6" t="n">
        <v>41.55</v>
      </c>
      <c r="K483" s="6" t="n">
        <v>7.74</v>
      </c>
      <c r="L483" s="6" t="n">
        <v>111.6</v>
      </c>
      <c r="M483" s="6" t="n">
        <v>107.4</v>
      </c>
      <c r="N483" s="6" t="n">
        <v>111</v>
      </c>
      <c r="O483" s="6" t="n">
        <v>86.3</v>
      </c>
      <c r="P483" s="6" t="n">
        <v>93.1</v>
      </c>
      <c r="Q483" s="6" t="n">
        <v>90.6</v>
      </c>
      <c r="R483" s="2" t="n">
        <f aca="false">AVERAGE(L483:N483)</f>
        <v>110</v>
      </c>
      <c r="S483" s="2" t="n">
        <f aca="false">AVERAGE(O483:Q483)</f>
        <v>90</v>
      </c>
      <c r="T483" s="8" t="n">
        <f aca="false">S483/R483</f>
        <v>0.818181818181818</v>
      </c>
      <c r="U483" s="2" t="n">
        <f aca="false">_xlfn.T.TEST(L483:N483,O483:Q483,2,2)</f>
        <v>0.00109712421067803</v>
      </c>
    </row>
    <row r="484" customFormat="false" ht="13.8" hidden="false" customHeight="false" outlineLevel="0" collapsed="false">
      <c r="A484" s="6" t="s">
        <v>1350</v>
      </c>
      <c r="B484" s="6" t="s">
        <v>1351</v>
      </c>
      <c r="C484" s="6" t="s">
        <v>1352</v>
      </c>
      <c r="D484" s="6" t="n">
        <v>54.1740674955595</v>
      </c>
      <c r="E484" s="6" t="n">
        <v>22</v>
      </c>
      <c r="F484" s="6" t="n">
        <v>62</v>
      </c>
      <c r="G484" s="6" t="n">
        <v>22</v>
      </c>
      <c r="H484" s="6" t="n">
        <v>1</v>
      </c>
      <c r="I484" s="6" t="n">
        <v>563</v>
      </c>
      <c r="J484" s="6" t="n">
        <v>61.681</v>
      </c>
      <c r="K484" s="6" t="n">
        <v>8.07</v>
      </c>
      <c r="L484" s="6" t="n">
        <v>112.5</v>
      </c>
      <c r="M484" s="6" t="n">
        <v>107.8</v>
      </c>
      <c r="N484" s="6" t="n">
        <v>109.8</v>
      </c>
      <c r="O484" s="6" t="n">
        <v>90.2</v>
      </c>
      <c r="P484" s="6" t="n">
        <v>90.1</v>
      </c>
      <c r="Q484" s="6" t="n">
        <v>89.7</v>
      </c>
      <c r="R484" s="2" t="n">
        <f aca="false">AVERAGE(L484:N484)</f>
        <v>110.033333333333</v>
      </c>
      <c r="S484" s="2" t="n">
        <f aca="false">AVERAGE(O484:Q484)</f>
        <v>90</v>
      </c>
      <c r="T484" s="8" t="n">
        <f aca="false">S484/R484</f>
        <v>0.817933959406241</v>
      </c>
      <c r="U484" s="2" t="n">
        <f aca="false">_xlfn.T.TEST(L484:N484,O484:Q484,2,2)</f>
        <v>0.000127350358512073</v>
      </c>
    </row>
    <row r="485" customFormat="false" ht="13.8" hidden="false" customHeight="false" outlineLevel="0" collapsed="false">
      <c r="A485" s="6" t="s">
        <v>1353</v>
      </c>
      <c r="B485" s="6" t="s">
        <v>1354</v>
      </c>
      <c r="C485" s="6" t="s">
        <v>1355</v>
      </c>
      <c r="D485" s="6" t="n">
        <v>39.1971664698937</v>
      </c>
      <c r="E485" s="6" t="n">
        <v>28</v>
      </c>
      <c r="F485" s="6" t="n">
        <v>64</v>
      </c>
      <c r="G485" s="6" t="n">
        <v>23</v>
      </c>
      <c r="H485" s="6" t="n">
        <v>1</v>
      </c>
      <c r="I485" s="6" t="n">
        <v>847</v>
      </c>
      <c r="J485" s="6" t="n">
        <v>97.087</v>
      </c>
      <c r="K485" s="6" t="n">
        <v>7.17</v>
      </c>
      <c r="L485" s="6" t="n">
        <v>107.9</v>
      </c>
      <c r="M485" s="6" t="n">
        <v>109.7</v>
      </c>
      <c r="N485" s="6" t="n">
        <v>112.5</v>
      </c>
      <c r="O485" s="6" t="n">
        <v>89.6</v>
      </c>
      <c r="P485" s="6" t="n">
        <v>89.6</v>
      </c>
      <c r="Q485" s="6" t="n">
        <v>90.8</v>
      </c>
      <c r="R485" s="2" t="n">
        <f aca="false">AVERAGE(L485:N485)</f>
        <v>110.033333333333</v>
      </c>
      <c r="S485" s="2" t="n">
        <f aca="false">AVERAGE(O485:Q485)</f>
        <v>90</v>
      </c>
      <c r="T485" s="8" t="n">
        <f aca="false">S485/R485</f>
        <v>0.817933959406241</v>
      </c>
      <c r="U485" s="2" t="n">
        <f aca="false">_xlfn.T.TEST(L485:N485,O485:Q485,2,2)</f>
        <v>0.000137327097959801</v>
      </c>
    </row>
    <row r="486" customFormat="false" ht="13.8" hidden="false" customHeight="false" outlineLevel="0" collapsed="false">
      <c r="A486" s="6" t="s">
        <v>1356</v>
      </c>
      <c r="B486" s="6" t="s">
        <v>1357</v>
      </c>
      <c r="C486" s="6" t="s">
        <v>1358</v>
      </c>
      <c r="D486" s="6" t="n">
        <v>34.4890510948905</v>
      </c>
      <c r="E486" s="6" t="n">
        <v>15</v>
      </c>
      <c r="F486" s="6" t="n">
        <v>40</v>
      </c>
      <c r="G486" s="6" t="n">
        <v>15</v>
      </c>
      <c r="H486" s="6" t="n">
        <v>1</v>
      </c>
      <c r="I486" s="6" t="n">
        <v>548</v>
      </c>
      <c r="J486" s="6" t="n">
        <v>58.616</v>
      </c>
      <c r="K486" s="6" t="n">
        <v>8.09</v>
      </c>
      <c r="L486" s="6" t="n">
        <v>110.7</v>
      </c>
      <c r="M486" s="6" t="n">
        <v>109.7</v>
      </c>
      <c r="N486" s="6" t="n">
        <v>109.6</v>
      </c>
      <c r="O486" s="6" t="n">
        <v>90.4</v>
      </c>
      <c r="P486" s="6" t="n">
        <v>90.8</v>
      </c>
      <c r="Q486" s="6" t="n">
        <v>88.7</v>
      </c>
      <c r="R486" s="2" t="n">
        <f aca="false">AVERAGE(L486:N486)</f>
        <v>110</v>
      </c>
      <c r="S486" s="2" t="n">
        <f aca="false">AVERAGE(O486:Q486)</f>
        <v>89.9666666666667</v>
      </c>
      <c r="T486" s="8" t="n">
        <f aca="false">S486/R486</f>
        <v>0.817878787878788</v>
      </c>
      <c r="U486" s="2" t="n">
        <f aca="false">_xlfn.T.TEST(L486:N486,O486:Q486,2,2)</f>
        <v>1.0677618313561E-005</v>
      </c>
    </row>
    <row r="487" customFormat="false" ht="13.8" hidden="false" customHeight="false" outlineLevel="0" collapsed="false">
      <c r="A487" s="6" t="s">
        <v>1359</v>
      </c>
      <c r="B487" s="6" t="s">
        <v>1360</v>
      </c>
      <c r="C487" s="6" t="s">
        <v>1361</v>
      </c>
      <c r="D487" s="6" t="n">
        <v>0.691244239631336</v>
      </c>
      <c r="E487" s="6" t="n">
        <v>1</v>
      </c>
      <c r="F487" s="6" t="n">
        <v>1</v>
      </c>
      <c r="G487" s="6" t="n">
        <v>1</v>
      </c>
      <c r="H487" s="6" t="n">
        <v>1</v>
      </c>
      <c r="I487" s="6" t="n">
        <v>1302</v>
      </c>
      <c r="J487" s="6" t="n">
        <v>148.989</v>
      </c>
      <c r="K487" s="6" t="n">
        <v>5.67</v>
      </c>
      <c r="L487" s="6" t="n">
        <v>118.5</v>
      </c>
      <c r="M487" s="6" t="n">
        <v>102.6</v>
      </c>
      <c r="N487" s="6" t="n">
        <v>109</v>
      </c>
      <c r="O487" s="6" t="n">
        <v>85.4</v>
      </c>
      <c r="P487" s="6" t="n">
        <v>87.2</v>
      </c>
      <c r="Q487" s="6" t="n">
        <v>97.3</v>
      </c>
      <c r="R487" s="2" t="n">
        <f aca="false">AVERAGE(L487:N487)</f>
        <v>110.033333333333</v>
      </c>
      <c r="S487" s="2" t="n">
        <f aca="false">AVERAGE(O487:Q487)</f>
        <v>89.9666666666667</v>
      </c>
      <c r="T487" s="8" t="n">
        <f aca="false">S487/R487</f>
        <v>0.817631020902757</v>
      </c>
      <c r="U487" s="2" t="n">
        <f aca="false">_xlfn.T.TEST(L487:N487,O487:Q487,2,2)</f>
        <v>0.0275422169568241</v>
      </c>
    </row>
    <row r="488" customFormat="false" ht="13.8" hidden="false" customHeight="false" outlineLevel="0" collapsed="false">
      <c r="A488" s="6" t="s">
        <v>1362</v>
      </c>
      <c r="B488" s="6" t="s">
        <v>1363</v>
      </c>
      <c r="C488" s="6" t="s">
        <v>1364</v>
      </c>
      <c r="D488" s="6" t="n">
        <v>3.38461538461538</v>
      </c>
      <c r="E488" s="6" t="n">
        <v>3</v>
      </c>
      <c r="F488" s="6" t="n">
        <v>3</v>
      </c>
      <c r="G488" s="6" t="n">
        <v>2</v>
      </c>
      <c r="H488" s="6" t="n">
        <v>1</v>
      </c>
      <c r="I488" s="6" t="n">
        <v>975</v>
      </c>
      <c r="J488" s="6" t="n">
        <v>113.592</v>
      </c>
      <c r="K488" s="6" t="n">
        <v>5.94</v>
      </c>
      <c r="L488" s="6" t="n">
        <v>121.4</v>
      </c>
      <c r="M488" s="6" t="n">
        <v>102.6</v>
      </c>
      <c r="N488" s="6" t="n">
        <v>106.1</v>
      </c>
      <c r="O488" s="6" t="n">
        <v>93.7</v>
      </c>
      <c r="P488" s="6" t="n">
        <v>82.5</v>
      </c>
      <c r="Q488" s="6" t="n">
        <v>93.7</v>
      </c>
      <c r="R488" s="2" t="n">
        <f aca="false">AVERAGE(L488:N488)</f>
        <v>110.033333333333</v>
      </c>
      <c r="S488" s="2" t="n">
        <f aca="false">AVERAGE(O488:Q488)</f>
        <v>89.9666666666667</v>
      </c>
      <c r="T488" s="8" t="n">
        <f aca="false">S488/R488</f>
        <v>0.817631020902757</v>
      </c>
      <c r="U488" s="2" t="n">
        <f aca="false">_xlfn.T.TEST(L488:N488,O488:Q488,2,2)</f>
        <v>0.0432868856916068</v>
      </c>
    </row>
    <row r="489" customFormat="false" ht="13.8" hidden="false" customHeight="false" outlineLevel="0" collapsed="false">
      <c r="A489" s="6" t="s">
        <v>1365</v>
      </c>
      <c r="B489" s="6" t="s">
        <v>1366</v>
      </c>
      <c r="C489" s="6" t="s">
        <v>1367</v>
      </c>
      <c r="D489" s="6" t="n">
        <v>27</v>
      </c>
      <c r="E489" s="6" t="n">
        <v>3</v>
      </c>
      <c r="F489" s="6" t="n">
        <v>5</v>
      </c>
      <c r="G489" s="6" t="n">
        <v>3</v>
      </c>
      <c r="H489" s="6" t="n">
        <v>1</v>
      </c>
      <c r="I489" s="6" t="n">
        <v>100</v>
      </c>
      <c r="J489" s="6" t="n">
        <v>11.431</v>
      </c>
      <c r="K489" s="6" t="n">
        <v>7.34</v>
      </c>
      <c r="L489" s="6" t="n">
        <v>105.3</v>
      </c>
      <c r="M489" s="6" t="n">
        <v>107.7</v>
      </c>
      <c r="N489" s="6" t="n">
        <v>117.1</v>
      </c>
      <c r="O489" s="6" t="n">
        <v>90.1</v>
      </c>
      <c r="P489" s="6" t="n">
        <v>88.4</v>
      </c>
      <c r="Q489" s="6" t="n">
        <v>91.4</v>
      </c>
      <c r="R489" s="2" t="n">
        <f aca="false">AVERAGE(L489:N489)</f>
        <v>110.033333333333</v>
      </c>
      <c r="S489" s="2" t="n">
        <f aca="false">AVERAGE(O489:Q489)</f>
        <v>89.9666666666667</v>
      </c>
      <c r="T489" s="8" t="n">
        <f aca="false">S489/R489</f>
        <v>0.817631020902757</v>
      </c>
      <c r="U489" s="2" t="n">
        <f aca="false">_xlfn.T.TEST(L489:N489,O489:Q489,2,2)</f>
        <v>0.00562556091222891</v>
      </c>
    </row>
    <row r="490" customFormat="false" ht="13.8" hidden="false" customHeight="false" outlineLevel="0" collapsed="false">
      <c r="A490" s="6" t="s">
        <v>1368</v>
      </c>
      <c r="B490" s="6" t="s">
        <v>1369</v>
      </c>
      <c r="C490" s="6" t="s">
        <v>1370</v>
      </c>
      <c r="D490" s="6" t="n">
        <v>1.5220700152207</v>
      </c>
      <c r="E490" s="6" t="n">
        <v>1</v>
      </c>
      <c r="F490" s="6" t="n">
        <v>1</v>
      </c>
      <c r="G490" s="6" t="n">
        <v>1</v>
      </c>
      <c r="H490" s="6" t="n">
        <v>1</v>
      </c>
      <c r="I490" s="6" t="n">
        <v>657</v>
      </c>
      <c r="J490" s="6" t="n">
        <v>74.351</v>
      </c>
      <c r="K490" s="6" t="n">
        <v>7.55</v>
      </c>
      <c r="L490" s="6" t="n">
        <v>110.5</v>
      </c>
      <c r="M490" s="6" t="n">
        <v>115.9</v>
      </c>
      <c r="N490" s="6" t="n">
        <v>103.6</v>
      </c>
      <c r="O490" s="6" t="n">
        <v>85.8</v>
      </c>
      <c r="P490" s="6" t="n">
        <v>90.6</v>
      </c>
      <c r="Q490" s="6" t="n">
        <v>93.4</v>
      </c>
      <c r="R490" s="2" t="n">
        <f aca="false">AVERAGE(L490:N490)</f>
        <v>110</v>
      </c>
      <c r="S490" s="2" t="n">
        <f aca="false">AVERAGE(O490:Q490)</f>
        <v>89.9333333333333</v>
      </c>
      <c r="T490" s="8" t="n">
        <f aca="false">S490/R490</f>
        <v>0.817575757575758</v>
      </c>
      <c r="U490" s="2" t="n">
        <f aca="false">_xlfn.T.TEST(L490:N490,O490:Q490,2,2)</f>
        <v>0.0087501380264347</v>
      </c>
    </row>
    <row r="491" customFormat="false" ht="13.8" hidden="false" customHeight="false" outlineLevel="0" collapsed="false">
      <c r="A491" s="6" t="s">
        <v>1371</v>
      </c>
      <c r="B491" s="6" t="s">
        <v>1372</v>
      </c>
      <c r="C491" s="6" t="s">
        <v>1373</v>
      </c>
      <c r="D491" s="6" t="n">
        <v>42.5414364640884</v>
      </c>
      <c r="E491" s="6" t="n">
        <v>8</v>
      </c>
      <c r="F491" s="6" t="n">
        <v>14</v>
      </c>
      <c r="G491" s="6" t="n">
        <v>1</v>
      </c>
      <c r="H491" s="6" t="n">
        <v>1</v>
      </c>
      <c r="I491" s="6" t="n">
        <v>181</v>
      </c>
      <c r="J491" s="6" t="n">
        <v>21.112</v>
      </c>
      <c r="K491" s="6" t="n">
        <v>5.69</v>
      </c>
      <c r="L491" s="6" t="n">
        <v>101.6</v>
      </c>
      <c r="M491" s="6" t="n">
        <v>112.8</v>
      </c>
      <c r="N491" s="6" t="n">
        <v>115.9</v>
      </c>
      <c r="O491" s="6" t="n">
        <v>91</v>
      </c>
      <c r="P491" s="6" t="n">
        <v>90.8</v>
      </c>
      <c r="Q491" s="6" t="n">
        <v>88</v>
      </c>
      <c r="R491" s="2" t="n">
        <f aca="false">AVERAGE(L491:N491)</f>
        <v>110.1</v>
      </c>
      <c r="S491" s="2" t="n">
        <f aca="false">AVERAGE(O491:Q491)</f>
        <v>89.9333333333333</v>
      </c>
      <c r="T491" s="8" t="n">
        <f aca="false">S491/R491</f>
        <v>0.816833181955798</v>
      </c>
      <c r="U491" s="2" t="n">
        <f aca="false">_xlfn.T.TEST(L491:N491,O491:Q491,2,2)</f>
        <v>0.0105612848045671</v>
      </c>
    </row>
    <row r="492" customFormat="false" ht="13.8" hidden="false" customHeight="false" outlineLevel="0" collapsed="false">
      <c r="A492" s="6" t="s">
        <v>1374</v>
      </c>
      <c r="B492" s="6" t="s">
        <v>1375</v>
      </c>
      <c r="C492" s="6" t="s">
        <v>1376</v>
      </c>
      <c r="D492" s="6" t="n">
        <v>28.7878787878788</v>
      </c>
      <c r="E492" s="6" t="n">
        <v>7</v>
      </c>
      <c r="F492" s="6" t="n">
        <v>13</v>
      </c>
      <c r="G492" s="6" t="n">
        <v>3</v>
      </c>
      <c r="H492" s="6" t="n">
        <v>1</v>
      </c>
      <c r="I492" s="6" t="n">
        <v>330</v>
      </c>
      <c r="J492" s="6" t="n">
        <v>37.626</v>
      </c>
      <c r="K492" s="6" t="n">
        <v>7.39</v>
      </c>
      <c r="L492" s="6" t="n">
        <v>113</v>
      </c>
      <c r="M492" s="6" t="n">
        <v>107.2</v>
      </c>
      <c r="N492" s="6" t="n">
        <v>110.1</v>
      </c>
      <c r="O492" s="6" t="n">
        <v>86.3</v>
      </c>
      <c r="P492" s="6" t="n">
        <v>89.3</v>
      </c>
      <c r="Q492" s="6" t="n">
        <v>94.1</v>
      </c>
      <c r="R492" s="2" t="n">
        <f aca="false">AVERAGE(L492:N492)</f>
        <v>110.1</v>
      </c>
      <c r="S492" s="2" t="n">
        <f aca="false">AVERAGE(O492:Q492)</f>
        <v>89.9</v>
      </c>
      <c r="T492" s="8" t="n">
        <f aca="false">S492/R492</f>
        <v>0.81653042688465</v>
      </c>
      <c r="U492" s="2" t="n">
        <f aca="false">_xlfn.T.TEST(L492:N492,O492:Q492,2,2)</f>
        <v>0.00201577635864952</v>
      </c>
    </row>
    <row r="493" customFormat="false" ht="13.8" hidden="false" customHeight="false" outlineLevel="0" collapsed="false">
      <c r="A493" s="6" t="s">
        <v>1377</v>
      </c>
      <c r="B493" s="6" t="s">
        <v>1378</v>
      </c>
      <c r="C493" s="6" t="s">
        <v>1379</v>
      </c>
      <c r="D493" s="6" t="n">
        <v>6.38297872340426</v>
      </c>
      <c r="E493" s="6" t="n">
        <v>1</v>
      </c>
      <c r="F493" s="6" t="n">
        <v>1</v>
      </c>
      <c r="G493" s="6" t="n">
        <v>1</v>
      </c>
      <c r="H493" s="6" t="n">
        <v>1</v>
      </c>
      <c r="I493" s="6" t="n">
        <v>235</v>
      </c>
      <c r="J493" s="6" t="n">
        <v>26.116</v>
      </c>
      <c r="K493" s="6" t="n">
        <v>8.09</v>
      </c>
      <c r="L493" s="6" t="n">
        <v>117.6</v>
      </c>
      <c r="M493" s="6" t="n">
        <v>103.6</v>
      </c>
      <c r="N493" s="6" t="n">
        <v>109.2</v>
      </c>
      <c r="O493" s="6" t="n">
        <v>89.4</v>
      </c>
      <c r="P493" s="6" t="n">
        <v>94.7</v>
      </c>
      <c r="Q493" s="6" t="n">
        <v>85.6</v>
      </c>
      <c r="R493" s="2" t="n">
        <f aca="false">AVERAGE(L493:N493)</f>
        <v>110.133333333333</v>
      </c>
      <c r="S493" s="2" t="n">
        <f aca="false">AVERAGE(O493:Q493)</f>
        <v>89.9</v>
      </c>
      <c r="T493" s="8" t="n">
        <f aca="false">S493/R493</f>
        <v>0.816283292978208</v>
      </c>
      <c r="U493" s="2" t="n">
        <f aca="false">_xlfn.T.TEST(L493:N493,O493:Q493,2,2)</f>
        <v>0.0140024601679183</v>
      </c>
    </row>
    <row r="494" customFormat="false" ht="13.8" hidden="false" customHeight="false" outlineLevel="0" collapsed="false">
      <c r="A494" s="6" t="s">
        <v>1380</v>
      </c>
      <c r="B494" s="6" t="s">
        <v>1381</v>
      </c>
      <c r="C494" s="6" t="s">
        <v>1382</v>
      </c>
      <c r="D494" s="6" t="n">
        <v>15.4362416107383</v>
      </c>
      <c r="E494" s="6" t="n">
        <v>1</v>
      </c>
      <c r="F494" s="6" t="n">
        <v>2</v>
      </c>
      <c r="G494" s="6" t="n">
        <v>1</v>
      </c>
      <c r="H494" s="6" t="n">
        <v>1</v>
      </c>
      <c r="I494" s="6" t="n">
        <v>149</v>
      </c>
      <c r="J494" s="6" t="n">
        <v>14.922</v>
      </c>
      <c r="K494" s="6" t="n">
        <v>7.84</v>
      </c>
      <c r="L494" s="6" t="n">
        <v>119.7</v>
      </c>
      <c r="M494" s="6" t="n">
        <v>102.3</v>
      </c>
      <c r="N494" s="6" t="n">
        <v>108.3</v>
      </c>
      <c r="O494" s="6" t="n">
        <v>92.7</v>
      </c>
      <c r="P494" s="6" t="n">
        <v>94.3</v>
      </c>
      <c r="Q494" s="6" t="n">
        <v>82.6</v>
      </c>
      <c r="R494" s="2" t="n">
        <f aca="false">AVERAGE(L494:N494)</f>
        <v>110.1</v>
      </c>
      <c r="S494" s="2" t="n">
        <f aca="false">AVERAGE(O494:Q494)</f>
        <v>89.8666666666667</v>
      </c>
      <c r="T494" s="8" t="n">
        <f aca="false">S494/R494</f>
        <v>0.816227671813503</v>
      </c>
      <c r="U494" s="2" t="n">
        <f aca="false">_xlfn.T.TEST(L494:N494,O494:Q494,2,2)</f>
        <v>0.0322433314180322</v>
      </c>
    </row>
    <row r="495" customFormat="false" ht="13.8" hidden="false" customHeight="false" outlineLevel="0" collapsed="false">
      <c r="A495" s="6" t="s">
        <v>1383</v>
      </c>
      <c r="B495" s="6" t="s">
        <v>1384</v>
      </c>
      <c r="C495" s="6" t="s">
        <v>1385</v>
      </c>
      <c r="D495" s="6" t="n">
        <v>7.69230769230769</v>
      </c>
      <c r="E495" s="6" t="n">
        <v>1</v>
      </c>
      <c r="F495" s="6" t="n">
        <v>1</v>
      </c>
      <c r="G495" s="6" t="n">
        <v>1</v>
      </c>
      <c r="H495" s="6" t="n">
        <v>1</v>
      </c>
      <c r="I495" s="6" t="n">
        <v>195</v>
      </c>
      <c r="J495" s="6" t="n">
        <v>21.851</v>
      </c>
      <c r="K495" s="6" t="n">
        <v>5.08</v>
      </c>
      <c r="L495" s="6" t="n">
        <v>119.3</v>
      </c>
      <c r="M495" s="6" t="n">
        <v>103.5</v>
      </c>
      <c r="N495" s="6" t="n">
        <v>107.6</v>
      </c>
      <c r="O495" s="6" t="n">
        <v>91.9</v>
      </c>
      <c r="P495" s="6" t="n">
        <v>90.2</v>
      </c>
      <c r="Q495" s="6" t="n">
        <v>87.5</v>
      </c>
      <c r="R495" s="2" t="n">
        <f aca="false">AVERAGE(L495:N495)</f>
        <v>110.133333333333</v>
      </c>
      <c r="S495" s="2" t="n">
        <f aca="false">AVERAGE(O495:Q495)</f>
        <v>89.8666666666667</v>
      </c>
      <c r="T495" s="8" t="n">
        <f aca="false">S495/R495</f>
        <v>0.815980629539952</v>
      </c>
      <c r="U495" s="2" t="n">
        <f aca="false">_xlfn.T.TEST(L495:N495,O495:Q495,2,2)</f>
        <v>0.0144619913253443</v>
      </c>
    </row>
    <row r="496" customFormat="false" ht="13.8" hidden="false" customHeight="false" outlineLevel="0" collapsed="false">
      <c r="A496" s="6" t="s">
        <v>1386</v>
      </c>
      <c r="B496" s="6" t="s">
        <v>1387</v>
      </c>
      <c r="C496" s="6" t="s">
        <v>1388</v>
      </c>
      <c r="D496" s="6" t="n">
        <v>32.4561403508772</v>
      </c>
      <c r="E496" s="6" t="n">
        <v>8</v>
      </c>
      <c r="F496" s="6" t="n">
        <v>13</v>
      </c>
      <c r="G496" s="6" t="n">
        <v>8</v>
      </c>
      <c r="H496" s="6" t="n">
        <v>1</v>
      </c>
      <c r="I496" s="6" t="n">
        <v>342</v>
      </c>
      <c r="J496" s="6" t="n">
        <v>37.742</v>
      </c>
      <c r="K496" s="6" t="n">
        <v>6.65</v>
      </c>
      <c r="L496" s="6" t="n">
        <v>114.8</v>
      </c>
      <c r="M496" s="6" t="n">
        <v>108.5</v>
      </c>
      <c r="N496" s="6" t="n">
        <v>107.2</v>
      </c>
      <c r="O496" s="6" t="n">
        <v>86.8</v>
      </c>
      <c r="P496" s="6" t="n">
        <v>90.8</v>
      </c>
      <c r="Q496" s="6" t="n">
        <v>92</v>
      </c>
      <c r="R496" s="2" t="n">
        <f aca="false">AVERAGE(L496:N496)</f>
        <v>110.166666666667</v>
      </c>
      <c r="S496" s="2" t="n">
        <f aca="false">AVERAGE(O496:Q496)</f>
        <v>89.8666666666667</v>
      </c>
      <c r="T496" s="8" t="n">
        <f aca="false">S496/R496</f>
        <v>0.815733736762481</v>
      </c>
      <c r="U496" s="2" t="n">
        <f aca="false">_xlfn.T.TEST(L496:N496,O496:Q496,2,2)</f>
        <v>0.00198597542669769</v>
      </c>
    </row>
    <row r="497" customFormat="false" ht="13.8" hidden="false" customHeight="false" outlineLevel="0" collapsed="false">
      <c r="A497" s="6" t="s">
        <v>1389</v>
      </c>
      <c r="B497" s="6" t="s">
        <v>1390</v>
      </c>
      <c r="C497" s="6" t="s">
        <v>1391</v>
      </c>
      <c r="D497" s="6" t="n">
        <v>50</v>
      </c>
      <c r="E497" s="6" t="n">
        <v>5</v>
      </c>
      <c r="F497" s="6" t="n">
        <v>11</v>
      </c>
      <c r="G497" s="6" t="n">
        <v>5</v>
      </c>
      <c r="H497" s="6" t="n">
        <v>1</v>
      </c>
      <c r="I497" s="6" t="n">
        <v>86</v>
      </c>
      <c r="J497" s="6" t="n">
        <v>10.105</v>
      </c>
      <c r="K497" s="6" t="n">
        <v>7.97</v>
      </c>
      <c r="L497" s="6" t="n">
        <v>110.9</v>
      </c>
      <c r="M497" s="6" t="n">
        <v>114.1</v>
      </c>
      <c r="N497" s="6" t="n">
        <v>105.5</v>
      </c>
      <c r="O497" s="6" t="n">
        <v>85.2</v>
      </c>
      <c r="P497" s="6" t="n">
        <v>91.4</v>
      </c>
      <c r="Q497" s="6" t="n">
        <v>93</v>
      </c>
      <c r="R497" s="2" t="n">
        <f aca="false">AVERAGE(L497:N497)</f>
        <v>110.166666666667</v>
      </c>
      <c r="S497" s="2" t="n">
        <f aca="false">AVERAGE(O497:Q497)</f>
        <v>89.8666666666667</v>
      </c>
      <c r="T497" s="8" t="n">
        <f aca="false">S497/R497</f>
        <v>0.815733736762481</v>
      </c>
      <c r="U497" s="2" t="n">
        <f aca="false">_xlfn.T.TEST(L497:N497,O497:Q497,2,2)</f>
        <v>0.00420390143422315</v>
      </c>
    </row>
    <row r="498" customFormat="false" ht="13.8" hidden="false" customHeight="false" outlineLevel="0" collapsed="false">
      <c r="A498" s="6" t="s">
        <v>1392</v>
      </c>
      <c r="B498" s="6" t="s">
        <v>1393</v>
      </c>
      <c r="C498" s="6" t="s">
        <v>1394</v>
      </c>
      <c r="D498" s="6" t="n">
        <v>65.7425742574257</v>
      </c>
      <c r="E498" s="6" t="n">
        <v>34</v>
      </c>
      <c r="F498" s="6" t="n">
        <v>199</v>
      </c>
      <c r="G498" s="6" t="n">
        <v>28</v>
      </c>
      <c r="H498" s="6" t="n">
        <v>1</v>
      </c>
      <c r="I498" s="6" t="n">
        <v>505</v>
      </c>
      <c r="J498" s="6" t="n">
        <v>56.747</v>
      </c>
      <c r="K498" s="6" t="n">
        <v>6.35</v>
      </c>
      <c r="L498" s="6" t="n">
        <v>105.6</v>
      </c>
      <c r="M498" s="6" t="n">
        <v>112.3</v>
      </c>
      <c r="N498" s="6" t="n">
        <v>112.6</v>
      </c>
      <c r="O498" s="6" t="n">
        <v>90.3</v>
      </c>
      <c r="P498" s="6" t="n">
        <v>88.7</v>
      </c>
      <c r="Q498" s="6" t="n">
        <v>90.6</v>
      </c>
      <c r="R498" s="2" t="n">
        <f aca="false">AVERAGE(L498:N498)</f>
        <v>110.166666666667</v>
      </c>
      <c r="S498" s="2" t="n">
        <f aca="false">AVERAGE(O498:Q498)</f>
        <v>89.8666666666667</v>
      </c>
      <c r="T498" s="8" t="n">
        <f aca="false">S498/R498</f>
        <v>0.815733736762481</v>
      </c>
      <c r="U498" s="2" t="n">
        <f aca="false">_xlfn.T.TEST(L498:N498,O498:Q498,2,2)</f>
        <v>0.0010035911200726</v>
      </c>
    </row>
    <row r="499" customFormat="false" ht="13.8" hidden="false" customHeight="false" outlineLevel="0" collapsed="false">
      <c r="A499" s="6" t="s">
        <v>1395</v>
      </c>
      <c r="B499" s="6"/>
      <c r="C499" s="6" t="s">
        <v>1396</v>
      </c>
      <c r="D499" s="6" t="n">
        <v>25.5376344086022</v>
      </c>
      <c r="E499" s="6" t="n">
        <v>7</v>
      </c>
      <c r="F499" s="6" t="n">
        <v>11</v>
      </c>
      <c r="G499" s="6" t="n">
        <v>7</v>
      </c>
      <c r="H499" s="6" t="n">
        <v>1</v>
      </c>
      <c r="I499" s="6" t="n">
        <v>372</v>
      </c>
      <c r="J499" s="6" t="n">
        <v>41.824</v>
      </c>
      <c r="K499" s="6" t="n">
        <v>7.12</v>
      </c>
      <c r="L499" s="6" t="n">
        <v>112.7</v>
      </c>
      <c r="M499" s="6" t="n">
        <v>110</v>
      </c>
      <c r="N499" s="6" t="n">
        <v>107.8</v>
      </c>
      <c r="O499" s="6" t="n">
        <v>91</v>
      </c>
      <c r="P499" s="6" t="n">
        <v>90.2</v>
      </c>
      <c r="Q499" s="6" t="n">
        <v>88.3</v>
      </c>
      <c r="R499" s="2" t="n">
        <f aca="false">AVERAGE(L499:N499)</f>
        <v>110.166666666667</v>
      </c>
      <c r="S499" s="2" t="n">
        <f aca="false">AVERAGE(O499:Q499)</f>
        <v>89.8333333333333</v>
      </c>
      <c r="T499" s="8" t="n">
        <f aca="false">S499/R499</f>
        <v>0.815431164901664</v>
      </c>
      <c r="U499" s="2" t="n">
        <f aca="false">_xlfn.T.TEST(L499:N499,O499:Q499,2,2)</f>
        <v>0.000236112313761324</v>
      </c>
    </row>
    <row r="500" customFormat="false" ht="13.8" hidden="false" customHeight="false" outlineLevel="0" collapsed="false">
      <c r="A500" s="6" t="s">
        <v>1397</v>
      </c>
      <c r="B500" s="6" t="s">
        <v>1398</v>
      </c>
      <c r="C500" s="6" t="s">
        <v>1399</v>
      </c>
      <c r="D500" s="6" t="n">
        <v>55.2217453505007</v>
      </c>
      <c r="E500" s="6" t="n">
        <v>31</v>
      </c>
      <c r="F500" s="6" t="n">
        <v>58</v>
      </c>
      <c r="G500" s="6" t="n">
        <v>31</v>
      </c>
      <c r="H500" s="6" t="n">
        <v>1</v>
      </c>
      <c r="I500" s="6" t="n">
        <v>699</v>
      </c>
      <c r="J500" s="6" t="n">
        <v>78.756</v>
      </c>
      <c r="K500" s="6" t="n">
        <v>7.11</v>
      </c>
      <c r="L500" s="6" t="n">
        <v>109.7</v>
      </c>
      <c r="M500" s="6" t="n">
        <v>109.7</v>
      </c>
      <c r="N500" s="6" t="n">
        <v>111.1</v>
      </c>
      <c r="O500" s="6" t="n">
        <v>89.9</v>
      </c>
      <c r="P500" s="6" t="n">
        <v>90.2</v>
      </c>
      <c r="Q500" s="6" t="n">
        <v>89.4</v>
      </c>
      <c r="R500" s="2" t="n">
        <f aca="false">AVERAGE(L500:N500)</f>
        <v>110.166666666667</v>
      </c>
      <c r="S500" s="2" t="n">
        <f aca="false">AVERAGE(O500:Q500)</f>
        <v>89.8333333333333</v>
      </c>
      <c r="T500" s="8" t="n">
        <f aca="false">S500/R500</f>
        <v>0.815431164901664</v>
      </c>
      <c r="U500" s="2" t="n">
        <f aca="false">_xlfn.T.TEST(L500:N500,O500:Q500,2,2)</f>
        <v>2.58976373237226E-006</v>
      </c>
    </row>
    <row r="501" customFormat="false" ht="13.8" hidden="false" customHeight="false" outlineLevel="0" collapsed="false">
      <c r="A501" s="6" t="s">
        <v>1400</v>
      </c>
      <c r="B501" s="6" t="s">
        <v>1401</v>
      </c>
      <c r="C501" s="6" t="s">
        <v>1402</v>
      </c>
      <c r="D501" s="6" t="n">
        <v>30.9973045822102</v>
      </c>
      <c r="E501" s="6" t="n">
        <v>6</v>
      </c>
      <c r="F501" s="6" t="n">
        <v>13</v>
      </c>
      <c r="G501" s="6" t="n">
        <v>6</v>
      </c>
      <c r="H501" s="6" t="n">
        <v>1</v>
      </c>
      <c r="I501" s="6" t="n">
        <v>371</v>
      </c>
      <c r="J501" s="6" t="n">
        <v>40.772</v>
      </c>
      <c r="K501" s="6" t="n">
        <v>5.21</v>
      </c>
      <c r="L501" s="6" t="n">
        <v>112.8</v>
      </c>
      <c r="M501" s="6" t="n">
        <v>105.8</v>
      </c>
      <c r="N501" s="6" t="n">
        <v>112</v>
      </c>
      <c r="O501" s="6" t="n">
        <v>91.5</v>
      </c>
      <c r="P501" s="6" t="n">
        <v>88</v>
      </c>
      <c r="Q501" s="6" t="n">
        <v>90</v>
      </c>
      <c r="R501" s="2" t="n">
        <f aca="false">AVERAGE(L501:N501)</f>
        <v>110.2</v>
      </c>
      <c r="S501" s="2" t="n">
        <f aca="false">AVERAGE(O501:Q501)</f>
        <v>89.8333333333333</v>
      </c>
      <c r="T501" s="8" t="n">
        <f aca="false">S501/R501</f>
        <v>0.815184513006655</v>
      </c>
      <c r="U501" s="2" t="n">
        <f aca="false">_xlfn.T.TEST(L501:N501,O501:Q501,2,2)</f>
        <v>0.00111439445034209</v>
      </c>
    </row>
    <row r="502" customFormat="false" ht="13.8" hidden="false" customHeight="false" outlineLevel="0" collapsed="false">
      <c r="A502" s="6" t="s">
        <v>1403</v>
      </c>
      <c r="B502" s="6" t="s">
        <v>1404</v>
      </c>
      <c r="C502" s="6" t="s">
        <v>1405</v>
      </c>
      <c r="D502" s="6" t="n">
        <v>57.5193798449612</v>
      </c>
      <c r="E502" s="6" t="n">
        <v>38</v>
      </c>
      <c r="F502" s="6" t="n">
        <v>153</v>
      </c>
      <c r="G502" s="6" t="n">
        <v>38</v>
      </c>
      <c r="H502" s="6" t="n">
        <v>1</v>
      </c>
      <c r="I502" s="6" t="n">
        <v>645</v>
      </c>
      <c r="J502" s="6" t="n">
        <v>72.887</v>
      </c>
      <c r="K502" s="6" t="n">
        <v>5.07</v>
      </c>
      <c r="L502" s="6" t="n">
        <v>106.8</v>
      </c>
      <c r="M502" s="6" t="n">
        <v>110.3</v>
      </c>
      <c r="N502" s="6" t="n">
        <v>113.4</v>
      </c>
      <c r="O502" s="6" t="n">
        <v>91.2</v>
      </c>
      <c r="P502" s="6" t="n">
        <v>90.8</v>
      </c>
      <c r="Q502" s="6" t="n">
        <v>87.4</v>
      </c>
      <c r="R502" s="2" t="n">
        <f aca="false">AVERAGE(L502:N502)</f>
        <v>110.166666666667</v>
      </c>
      <c r="S502" s="2" t="n">
        <f aca="false">AVERAGE(O502:Q502)</f>
        <v>89.8</v>
      </c>
      <c r="T502" s="8" t="n">
        <f aca="false">S502/R502</f>
        <v>0.815128593040847</v>
      </c>
      <c r="U502" s="2" t="n">
        <f aca="false">_xlfn.T.TEST(L502:N502,O502:Q502,2,2)</f>
        <v>0.000833343793352638</v>
      </c>
    </row>
    <row r="503" customFormat="false" ht="13.8" hidden="false" customHeight="false" outlineLevel="0" collapsed="false">
      <c r="A503" s="6" t="s">
        <v>1406</v>
      </c>
      <c r="B503" s="6" t="s">
        <v>1407</v>
      </c>
      <c r="C503" s="6" t="s">
        <v>1408</v>
      </c>
      <c r="D503" s="6" t="n">
        <v>11.9354838709677</v>
      </c>
      <c r="E503" s="6" t="n">
        <v>3</v>
      </c>
      <c r="F503" s="6" t="n">
        <v>8</v>
      </c>
      <c r="G503" s="6" t="n">
        <v>3</v>
      </c>
      <c r="H503" s="6" t="n">
        <v>1</v>
      </c>
      <c r="I503" s="6" t="n">
        <v>310</v>
      </c>
      <c r="J503" s="6" t="n">
        <v>32.442</v>
      </c>
      <c r="K503" s="6" t="n">
        <v>4.63</v>
      </c>
      <c r="L503" s="6" t="n">
        <v>115.4</v>
      </c>
      <c r="M503" s="6" t="n">
        <v>112.7</v>
      </c>
      <c r="N503" s="6" t="n">
        <v>102.5</v>
      </c>
      <c r="O503" s="6" t="n">
        <v>83.3</v>
      </c>
      <c r="P503" s="6" t="n">
        <v>86.1</v>
      </c>
      <c r="Q503" s="6" t="n">
        <v>100</v>
      </c>
      <c r="R503" s="2" t="n">
        <f aca="false">AVERAGE(L503:N503)</f>
        <v>110.2</v>
      </c>
      <c r="S503" s="2" t="n">
        <f aca="false">AVERAGE(O503:Q503)</f>
        <v>89.8</v>
      </c>
      <c r="T503" s="8" t="n">
        <f aca="false">S503/R503</f>
        <v>0.814882032667877</v>
      </c>
      <c r="U503" s="2" t="n">
        <f aca="false">_xlfn.T.TEST(L503:N503,O503:Q503,2,2)</f>
        <v>0.0347038889539448</v>
      </c>
    </row>
    <row r="504" customFormat="false" ht="13.8" hidden="false" customHeight="false" outlineLevel="0" collapsed="false">
      <c r="A504" s="6" t="s">
        <v>1409</v>
      </c>
      <c r="B504" s="6" t="s">
        <v>1410</v>
      </c>
      <c r="C504" s="6" t="s">
        <v>1411</v>
      </c>
      <c r="D504" s="6" t="n">
        <v>29.0598290598291</v>
      </c>
      <c r="E504" s="6" t="n">
        <v>7</v>
      </c>
      <c r="F504" s="6" t="n">
        <v>9</v>
      </c>
      <c r="G504" s="6" t="n">
        <v>7</v>
      </c>
      <c r="H504" s="6" t="n">
        <v>1</v>
      </c>
      <c r="I504" s="6" t="n">
        <v>351</v>
      </c>
      <c r="J504" s="6" t="n">
        <v>40.564</v>
      </c>
      <c r="K504" s="6" t="n">
        <v>8.79</v>
      </c>
      <c r="L504" s="6" t="n">
        <v>111</v>
      </c>
      <c r="M504" s="6" t="n">
        <v>110.8</v>
      </c>
      <c r="N504" s="6" t="n">
        <v>108.8</v>
      </c>
      <c r="O504" s="6" t="n">
        <v>89.4</v>
      </c>
      <c r="P504" s="6" t="n">
        <v>90.6</v>
      </c>
      <c r="Q504" s="6" t="n">
        <v>89.4</v>
      </c>
      <c r="R504" s="2" t="n">
        <f aca="false">AVERAGE(L504:N504)</f>
        <v>110.2</v>
      </c>
      <c r="S504" s="2" t="n">
        <f aca="false">AVERAGE(O504:Q504)</f>
        <v>89.8</v>
      </c>
      <c r="T504" s="8" t="n">
        <f aca="false">S504/R504</f>
        <v>0.814882032667877</v>
      </c>
      <c r="U504" s="2" t="n">
        <f aca="false">_xlfn.T.TEST(L504:N504,O504:Q504,2,2)</f>
        <v>1.46341830425364E-005</v>
      </c>
    </row>
    <row r="505" customFormat="false" ht="13.8" hidden="false" customHeight="false" outlineLevel="0" collapsed="false">
      <c r="A505" s="6" t="s">
        <v>1412</v>
      </c>
      <c r="B505" s="6"/>
      <c r="C505" s="6" t="s">
        <v>1413</v>
      </c>
      <c r="D505" s="6" t="n">
        <v>35.3488372093023</v>
      </c>
      <c r="E505" s="6" t="n">
        <v>16</v>
      </c>
      <c r="F505" s="6" t="n">
        <v>27</v>
      </c>
      <c r="G505" s="6" t="n">
        <v>16</v>
      </c>
      <c r="H505" s="6" t="n">
        <v>1</v>
      </c>
      <c r="I505" s="6" t="n">
        <v>645</v>
      </c>
      <c r="J505" s="6" t="n">
        <v>73.528</v>
      </c>
      <c r="K505" s="6" t="n">
        <v>7.84</v>
      </c>
      <c r="L505" s="6" t="n">
        <v>109.5</v>
      </c>
      <c r="M505" s="6" t="n">
        <v>110.8</v>
      </c>
      <c r="N505" s="6" t="n">
        <v>110.3</v>
      </c>
      <c r="O505" s="6" t="n">
        <v>90.4</v>
      </c>
      <c r="P505" s="6" t="n">
        <v>89.9</v>
      </c>
      <c r="Q505" s="6" t="n">
        <v>89.1</v>
      </c>
      <c r="R505" s="2" t="n">
        <f aca="false">AVERAGE(L505:N505)</f>
        <v>110.2</v>
      </c>
      <c r="S505" s="2" t="n">
        <f aca="false">AVERAGE(O505:Q505)</f>
        <v>89.8</v>
      </c>
      <c r="T505" s="8" t="n">
        <f aca="false">S505/R505</f>
        <v>0.814882032667877</v>
      </c>
      <c r="U505" s="2" t="n">
        <f aca="false">_xlfn.T.TEST(L505:N505,O505:Q505,2,2)</f>
        <v>2.83395671662639E-006</v>
      </c>
    </row>
    <row r="506" customFormat="false" ht="13.8" hidden="false" customHeight="false" outlineLevel="0" collapsed="false">
      <c r="A506" s="6" t="s">
        <v>1414</v>
      </c>
      <c r="B506" s="6" t="s">
        <v>1415</v>
      </c>
      <c r="C506" s="6" t="s">
        <v>1416</v>
      </c>
      <c r="D506" s="6" t="n">
        <v>32.520325203252</v>
      </c>
      <c r="E506" s="6" t="n">
        <v>5</v>
      </c>
      <c r="F506" s="6" t="n">
        <v>11</v>
      </c>
      <c r="G506" s="6" t="n">
        <v>5</v>
      </c>
      <c r="H506" s="6" t="n">
        <v>1</v>
      </c>
      <c r="I506" s="6" t="n">
        <v>123</v>
      </c>
      <c r="J506" s="6" t="n">
        <v>14.543</v>
      </c>
      <c r="K506" s="6" t="n">
        <v>11.05</v>
      </c>
      <c r="L506" s="6" t="n">
        <v>110.2</v>
      </c>
      <c r="M506" s="6" t="n">
        <v>111.3</v>
      </c>
      <c r="N506" s="6" t="n">
        <v>109.2</v>
      </c>
      <c r="O506" s="6" t="n">
        <v>91.4</v>
      </c>
      <c r="P506" s="6" t="n">
        <v>90.6</v>
      </c>
      <c r="Q506" s="6" t="n">
        <v>87.4</v>
      </c>
      <c r="R506" s="2" t="n">
        <f aca="false">AVERAGE(L506:N506)</f>
        <v>110.233333333333</v>
      </c>
      <c r="S506" s="2" t="n">
        <f aca="false">AVERAGE(O506:Q506)</f>
        <v>89.8</v>
      </c>
      <c r="T506" s="8" t="n">
        <f aca="false">S506/R506</f>
        <v>0.814635621409132</v>
      </c>
      <c r="U506" s="2" t="n">
        <f aca="false">_xlfn.T.TEST(L506:N506,O506:Q506,2,2)</f>
        <v>0.00011575562635651</v>
      </c>
    </row>
    <row r="507" customFormat="false" ht="13.8" hidden="false" customHeight="false" outlineLevel="0" collapsed="false">
      <c r="A507" s="6" t="s">
        <v>1417</v>
      </c>
      <c r="B507" s="6" t="s">
        <v>1418</v>
      </c>
      <c r="C507" s="6" t="s">
        <v>1419</v>
      </c>
      <c r="D507" s="6" t="n">
        <v>39.344262295082</v>
      </c>
      <c r="E507" s="6" t="n">
        <v>14</v>
      </c>
      <c r="F507" s="6" t="n">
        <v>36</v>
      </c>
      <c r="G507" s="6" t="n">
        <v>3</v>
      </c>
      <c r="H507" s="6" t="n">
        <v>1</v>
      </c>
      <c r="I507" s="6" t="n">
        <v>427</v>
      </c>
      <c r="J507" s="6" t="n">
        <v>49.098</v>
      </c>
      <c r="K507" s="6" t="n">
        <v>5.68</v>
      </c>
      <c r="L507" s="6" t="n">
        <v>117.3</v>
      </c>
      <c r="M507" s="6" t="n">
        <v>108.1</v>
      </c>
      <c r="N507" s="6" t="n">
        <v>105.2</v>
      </c>
      <c r="O507" s="6" t="n">
        <v>93</v>
      </c>
      <c r="P507" s="6" t="n">
        <v>86.7</v>
      </c>
      <c r="Q507" s="6" t="n">
        <v>89.6</v>
      </c>
      <c r="R507" s="2" t="n">
        <f aca="false">AVERAGE(L507:N507)</f>
        <v>110.2</v>
      </c>
      <c r="S507" s="2" t="n">
        <f aca="false">AVERAGE(O507:Q507)</f>
        <v>89.7666666666667</v>
      </c>
      <c r="T507" s="8" t="n">
        <f aca="false">S507/R507</f>
        <v>0.814579552329099</v>
      </c>
      <c r="U507" s="2" t="n">
        <f aca="false">_xlfn.T.TEST(L507:N507,O507:Q507,2,2)</f>
        <v>0.00742464757924214</v>
      </c>
    </row>
    <row r="508" customFormat="false" ht="13.8" hidden="false" customHeight="false" outlineLevel="0" collapsed="false">
      <c r="A508" s="6" t="s">
        <v>1420</v>
      </c>
      <c r="B508" s="6" t="s">
        <v>1421</v>
      </c>
      <c r="C508" s="6" t="s">
        <v>1422</v>
      </c>
      <c r="D508" s="6" t="n">
        <v>4.46428571428571</v>
      </c>
      <c r="E508" s="6" t="n">
        <v>2</v>
      </c>
      <c r="F508" s="6" t="n">
        <v>2</v>
      </c>
      <c r="G508" s="6" t="n">
        <v>2</v>
      </c>
      <c r="H508" s="6" t="n">
        <v>1</v>
      </c>
      <c r="I508" s="6" t="n">
        <v>448</v>
      </c>
      <c r="J508" s="6" t="n">
        <v>51.058</v>
      </c>
      <c r="K508" s="6" t="n">
        <v>6.54</v>
      </c>
      <c r="L508" s="6" t="n">
        <v>106</v>
      </c>
      <c r="M508" s="6" t="n">
        <v>115.3</v>
      </c>
      <c r="N508" s="6" t="n">
        <v>109.4</v>
      </c>
      <c r="O508" s="6" t="n">
        <v>88.9</v>
      </c>
      <c r="P508" s="6" t="n">
        <v>91.1</v>
      </c>
      <c r="Q508" s="6" t="n">
        <v>89.3</v>
      </c>
      <c r="R508" s="2" t="n">
        <f aca="false">AVERAGE(L508:N508)</f>
        <v>110.233333333333</v>
      </c>
      <c r="S508" s="2" t="n">
        <f aca="false">AVERAGE(O508:Q508)</f>
        <v>89.7666666666667</v>
      </c>
      <c r="T508" s="8" t="n">
        <f aca="false">S508/R508</f>
        <v>0.814333232537043</v>
      </c>
      <c r="U508" s="2" t="n">
        <f aca="false">_xlfn.T.TEST(L508:N508,O508:Q508,2,2)</f>
        <v>0.00186270139760308</v>
      </c>
    </row>
    <row r="509" customFormat="false" ht="13.8" hidden="false" customHeight="false" outlineLevel="0" collapsed="false">
      <c r="A509" s="6" t="s">
        <v>1423</v>
      </c>
      <c r="B509" s="6" t="s">
        <v>1424</v>
      </c>
      <c r="C509" s="6" t="s">
        <v>1425</v>
      </c>
      <c r="D509" s="6" t="n">
        <v>35.4929577464789</v>
      </c>
      <c r="E509" s="6" t="n">
        <v>28</v>
      </c>
      <c r="F509" s="6" t="n">
        <v>81</v>
      </c>
      <c r="G509" s="6" t="n">
        <v>28</v>
      </c>
      <c r="H509" s="6" t="n">
        <v>1</v>
      </c>
      <c r="I509" s="6" t="n">
        <v>710</v>
      </c>
      <c r="J509" s="6" t="n">
        <v>76.568</v>
      </c>
      <c r="K509" s="6" t="n">
        <v>4.7</v>
      </c>
      <c r="L509" s="6" t="n">
        <v>105.2</v>
      </c>
      <c r="M509" s="6" t="n">
        <v>111.9</v>
      </c>
      <c r="N509" s="6" t="n">
        <v>113.8</v>
      </c>
      <c r="O509" s="6" t="n">
        <v>92</v>
      </c>
      <c r="P509" s="6" t="n">
        <v>90</v>
      </c>
      <c r="Q509" s="6" t="n">
        <v>87.1</v>
      </c>
      <c r="R509" s="2" t="n">
        <f aca="false">AVERAGE(L509:N509)</f>
        <v>110.3</v>
      </c>
      <c r="S509" s="2" t="n">
        <f aca="false">AVERAGE(O509:Q509)</f>
        <v>89.7</v>
      </c>
      <c r="T509" s="8" t="n">
        <f aca="false">S509/R509</f>
        <v>0.813236627379873</v>
      </c>
      <c r="U509" s="2" t="n">
        <f aca="false">_xlfn.T.TEST(L509:N509,O509:Q509,2,2)</f>
        <v>0.00227159839721978</v>
      </c>
    </row>
    <row r="510" customFormat="false" ht="13.8" hidden="false" customHeight="false" outlineLevel="0" collapsed="false">
      <c r="A510" s="6" t="s">
        <v>1426</v>
      </c>
      <c r="B510" s="6" t="s">
        <v>1427</v>
      </c>
      <c r="C510" s="6" t="s">
        <v>1428</v>
      </c>
      <c r="D510" s="6" t="n">
        <v>35.4545454545455</v>
      </c>
      <c r="E510" s="6" t="n">
        <v>5</v>
      </c>
      <c r="F510" s="6" t="n">
        <v>7</v>
      </c>
      <c r="G510" s="6" t="n">
        <v>5</v>
      </c>
      <c r="H510" s="6" t="n">
        <v>1</v>
      </c>
      <c r="I510" s="6" t="n">
        <v>110</v>
      </c>
      <c r="J510" s="6" t="n">
        <v>12.53</v>
      </c>
      <c r="K510" s="6" t="n">
        <v>11.06</v>
      </c>
      <c r="L510" s="6" t="n">
        <v>115.6</v>
      </c>
      <c r="M510" s="6" t="n">
        <v>109.5</v>
      </c>
      <c r="N510" s="6" t="n">
        <v>105.9</v>
      </c>
      <c r="O510" s="6" t="n">
        <v>90.3</v>
      </c>
      <c r="P510" s="6" t="n">
        <v>91.6</v>
      </c>
      <c r="Q510" s="6" t="n">
        <v>87.2</v>
      </c>
      <c r="R510" s="2" t="n">
        <f aca="false">AVERAGE(L510:N510)</f>
        <v>110.333333333333</v>
      </c>
      <c r="S510" s="2" t="n">
        <f aca="false">AVERAGE(O510:Q510)</f>
        <v>89.7</v>
      </c>
      <c r="T510" s="8" t="n">
        <f aca="false">S510/R510</f>
        <v>0.812990936555891</v>
      </c>
      <c r="U510" s="2" t="n">
        <f aca="false">_xlfn.T.TEST(L510:N510,O510:Q510,2,2)</f>
        <v>0.00270177614495279</v>
      </c>
    </row>
    <row r="511" customFormat="false" ht="13.8" hidden="false" customHeight="false" outlineLevel="0" collapsed="false">
      <c r="A511" s="6" t="s">
        <v>1429</v>
      </c>
      <c r="B511" s="6" t="s">
        <v>1430</v>
      </c>
      <c r="C511" s="6" t="s">
        <v>1431</v>
      </c>
      <c r="D511" s="6" t="n">
        <v>72.7941176470588</v>
      </c>
      <c r="E511" s="6" t="n">
        <v>15</v>
      </c>
      <c r="F511" s="6" t="n">
        <v>56</v>
      </c>
      <c r="G511" s="6" t="n">
        <v>15</v>
      </c>
      <c r="H511" s="6" t="n">
        <v>1</v>
      </c>
      <c r="I511" s="6" t="n">
        <v>272</v>
      </c>
      <c r="J511" s="6" t="n">
        <v>29.786</v>
      </c>
      <c r="K511" s="6" t="n">
        <v>5.76</v>
      </c>
      <c r="L511" s="6" t="n">
        <v>110.7</v>
      </c>
      <c r="M511" s="6" t="n">
        <v>110.2</v>
      </c>
      <c r="N511" s="6" t="n">
        <v>110</v>
      </c>
      <c r="O511" s="6" t="n">
        <v>86.8</v>
      </c>
      <c r="P511" s="6" t="n">
        <v>89.1</v>
      </c>
      <c r="Q511" s="6" t="n">
        <v>93.1</v>
      </c>
      <c r="R511" s="2" t="n">
        <f aca="false">AVERAGE(L511:N511)</f>
        <v>110.3</v>
      </c>
      <c r="S511" s="2" t="n">
        <f aca="false">AVERAGE(O511:Q511)</f>
        <v>89.6666666666667</v>
      </c>
      <c r="T511" s="8" t="n">
        <f aca="false">S511/R511</f>
        <v>0.81293442127531</v>
      </c>
      <c r="U511" s="2" t="n">
        <f aca="false">_xlfn.T.TEST(L511:N511,O511:Q511,2,2)</f>
        <v>0.000369625786228812</v>
      </c>
    </row>
    <row r="512" customFormat="false" ht="13.8" hidden="false" customHeight="false" outlineLevel="0" collapsed="false">
      <c r="A512" s="6" t="s">
        <v>1432</v>
      </c>
      <c r="B512" s="6"/>
      <c r="C512" s="6" t="s">
        <v>1433</v>
      </c>
      <c r="D512" s="6" t="n">
        <v>9.54773869346734</v>
      </c>
      <c r="E512" s="6" t="n">
        <v>2</v>
      </c>
      <c r="F512" s="6" t="n">
        <v>2</v>
      </c>
      <c r="G512" s="6" t="n">
        <v>2</v>
      </c>
      <c r="H512" s="6" t="n">
        <v>1</v>
      </c>
      <c r="I512" s="6" t="n">
        <v>398</v>
      </c>
      <c r="J512" s="6" t="n">
        <v>43.122</v>
      </c>
      <c r="K512" s="6" t="n">
        <v>5.02</v>
      </c>
      <c r="L512" s="6" t="n">
        <v>100.1</v>
      </c>
      <c r="M512" s="6" t="n">
        <v>114.9</v>
      </c>
      <c r="N512" s="6" t="n">
        <v>116</v>
      </c>
      <c r="O512" s="6" t="n">
        <v>84.9</v>
      </c>
      <c r="P512" s="6" t="n">
        <v>95.9</v>
      </c>
      <c r="Q512" s="6" t="n">
        <v>88.2</v>
      </c>
      <c r="R512" s="2" t="n">
        <f aca="false">AVERAGE(L512:N512)</f>
        <v>110.333333333333</v>
      </c>
      <c r="S512" s="2" t="n">
        <f aca="false">AVERAGE(O512:Q512)</f>
        <v>89.6666666666667</v>
      </c>
      <c r="T512" s="8" t="n">
        <f aca="false">S512/R512</f>
        <v>0.812688821752266</v>
      </c>
      <c r="U512" s="2" t="n">
        <f aca="false">_xlfn.T.TEST(L512:N512,O512:Q512,2,2)</f>
        <v>0.0272251830281961</v>
      </c>
    </row>
    <row r="513" customFormat="false" ht="13.8" hidden="false" customHeight="false" outlineLevel="0" collapsed="false">
      <c r="A513" s="6" t="s">
        <v>1434</v>
      </c>
      <c r="B513" s="6" t="s">
        <v>1435</v>
      </c>
      <c r="C513" s="6" t="s">
        <v>1436</v>
      </c>
      <c r="D513" s="6" t="n">
        <v>11.2903225806452</v>
      </c>
      <c r="E513" s="6" t="n">
        <v>1</v>
      </c>
      <c r="F513" s="6" t="n">
        <v>1</v>
      </c>
      <c r="G513" s="6" t="n">
        <v>1</v>
      </c>
      <c r="H513" s="6" t="n">
        <v>1</v>
      </c>
      <c r="I513" s="6" t="n">
        <v>124</v>
      </c>
      <c r="J513" s="6" t="n">
        <v>14.469</v>
      </c>
      <c r="K513" s="6" t="n">
        <v>8.57</v>
      </c>
      <c r="L513" s="6" t="n">
        <v>121.3</v>
      </c>
      <c r="M513" s="6" t="n">
        <v>105.6</v>
      </c>
      <c r="N513" s="6" t="n">
        <v>104.2</v>
      </c>
      <c r="O513" s="6" t="n">
        <v>90.1</v>
      </c>
      <c r="P513" s="6" t="n">
        <v>91.2</v>
      </c>
      <c r="Q513" s="6" t="n">
        <v>87.7</v>
      </c>
      <c r="R513" s="2" t="n">
        <f aca="false">AVERAGE(L513:N513)</f>
        <v>110.366666666667</v>
      </c>
      <c r="S513" s="2" t="n">
        <f aca="false">AVERAGE(O513:Q513)</f>
        <v>89.6666666666667</v>
      </c>
      <c r="T513" s="8" t="n">
        <f aca="false">S513/R513</f>
        <v>0.812443370582906</v>
      </c>
      <c r="U513" s="2" t="n">
        <f aca="false">_xlfn.T.TEST(L513:N513,O513:Q513,2,2)</f>
        <v>0.0206374458533622</v>
      </c>
    </row>
    <row r="514" customFormat="false" ht="13.8" hidden="false" customHeight="false" outlineLevel="0" collapsed="false">
      <c r="A514" s="6" t="s">
        <v>1437</v>
      </c>
      <c r="B514" s="6" t="s">
        <v>1438</v>
      </c>
      <c r="C514" s="6" t="s">
        <v>1439</v>
      </c>
      <c r="D514" s="6" t="n">
        <v>10.0145137880987</v>
      </c>
      <c r="E514" s="6" t="n">
        <v>4</v>
      </c>
      <c r="F514" s="6" t="n">
        <v>4</v>
      </c>
      <c r="G514" s="6" t="n">
        <v>4</v>
      </c>
      <c r="H514" s="6" t="n">
        <v>1</v>
      </c>
      <c r="I514" s="6" t="n">
        <v>689</v>
      </c>
      <c r="J514" s="6" t="n">
        <v>74.809</v>
      </c>
      <c r="K514" s="6" t="n">
        <v>7.11</v>
      </c>
      <c r="L514" s="6" t="n">
        <v>105</v>
      </c>
      <c r="M514" s="6" t="n">
        <v>114.3</v>
      </c>
      <c r="N514" s="6" t="n">
        <v>111.8</v>
      </c>
      <c r="O514" s="6" t="n">
        <v>85.6</v>
      </c>
      <c r="P514" s="6" t="n">
        <v>89.4</v>
      </c>
      <c r="Q514" s="6" t="n">
        <v>93.9</v>
      </c>
      <c r="R514" s="2" t="n">
        <f aca="false">AVERAGE(L514:N514)</f>
        <v>110.366666666667</v>
      </c>
      <c r="S514" s="2" t="n">
        <f aca="false">AVERAGE(O514:Q514)</f>
        <v>89.6333333333333</v>
      </c>
      <c r="T514" s="8" t="n">
        <f aca="false">S514/R514</f>
        <v>0.812141347025068</v>
      </c>
      <c r="U514" s="2" t="n">
        <f aca="false">_xlfn.T.TEST(L514:N514,O514:Q514,2,2)</f>
        <v>0.00484005701213272</v>
      </c>
    </row>
    <row r="515" customFormat="false" ht="13.8" hidden="false" customHeight="false" outlineLevel="0" collapsed="false">
      <c r="A515" s="6" t="s">
        <v>1440</v>
      </c>
      <c r="B515" s="6" t="s">
        <v>1441</v>
      </c>
      <c r="C515" s="6" t="s">
        <v>1442</v>
      </c>
      <c r="D515" s="6" t="n">
        <v>60.6896551724138</v>
      </c>
      <c r="E515" s="6" t="n">
        <v>8</v>
      </c>
      <c r="F515" s="6" t="n">
        <v>22</v>
      </c>
      <c r="G515" s="6" t="n">
        <v>3</v>
      </c>
      <c r="H515" s="6" t="n">
        <v>1</v>
      </c>
      <c r="I515" s="6" t="n">
        <v>145</v>
      </c>
      <c r="J515" s="6" t="n">
        <v>16.352</v>
      </c>
      <c r="K515" s="6" t="n">
        <v>8.09</v>
      </c>
      <c r="L515" s="6" t="n">
        <v>112.2</v>
      </c>
      <c r="M515" s="6" t="n">
        <v>109.8</v>
      </c>
      <c r="N515" s="6" t="n">
        <v>109.2</v>
      </c>
      <c r="O515" s="6" t="n">
        <v>90.8</v>
      </c>
      <c r="P515" s="6" t="n">
        <v>91.1</v>
      </c>
      <c r="Q515" s="6" t="n">
        <v>87</v>
      </c>
      <c r="R515" s="2" t="n">
        <f aca="false">AVERAGE(L515:N515)</f>
        <v>110.4</v>
      </c>
      <c r="S515" s="2" t="n">
        <f aca="false">AVERAGE(O515:Q515)</f>
        <v>89.6333333333333</v>
      </c>
      <c r="T515" s="8" t="n">
        <f aca="false">S515/R515</f>
        <v>0.811896135265701</v>
      </c>
      <c r="U515" s="2" t="n">
        <f aca="false">_xlfn.T.TEST(L515:N515,O515:Q515,2,2)</f>
        <v>0.000206616263471815</v>
      </c>
    </row>
    <row r="516" customFormat="false" ht="13.8" hidden="false" customHeight="false" outlineLevel="0" collapsed="false">
      <c r="A516" s="6" t="s">
        <v>1443</v>
      </c>
      <c r="B516" s="6" t="s">
        <v>1444</v>
      </c>
      <c r="C516" s="6" t="s">
        <v>1445</v>
      </c>
      <c r="D516" s="6" t="n">
        <v>2.74725274725275</v>
      </c>
      <c r="E516" s="6" t="n">
        <v>1</v>
      </c>
      <c r="F516" s="6" t="n">
        <v>1</v>
      </c>
      <c r="G516" s="6" t="n">
        <v>1</v>
      </c>
      <c r="H516" s="6" t="n">
        <v>1</v>
      </c>
      <c r="I516" s="6" t="n">
        <v>364</v>
      </c>
      <c r="J516" s="6" t="n">
        <v>42.045</v>
      </c>
      <c r="K516" s="6" t="n">
        <v>9.1</v>
      </c>
      <c r="L516" s="6" t="n">
        <v>115</v>
      </c>
      <c r="M516" s="6" t="n">
        <v>115.8</v>
      </c>
      <c r="N516" s="6" t="n">
        <v>100.4</v>
      </c>
      <c r="O516" s="6" t="n">
        <v>83.6</v>
      </c>
      <c r="P516" s="6" t="n">
        <v>94.1</v>
      </c>
      <c r="Q516" s="6" t="n">
        <v>91.2</v>
      </c>
      <c r="R516" s="2" t="n">
        <f aca="false">AVERAGE(L516:N516)</f>
        <v>110.4</v>
      </c>
      <c r="S516" s="2" t="n">
        <f aca="false">AVERAGE(O516:Q516)</f>
        <v>89.6333333333333</v>
      </c>
      <c r="T516" s="8" t="n">
        <f aca="false">S516/R516</f>
        <v>0.811896135265701</v>
      </c>
      <c r="U516" s="2" t="n">
        <f aca="false">_xlfn.T.TEST(L516:N516,O516:Q516,2,2)</f>
        <v>0.0245046467884763</v>
      </c>
    </row>
    <row r="517" customFormat="false" ht="13.8" hidden="false" customHeight="false" outlineLevel="0" collapsed="false">
      <c r="A517" s="6" t="s">
        <v>1446</v>
      </c>
      <c r="B517" s="6" t="s">
        <v>1447</v>
      </c>
      <c r="C517" s="6" t="s">
        <v>1448</v>
      </c>
      <c r="D517" s="6" t="n">
        <v>26.3440860215054</v>
      </c>
      <c r="E517" s="6" t="n">
        <v>6</v>
      </c>
      <c r="F517" s="6" t="n">
        <v>14</v>
      </c>
      <c r="G517" s="6" t="n">
        <v>3</v>
      </c>
      <c r="H517" s="6" t="n">
        <v>1</v>
      </c>
      <c r="I517" s="6" t="n">
        <v>372</v>
      </c>
      <c r="J517" s="6" t="n">
        <v>40.066</v>
      </c>
      <c r="K517" s="6" t="n">
        <v>9.77</v>
      </c>
      <c r="L517" s="6" t="n">
        <v>120.3</v>
      </c>
      <c r="M517" s="6" t="n">
        <v>108.5</v>
      </c>
      <c r="N517" s="6" t="n">
        <v>102.5</v>
      </c>
      <c r="O517" s="6" t="n">
        <v>87.4</v>
      </c>
      <c r="P517" s="6" t="n">
        <v>90.2</v>
      </c>
      <c r="Q517" s="6" t="n">
        <v>91.2</v>
      </c>
      <c r="R517" s="2" t="n">
        <f aca="false">AVERAGE(L517:N517)</f>
        <v>110.433333333333</v>
      </c>
      <c r="S517" s="2" t="n">
        <f aca="false">AVERAGE(O517:Q517)</f>
        <v>89.6</v>
      </c>
      <c r="T517" s="8" t="n">
        <f aca="false">S517/R517</f>
        <v>0.81134923030486</v>
      </c>
      <c r="U517" s="2" t="n">
        <f aca="false">_xlfn.T.TEST(L517:N517,O517:Q517,2,2)</f>
        <v>0.0176383078926907</v>
      </c>
    </row>
    <row r="518" customFormat="false" ht="13.8" hidden="false" customHeight="false" outlineLevel="0" collapsed="false">
      <c r="A518" s="6" t="s">
        <v>1449</v>
      </c>
      <c r="B518" s="6" t="s">
        <v>1450</v>
      </c>
      <c r="C518" s="6" t="s">
        <v>1451</v>
      </c>
      <c r="D518" s="6" t="n">
        <v>1.5180265654649</v>
      </c>
      <c r="E518" s="6" t="n">
        <v>1</v>
      </c>
      <c r="F518" s="6" t="n">
        <v>1</v>
      </c>
      <c r="G518" s="6" t="n">
        <v>1</v>
      </c>
      <c r="H518" s="6" t="n">
        <v>1</v>
      </c>
      <c r="I518" s="6" t="n">
        <v>1054</v>
      </c>
      <c r="J518" s="6" t="n">
        <v>120.898</v>
      </c>
      <c r="K518" s="6" t="n">
        <v>5.94</v>
      </c>
      <c r="L518" s="6" t="n">
        <v>117.5</v>
      </c>
      <c r="M518" s="6" t="n">
        <v>104.9</v>
      </c>
      <c r="N518" s="6" t="n">
        <v>108.8</v>
      </c>
      <c r="O518" s="6" t="n">
        <v>90.8</v>
      </c>
      <c r="P518" s="6" t="n">
        <v>89.6</v>
      </c>
      <c r="Q518" s="6" t="n">
        <v>88.3</v>
      </c>
      <c r="R518" s="2" t="n">
        <f aca="false">AVERAGE(L518:N518)</f>
        <v>110.4</v>
      </c>
      <c r="S518" s="2" t="n">
        <f aca="false">AVERAGE(O518:Q518)</f>
        <v>89.5666666666667</v>
      </c>
      <c r="T518" s="8" t="n">
        <f aca="false">S518/R518</f>
        <v>0.811292270531401</v>
      </c>
      <c r="U518" s="2" t="n">
        <f aca="false">_xlfn.T.TEST(L518:N518,O518:Q518,2,2)</f>
        <v>0.00535702800975746</v>
      </c>
    </row>
    <row r="519" customFormat="false" ht="13.8" hidden="false" customHeight="false" outlineLevel="0" collapsed="false">
      <c r="A519" s="6" t="s">
        <v>1452</v>
      </c>
      <c r="B519" s="6" t="s">
        <v>1453</v>
      </c>
      <c r="C519" s="6" t="s">
        <v>1454</v>
      </c>
      <c r="D519" s="6" t="n">
        <v>1.87265917602996</v>
      </c>
      <c r="E519" s="6" t="n">
        <v>2</v>
      </c>
      <c r="F519" s="6" t="n">
        <v>2</v>
      </c>
      <c r="G519" s="6" t="n">
        <v>2</v>
      </c>
      <c r="H519" s="6" t="n">
        <v>1</v>
      </c>
      <c r="I519" s="6" t="n">
        <v>1068</v>
      </c>
      <c r="J519" s="6" t="n">
        <v>118.512</v>
      </c>
      <c r="K519" s="6" t="n">
        <v>6.7</v>
      </c>
      <c r="L519" s="6" t="n">
        <v>111</v>
      </c>
      <c r="M519" s="6" t="n">
        <v>109.9</v>
      </c>
      <c r="N519" s="6" t="n">
        <v>110.3</v>
      </c>
      <c r="O519" s="6" t="n">
        <v>88.8</v>
      </c>
      <c r="P519" s="6" t="n">
        <v>94.1</v>
      </c>
      <c r="Q519" s="6" t="n">
        <v>85.8</v>
      </c>
      <c r="R519" s="2" t="n">
        <f aca="false">AVERAGE(L519:N519)</f>
        <v>110.4</v>
      </c>
      <c r="S519" s="2" t="n">
        <f aca="false">AVERAGE(O519:Q519)</f>
        <v>89.5666666666667</v>
      </c>
      <c r="T519" s="8" t="n">
        <f aca="false">S519/R519</f>
        <v>0.811292270531401</v>
      </c>
      <c r="U519" s="2" t="n">
        <f aca="false">_xlfn.T.TEST(L519:N519,O519:Q519,2,2)</f>
        <v>0.00104516853655403</v>
      </c>
    </row>
    <row r="520" customFormat="false" ht="13.8" hidden="false" customHeight="false" outlineLevel="0" collapsed="false">
      <c r="A520" s="6" t="s">
        <v>1455</v>
      </c>
      <c r="B520" s="6" t="s">
        <v>1456</v>
      </c>
      <c r="C520" s="6" t="s">
        <v>1457</v>
      </c>
      <c r="D520" s="6" t="n">
        <v>55.4852320675106</v>
      </c>
      <c r="E520" s="6" t="n">
        <v>22</v>
      </c>
      <c r="F520" s="6" t="n">
        <v>74</v>
      </c>
      <c r="G520" s="6" t="n">
        <v>22</v>
      </c>
      <c r="H520" s="6" t="n">
        <v>1</v>
      </c>
      <c r="I520" s="6" t="n">
        <v>474</v>
      </c>
      <c r="J520" s="6" t="n">
        <v>51.262</v>
      </c>
      <c r="K520" s="6" t="n">
        <v>9.41</v>
      </c>
      <c r="L520" s="6" t="n">
        <v>107.9</v>
      </c>
      <c r="M520" s="6" t="n">
        <v>113</v>
      </c>
      <c r="N520" s="6" t="n">
        <v>110.3</v>
      </c>
      <c r="O520" s="6" t="n">
        <v>89.2</v>
      </c>
      <c r="P520" s="6" t="n">
        <v>90</v>
      </c>
      <c r="Q520" s="6" t="n">
        <v>89.5</v>
      </c>
      <c r="R520" s="2" t="n">
        <f aca="false">AVERAGE(L520:N520)</f>
        <v>110.4</v>
      </c>
      <c r="S520" s="2" t="n">
        <f aca="false">AVERAGE(O520:Q520)</f>
        <v>89.5666666666667</v>
      </c>
      <c r="T520" s="8" t="n">
        <f aca="false">S520/R520</f>
        <v>0.811292270531401</v>
      </c>
      <c r="U520" s="2" t="n">
        <f aca="false">_xlfn.T.TEST(L520:N520,O520:Q520,2,2)</f>
        <v>0.000152357705242339</v>
      </c>
    </row>
    <row r="521" customFormat="false" ht="13.8" hidden="false" customHeight="false" outlineLevel="0" collapsed="false">
      <c r="A521" s="6" t="s">
        <v>1458</v>
      </c>
      <c r="B521" s="6" t="s">
        <v>1459</v>
      </c>
      <c r="C521" s="6" t="s">
        <v>1460</v>
      </c>
      <c r="D521" s="6" t="n">
        <v>18.7412587412587</v>
      </c>
      <c r="E521" s="6" t="n">
        <v>10</v>
      </c>
      <c r="F521" s="6" t="n">
        <v>13</v>
      </c>
      <c r="G521" s="6" t="n">
        <v>10</v>
      </c>
      <c r="H521" s="6" t="n">
        <v>1</v>
      </c>
      <c r="I521" s="6" t="n">
        <v>715</v>
      </c>
      <c r="J521" s="6" t="n">
        <v>80.57</v>
      </c>
      <c r="K521" s="6" t="n">
        <v>6.84</v>
      </c>
      <c r="L521" s="6" t="n">
        <v>107.2</v>
      </c>
      <c r="M521" s="6" t="n">
        <v>112</v>
      </c>
      <c r="N521" s="6" t="n">
        <v>112</v>
      </c>
      <c r="O521" s="6" t="n">
        <v>88.6</v>
      </c>
      <c r="P521" s="6" t="n">
        <v>90.8</v>
      </c>
      <c r="Q521" s="6" t="n">
        <v>89.3</v>
      </c>
      <c r="R521" s="2" t="n">
        <f aca="false">AVERAGE(L521:N521)</f>
        <v>110.4</v>
      </c>
      <c r="S521" s="2" t="n">
        <f aca="false">AVERAGE(O521:Q521)</f>
        <v>89.5666666666667</v>
      </c>
      <c r="T521" s="8" t="n">
        <f aca="false">S521/R521</f>
        <v>0.811292270531401</v>
      </c>
      <c r="U521" s="2" t="n">
        <f aca="false">_xlfn.T.TEST(L521:N521,O521:Q521,2,2)</f>
        <v>0.000270547436880407</v>
      </c>
    </row>
    <row r="522" customFormat="false" ht="13.8" hidden="false" customHeight="false" outlineLevel="0" collapsed="false">
      <c r="A522" s="6" t="s">
        <v>1461</v>
      </c>
      <c r="B522" s="6" t="s">
        <v>1462</v>
      </c>
      <c r="C522" s="6" t="s">
        <v>1463</v>
      </c>
      <c r="D522" s="6" t="n">
        <v>68.9230769230769</v>
      </c>
      <c r="E522" s="6" t="n">
        <v>19</v>
      </c>
      <c r="F522" s="6" t="n">
        <v>63</v>
      </c>
      <c r="G522" s="6" t="n">
        <v>18</v>
      </c>
      <c r="H522" s="6" t="n">
        <v>1</v>
      </c>
      <c r="I522" s="6" t="n">
        <v>325</v>
      </c>
      <c r="J522" s="6" t="n">
        <v>36.55</v>
      </c>
      <c r="K522" s="6" t="n">
        <v>6.79</v>
      </c>
      <c r="L522" s="6" t="n">
        <v>107.8</v>
      </c>
      <c r="M522" s="6" t="n">
        <v>112</v>
      </c>
      <c r="N522" s="6" t="n">
        <v>111.6</v>
      </c>
      <c r="O522" s="6" t="n">
        <v>87.9</v>
      </c>
      <c r="P522" s="6" t="n">
        <v>90.3</v>
      </c>
      <c r="Q522" s="6" t="n">
        <v>90.4</v>
      </c>
      <c r="R522" s="2" t="n">
        <f aca="false">AVERAGE(L522:N522)</f>
        <v>110.466666666667</v>
      </c>
      <c r="S522" s="2" t="n">
        <f aca="false">AVERAGE(O522:Q522)</f>
        <v>89.5333333333334</v>
      </c>
      <c r="T522" s="8" t="n">
        <f aca="false">S522/R522</f>
        <v>0.810500905250453</v>
      </c>
      <c r="U522" s="2" t="n">
        <f aca="false">_xlfn.T.TEST(L522:N522,O522:Q522,2,2)</f>
        <v>0.000182054484801</v>
      </c>
    </row>
    <row r="523" customFormat="false" ht="13.8" hidden="false" customHeight="false" outlineLevel="0" collapsed="false">
      <c r="A523" s="6" t="s">
        <v>1464</v>
      </c>
      <c r="B523" s="6" t="s">
        <v>1465</v>
      </c>
      <c r="C523" s="6" t="s">
        <v>1466</v>
      </c>
      <c r="D523" s="6" t="n">
        <v>13.7809187279152</v>
      </c>
      <c r="E523" s="6" t="n">
        <v>3</v>
      </c>
      <c r="F523" s="6" t="n">
        <v>4</v>
      </c>
      <c r="G523" s="6" t="n">
        <v>3</v>
      </c>
      <c r="H523" s="6" t="n">
        <v>1</v>
      </c>
      <c r="I523" s="6" t="n">
        <v>283</v>
      </c>
      <c r="J523" s="6" t="n">
        <v>29.927</v>
      </c>
      <c r="K523" s="6" t="n">
        <v>7.28</v>
      </c>
      <c r="L523" s="6" t="n">
        <v>115.8</v>
      </c>
      <c r="M523" s="6" t="n">
        <v>106.7</v>
      </c>
      <c r="N523" s="6" t="n">
        <v>109</v>
      </c>
      <c r="O523" s="6" t="n">
        <v>91.5</v>
      </c>
      <c r="P523" s="6" t="n">
        <v>88.6</v>
      </c>
      <c r="Q523" s="6" t="n">
        <v>88.5</v>
      </c>
      <c r="R523" s="2" t="n">
        <f aca="false">AVERAGE(L523:N523)</f>
        <v>110.5</v>
      </c>
      <c r="S523" s="2" t="n">
        <f aca="false">AVERAGE(O523:Q523)</f>
        <v>89.5333333333334</v>
      </c>
      <c r="T523" s="8" t="n">
        <f aca="false">S523/R523</f>
        <v>0.81025641025641</v>
      </c>
      <c r="U523" s="2" t="n">
        <f aca="false">_xlfn.T.TEST(L523:N523,O523:Q523,2,2)</f>
        <v>0.00195082677242461</v>
      </c>
    </row>
    <row r="524" customFormat="false" ht="13.8" hidden="false" customHeight="false" outlineLevel="0" collapsed="false">
      <c r="A524" s="6" t="s">
        <v>1467</v>
      </c>
      <c r="B524" s="6" t="s">
        <v>1468</v>
      </c>
      <c r="C524" s="6" t="s">
        <v>1469</v>
      </c>
      <c r="D524" s="6" t="n">
        <v>20.1271186440678</v>
      </c>
      <c r="E524" s="6" t="n">
        <v>13</v>
      </c>
      <c r="F524" s="6" t="n">
        <v>28</v>
      </c>
      <c r="G524" s="6" t="n">
        <v>1</v>
      </c>
      <c r="H524" s="6" t="n">
        <v>1</v>
      </c>
      <c r="I524" s="6" t="n">
        <v>472</v>
      </c>
      <c r="J524" s="6" t="n">
        <v>51.529</v>
      </c>
      <c r="K524" s="6" t="n">
        <v>5.16</v>
      </c>
      <c r="L524" s="6" t="n">
        <v>106</v>
      </c>
      <c r="M524" s="6" t="n">
        <v>109.8</v>
      </c>
      <c r="N524" s="6" t="n">
        <v>115.8</v>
      </c>
      <c r="O524" s="6" t="n">
        <v>81.5</v>
      </c>
      <c r="P524" s="6" t="n">
        <v>96.4</v>
      </c>
      <c r="Q524" s="6" t="n">
        <v>90.6</v>
      </c>
      <c r="R524" s="2" t="n">
        <f aca="false">AVERAGE(L524:N524)</f>
        <v>110.533333333333</v>
      </c>
      <c r="S524" s="2" t="n">
        <f aca="false">AVERAGE(O524:Q524)</f>
        <v>89.5</v>
      </c>
      <c r="T524" s="8" t="n">
        <f aca="false">S524/R524</f>
        <v>0.809710494571773</v>
      </c>
      <c r="U524" s="2" t="n">
        <f aca="false">_xlfn.T.TEST(L524:N524,O524:Q524,2,2)</f>
        <v>0.015446545790955</v>
      </c>
    </row>
    <row r="525" customFormat="false" ht="13.8" hidden="false" customHeight="false" outlineLevel="0" collapsed="false">
      <c r="A525" s="6" t="s">
        <v>1470</v>
      </c>
      <c r="B525" s="6"/>
      <c r="C525" s="6" t="s">
        <v>1471</v>
      </c>
      <c r="D525" s="6" t="n">
        <v>3.68509212730318</v>
      </c>
      <c r="E525" s="6" t="n">
        <v>1</v>
      </c>
      <c r="F525" s="6" t="n">
        <v>2</v>
      </c>
      <c r="G525" s="6" t="n">
        <v>1</v>
      </c>
      <c r="H525" s="6" t="n">
        <v>1</v>
      </c>
      <c r="I525" s="6" t="n">
        <v>597</v>
      </c>
      <c r="J525" s="6" t="n">
        <v>66.164</v>
      </c>
      <c r="K525" s="6" t="n">
        <v>8.9</v>
      </c>
      <c r="L525" s="6" t="n">
        <v>117.2</v>
      </c>
      <c r="M525" s="6" t="n">
        <v>110.2</v>
      </c>
      <c r="N525" s="6" t="n">
        <v>104.2</v>
      </c>
      <c r="O525" s="6" t="n">
        <v>87.8</v>
      </c>
      <c r="P525" s="6" t="n">
        <v>87.4</v>
      </c>
      <c r="Q525" s="6" t="n">
        <v>93.2</v>
      </c>
      <c r="R525" s="2" t="n">
        <f aca="false">AVERAGE(L525:N525)</f>
        <v>110.533333333333</v>
      </c>
      <c r="S525" s="2" t="n">
        <f aca="false">AVERAGE(O525:Q525)</f>
        <v>89.4666666666667</v>
      </c>
      <c r="T525" s="8" t="n">
        <f aca="false">S525/R525</f>
        <v>0.80940892641737</v>
      </c>
      <c r="U525" s="2" t="n">
        <f aca="false">_xlfn.T.TEST(L525:N525,O525:Q525,2,2)</f>
        <v>0.00738378291539863</v>
      </c>
    </row>
    <row r="526" customFormat="false" ht="13.8" hidden="false" customHeight="false" outlineLevel="0" collapsed="false">
      <c r="A526" s="6" t="s">
        <v>1472</v>
      </c>
      <c r="B526" s="6" t="s">
        <v>1473</v>
      </c>
      <c r="C526" s="6" t="s">
        <v>1474</v>
      </c>
      <c r="D526" s="6" t="n">
        <v>1.13452188006483</v>
      </c>
      <c r="E526" s="6" t="n">
        <v>1</v>
      </c>
      <c r="F526" s="6" t="n">
        <v>1</v>
      </c>
      <c r="G526" s="6" t="n">
        <v>1</v>
      </c>
      <c r="H526" s="6" t="n">
        <v>1</v>
      </c>
      <c r="I526" s="6" t="n">
        <v>617</v>
      </c>
      <c r="J526" s="6" t="n">
        <v>71.262</v>
      </c>
      <c r="K526" s="6" t="n">
        <v>5.72</v>
      </c>
      <c r="L526" s="6" t="n">
        <v>106</v>
      </c>
      <c r="M526" s="6" t="n">
        <v>111.5</v>
      </c>
      <c r="N526" s="6" t="n">
        <v>114.2</v>
      </c>
      <c r="O526" s="6" t="n">
        <v>87.1</v>
      </c>
      <c r="P526" s="6" t="n">
        <v>88.7</v>
      </c>
      <c r="Q526" s="6" t="n">
        <v>92.6</v>
      </c>
      <c r="R526" s="2" t="n">
        <f aca="false">AVERAGE(L526:N526)</f>
        <v>110.566666666667</v>
      </c>
      <c r="S526" s="2" t="n">
        <f aca="false">AVERAGE(O526:Q526)</f>
        <v>89.4666666666667</v>
      </c>
      <c r="T526" s="8" t="n">
        <f aca="false">S526/R526</f>
        <v>0.809164908049442</v>
      </c>
      <c r="U526" s="2" t="n">
        <f aca="false">_xlfn.T.TEST(L526:N526,O526:Q526,2,2)</f>
        <v>0.00192947994055602</v>
      </c>
    </row>
    <row r="527" customFormat="false" ht="13.8" hidden="false" customHeight="false" outlineLevel="0" collapsed="false">
      <c r="A527" s="6" t="s">
        <v>1475</v>
      </c>
      <c r="B527" s="6" t="s">
        <v>1476</v>
      </c>
      <c r="C527" s="6" t="s">
        <v>1477</v>
      </c>
      <c r="D527" s="6" t="n">
        <v>26.6666666666667</v>
      </c>
      <c r="E527" s="6" t="n">
        <v>12</v>
      </c>
      <c r="F527" s="6" t="n">
        <v>16</v>
      </c>
      <c r="G527" s="6" t="n">
        <v>12</v>
      </c>
      <c r="H527" s="6" t="n">
        <v>1</v>
      </c>
      <c r="I527" s="6" t="n">
        <v>615</v>
      </c>
      <c r="J527" s="6" t="n">
        <v>68.081</v>
      </c>
      <c r="K527" s="6" t="n">
        <v>7.55</v>
      </c>
      <c r="L527" s="6" t="n">
        <v>109.6</v>
      </c>
      <c r="M527" s="6" t="n">
        <v>112.3</v>
      </c>
      <c r="N527" s="6" t="n">
        <v>109.9</v>
      </c>
      <c r="O527" s="6" t="n">
        <v>87.5</v>
      </c>
      <c r="P527" s="6" t="n">
        <v>87.1</v>
      </c>
      <c r="Q527" s="6" t="n">
        <v>93.7</v>
      </c>
      <c r="R527" s="2" t="n">
        <f aca="false">AVERAGE(L527:N527)</f>
        <v>110.6</v>
      </c>
      <c r="S527" s="2" t="n">
        <f aca="false">AVERAGE(O527:Q527)</f>
        <v>89.4333333333333</v>
      </c>
      <c r="T527" s="8" t="n">
        <f aca="false">S527/R527</f>
        <v>0.808619650391802</v>
      </c>
      <c r="U527" s="2" t="n">
        <f aca="false">_xlfn.T.TEST(L527:N527,O527:Q527,2,2)</f>
        <v>0.000775746074147156</v>
      </c>
    </row>
    <row r="528" customFormat="false" ht="13.8" hidden="false" customHeight="false" outlineLevel="0" collapsed="false">
      <c r="A528" s="6" t="s">
        <v>1478</v>
      </c>
      <c r="B528" s="6" t="s">
        <v>1479</v>
      </c>
      <c r="C528" s="6" t="s">
        <v>1480</v>
      </c>
      <c r="D528" s="6" t="n">
        <v>25.1373626373626</v>
      </c>
      <c r="E528" s="6" t="n">
        <v>13</v>
      </c>
      <c r="F528" s="6" t="n">
        <v>17</v>
      </c>
      <c r="G528" s="6" t="n">
        <v>13</v>
      </c>
      <c r="H528" s="6" t="n">
        <v>1</v>
      </c>
      <c r="I528" s="6" t="n">
        <v>728</v>
      </c>
      <c r="J528" s="6" t="n">
        <v>80.008</v>
      </c>
      <c r="K528" s="6" t="n">
        <v>7.52</v>
      </c>
      <c r="L528" s="6" t="n">
        <v>112</v>
      </c>
      <c r="M528" s="6" t="n">
        <v>110.1</v>
      </c>
      <c r="N528" s="6" t="n">
        <v>109.7</v>
      </c>
      <c r="O528" s="6" t="n">
        <v>89.9</v>
      </c>
      <c r="P528" s="6" t="n">
        <v>90.7</v>
      </c>
      <c r="Q528" s="6" t="n">
        <v>87.6</v>
      </c>
      <c r="R528" s="2" t="n">
        <f aca="false">AVERAGE(L528:N528)</f>
        <v>110.6</v>
      </c>
      <c r="S528" s="2" t="n">
        <f aca="false">AVERAGE(O528:Q528)</f>
        <v>89.4</v>
      </c>
      <c r="T528" s="8" t="n">
        <f aca="false">S528/R528</f>
        <v>0.808318264014466</v>
      </c>
      <c r="U528" s="2" t="n">
        <f aca="false">_xlfn.T.TEST(L528:N528,O528:Q528,2,2)</f>
        <v>5.43725672800587E-005</v>
      </c>
    </row>
    <row r="529" customFormat="false" ht="13.8" hidden="false" customHeight="false" outlineLevel="0" collapsed="false">
      <c r="A529" s="6" t="s">
        <v>1481</v>
      </c>
      <c r="B529" s="6" t="s">
        <v>1482</v>
      </c>
      <c r="C529" s="6" t="s">
        <v>1483</v>
      </c>
      <c r="D529" s="6" t="n">
        <v>49.2173913043478</v>
      </c>
      <c r="E529" s="6" t="n">
        <v>21</v>
      </c>
      <c r="F529" s="6" t="n">
        <v>44</v>
      </c>
      <c r="G529" s="6" t="n">
        <v>21</v>
      </c>
      <c r="H529" s="6" t="n">
        <v>1</v>
      </c>
      <c r="I529" s="6" t="n">
        <v>575</v>
      </c>
      <c r="J529" s="6" t="n">
        <v>58.94</v>
      </c>
      <c r="K529" s="6" t="n">
        <v>7.49</v>
      </c>
      <c r="L529" s="6" t="n">
        <v>107.4</v>
      </c>
      <c r="M529" s="6" t="n">
        <v>113.1</v>
      </c>
      <c r="N529" s="6" t="n">
        <v>111.3</v>
      </c>
      <c r="O529" s="6" t="n">
        <v>88.5</v>
      </c>
      <c r="P529" s="6" t="n">
        <v>90.8</v>
      </c>
      <c r="Q529" s="6" t="n">
        <v>88.9</v>
      </c>
      <c r="R529" s="2" t="n">
        <f aca="false">AVERAGE(L529:N529)</f>
        <v>110.6</v>
      </c>
      <c r="S529" s="2" t="n">
        <f aca="false">AVERAGE(O529:Q529)</f>
        <v>89.4</v>
      </c>
      <c r="T529" s="8" t="n">
        <f aca="false">S529/R529</f>
        <v>0.808318264014466</v>
      </c>
      <c r="U529" s="2" t="n">
        <f aca="false">_xlfn.T.TEST(L529:N529,O529:Q529,2,2)</f>
        <v>0.00031433401972806</v>
      </c>
    </row>
    <row r="530" customFormat="false" ht="13.8" hidden="false" customHeight="false" outlineLevel="0" collapsed="false">
      <c r="A530" s="6" t="s">
        <v>1484</v>
      </c>
      <c r="B530" s="6" t="s">
        <v>1485</v>
      </c>
      <c r="C530" s="6" t="s">
        <v>1486</v>
      </c>
      <c r="D530" s="6" t="n">
        <v>7.93201133144476</v>
      </c>
      <c r="E530" s="6" t="n">
        <v>2</v>
      </c>
      <c r="F530" s="6" t="n">
        <v>3</v>
      </c>
      <c r="G530" s="6" t="n">
        <v>2</v>
      </c>
      <c r="H530" s="6" t="n">
        <v>1</v>
      </c>
      <c r="I530" s="6" t="n">
        <v>353</v>
      </c>
      <c r="J530" s="6" t="n">
        <v>38.166</v>
      </c>
      <c r="K530" s="6" t="n">
        <v>4.59</v>
      </c>
      <c r="L530" s="6" t="n">
        <v>116.7</v>
      </c>
      <c r="M530" s="6" t="n">
        <v>109.6</v>
      </c>
      <c r="N530" s="6" t="n">
        <v>105.6</v>
      </c>
      <c r="O530" s="6" t="n">
        <v>90.3</v>
      </c>
      <c r="P530" s="6" t="n">
        <v>85.5</v>
      </c>
      <c r="Q530" s="6" t="n">
        <v>92.3</v>
      </c>
      <c r="R530" s="2" t="n">
        <f aca="false">AVERAGE(L530:N530)</f>
        <v>110.633333333333</v>
      </c>
      <c r="S530" s="2" t="n">
        <f aca="false">AVERAGE(O530:Q530)</f>
        <v>89.3666666666667</v>
      </c>
      <c r="T530" s="8" t="n">
        <f aca="false">S530/R530</f>
        <v>0.807773425730642</v>
      </c>
      <c r="U530" s="2" t="n">
        <f aca="false">_xlfn.T.TEST(L530:N530,O530:Q530,2,2)</f>
        <v>0.00510775934244481</v>
      </c>
    </row>
    <row r="531" customFormat="false" ht="13.8" hidden="false" customHeight="false" outlineLevel="0" collapsed="false">
      <c r="A531" s="6" t="s">
        <v>1487</v>
      </c>
      <c r="B531" s="6" t="s">
        <v>1488</v>
      </c>
      <c r="C531" s="6" t="s">
        <v>1489</v>
      </c>
      <c r="D531" s="6" t="n">
        <v>32.6771653543307</v>
      </c>
      <c r="E531" s="6" t="n">
        <v>7</v>
      </c>
      <c r="F531" s="6" t="n">
        <v>36</v>
      </c>
      <c r="G531" s="6" t="n">
        <v>7</v>
      </c>
      <c r="H531" s="6" t="n">
        <v>1</v>
      </c>
      <c r="I531" s="6" t="n">
        <v>254</v>
      </c>
      <c r="J531" s="6" t="n">
        <v>28.603</v>
      </c>
      <c r="K531" s="6" t="n">
        <v>5</v>
      </c>
      <c r="L531" s="6" t="n">
        <v>104.5</v>
      </c>
      <c r="M531" s="6" t="n">
        <v>113.9</v>
      </c>
      <c r="N531" s="6" t="n">
        <v>113.5</v>
      </c>
      <c r="O531" s="6" t="n">
        <v>88.4</v>
      </c>
      <c r="P531" s="6" t="n">
        <v>90.5</v>
      </c>
      <c r="Q531" s="6" t="n">
        <v>89.2</v>
      </c>
      <c r="R531" s="2" t="n">
        <f aca="false">AVERAGE(L531:N531)</f>
        <v>110.633333333333</v>
      </c>
      <c r="S531" s="2" t="n">
        <f aca="false">AVERAGE(O531:Q531)</f>
        <v>89.3666666666667</v>
      </c>
      <c r="T531" s="8" t="n">
        <f aca="false">S531/R531</f>
        <v>0.807773425730642</v>
      </c>
      <c r="U531" s="2" t="n">
        <f aca="false">_xlfn.T.TEST(L531:N531,O531:Q531,2,2)</f>
        <v>0.00244845568570194</v>
      </c>
    </row>
    <row r="532" customFormat="false" ht="13.8" hidden="false" customHeight="false" outlineLevel="0" collapsed="false">
      <c r="A532" s="6" t="s">
        <v>1490</v>
      </c>
      <c r="B532" s="6" t="s">
        <v>1491</v>
      </c>
      <c r="C532" s="6" t="s">
        <v>1492</v>
      </c>
      <c r="D532" s="6" t="n">
        <v>4.46808510638298</v>
      </c>
      <c r="E532" s="6" t="n">
        <v>1</v>
      </c>
      <c r="F532" s="6" t="n">
        <v>1</v>
      </c>
      <c r="G532" s="6" t="n">
        <v>1</v>
      </c>
      <c r="H532" s="6" t="n">
        <v>1</v>
      </c>
      <c r="I532" s="6" t="n">
        <v>470</v>
      </c>
      <c r="J532" s="6" t="n">
        <v>53.884</v>
      </c>
      <c r="K532" s="6" t="n">
        <v>5.8</v>
      </c>
      <c r="L532" s="6" t="n">
        <v>110.2</v>
      </c>
      <c r="M532" s="6" t="n">
        <v>106.8</v>
      </c>
      <c r="N532" s="6" t="n">
        <v>115</v>
      </c>
      <c r="O532" s="6" t="n">
        <v>77.8</v>
      </c>
      <c r="P532" s="6" t="n">
        <v>93.2</v>
      </c>
      <c r="Q532" s="6" t="n">
        <v>97</v>
      </c>
      <c r="R532" s="2" t="n">
        <f aca="false">AVERAGE(L532:N532)</f>
        <v>110.666666666667</v>
      </c>
      <c r="S532" s="2" t="n">
        <f aca="false">AVERAGE(O532:Q532)</f>
        <v>89.3333333333333</v>
      </c>
      <c r="T532" s="8" t="n">
        <f aca="false">S532/R532</f>
        <v>0.807228915662651</v>
      </c>
      <c r="U532" s="2" t="n">
        <f aca="false">_xlfn.T.TEST(L532:N532,O532:Q532,2,2)</f>
        <v>0.0280896189722766</v>
      </c>
    </row>
    <row r="533" customFormat="false" ht="13.8" hidden="false" customHeight="false" outlineLevel="0" collapsed="false">
      <c r="A533" s="6" t="s">
        <v>1493</v>
      </c>
      <c r="B533" s="6" t="s">
        <v>1494</v>
      </c>
      <c r="C533" s="6" t="s">
        <v>1495</v>
      </c>
      <c r="D533" s="6" t="n">
        <v>5.75539568345324</v>
      </c>
      <c r="E533" s="6" t="n">
        <v>1</v>
      </c>
      <c r="F533" s="6" t="n">
        <v>1</v>
      </c>
      <c r="G533" s="6" t="n">
        <v>1</v>
      </c>
      <c r="H533" s="6" t="n">
        <v>1</v>
      </c>
      <c r="I533" s="6" t="n">
        <v>139</v>
      </c>
      <c r="J533" s="6" t="n">
        <v>15.674</v>
      </c>
      <c r="K533" s="6" t="n">
        <v>9.83</v>
      </c>
      <c r="L533" s="6" t="n">
        <v>108.2</v>
      </c>
      <c r="M533" s="6" t="n">
        <v>115.5</v>
      </c>
      <c r="N533" s="6" t="n">
        <v>108.3</v>
      </c>
      <c r="O533" s="6" t="n">
        <v>87.7</v>
      </c>
      <c r="P533" s="6" t="n">
        <v>90.9</v>
      </c>
      <c r="Q533" s="6" t="n">
        <v>89.4</v>
      </c>
      <c r="R533" s="2" t="n">
        <f aca="false">AVERAGE(L533:N533)</f>
        <v>110.666666666667</v>
      </c>
      <c r="S533" s="2" t="n">
        <f aca="false">AVERAGE(O533:Q533)</f>
        <v>89.3333333333333</v>
      </c>
      <c r="T533" s="8" t="n">
        <f aca="false">S533/R533</f>
        <v>0.807228915662651</v>
      </c>
      <c r="U533" s="2" t="n">
        <f aca="false">_xlfn.T.TEST(L533:N533,O533:Q533,2,2)</f>
        <v>0.00118045937977545</v>
      </c>
    </row>
    <row r="534" customFormat="false" ht="13.8" hidden="false" customHeight="false" outlineLevel="0" collapsed="false">
      <c r="A534" s="6" t="s">
        <v>1496</v>
      </c>
      <c r="B534" s="6"/>
      <c r="C534" s="6" t="s">
        <v>1497</v>
      </c>
      <c r="D534" s="6" t="n">
        <v>50.4451038575668</v>
      </c>
      <c r="E534" s="6" t="n">
        <v>18</v>
      </c>
      <c r="F534" s="6" t="n">
        <v>58</v>
      </c>
      <c r="G534" s="6" t="n">
        <v>18</v>
      </c>
      <c r="H534" s="6" t="n">
        <v>1</v>
      </c>
      <c r="I534" s="6" t="n">
        <v>337</v>
      </c>
      <c r="J534" s="6" t="n">
        <v>37.516</v>
      </c>
      <c r="K534" s="6" t="n">
        <v>6.81</v>
      </c>
      <c r="L534" s="6" t="n">
        <v>105.5</v>
      </c>
      <c r="M534" s="6" t="n">
        <v>113.7</v>
      </c>
      <c r="N534" s="6" t="n">
        <v>112.9</v>
      </c>
      <c r="O534" s="6" t="n">
        <v>89.3</v>
      </c>
      <c r="P534" s="6" t="n">
        <v>90.4</v>
      </c>
      <c r="Q534" s="6" t="n">
        <v>88.3</v>
      </c>
      <c r="R534" s="2" t="n">
        <f aca="false">AVERAGE(L534:N534)</f>
        <v>110.7</v>
      </c>
      <c r="S534" s="2" t="n">
        <f aca="false">AVERAGE(O534:Q534)</f>
        <v>89.3333333333333</v>
      </c>
      <c r="T534" s="8" t="n">
        <f aca="false">S534/R534</f>
        <v>0.806985847636254</v>
      </c>
      <c r="U534" s="2" t="n">
        <f aca="false">_xlfn.T.TEST(L534:N534,O534:Q534,2,2)</f>
        <v>0.00134080174425898</v>
      </c>
    </row>
    <row r="535" customFormat="false" ht="13.8" hidden="false" customHeight="false" outlineLevel="0" collapsed="false">
      <c r="A535" s="6" t="s">
        <v>1498</v>
      </c>
      <c r="B535" s="6" t="s">
        <v>1499</v>
      </c>
      <c r="C535" s="6" t="s">
        <v>1500</v>
      </c>
      <c r="D535" s="6" t="n">
        <v>7.44186046511628</v>
      </c>
      <c r="E535" s="6" t="n">
        <v>3</v>
      </c>
      <c r="F535" s="6" t="n">
        <v>5</v>
      </c>
      <c r="G535" s="6" t="n">
        <v>3</v>
      </c>
      <c r="H535" s="6" t="n">
        <v>1</v>
      </c>
      <c r="I535" s="6" t="n">
        <v>430</v>
      </c>
      <c r="J535" s="6" t="n">
        <v>47.976</v>
      </c>
      <c r="K535" s="6" t="n">
        <v>9.92</v>
      </c>
      <c r="L535" s="6" t="n">
        <v>113.3</v>
      </c>
      <c r="M535" s="6" t="n">
        <v>109.5</v>
      </c>
      <c r="N535" s="6" t="n">
        <v>109.2</v>
      </c>
      <c r="O535" s="6" t="n">
        <v>88</v>
      </c>
      <c r="P535" s="6" t="n">
        <v>91</v>
      </c>
      <c r="Q535" s="6" t="n">
        <v>88.9</v>
      </c>
      <c r="R535" s="2" t="n">
        <f aca="false">AVERAGE(L535:N535)</f>
        <v>110.666666666667</v>
      </c>
      <c r="S535" s="2" t="n">
        <f aca="false">AVERAGE(O535:Q535)</f>
        <v>89.3</v>
      </c>
      <c r="T535" s="8" t="n">
        <f aca="false">S535/R535</f>
        <v>0.806927710843373</v>
      </c>
      <c r="U535" s="2" t="n">
        <f aca="false">_xlfn.T.TEST(L535:N535,O535:Q535,2,2)</f>
        <v>0.000177804461664834</v>
      </c>
    </row>
    <row r="536" customFormat="false" ht="13.8" hidden="false" customHeight="false" outlineLevel="0" collapsed="false">
      <c r="A536" s="6" t="s">
        <v>1501</v>
      </c>
      <c r="B536" s="6"/>
      <c r="C536" s="6" t="s">
        <v>1502</v>
      </c>
      <c r="D536" s="6" t="n">
        <v>40.1639344262295</v>
      </c>
      <c r="E536" s="6" t="n">
        <v>4</v>
      </c>
      <c r="F536" s="6" t="n">
        <v>11</v>
      </c>
      <c r="G536" s="6" t="n">
        <v>4</v>
      </c>
      <c r="H536" s="6" t="n">
        <v>1</v>
      </c>
      <c r="I536" s="6" t="n">
        <v>122</v>
      </c>
      <c r="J536" s="6" t="n">
        <v>13.937</v>
      </c>
      <c r="K536" s="6" t="n">
        <v>7.44</v>
      </c>
      <c r="L536" s="6" t="n">
        <v>112.2</v>
      </c>
      <c r="M536" s="6" t="n">
        <v>103.1</v>
      </c>
      <c r="N536" s="6" t="n">
        <v>116.7</v>
      </c>
      <c r="O536" s="6" t="n">
        <v>96.1</v>
      </c>
      <c r="P536" s="6" t="n">
        <v>89.9</v>
      </c>
      <c r="Q536" s="6" t="n">
        <v>81.9</v>
      </c>
      <c r="R536" s="2" t="n">
        <f aca="false">AVERAGE(L536:N536)</f>
        <v>110.666666666667</v>
      </c>
      <c r="S536" s="2" t="n">
        <f aca="false">AVERAGE(O536:Q536)</f>
        <v>89.3</v>
      </c>
      <c r="T536" s="8" t="n">
        <f aca="false">S536/R536</f>
        <v>0.806927710843373</v>
      </c>
      <c r="U536" s="2" t="n">
        <f aca="false">_xlfn.T.TEST(L536:N536,O536:Q536,2,2)</f>
        <v>0.0203779712683609</v>
      </c>
    </row>
    <row r="537" customFormat="false" ht="13.8" hidden="false" customHeight="false" outlineLevel="0" collapsed="false">
      <c r="A537" s="6" t="s">
        <v>1503</v>
      </c>
      <c r="B537" s="6" t="s">
        <v>1504</v>
      </c>
      <c r="C537" s="6" t="s">
        <v>1505</v>
      </c>
      <c r="D537" s="6" t="n">
        <v>29.6610169491525</v>
      </c>
      <c r="E537" s="6" t="n">
        <v>10</v>
      </c>
      <c r="F537" s="6" t="n">
        <v>24</v>
      </c>
      <c r="G537" s="6" t="n">
        <v>10</v>
      </c>
      <c r="H537" s="6" t="n">
        <v>1</v>
      </c>
      <c r="I537" s="6" t="n">
        <v>354</v>
      </c>
      <c r="J537" s="6" t="n">
        <v>39.91</v>
      </c>
      <c r="K537" s="6" t="n">
        <v>8.63</v>
      </c>
      <c r="L537" s="6" t="n">
        <v>108.6</v>
      </c>
      <c r="M537" s="6" t="n">
        <v>110.6</v>
      </c>
      <c r="N537" s="6" t="n">
        <v>112.8</v>
      </c>
      <c r="O537" s="6" t="n">
        <v>89.9</v>
      </c>
      <c r="P537" s="6" t="n">
        <v>90.4</v>
      </c>
      <c r="Q537" s="6" t="n">
        <v>87.6</v>
      </c>
      <c r="R537" s="2" t="n">
        <f aca="false">AVERAGE(L537:N537)</f>
        <v>110.666666666667</v>
      </c>
      <c r="S537" s="2" t="n">
        <f aca="false">AVERAGE(O537:Q537)</f>
        <v>89.3</v>
      </c>
      <c r="T537" s="8" t="n">
        <f aca="false">S537/R537</f>
        <v>0.806927710843373</v>
      </c>
      <c r="U537" s="2" t="n">
        <f aca="false">_xlfn.T.TEST(L537:N537,O537:Q537,2,2)</f>
        <v>0.00013671585125901</v>
      </c>
    </row>
    <row r="538" customFormat="false" ht="13.8" hidden="false" customHeight="false" outlineLevel="0" collapsed="false">
      <c r="A538" s="6" t="s">
        <v>1506</v>
      </c>
      <c r="B538" s="6" t="s">
        <v>1507</v>
      </c>
      <c r="C538" s="6" t="s">
        <v>1508</v>
      </c>
      <c r="D538" s="6" t="n">
        <v>52.2522522522522</v>
      </c>
      <c r="E538" s="6" t="n">
        <v>13</v>
      </c>
      <c r="F538" s="6" t="n">
        <v>42</v>
      </c>
      <c r="G538" s="6" t="n">
        <v>13</v>
      </c>
      <c r="H538" s="6" t="n">
        <v>1</v>
      </c>
      <c r="I538" s="6" t="n">
        <v>333</v>
      </c>
      <c r="J538" s="6" t="n">
        <v>35.058</v>
      </c>
      <c r="K538" s="6" t="n">
        <v>8.38</v>
      </c>
      <c r="L538" s="6" t="n">
        <v>107</v>
      </c>
      <c r="M538" s="6" t="n">
        <v>113.4</v>
      </c>
      <c r="N538" s="6" t="n">
        <v>111.8</v>
      </c>
      <c r="O538" s="6" t="n">
        <v>89.3</v>
      </c>
      <c r="P538" s="6" t="n">
        <v>90.3</v>
      </c>
      <c r="Q538" s="6" t="n">
        <v>88.4</v>
      </c>
      <c r="R538" s="2" t="n">
        <f aca="false">AVERAGE(L538:N538)</f>
        <v>110.733333333333</v>
      </c>
      <c r="S538" s="2" t="n">
        <f aca="false">AVERAGE(O538:Q538)</f>
        <v>89.3333333333333</v>
      </c>
      <c r="T538" s="8" t="n">
        <f aca="false">S538/R538</f>
        <v>0.806742925948224</v>
      </c>
      <c r="U538" s="2" t="n">
        <f aca="false">_xlfn.T.TEST(L538:N538,O538:Q538,2,2)</f>
        <v>0.000432023042762896</v>
      </c>
    </row>
    <row r="539" customFormat="false" ht="13.8" hidden="false" customHeight="false" outlineLevel="0" collapsed="false">
      <c r="A539" s="6" t="s">
        <v>1509</v>
      </c>
      <c r="B539" s="6" t="s">
        <v>1510</v>
      </c>
      <c r="C539" s="6" t="s">
        <v>1511</v>
      </c>
      <c r="D539" s="6" t="n">
        <v>19.2982456140351</v>
      </c>
      <c r="E539" s="6" t="n">
        <v>2</v>
      </c>
      <c r="F539" s="6" t="n">
        <v>2</v>
      </c>
      <c r="G539" s="6" t="n">
        <v>2</v>
      </c>
      <c r="H539" s="6" t="n">
        <v>1</v>
      </c>
      <c r="I539" s="6" t="n">
        <v>114</v>
      </c>
      <c r="J539" s="6" t="n">
        <v>12.607</v>
      </c>
      <c r="K539" s="6" t="n">
        <v>9.42</v>
      </c>
      <c r="L539" s="6" t="n">
        <v>103.3</v>
      </c>
      <c r="M539" s="6" t="n">
        <v>112.3</v>
      </c>
      <c r="N539" s="6" t="n">
        <v>116.6</v>
      </c>
      <c r="O539" s="6" t="n">
        <v>93.5</v>
      </c>
      <c r="P539" s="6" t="n">
        <v>89.6</v>
      </c>
      <c r="Q539" s="6" t="n">
        <v>84.8</v>
      </c>
      <c r="R539" s="2" t="n">
        <f aca="false">AVERAGE(L539:N539)</f>
        <v>110.733333333333</v>
      </c>
      <c r="S539" s="2" t="n">
        <f aca="false">AVERAGE(O539:Q539)</f>
        <v>89.3</v>
      </c>
      <c r="T539" s="8" t="n">
        <f aca="false">S539/R539</f>
        <v>0.806441902468393</v>
      </c>
      <c r="U539" s="2" t="n">
        <f aca="false">_xlfn.T.TEST(L539:N539,O539:Q539,2,2)</f>
        <v>0.010010278749629</v>
      </c>
    </row>
    <row r="540" customFormat="false" ht="13.8" hidden="false" customHeight="false" outlineLevel="0" collapsed="false">
      <c r="A540" s="6" t="s">
        <v>1512</v>
      </c>
      <c r="B540" s="6" t="s">
        <v>1513</v>
      </c>
      <c r="C540" s="6" t="s">
        <v>1514</v>
      </c>
      <c r="D540" s="6" t="n">
        <v>40.1869158878505</v>
      </c>
      <c r="E540" s="6" t="n">
        <v>13</v>
      </c>
      <c r="F540" s="6" t="n">
        <v>25</v>
      </c>
      <c r="G540" s="6" t="n">
        <v>13</v>
      </c>
      <c r="H540" s="6" t="n">
        <v>1</v>
      </c>
      <c r="I540" s="6" t="n">
        <v>428</v>
      </c>
      <c r="J540" s="6" t="n">
        <v>47.487</v>
      </c>
      <c r="K540" s="6" t="n">
        <v>6.33</v>
      </c>
      <c r="L540" s="6" t="n">
        <v>112.3</v>
      </c>
      <c r="M540" s="6" t="n">
        <v>108.1</v>
      </c>
      <c r="N540" s="6" t="n">
        <v>111.9</v>
      </c>
      <c r="O540" s="6" t="n">
        <v>89.9</v>
      </c>
      <c r="P540" s="6" t="n">
        <v>88.7</v>
      </c>
      <c r="Q540" s="6" t="n">
        <v>89.2</v>
      </c>
      <c r="R540" s="2" t="n">
        <f aca="false">AVERAGE(L540:N540)</f>
        <v>110.766666666667</v>
      </c>
      <c r="S540" s="2" t="n">
        <f aca="false">AVERAGE(O540:Q540)</f>
        <v>89.2666666666667</v>
      </c>
      <c r="T540" s="8" t="n">
        <f aca="false">S540/R540</f>
        <v>0.805898284682516</v>
      </c>
      <c r="U540" s="2" t="n">
        <f aca="false">_xlfn.T.TEST(L540:N540,O540:Q540,2,2)</f>
        <v>9.99058465541705E-005</v>
      </c>
    </row>
    <row r="541" customFormat="false" ht="13.8" hidden="false" customHeight="false" outlineLevel="0" collapsed="false">
      <c r="A541" s="6" t="s">
        <v>1515</v>
      </c>
      <c r="B541" s="6" t="s">
        <v>1516</v>
      </c>
      <c r="C541" s="6" t="s">
        <v>1517</v>
      </c>
      <c r="D541" s="6" t="n">
        <v>17.0542635658915</v>
      </c>
      <c r="E541" s="6" t="n">
        <v>4</v>
      </c>
      <c r="F541" s="6" t="n">
        <v>5</v>
      </c>
      <c r="G541" s="6" t="n">
        <v>4</v>
      </c>
      <c r="H541" s="6" t="n">
        <v>1</v>
      </c>
      <c r="I541" s="6" t="n">
        <v>258</v>
      </c>
      <c r="J541" s="6" t="n">
        <v>28.953</v>
      </c>
      <c r="K541" s="6" t="n">
        <v>5.81</v>
      </c>
      <c r="L541" s="6" t="n">
        <v>119.9</v>
      </c>
      <c r="M541" s="6" t="n">
        <v>108.7</v>
      </c>
      <c r="N541" s="6" t="n">
        <v>103.7</v>
      </c>
      <c r="O541" s="6" t="n">
        <v>86.9</v>
      </c>
      <c r="P541" s="6" t="n">
        <v>92.2</v>
      </c>
      <c r="Q541" s="6" t="n">
        <v>88.7</v>
      </c>
      <c r="R541" s="2" t="n">
        <f aca="false">AVERAGE(L541:N541)</f>
        <v>110.766666666667</v>
      </c>
      <c r="S541" s="2" t="n">
        <f aca="false">AVERAGE(O541:Q541)</f>
        <v>89.2666666666667</v>
      </c>
      <c r="T541" s="8" t="n">
        <f aca="false">S541/R541</f>
        <v>0.805898284682516</v>
      </c>
      <c r="U541" s="2" t="n">
        <f aca="false">_xlfn.T.TEST(L541:N541,O541:Q541,2,2)</f>
        <v>0.0129556568148934</v>
      </c>
    </row>
    <row r="542" customFormat="false" ht="13.8" hidden="false" customHeight="false" outlineLevel="0" collapsed="false">
      <c r="A542" s="6" t="s">
        <v>1518</v>
      </c>
      <c r="B542" s="6"/>
      <c r="C542" s="6" t="s">
        <v>1519</v>
      </c>
      <c r="D542" s="6" t="n">
        <v>17.6079734219269</v>
      </c>
      <c r="E542" s="6" t="n">
        <v>5</v>
      </c>
      <c r="F542" s="6" t="n">
        <v>6</v>
      </c>
      <c r="G542" s="6" t="n">
        <v>5</v>
      </c>
      <c r="H542" s="6" t="n">
        <v>1</v>
      </c>
      <c r="I542" s="6" t="n">
        <v>301</v>
      </c>
      <c r="J542" s="6" t="n">
        <v>32.768</v>
      </c>
      <c r="K542" s="6" t="n">
        <v>9.29</v>
      </c>
      <c r="L542" s="6" t="n">
        <v>110.4</v>
      </c>
      <c r="M542" s="6" t="n">
        <v>110.7</v>
      </c>
      <c r="N542" s="6" t="n">
        <v>111.1</v>
      </c>
      <c r="O542" s="6" t="n">
        <v>88.1</v>
      </c>
      <c r="P542" s="6" t="n">
        <v>91.2</v>
      </c>
      <c r="Q542" s="6" t="n">
        <v>88.4</v>
      </c>
      <c r="R542" s="2" t="n">
        <f aca="false">AVERAGE(L542:N542)</f>
        <v>110.733333333333</v>
      </c>
      <c r="S542" s="2" t="n">
        <f aca="false">AVERAGE(O542:Q542)</f>
        <v>89.2333333333333</v>
      </c>
      <c r="T542" s="8" t="n">
        <f aca="false">S542/R542</f>
        <v>0.80583985550873</v>
      </c>
      <c r="U542" s="2" t="n">
        <f aca="false">_xlfn.T.TEST(L542:N542,O542:Q542,2,2)</f>
        <v>2.85410861932683E-005</v>
      </c>
    </row>
    <row r="543" customFormat="false" ht="13.8" hidden="false" customHeight="false" outlineLevel="0" collapsed="false">
      <c r="A543" s="6" t="s">
        <v>1520</v>
      </c>
      <c r="B543" s="6" t="s">
        <v>1521</v>
      </c>
      <c r="C543" s="6" t="s">
        <v>1522</v>
      </c>
      <c r="D543" s="6" t="n">
        <v>41.304347826087</v>
      </c>
      <c r="E543" s="6" t="n">
        <v>3</v>
      </c>
      <c r="F543" s="6" t="n">
        <v>7</v>
      </c>
      <c r="G543" s="6" t="n">
        <v>3</v>
      </c>
      <c r="H543" s="6" t="n">
        <v>1</v>
      </c>
      <c r="I543" s="6" t="n">
        <v>92</v>
      </c>
      <c r="J543" s="6" t="n">
        <v>10.268</v>
      </c>
      <c r="K543" s="6" t="n">
        <v>10.43</v>
      </c>
      <c r="L543" s="6" t="n">
        <v>107</v>
      </c>
      <c r="M543" s="6" t="n">
        <v>111.7</v>
      </c>
      <c r="N543" s="6" t="n">
        <v>113.7</v>
      </c>
      <c r="O543" s="6" t="n">
        <v>93.2</v>
      </c>
      <c r="P543" s="6" t="n">
        <v>88.3</v>
      </c>
      <c r="Q543" s="6" t="n">
        <v>86.1</v>
      </c>
      <c r="R543" s="2" t="n">
        <f aca="false">AVERAGE(L543:N543)</f>
        <v>110.8</v>
      </c>
      <c r="S543" s="2" t="n">
        <f aca="false">AVERAGE(O543:Q543)</f>
        <v>89.2</v>
      </c>
      <c r="T543" s="8" t="n">
        <f aca="false">S543/R543</f>
        <v>0.805054151624549</v>
      </c>
      <c r="U543" s="2" t="n">
        <f aca="false">_xlfn.T.TEST(L543:N543,O543:Q543,2,2)</f>
        <v>0.00171105187803833</v>
      </c>
    </row>
    <row r="544" customFormat="false" ht="13.8" hidden="false" customHeight="false" outlineLevel="0" collapsed="false">
      <c r="A544" s="6" t="s">
        <v>1523</v>
      </c>
      <c r="B544" s="6" t="s">
        <v>1524</v>
      </c>
      <c r="C544" s="6" t="s">
        <v>1525</v>
      </c>
      <c r="D544" s="6" t="n">
        <v>16.9741697416974</v>
      </c>
      <c r="E544" s="6" t="n">
        <v>8</v>
      </c>
      <c r="F544" s="6" t="n">
        <v>14</v>
      </c>
      <c r="G544" s="6" t="n">
        <v>8</v>
      </c>
      <c r="H544" s="6" t="n">
        <v>1</v>
      </c>
      <c r="I544" s="6" t="n">
        <v>542</v>
      </c>
      <c r="J544" s="6" t="n">
        <v>59.68</v>
      </c>
      <c r="K544" s="6" t="n">
        <v>6.04</v>
      </c>
      <c r="L544" s="6" t="n">
        <v>113.2</v>
      </c>
      <c r="M544" s="6" t="n">
        <v>110.7</v>
      </c>
      <c r="N544" s="6" t="n">
        <v>108.6</v>
      </c>
      <c r="O544" s="6" t="n">
        <v>87.3</v>
      </c>
      <c r="P544" s="6" t="n">
        <v>89.1</v>
      </c>
      <c r="Q544" s="6" t="n">
        <v>91.2</v>
      </c>
      <c r="R544" s="2" t="n">
        <f aca="false">AVERAGE(L544:N544)</f>
        <v>110.833333333333</v>
      </c>
      <c r="S544" s="2" t="n">
        <f aca="false">AVERAGE(O544:Q544)</f>
        <v>89.2</v>
      </c>
      <c r="T544" s="8" t="n">
        <f aca="false">S544/R544</f>
        <v>0.804812030075188</v>
      </c>
      <c r="U544" s="2" t="n">
        <f aca="false">_xlfn.T.TEST(L544:N544,O544:Q544,2,2)</f>
        <v>0.000242217843374112</v>
      </c>
    </row>
    <row r="545" customFormat="false" ht="13.8" hidden="false" customHeight="false" outlineLevel="0" collapsed="false">
      <c r="A545" s="6" t="s">
        <v>1526</v>
      </c>
      <c r="B545" s="6"/>
      <c r="C545" s="6" t="s">
        <v>1527</v>
      </c>
      <c r="D545" s="6" t="n">
        <v>12.8878281622912</v>
      </c>
      <c r="E545" s="6" t="n">
        <v>5</v>
      </c>
      <c r="F545" s="6" t="n">
        <v>7</v>
      </c>
      <c r="G545" s="6" t="n">
        <v>4</v>
      </c>
      <c r="H545" s="6" t="n">
        <v>1</v>
      </c>
      <c r="I545" s="6" t="n">
        <v>419</v>
      </c>
      <c r="J545" s="6" t="n">
        <v>48.16</v>
      </c>
      <c r="K545" s="6" t="n">
        <v>6.68</v>
      </c>
      <c r="L545" s="6" t="n">
        <v>119.6</v>
      </c>
      <c r="M545" s="6" t="n">
        <v>106.4</v>
      </c>
      <c r="N545" s="6" t="n">
        <v>106.5</v>
      </c>
      <c r="O545" s="6" t="n">
        <v>88</v>
      </c>
      <c r="P545" s="6" t="n">
        <v>91.9</v>
      </c>
      <c r="Q545" s="6" t="n">
        <v>87.6</v>
      </c>
      <c r="R545" s="2" t="n">
        <f aca="false">AVERAGE(L545:N545)</f>
        <v>110.833333333333</v>
      </c>
      <c r="S545" s="2" t="n">
        <f aca="false">AVERAGE(O545:Q545)</f>
        <v>89.1666666666667</v>
      </c>
      <c r="T545" s="8" t="n">
        <f aca="false">S545/R545</f>
        <v>0.804511278195489</v>
      </c>
      <c r="U545" s="2" t="n">
        <f aca="false">_xlfn.T.TEST(L545:N545,O545:Q545,2,2)</f>
        <v>0.00918968067158576</v>
      </c>
    </row>
    <row r="546" customFormat="false" ht="13.8" hidden="false" customHeight="false" outlineLevel="0" collapsed="false">
      <c r="A546" s="6" t="s">
        <v>1528</v>
      </c>
      <c r="B546" s="6" t="s">
        <v>1529</v>
      </c>
      <c r="C546" s="6" t="s">
        <v>1530</v>
      </c>
      <c r="D546" s="6" t="n">
        <v>54.4836956521739</v>
      </c>
      <c r="E546" s="6" t="n">
        <v>32</v>
      </c>
      <c r="F546" s="6" t="n">
        <v>77</v>
      </c>
      <c r="G546" s="6" t="n">
        <v>32</v>
      </c>
      <c r="H546" s="6" t="n">
        <v>1</v>
      </c>
      <c r="I546" s="6" t="n">
        <v>736</v>
      </c>
      <c r="J546" s="6" t="n">
        <v>79.636</v>
      </c>
      <c r="K546" s="6" t="n">
        <v>8.84</v>
      </c>
      <c r="L546" s="6" t="n">
        <v>110.4</v>
      </c>
      <c r="M546" s="6" t="n">
        <v>110.4</v>
      </c>
      <c r="N546" s="6" t="n">
        <v>111.7</v>
      </c>
      <c r="O546" s="6" t="n">
        <v>90</v>
      </c>
      <c r="P546" s="6" t="n">
        <v>91.6</v>
      </c>
      <c r="Q546" s="6" t="n">
        <v>85.9</v>
      </c>
      <c r="R546" s="2" t="n">
        <f aca="false">AVERAGE(L546:N546)</f>
        <v>110.833333333333</v>
      </c>
      <c r="S546" s="2" t="n">
        <f aca="false">AVERAGE(O546:Q546)</f>
        <v>89.1666666666667</v>
      </c>
      <c r="T546" s="8" t="n">
        <f aca="false">S546/R546</f>
        <v>0.804511278195489</v>
      </c>
      <c r="U546" s="2" t="n">
        <f aca="false">_xlfn.T.TEST(L546:N546,O546:Q546,2,2)</f>
        <v>0.000245612796537663</v>
      </c>
    </row>
    <row r="547" customFormat="false" ht="13.8" hidden="false" customHeight="false" outlineLevel="0" collapsed="false">
      <c r="A547" s="6" t="s">
        <v>1531</v>
      </c>
      <c r="B547" s="6" t="s">
        <v>1532</v>
      </c>
      <c r="C547" s="6" t="s">
        <v>1533</v>
      </c>
      <c r="D547" s="6" t="n">
        <v>28.9002557544757</v>
      </c>
      <c r="E547" s="6" t="n">
        <v>10</v>
      </c>
      <c r="F547" s="6" t="n">
        <v>31</v>
      </c>
      <c r="G547" s="6" t="n">
        <v>3</v>
      </c>
      <c r="H547" s="6" t="n">
        <v>1</v>
      </c>
      <c r="I547" s="6" t="n">
        <v>391</v>
      </c>
      <c r="J547" s="6" t="n">
        <v>42.306</v>
      </c>
      <c r="K547" s="6" t="n">
        <v>10.05</v>
      </c>
      <c r="L547" s="6" t="n">
        <v>109.3</v>
      </c>
      <c r="M547" s="6" t="n">
        <v>110.8</v>
      </c>
      <c r="N547" s="6" t="n">
        <v>112.4</v>
      </c>
      <c r="O547" s="6" t="n">
        <v>91.7</v>
      </c>
      <c r="P547" s="6" t="n">
        <v>90.8</v>
      </c>
      <c r="Q547" s="6" t="n">
        <v>85</v>
      </c>
      <c r="R547" s="2" t="n">
        <f aca="false">AVERAGE(L547:N547)</f>
        <v>110.833333333333</v>
      </c>
      <c r="S547" s="2" t="n">
        <f aca="false">AVERAGE(O547:Q547)</f>
        <v>89.1666666666667</v>
      </c>
      <c r="T547" s="8" t="n">
        <f aca="false">S547/R547</f>
        <v>0.804511278195489</v>
      </c>
      <c r="U547" s="2" t="n">
        <f aca="false">_xlfn.T.TEST(L547:N547,O547:Q547,2,2)</f>
        <v>0.000687086234865844</v>
      </c>
    </row>
    <row r="548" customFormat="false" ht="13.8" hidden="false" customHeight="false" outlineLevel="0" collapsed="false">
      <c r="A548" s="6" t="s">
        <v>1534</v>
      </c>
      <c r="B548" s="6" t="s">
        <v>1535</v>
      </c>
      <c r="C548" s="6" t="s">
        <v>1536</v>
      </c>
      <c r="D548" s="6" t="n">
        <v>42.2535211267606</v>
      </c>
      <c r="E548" s="6" t="n">
        <v>29</v>
      </c>
      <c r="F548" s="6" t="n">
        <v>83</v>
      </c>
      <c r="G548" s="6" t="n">
        <v>1</v>
      </c>
      <c r="H548" s="6" t="n">
        <v>1</v>
      </c>
      <c r="I548" s="6" t="n">
        <v>852</v>
      </c>
      <c r="J548" s="6" t="n">
        <v>96.483</v>
      </c>
      <c r="K548" s="6" t="n">
        <v>5.94</v>
      </c>
      <c r="L548" s="6" t="n">
        <v>106.1</v>
      </c>
      <c r="M548" s="6" t="n">
        <v>112.5</v>
      </c>
      <c r="N548" s="6" t="n">
        <v>114</v>
      </c>
      <c r="O548" s="6" t="n">
        <v>83.9</v>
      </c>
      <c r="P548" s="6" t="n">
        <v>92.7</v>
      </c>
      <c r="Q548" s="6" t="n">
        <v>90.8</v>
      </c>
      <c r="R548" s="2" t="n">
        <f aca="false">AVERAGE(L548:N548)</f>
        <v>110.866666666667</v>
      </c>
      <c r="S548" s="2" t="n">
        <f aca="false">AVERAGE(O548:Q548)</f>
        <v>89.1333333333333</v>
      </c>
      <c r="T548" s="8" t="n">
        <f aca="false">S548/R548</f>
        <v>0.803968731208659</v>
      </c>
      <c r="U548" s="2" t="n">
        <f aca="false">_xlfn.T.TEST(L548:N548,O548:Q548,2,2)</f>
        <v>0.00382580090456353</v>
      </c>
    </row>
    <row r="549" customFormat="false" ht="13.8" hidden="false" customHeight="false" outlineLevel="0" collapsed="false">
      <c r="A549" s="6" t="s">
        <v>1537</v>
      </c>
      <c r="B549" s="6" t="s">
        <v>1538</v>
      </c>
      <c r="C549" s="6" t="s">
        <v>1539</v>
      </c>
      <c r="D549" s="6" t="n">
        <v>29.0598290598291</v>
      </c>
      <c r="E549" s="6" t="n">
        <v>5</v>
      </c>
      <c r="F549" s="6" t="n">
        <v>8</v>
      </c>
      <c r="G549" s="6" t="n">
        <v>5</v>
      </c>
      <c r="H549" s="6" t="n">
        <v>1</v>
      </c>
      <c r="I549" s="6" t="n">
        <v>117</v>
      </c>
      <c r="J549" s="6" t="n">
        <v>13.284</v>
      </c>
      <c r="K549" s="6" t="n">
        <v>11.47</v>
      </c>
      <c r="L549" s="6" t="n">
        <v>106.6</v>
      </c>
      <c r="M549" s="6" t="n">
        <v>112.2</v>
      </c>
      <c r="N549" s="6" t="n">
        <v>113.8</v>
      </c>
      <c r="O549" s="6" t="n">
        <v>89.2</v>
      </c>
      <c r="P549" s="6" t="n">
        <v>90.5</v>
      </c>
      <c r="Q549" s="6" t="n">
        <v>87.7</v>
      </c>
      <c r="R549" s="2" t="n">
        <f aca="false">AVERAGE(L549:N549)</f>
        <v>110.866666666667</v>
      </c>
      <c r="S549" s="2" t="n">
        <f aca="false">AVERAGE(O549:Q549)</f>
        <v>89.1333333333333</v>
      </c>
      <c r="T549" s="8" t="n">
        <f aca="false">S549/R549</f>
        <v>0.803968731208659</v>
      </c>
      <c r="U549" s="2" t="n">
        <f aca="false">_xlfn.T.TEST(L549:N549,O549:Q549,2,2)</f>
        <v>0.000732755882522824</v>
      </c>
    </row>
    <row r="550" customFormat="false" ht="13.8" hidden="false" customHeight="false" outlineLevel="0" collapsed="false">
      <c r="A550" s="6" t="s">
        <v>1540</v>
      </c>
      <c r="B550" s="6" t="s">
        <v>1541</v>
      </c>
      <c r="C550" s="6" t="s">
        <v>1542</v>
      </c>
      <c r="D550" s="6" t="n">
        <v>10.4477611940299</v>
      </c>
      <c r="E550" s="6" t="n">
        <v>2</v>
      </c>
      <c r="F550" s="6" t="n">
        <v>3</v>
      </c>
      <c r="G550" s="6" t="n">
        <v>2</v>
      </c>
      <c r="H550" s="6" t="n">
        <v>1</v>
      </c>
      <c r="I550" s="6" t="n">
        <v>201</v>
      </c>
      <c r="J550" s="6" t="n">
        <v>22.166</v>
      </c>
      <c r="K550" s="6" t="n">
        <v>9.39</v>
      </c>
      <c r="L550" s="6" t="n">
        <v>108.4</v>
      </c>
      <c r="M550" s="6" t="n">
        <v>114.6</v>
      </c>
      <c r="N550" s="6" t="n">
        <v>109.6</v>
      </c>
      <c r="O550" s="6" t="n">
        <v>90.5</v>
      </c>
      <c r="P550" s="6" t="n">
        <v>85.8</v>
      </c>
      <c r="Q550" s="6" t="n">
        <v>91</v>
      </c>
      <c r="R550" s="2" t="n">
        <f aca="false">AVERAGE(L550:N550)</f>
        <v>110.866666666667</v>
      </c>
      <c r="S550" s="2" t="n">
        <f aca="false">AVERAGE(O550:Q550)</f>
        <v>89.1</v>
      </c>
      <c r="T550" s="8" t="n">
        <f aca="false">S550/R550</f>
        <v>0.803668069753458</v>
      </c>
      <c r="U550" s="2" t="n">
        <f aca="false">_xlfn.T.TEST(L550:N550,O550:Q550,2,2)</f>
        <v>0.000987184937830918</v>
      </c>
    </row>
    <row r="551" customFormat="false" ht="13.8" hidden="false" customHeight="false" outlineLevel="0" collapsed="false">
      <c r="A551" s="6" t="s">
        <v>1543</v>
      </c>
      <c r="B551" s="6" t="s">
        <v>1544</v>
      </c>
      <c r="C551" s="6" t="s">
        <v>1545</v>
      </c>
      <c r="D551" s="6" t="n">
        <v>0.841908325537886</v>
      </c>
      <c r="E551" s="6" t="n">
        <v>1</v>
      </c>
      <c r="F551" s="6" t="n">
        <v>1</v>
      </c>
      <c r="G551" s="6" t="n">
        <v>1</v>
      </c>
      <c r="H551" s="6" t="n">
        <v>1</v>
      </c>
      <c r="I551" s="6" t="n">
        <v>1069</v>
      </c>
      <c r="J551" s="6" t="n">
        <v>124.304</v>
      </c>
      <c r="K551" s="6" t="n">
        <v>7.23</v>
      </c>
      <c r="L551" s="6" t="n">
        <v>119.9</v>
      </c>
      <c r="M551" s="6" t="n">
        <v>104.5</v>
      </c>
      <c r="N551" s="6" t="n">
        <v>108.3</v>
      </c>
      <c r="O551" s="6" t="n">
        <v>86.9</v>
      </c>
      <c r="P551" s="6" t="n">
        <v>85.9</v>
      </c>
      <c r="Q551" s="6" t="n">
        <v>94.5</v>
      </c>
      <c r="R551" s="2" t="n">
        <f aca="false">AVERAGE(L551:N551)</f>
        <v>110.9</v>
      </c>
      <c r="S551" s="2" t="n">
        <f aca="false">AVERAGE(O551:Q551)</f>
        <v>89.1</v>
      </c>
      <c r="T551" s="8" t="n">
        <f aca="false">S551/R551</f>
        <v>0.803426510369703</v>
      </c>
      <c r="U551" s="2" t="n">
        <f aca="false">_xlfn.T.TEST(L551:N551,O551:Q551,2,2)</f>
        <v>0.0153447822991093</v>
      </c>
    </row>
    <row r="552" customFormat="false" ht="13.8" hidden="false" customHeight="false" outlineLevel="0" collapsed="false">
      <c r="A552" s="6" t="s">
        <v>1546</v>
      </c>
      <c r="B552" s="6" t="s">
        <v>1547</v>
      </c>
      <c r="C552" s="6" t="s">
        <v>1548</v>
      </c>
      <c r="D552" s="6" t="n">
        <v>43.5344827586207</v>
      </c>
      <c r="E552" s="6" t="n">
        <v>8</v>
      </c>
      <c r="F552" s="6" t="n">
        <v>17</v>
      </c>
      <c r="G552" s="6" t="n">
        <v>8</v>
      </c>
      <c r="H552" s="6" t="n">
        <v>1</v>
      </c>
      <c r="I552" s="6" t="n">
        <v>232</v>
      </c>
      <c r="J552" s="6" t="n">
        <v>25.879</v>
      </c>
      <c r="K552" s="6" t="n">
        <v>5.19</v>
      </c>
      <c r="L552" s="6" t="n">
        <v>107.3</v>
      </c>
      <c r="M552" s="6" t="n">
        <v>112.8</v>
      </c>
      <c r="N552" s="6" t="n">
        <v>112.6</v>
      </c>
      <c r="O552" s="6" t="n">
        <v>89.1</v>
      </c>
      <c r="P552" s="6" t="n">
        <v>90.1</v>
      </c>
      <c r="Q552" s="6" t="n">
        <v>88.1</v>
      </c>
      <c r="R552" s="2" t="n">
        <f aca="false">AVERAGE(L552:N552)</f>
        <v>110.9</v>
      </c>
      <c r="S552" s="2" t="n">
        <f aca="false">AVERAGE(O552:Q552)</f>
        <v>89.1</v>
      </c>
      <c r="T552" s="8" t="n">
        <f aca="false">S552/R552</f>
        <v>0.803426510369702</v>
      </c>
      <c r="U552" s="2" t="n">
        <f aca="false">_xlfn.T.TEST(L552:N552,O552:Q552,2,2)</f>
        <v>0.000323444976050361</v>
      </c>
    </row>
    <row r="553" customFormat="false" ht="13.8" hidden="false" customHeight="false" outlineLevel="0" collapsed="false">
      <c r="A553" s="6" t="s">
        <v>1549</v>
      </c>
      <c r="B553" s="6" t="s">
        <v>1550</v>
      </c>
      <c r="C553" s="6" t="s">
        <v>1551</v>
      </c>
      <c r="D553" s="6" t="n">
        <v>22.1311475409836</v>
      </c>
      <c r="E553" s="6" t="n">
        <v>4</v>
      </c>
      <c r="F553" s="6" t="n">
        <v>10</v>
      </c>
      <c r="G553" s="6" t="n">
        <v>4</v>
      </c>
      <c r="H553" s="6" t="n">
        <v>1</v>
      </c>
      <c r="I553" s="6" t="n">
        <v>244</v>
      </c>
      <c r="J553" s="6" t="n">
        <v>28.301</v>
      </c>
      <c r="K553" s="6" t="n">
        <v>8.38</v>
      </c>
      <c r="L553" s="6" t="n">
        <v>103.6</v>
      </c>
      <c r="M553" s="6" t="n">
        <v>117.4</v>
      </c>
      <c r="N553" s="6" t="n">
        <v>111.8</v>
      </c>
      <c r="O553" s="6" t="n">
        <v>87</v>
      </c>
      <c r="P553" s="6" t="n">
        <v>91.6</v>
      </c>
      <c r="Q553" s="6" t="n">
        <v>88.7</v>
      </c>
      <c r="R553" s="2" t="n">
        <f aca="false">AVERAGE(L553:N553)</f>
        <v>110.933333333333</v>
      </c>
      <c r="S553" s="2" t="n">
        <f aca="false">AVERAGE(O553:Q553)</f>
        <v>89.1</v>
      </c>
      <c r="T553" s="8" t="n">
        <f aca="false">S553/R553</f>
        <v>0.803185096153846</v>
      </c>
      <c r="U553" s="2" t="n">
        <f aca="false">_xlfn.T.TEST(L553:N553,O553:Q553,2,2)</f>
        <v>0.00666972547521921</v>
      </c>
    </row>
    <row r="554" customFormat="false" ht="13.8" hidden="false" customHeight="false" outlineLevel="0" collapsed="false">
      <c r="A554" s="6" t="s">
        <v>1552</v>
      </c>
      <c r="B554" s="6" t="s">
        <v>1553</v>
      </c>
      <c r="C554" s="6" t="s">
        <v>1554</v>
      </c>
      <c r="D554" s="6" t="n">
        <v>37.4125874125874</v>
      </c>
      <c r="E554" s="6" t="n">
        <v>8</v>
      </c>
      <c r="F554" s="6" t="n">
        <v>11</v>
      </c>
      <c r="G554" s="6" t="n">
        <v>8</v>
      </c>
      <c r="H554" s="6" t="n">
        <v>1</v>
      </c>
      <c r="I554" s="6" t="n">
        <v>286</v>
      </c>
      <c r="J554" s="6" t="n">
        <v>32.536</v>
      </c>
      <c r="K554" s="6" t="n">
        <v>5.88</v>
      </c>
      <c r="L554" s="6" t="n">
        <v>113.4</v>
      </c>
      <c r="M554" s="6" t="n">
        <v>108.9</v>
      </c>
      <c r="N554" s="6" t="n">
        <v>110.4</v>
      </c>
      <c r="O554" s="6" t="n">
        <v>84.8</v>
      </c>
      <c r="P554" s="6" t="n">
        <v>90.3</v>
      </c>
      <c r="Q554" s="6" t="n">
        <v>92.1</v>
      </c>
      <c r="R554" s="2" t="n">
        <f aca="false">AVERAGE(L554:N554)</f>
        <v>110.9</v>
      </c>
      <c r="S554" s="2" t="n">
        <f aca="false">AVERAGE(O554:Q554)</f>
        <v>89.0666666666667</v>
      </c>
      <c r="T554" s="8" t="n">
        <f aca="false">S554/R554</f>
        <v>0.803125939284641</v>
      </c>
      <c r="U554" s="2" t="n">
        <f aca="false">_xlfn.T.TEST(L554:N554,O554:Q554,2,2)</f>
        <v>0.0010424511287386</v>
      </c>
    </row>
    <row r="555" customFormat="false" ht="13.8" hidden="false" customHeight="false" outlineLevel="0" collapsed="false">
      <c r="A555" s="6" t="s">
        <v>1555</v>
      </c>
      <c r="B555" s="6" t="s">
        <v>1556</v>
      </c>
      <c r="C555" s="6" t="s">
        <v>1557</v>
      </c>
      <c r="D555" s="6" t="n">
        <v>18.5185185185185</v>
      </c>
      <c r="E555" s="6" t="n">
        <v>1</v>
      </c>
      <c r="F555" s="6" t="n">
        <v>2</v>
      </c>
      <c r="G555" s="6" t="n">
        <v>1</v>
      </c>
      <c r="H555" s="6" t="n">
        <v>1</v>
      </c>
      <c r="I555" s="6" t="n">
        <v>81</v>
      </c>
      <c r="J555" s="6" t="n">
        <v>9.142</v>
      </c>
      <c r="K555" s="6" t="n">
        <v>7.88</v>
      </c>
      <c r="L555" s="6" t="n">
        <v>110.1</v>
      </c>
      <c r="M555" s="6" t="n">
        <v>116.6</v>
      </c>
      <c r="N555" s="6" t="n">
        <v>106.1</v>
      </c>
      <c r="O555" s="6" t="n">
        <v>77.8</v>
      </c>
      <c r="P555" s="6" t="n">
        <v>93.3</v>
      </c>
      <c r="Q555" s="6" t="n">
        <v>96.1</v>
      </c>
      <c r="R555" s="2" t="n">
        <f aca="false">AVERAGE(L555:N555)</f>
        <v>110.933333333333</v>
      </c>
      <c r="S555" s="2" t="n">
        <f aca="false">AVERAGE(O555:Q555)</f>
        <v>89.0666666666667</v>
      </c>
      <c r="T555" s="8" t="n">
        <f aca="false">S555/R555</f>
        <v>0.802884615384615</v>
      </c>
      <c r="U555" s="2" t="n">
        <f aca="false">_xlfn.T.TEST(L555:N555,O555:Q555,2,2)</f>
        <v>0.0276770065269897</v>
      </c>
    </row>
    <row r="556" customFormat="false" ht="13.8" hidden="false" customHeight="false" outlineLevel="0" collapsed="false">
      <c r="A556" s="6" t="s">
        <v>1558</v>
      </c>
      <c r="B556" s="6" t="s">
        <v>1559</v>
      </c>
      <c r="C556" s="6" t="s">
        <v>1560</v>
      </c>
      <c r="D556" s="6" t="n">
        <v>20.8791208791209</v>
      </c>
      <c r="E556" s="6" t="n">
        <v>5</v>
      </c>
      <c r="F556" s="6" t="n">
        <v>9</v>
      </c>
      <c r="G556" s="6" t="n">
        <v>5</v>
      </c>
      <c r="H556" s="6" t="n">
        <v>1</v>
      </c>
      <c r="I556" s="6" t="n">
        <v>273</v>
      </c>
      <c r="J556" s="6" t="n">
        <v>28.918</v>
      </c>
      <c r="K556" s="6" t="n">
        <v>7.81</v>
      </c>
      <c r="L556" s="6" t="n">
        <v>114.9</v>
      </c>
      <c r="M556" s="6" t="n">
        <v>111.9</v>
      </c>
      <c r="N556" s="6" t="n">
        <v>106.1</v>
      </c>
      <c r="O556" s="6" t="n">
        <v>89</v>
      </c>
      <c r="P556" s="6" t="n">
        <v>88.4</v>
      </c>
      <c r="Q556" s="6" t="n">
        <v>89.7</v>
      </c>
      <c r="R556" s="2" t="n">
        <f aca="false">AVERAGE(L556:N556)</f>
        <v>110.966666666667</v>
      </c>
      <c r="S556" s="2" t="n">
        <f aca="false">AVERAGE(O556:Q556)</f>
        <v>89.0333333333334</v>
      </c>
      <c r="T556" s="8" t="n">
        <f aca="false">S556/R556</f>
        <v>0.802343045959748</v>
      </c>
      <c r="U556" s="2" t="n">
        <f aca="false">_xlfn.T.TEST(L556:N556,O556:Q556,2,2)</f>
        <v>0.00109744952856162</v>
      </c>
    </row>
    <row r="557" customFormat="false" ht="13.8" hidden="false" customHeight="false" outlineLevel="0" collapsed="false">
      <c r="A557" s="6" t="s">
        <v>1561</v>
      </c>
      <c r="B557" s="6" t="s">
        <v>1562</v>
      </c>
      <c r="C557" s="6" t="s">
        <v>1563</v>
      </c>
      <c r="D557" s="6" t="n">
        <v>33.9041095890411</v>
      </c>
      <c r="E557" s="6" t="n">
        <v>7</v>
      </c>
      <c r="F557" s="6" t="n">
        <v>20</v>
      </c>
      <c r="G557" s="6" t="n">
        <v>7</v>
      </c>
      <c r="H557" s="6" t="n">
        <v>1</v>
      </c>
      <c r="I557" s="6" t="n">
        <v>292</v>
      </c>
      <c r="J557" s="6" t="n">
        <v>33.274</v>
      </c>
      <c r="K557" s="6" t="n">
        <v>5.34</v>
      </c>
      <c r="L557" s="6" t="n">
        <v>110</v>
      </c>
      <c r="M557" s="6" t="n">
        <v>105.4</v>
      </c>
      <c r="N557" s="6" t="n">
        <v>117.6</v>
      </c>
      <c r="O557" s="6" t="n">
        <v>93.7</v>
      </c>
      <c r="P557" s="6" t="n">
        <v>89.6</v>
      </c>
      <c r="Q557" s="6" t="n">
        <v>83.8</v>
      </c>
      <c r="R557" s="2" t="n">
        <f aca="false">AVERAGE(L557:N557)</f>
        <v>111</v>
      </c>
      <c r="S557" s="2" t="n">
        <f aca="false">AVERAGE(O557:Q557)</f>
        <v>89.0333333333334</v>
      </c>
      <c r="T557" s="8" t="n">
        <f aca="false">S557/R557</f>
        <v>0.802102102102102</v>
      </c>
      <c r="U557" s="2" t="n">
        <f aca="false">_xlfn.T.TEST(L557:N557,O557:Q557,2,2)</f>
        <v>0.00861763234753258</v>
      </c>
    </row>
    <row r="558" customFormat="false" ht="13.8" hidden="false" customHeight="false" outlineLevel="0" collapsed="false">
      <c r="A558" s="6" t="s">
        <v>1564</v>
      </c>
      <c r="B558" s="6" t="s">
        <v>1565</v>
      </c>
      <c r="C558" s="6" t="s">
        <v>1566</v>
      </c>
      <c r="D558" s="6" t="n">
        <v>31.3725490196078</v>
      </c>
      <c r="E558" s="6" t="n">
        <v>2</v>
      </c>
      <c r="F558" s="6" t="n">
        <v>2</v>
      </c>
      <c r="G558" s="6" t="n">
        <v>2</v>
      </c>
      <c r="H558" s="6" t="n">
        <v>1</v>
      </c>
      <c r="I558" s="6" t="n">
        <v>102</v>
      </c>
      <c r="J558" s="6" t="n">
        <v>11.797</v>
      </c>
      <c r="K558" s="6" t="n">
        <v>9.31</v>
      </c>
      <c r="L558" s="6" t="n">
        <v>102.3</v>
      </c>
      <c r="M558" s="6" t="n">
        <v>115.2</v>
      </c>
      <c r="N558" s="6" t="n">
        <v>115.5</v>
      </c>
      <c r="O558" s="6" t="n">
        <v>88.2</v>
      </c>
      <c r="P558" s="6" t="n">
        <v>88.4</v>
      </c>
      <c r="Q558" s="6" t="n">
        <v>90.4</v>
      </c>
      <c r="R558" s="2" t="n">
        <f aca="false">AVERAGE(L558:N558)</f>
        <v>111</v>
      </c>
      <c r="S558" s="2" t="n">
        <f aca="false">AVERAGE(O558:Q558)</f>
        <v>89</v>
      </c>
      <c r="T558" s="8" t="n">
        <f aca="false">S558/R558</f>
        <v>0.801801801801802</v>
      </c>
      <c r="U558" s="2" t="n">
        <f aca="false">_xlfn.T.TEST(L558:N558,O558:Q558,2,2)</f>
        <v>0.00753381972088387</v>
      </c>
    </row>
    <row r="559" customFormat="false" ht="13.8" hidden="false" customHeight="false" outlineLevel="0" collapsed="false">
      <c r="A559" s="6" t="s">
        <v>1567</v>
      </c>
      <c r="B559" s="6" t="s">
        <v>1568</v>
      </c>
      <c r="C559" s="6" t="s">
        <v>1569</v>
      </c>
      <c r="D559" s="6" t="n">
        <v>13.4408602150538</v>
      </c>
      <c r="E559" s="6" t="n">
        <v>2</v>
      </c>
      <c r="F559" s="6" t="n">
        <v>2</v>
      </c>
      <c r="G559" s="6" t="n">
        <v>2</v>
      </c>
      <c r="H559" s="6" t="n">
        <v>1</v>
      </c>
      <c r="I559" s="6" t="n">
        <v>186</v>
      </c>
      <c r="J559" s="6" t="n">
        <v>20.986</v>
      </c>
      <c r="K559" s="6" t="n">
        <v>6.2</v>
      </c>
      <c r="L559" s="6" t="n">
        <v>102.5</v>
      </c>
      <c r="M559" s="6" t="n">
        <v>114.6</v>
      </c>
      <c r="N559" s="6" t="n">
        <v>116</v>
      </c>
      <c r="O559" s="6" t="n">
        <v>89.3</v>
      </c>
      <c r="P559" s="6" t="n">
        <v>90.3</v>
      </c>
      <c r="Q559" s="6" t="n">
        <v>87.4</v>
      </c>
      <c r="R559" s="2" t="n">
        <f aca="false">AVERAGE(L559:N559)</f>
        <v>111.033333333333</v>
      </c>
      <c r="S559" s="2" t="n">
        <f aca="false">AVERAGE(O559:Q559)</f>
        <v>89</v>
      </c>
      <c r="T559" s="8" t="n">
        <f aca="false">S559/R559</f>
        <v>0.801561092764935</v>
      </c>
      <c r="U559" s="2" t="n">
        <f aca="false">_xlfn.T.TEST(L559:N559,O559:Q559,2,2)</f>
        <v>0.00726817347903004</v>
      </c>
    </row>
    <row r="560" customFormat="false" ht="13.8" hidden="false" customHeight="false" outlineLevel="0" collapsed="false">
      <c r="A560" s="6" t="s">
        <v>1570</v>
      </c>
      <c r="B560" s="6" t="s">
        <v>1571</v>
      </c>
      <c r="C560" s="6" t="s">
        <v>1572</v>
      </c>
      <c r="D560" s="6" t="n">
        <v>27.9569892473118</v>
      </c>
      <c r="E560" s="6" t="n">
        <v>10</v>
      </c>
      <c r="F560" s="6" t="n">
        <v>23</v>
      </c>
      <c r="G560" s="6" t="n">
        <v>10</v>
      </c>
      <c r="H560" s="6" t="n">
        <v>1</v>
      </c>
      <c r="I560" s="6" t="n">
        <v>558</v>
      </c>
      <c r="J560" s="6" t="n">
        <v>61.029</v>
      </c>
      <c r="K560" s="6" t="n">
        <v>5.76</v>
      </c>
      <c r="L560" s="6" t="n">
        <v>110.1</v>
      </c>
      <c r="M560" s="6" t="n">
        <v>110.2</v>
      </c>
      <c r="N560" s="6" t="n">
        <v>112.8</v>
      </c>
      <c r="O560" s="6" t="n">
        <v>89</v>
      </c>
      <c r="P560" s="6" t="n">
        <v>89.1</v>
      </c>
      <c r="Q560" s="6" t="n">
        <v>88.8</v>
      </c>
      <c r="R560" s="2" t="n">
        <f aca="false">AVERAGE(L560:N560)</f>
        <v>111.033333333333</v>
      </c>
      <c r="S560" s="2" t="n">
        <f aca="false">AVERAGE(O560:Q560)</f>
        <v>88.9666666666667</v>
      </c>
      <c r="T560" s="8" t="n">
        <f aca="false">S560/R560</f>
        <v>0.801260882617832</v>
      </c>
      <c r="U560" s="2" t="n">
        <f aca="false">_xlfn.T.TEST(L560:N560,O560:Q560,2,2)</f>
        <v>1.55797260985525E-005</v>
      </c>
    </row>
    <row r="561" customFormat="false" ht="13.8" hidden="false" customHeight="false" outlineLevel="0" collapsed="false">
      <c r="A561" s="6" t="s">
        <v>1573</v>
      </c>
      <c r="B561" s="6" t="s">
        <v>1574</v>
      </c>
      <c r="C561" s="6" t="s">
        <v>1575</v>
      </c>
      <c r="D561" s="6" t="n">
        <v>72.463768115942</v>
      </c>
      <c r="E561" s="6" t="n">
        <v>13</v>
      </c>
      <c r="F561" s="6" t="n">
        <v>39</v>
      </c>
      <c r="G561" s="6" t="n">
        <v>13</v>
      </c>
      <c r="H561" s="6" t="n">
        <v>1</v>
      </c>
      <c r="I561" s="6" t="n">
        <v>207</v>
      </c>
      <c r="J561" s="6" t="n">
        <v>23.475</v>
      </c>
      <c r="K561" s="6" t="n">
        <v>6.7</v>
      </c>
      <c r="L561" s="6" t="n">
        <v>108.7</v>
      </c>
      <c r="M561" s="6" t="n">
        <v>111.9</v>
      </c>
      <c r="N561" s="6" t="n">
        <v>112.5</v>
      </c>
      <c r="O561" s="6" t="n">
        <v>88.9</v>
      </c>
      <c r="P561" s="6" t="n">
        <v>89</v>
      </c>
      <c r="Q561" s="6" t="n">
        <v>89</v>
      </c>
      <c r="R561" s="2" t="n">
        <f aca="false">AVERAGE(L561:N561)</f>
        <v>111.033333333333</v>
      </c>
      <c r="S561" s="2" t="n">
        <f aca="false">AVERAGE(O561:Q561)</f>
        <v>88.9666666666667</v>
      </c>
      <c r="T561" s="8" t="n">
        <f aca="false">S561/R561</f>
        <v>0.801260882617832</v>
      </c>
      <c r="U561" s="2" t="n">
        <f aca="false">_xlfn.T.TEST(L561:N561,O561:Q561,2,2)</f>
        <v>4.81269578146282E-005</v>
      </c>
    </row>
    <row r="562" customFormat="false" ht="13.8" hidden="false" customHeight="false" outlineLevel="0" collapsed="false">
      <c r="A562" s="6" t="s">
        <v>1576</v>
      </c>
      <c r="B562" s="6" t="s">
        <v>1577</v>
      </c>
      <c r="C562" s="6" t="s">
        <v>1578</v>
      </c>
      <c r="D562" s="6" t="n">
        <v>14.4736842105263</v>
      </c>
      <c r="E562" s="6" t="n">
        <v>1</v>
      </c>
      <c r="F562" s="6" t="n">
        <v>1</v>
      </c>
      <c r="G562" s="6" t="n">
        <v>1</v>
      </c>
      <c r="H562" s="6" t="n">
        <v>1</v>
      </c>
      <c r="I562" s="6" t="n">
        <v>76</v>
      </c>
      <c r="J562" s="6" t="n">
        <v>8.538</v>
      </c>
      <c r="K562" s="6" t="n">
        <v>4.36</v>
      </c>
      <c r="L562" s="6" t="n">
        <v>105.7</v>
      </c>
      <c r="M562" s="6" t="n">
        <v>109.2</v>
      </c>
      <c r="N562" s="6" t="n">
        <v>118.2</v>
      </c>
      <c r="O562" s="6" t="n">
        <v>91.3</v>
      </c>
      <c r="P562" s="6" t="n">
        <v>93</v>
      </c>
      <c r="Q562" s="6" t="n">
        <v>82.6</v>
      </c>
      <c r="R562" s="2" t="n">
        <f aca="false">AVERAGE(L562:N562)</f>
        <v>111.033333333333</v>
      </c>
      <c r="S562" s="2" t="n">
        <f aca="false">AVERAGE(O562:Q562)</f>
        <v>88.9666666666667</v>
      </c>
      <c r="T562" s="8" t="n">
        <f aca="false">S562/R562</f>
        <v>0.801260882617832</v>
      </c>
      <c r="U562" s="2" t="n">
        <f aca="false">_xlfn.T.TEST(L562:N562,O562:Q562,2,2)</f>
        <v>0.0109696434853284</v>
      </c>
    </row>
    <row r="563" customFormat="false" ht="13.8" hidden="false" customHeight="false" outlineLevel="0" collapsed="false">
      <c r="A563" s="6" t="s">
        <v>1579</v>
      </c>
      <c r="B563" s="6" t="s">
        <v>1580</v>
      </c>
      <c r="C563" s="6" t="s">
        <v>1581</v>
      </c>
      <c r="D563" s="6" t="n">
        <v>8.86699507389163</v>
      </c>
      <c r="E563" s="6" t="n">
        <v>1</v>
      </c>
      <c r="F563" s="6" t="n">
        <v>1</v>
      </c>
      <c r="G563" s="6" t="n">
        <v>1</v>
      </c>
      <c r="H563" s="6" t="n">
        <v>1</v>
      </c>
      <c r="I563" s="6" t="n">
        <v>203</v>
      </c>
      <c r="J563" s="6" t="n">
        <v>23.109</v>
      </c>
      <c r="K563" s="6" t="n">
        <v>6.23</v>
      </c>
      <c r="L563" s="6" t="n">
        <v>106.7</v>
      </c>
      <c r="M563" s="6" t="n">
        <v>121.3</v>
      </c>
      <c r="N563" s="6" t="n">
        <v>105.2</v>
      </c>
      <c r="O563" s="6" t="n">
        <v>89.8</v>
      </c>
      <c r="P563" s="6" t="n">
        <v>94</v>
      </c>
      <c r="Q563" s="6" t="n">
        <v>83</v>
      </c>
      <c r="R563" s="2" t="n">
        <f aca="false">AVERAGE(L563:N563)</f>
        <v>111.066666666667</v>
      </c>
      <c r="S563" s="2" t="n">
        <f aca="false">AVERAGE(O563:Q563)</f>
        <v>88.9333333333333</v>
      </c>
      <c r="T563" s="8" t="n">
        <f aca="false">S563/R563</f>
        <v>0.800720288115246</v>
      </c>
      <c r="U563" s="2" t="n">
        <f aca="false">_xlfn.T.TEST(L563:N563,O563:Q563,2,2)</f>
        <v>0.0216453621814542</v>
      </c>
    </row>
    <row r="564" customFormat="false" ht="13.8" hidden="false" customHeight="false" outlineLevel="0" collapsed="false">
      <c r="A564" s="6" t="s">
        <v>1582</v>
      </c>
      <c r="B564" s="6" t="s">
        <v>1583</v>
      </c>
      <c r="C564" s="6" t="s">
        <v>1584</v>
      </c>
      <c r="D564" s="6" t="n">
        <v>4.98753117206983</v>
      </c>
      <c r="E564" s="6" t="n">
        <v>1</v>
      </c>
      <c r="F564" s="6" t="n">
        <v>1</v>
      </c>
      <c r="G564" s="6" t="n">
        <v>1</v>
      </c>
      <c r="H564" s="6" t="n">
        <v>1</v>
      </c>
      <c r="I564" s="6" t="n">
        <v>401</v>
      </c>
      <c r="J564" s="6" t="n">
        <v>43.284</v>
      </c>
      <c r="K564" s="6" t="n">
        <v>4.86</v>
      </c>
      <c r="L564" s="6" t="n">
        <v>104.5</v>
      </c>
      <c r="M564" s="6" t="n">
        <v>119.1</v>
      </c>
      <c r="N564" s="6" t="n">
        <v>109.6</v>
      </c>
      <c r="O564" s="6" t="n">
        <v>80.5</v>
      </c>
      <c r="P564" s="6" t="n">
        <v>94.8</v>
      </c>
      <c r="Q564" s="6" t="n">
        <v>91.4</v>
      </c>
      <c r="R564" s="2" t="n">
        <f aca="false">AVERAGE(L564:N564)</f>
        <v>111.066666666667</v>
      </c>
      <c r="S564" s="2" t="n">
        <f aca="false">AVERAGE(O564:Q564)</f>
        <v>88.9</v>
      </c>
      <c r="T564" s="8" t="n">
        <f aca="false">S564/R564</f>
        <v>0.800420168067227</v>
      </c>
      <c r="U564" s="2" t="n">
        <f aca="false">_xlfn.T.TEST(L564:N564,O564:Q564,2,2)</f>
        <v>0.0217927662283193</v>
      </c>
    </row>
    <row r="565" customFormat="false" ht="13.8" hidden="false" customHeight="false" outlineLevel="0" collapsed="false">
      <c r="A565" s="6" t="s">
        <v>1585</v>
      </c>
      <c r="B565" s="6" t="s">
        <v>1586</v>
      </c>
      <c r="C565" s="6" t="s">
        <v>1587</v>
      </c>
      <c r="D565" s="6" t="n">
        <v>0.742115027829314</v>
      </c>
      <c r="E565" s="6" t="n">
        <v>1</v>
      </c>
      <c r="F565" s="6" t="n">
        <v>1</v>
      </c>
      <c r="G565" s="6" t="n">
        <v>1</v>
      </c>
      <c r="H565" s="6" t="n">
        <v>1</v>
      </c>
      <c r="I565" s="6" t="n">
        <v>1617</v>
      </c>
      <c r="J565" s="6" t="n">
        <v>184.167</v>
      </c>
      <c r="K565" s="6" t="n">
        <v>7.36</v>
      </c>
      <c r="L565" s="6" t="n">
        <v>101.6</v>
      </c>
      <c r="M565" s="6" t="n">
        <v>109.5</v>
      </c>
      <c r="N565" s="6" t="n">
        <v>122.3</v>
      </c>
      <c r="O565" s="6" t="n">
        <v>86.4</v>
      </c>
      <c r="P565" s="6" t="n">
        <v>94.9</v>
      </c>
      <c r="Q565" s="6" t="n">
        <v>85.3</v>
      </c>
      <c r="R565" s="2" t="n">
        <f aca="false">AVERAGE(L565:N565)</f>
        <v>111.133333333333</v>
      </c>
      <c r="S565" s="2" t="n">
        <f aca="false">AVERAGE(O565:Q565)</f>
        <v>88.8666666666667</v>
      </c>
      <c r="T565" s="8" t="n">
        <f aca="false">S565/R565</f>
        <v>0.799640071985603</v>
      </c>
      <c r="U565" s="2" t="n">
        <f aca="false">_xlfn.T.TEST(L565:N565,O565:Q565,2,2)</f>
        <v>0.0299813536864294</v>
      </c>
    </row>
    <row r="566" customFormat="false" ht="13.8" hidden="false" customHeight="false" outlineLevel="0" collapsed="false">
      <c r="A566" s="6" t="s">
        <v>1588</v>
      </c>
      <c r="B566" s="6" t="s">
        <v>1589</v>
      </c>
      <c r="C566" s="6" t="s">
        <v>1590</v>
      </c>
      <c r="D566" s="6" t="n">
        <v>38.2352941176471</v>
      </c>
      <c r="E566" s="6" t="n">
        <v>2</v>
      </c>
      <c r="F566" s="6" t="n">
        <v>2</v>
      </c>
      <c r="G566" s="6" t="n">
        <v>2</v>
      </c>
      <c r="H566" s="6" t="n">
        <v>1</v>
      </c>
      <c r="I566" s="6" t="n">
        <v>68</v>
      </c>
      <c r="J566" s="6" t="n">
        <v>7.742</v>
      </c>
      <c r="K566" s="6" t="n">
        <v>8.18</v>
      </c>
      <c r="L566" s="6" t="n">
        <v>108.5</v>
      </c>
      <c r="M566" s="6" t="n">
        <v>109.7</v>
      </c>
      <c r="N566" s="6" t="n">
        <v>115.2</v>
      </c>
      <c r="O566" s="6" t="n">
        <v>88.9</v>
      </c>
      <c r="P566" s="6" t="n">
        <v>96.6</v>
      </c>
      <c r="Q566" s="6" t="n">
        <v>81</v>
      </c>
      <c r="R566" s="2" t="n">
        <f aca="false">AVERAGE(L566:N566)</f>
        <v>111.133333333333</v>
      </c>
      <c r="S566" s="2" t="n">
        <f aca="false">AVERAGE(O566:Q566)</f>
        <v>88.8333333333333</v>
      </c>
      <c r="T566" s="8" t="n">
        <f aca="false">S566/R566</f>
        <v>0.799340131973605</v>
      </c>
      <c r="U566" s="2" t="n">
        <f aca="false">_xlfn.T.TEST(L566:N566,O566:Q566,2,2)</f>
        <v>0.0108058683728481</v>
      </c>
    </row>
    <row r="567" customFormat="false" ht="13.8" hidden="false" customHeight="false" outlineLevel="0" collapsed="false">
      <c r="A567" s="6" t="s">
        <v>1591</v>
      </c>
      <c r="B567" s="6"/>
      <c r="C567" s="6" t="s">
        <v>1592</v>
      </c>
      <c r="D567" s="6" t="n">
        <v>58.5845347313237</v>
      </c>
      <c r="E567" s="6" t="n">
        <v>37</v>
      </c>
      <c r="F567" s="6" t="n">
        <v>89</v>
      </c>
      <c r="G567" s="6" t="n">
        <v>37</v>
      </c>
      <c r="H567" s="6" t="n">
        <v>1</v>
      </c>
      <c r="I567" s="6" t="n">
        <v>763</v>
      </c>
      <c r="J567" s="6" t="n">
        <v>82.947</v>
      </c>
      <c r="K567" s="6" t="n">
        <v>9.04</v>
      </c>
      <c r="L567" s="6" t="n">
        <v>107.3</v>
      </c>
      <c r="M567" s="6" t="n">
        <v>113.1</v>
      </c>
      <c r="N567" s="6" t="n">
        <v>113.1</v>
      </c>
      <c r="O567" s="6" t="n">
        <v>89.1</v>
      </c>
      <c r="P567" s="6" t="n">
        <v>89.3</v>
      </c>
      <c r="Q567" s="6" t="n">
        <v>88.1</v>
      </c>
      <c r="R567" s="2" t="n">
        <f aca="false">AVERAGE(L567:N567)</f>
        <v>111.166666666667</v>
      </c>
      <c r="S567" s="2" t="n">
        <f aca="false">AVERAGE(O567:Q567)</f>
        <v>88.8333333333333</v>
      </c>
      <c r="T567" s="8" t="n">
        <f aca="false">S567/R567</f>
        <v>0.799100449775112</v>
      </c>
      <c r="U567" s="2" t="n">
        <f aca="false">_xlfn.T.TEST(L567:N567,O567:Q567,2,2)</f>
        <v>0.000344220407418114</v>
      </c>
    </row>
    <row r="568" customFormat="false" ht="13.8" hidden="false" customHeight="false" outlineLevel="0" collapsed="false">
      <c r="A568" s="6" t="s">
        <v>1593</v>
      </c>
      <c r="B568" s="6" t="s">
        <v>1594</v>
      </c>
      <c r="C568" s="6" t="s">
        <v>1595</v>
      </c>
      <c r="D568" s="6" t="n">
        <v>6.69546436285097</v>
      </c>
      <c r="E568" s="6" t="n">
        <v>2</v>
      </c>
      <c r="F568" s="6" t="n">
        <v>2</v>
      </c>
      <c r="G568" s="6" t="n">
        <v>2</v>
      </c>
      <c r="H568" s="6" t="n">
        <v>1</v>
      </c>
      <c r="I568" s="6" t="n">
        <v>463</v>
      </c>
      <c r="J568" s="6" t="n">
        <v>50.499</v>
      </c>
      <c r="K568" s="6" t="n">
        <v>9.52</v>
      </c>
      <c r="L568" s="6" t="n">
        <v>115.3</v>
      </c>
      <c r="M568" s="6" t="n">
        <v>106.8</v>
      </c>
      <c r="N568" s="6" t="n">
        <v>111.5</v>
      </c>
      <c r="O568" s="6" t="n">
        <v>90.8</v>
      </c>
      <c r="P568" s="6" t="n">
        <v>88.7</v>
      </c>
      <c r="Q568" s="6" t="n">
        <v>87</v>
      </c>
      <c r="R568" s="2" t="n">
        <f aca="false">AVERAGE(L568:N568)</f>
        <v>111.2</v>
      </c>
      <c r="S568" s="2" t="n">
        <f aca="false">AVERAGE(O568:Q568)</f>
        <v>88.8333333333333</v>
      </c>
      <c r="T568" s="8" t="n">
        <f aca="false">S568/R568</f>
        <v>0.798860911270983</v>
      </c>
      <c r="U568" s="2" t="n">
        <f aca="false">_xlfn.T.TEST(L568:N568,O568:Q568,2,2)</f>
        <v>0.00114739514392025</v>
      </c>
    </row>
    <row r="569" customFormat="false" ht="13.8" hidden="false" customHeight="false" outlineLevel="0" collapsed="false">
      <c r="A569" s="6" t="s">
        <v>1596</v>
      </c>
      <c r="B569" s="6" t="s">
        <v>1597</v>
      </c>
      <c r="C569" s="6" t="s">
        <v>1598</v>
      </c>
      <c r="D569" s="6" t="n">
        <v>47.986577181208</v>
      </c>
      <c r="E569" s="6" t="n">
        <v>16</v>
      </c>
      <c r="F569" s="6" t="n">
        <v>47</v>
      </c>
      <c r="G569" s="6" t="n">
        <v>6</v>
      </c>
      <c r="H569" s="6" t="n">
        <v>1</v>
      </c>
      <c r="I569" s="6" t="n">
        <v>298</v>
      </c>
      <c r="J569" s="6" t="n">
        <v>32.831</v>
      </c>
      <c r="K569" s="6" t="n">
        <v>9.69</v>
      </c>
      <c r="L569" s="6" t="n">
        <v>105.5</v>
      </c>
      <c r="M569" s="6" t="n">
        <v>114.7</v>
      </c>
      <c r="N569" s="6" t="n">
        <v>113.3</v>
      </c>
      <c r="O569" s="6" t="n">
        <v>89.3</v>
      </c>
      <c r="P569" s="6" t="n">
        <v>90.6</v>
      </c>
      <c r="Q569" s="6" t="n">
        <v>86.5</v>
      </c>
      <c r="R569" s="2" t="n">
        <f aca="false">AVERAGE(L569:N569)</f>
        <v>111.166666666667</v>
      </c>
      <c r="S569" s="2" t="n">
        <f aca="false">AVERAGE(O569:Q569)</f>
        <v>88.8</v>
      </c>
      <c r="T569" s="8" t="n">
        <f aca="false">S569/R569</f>
        <v>0.79880059970015</v>
      </c>
      <c r="U569" s="2" t="n">
        <f aca="false">_xlfn.T.TEST(L569:N569,O569:Q569,2,2)</f>
        <v>0.00197375735112669</v>
      </c>
    </row>
    <row r="570" customFormat="false" ht="13.8" hidden="false" customHeight="false" outlineLevel="0" collapsed="false">
      <c r="A570" s="6" t="s">
        <v>1599</v>
      </c>
      <c r="B570" s="6" t="s">
        <v>1600</v>
      </c>
      <c r="C570" s="6" t="s">
        <v>1601</v>
      </c>
      <c r="D570" s="6" t="n">
        <v>14.7651006711409</v>
      </c>
      <c r="E570" s="6" t="n">
        <v>3</v>
      </c>
      <c r="F570" s="6" t="n">
        <v>3</v>
      </c>
      <c r="G570" s="6" t="n">
        <v>1</v>
      </c>
      <c r="H570" s="6" t="n">
        <v>1</v>
      </c>
      <c r="I570" s="6" t="n">
        <v>298</v>
      </c>
      <c r="J570" s="6" t="n">
        <v>33.79</v>
      </c>
      <c r="K570" s="6" t="n">
        <v>6.44</v>
      </c>
      <c r="L570" s="6" t="n">
        <v>115.1</v>
      </c>
      <c r="M570" s="6" t="n">
        <v>109.8</v>
      </c>
      <c r="N570" s="6" t="n">
        <v>108.7</v>
      </c>
      <c r="O570" s="6" t="n">
        <v>94.9</v>
      </c>
      <c r="P570" s="6" t="n">
        <v>87.8</v>
      </c>
      <c r="Q570" s="6" t="n">
        <v>83.7</v>
      </c>
      <c r="R570" s="2" t="n">
        <f aca="false">AVERAGE(L570:N570)</f>
        <v>111.2</v>
      </c>
      <c r="S570" s="2" t="n">
        <f aca="false">AVERAGE(O570:Q570)</f>
        <v>88.8</v>
      </c>
      <c r="T570" s="8" t="n">
        <f aca="false">S570/R570</f>
        <v>0.798561151079137</v>
      </c>
      <c r="U570" s="2" t="n">
        <f aca="false">_xlfn.T.TEST(L570:N570,O570:Q570,2,2)</f>
        <v>0.00423009096864802</v>
      </c>
    </row>
    <row r="571" customFormat="false" ht="13.8" hidden="false" customHeight="false" outlineLevel="0" collapsed="false">
      <c r="A571" s="6" t="s">
        <v>1602</v>
      </c>
      <c r="B571" s="6" t="s">
        <v>1603</v>
      </c>
      <c r="C571" s="6" t="s">
        <v>1604</v>
      </c>
      <c r="D571" s="6" t="n">
        <v>3.32409972299169</v>
      </c>
      <c r="E571" s="6" t="n">
        <v>3</v>
      </c>
      <c r="F571" s="6" t="n">
        <v>3</v>
      </c>
      <c r="G571" s="6" t="n">
        <v>2</v>
      </c>
      <c r="H571" s="6" t="n">
        <v>1</v>
      </c>
      <c r="I571" s="6" t="n">
        <v>722</v>
      </c>
      <c r="J571" s="6" t="n">
        <v>79.846</v>
      </c>
      <c r="K571" s="6" t="n">
        <v>6.32</v>
      </c>
      <c r="L571" s="6" t="n">
        <v>121</v>
      </c>
      <c r="M571" s="6" t="n">
        <v>113.5</v>
      </c>
      <c r="N571" s="6" t="n">
        <v>99.1</v>
      </c>
      <c r="O571" s="6" t="n">
        <v>81.6</v>
      </c>
      <c r="P571" s="6" t="n">
        <v>96.9</v>
      </c>
      <c r="Q571" s="6" t="n">
        <v>87.9</v>
      </c>
      <c r="R571" s="2" t="n">
        <f aca="false">AVERAGE(L571:N571)</f>
        <v>111.2</v>
      </c>
      <c r="S571" s="2" t="n">
        <f aca="false">AVERAGE(O571:Q571)</f>
        <v>88.8</v>
      </c>
      <c r="T571" s="8" t="n">
        <f aca="false">S571/R571</f>
        <v>0.798561151079137</v>
      </c>
      <c r="U571" s="2" t="n">
        <f aca="false">_xlfn.T.TEST(L571:N571,O571:Q571,2,2)</f>
        <v>0.0455591538077969</v>
      </c>
    </row>
    <row r="572" customFormat="false" ht="13.8" hidden="false" customHeight="false" outlineLevel="0" collapsed="false">
      <c r="A572" s="6" t="s">
        <v>1605</v>
      </c>
      <c r="B572" s="6" t="s">
        <v>1606</v>
      </c>
      <c r="C572" s="6" t="s">
        <v>1607</v>
      </c>
      <c r="D572" s="6" t="n">
        <v>42.2907488986784</v>
      </c>
      <c r="E572" s="6" t="n">
        <v>17</v>
      </c>
      <c r="F572" s="6" t="n">
        <v>27</v>
      </c>
      <c r="G572" s="6" t="n">
        <v>17</v>
      </c>
      <c r="H572" s="6" t="n">
        <v>1</v>
      </c>
      <c r="I572" s="6" t="n">
        <v>454</v>
      </c>
      <c r="J572" s="6" t="n">
        <v>50.238</v>
      </c>
      <c r="K572" s="6" t="n">
        <v>7.8</v>
      </c>
      <c r="L572" s="6" t="n">
        <v>111.4</v>
      </c>
      <c r="M572" s="6" t="n">
        <v>111.9</v>
      </c>
      <c r="N572" s="6" t="n">
        <v>110.2</v>
      </c>
      <c r="O572" s="6" t="n">
        <v>88.7</v>
      </c>
      <c r="P572" s="6" t="n">
        <v>89.2</v>
      </c>
      <c r="Q572" s="6" t="n">
        <v>88.4</v>
      </c>
      <c r="R572" s="2" t="n">
        <f aca="false">AVERAGE(L572:N572)</f>
        <v>111.166666666667</v>
      </c>
      <c r="S572" s="2" t="n">
        <f aca="false">AVERAGE(O572:Q572)</f>
        <v>88.7666666666667</v>
      </c>
      <c r="T572" s="8" t="n">
        <f aca="false">S572/R572</f>
        <v>0.798500749625187</v>
      </c>
      <c r="U572" s="2" t="n">
        <f aca="false">_xlfn.T.TEST(L572:N572,O572:Q572,2,2)</f>
        <v>2.26455813267351E-006</v>
      </c>
    </row>
    <row r="573" customFormat="false" ht="13.8" hidden="false" customHeight="false" outlineLevel="0" collapsed="false">
      <c r="A573" s="6" t="s">
        <v>1608</v>
      </c>
      <c r="B573" s="6" t="s">
        <v>1609</v>
      </c>
      <c r="C573" s="6" t="s">
        <v>1610</v>
      </c>
      <c r="D573" s="6" t="n">
        <v>74.7663551401869</v>
      </c>
      <c r="E573" s="6" t="n">
        <v>27</v>
      </c>
      <c r="F573" s="6" t="n">
        <v>182</v>
      </c>
      <c r="G573" s="6" t="n">
        <v>26</v>
      </c>
      <c r="H573" s="6" t="n">
        <v>1</v>
      </c>
      <c r="I573" s="6" t="n">
        <v>321</v>
      </c>
      <c r="J573" s="6" t="n">
        <v>36.062</v>
      </c>
      <c r="K573" s="6" t="n">
        <v>6.13</v>
      </c>
      <c r="L573" s="6" t="n">
        <v>112.7</v>
      </c>
      <c r="M573" s="6" t="n">
        <v>111.7</v>
      </c>
      <c r="N573" s="6" t="n">
        <v>109.2</v>
      </c>
      <c r="O573" s="6" t="n">
        <v>88.2</v>
      </c>
      <c r="P573" s="6" t="n">
        <v>88.1</v>
      </c>
      <c r="Q573" s="6" t="n">
        <v>90</v>
      </c>
      <c r="R573" s="2" t="n">
        <f aca="false">AVERAGE(L573:N573)</f>
        <v>111.2</v>
      </c>
      <c r="S573" s="2" t="n">
        <f aca="false">AVERAGE(O573:Q573)</f>
        <v>88.7666666666667</v>
      </c>
      <c r="T573" s="8" t="n">
        <f aca="false">S573/R573</f>
        <v>0.79826139088729</v>
      </c>
      <c r="U573" s="2" t="n">
        <f aca="false">_xlfn.T.TEST(L573:N573,O573:Q573,2,2)</f>
        <v>4.98360125333474E-005</v>
      </c>
    </row>
    <row r="574" customFormat="false" ht="13.8" hidden="false" customHeight="false" outlineLevel="0" collapsed="false">
      <c r="A574" s="6" t="s">
        <v>1611</v>
      </c>
      <c r="B574" s="6" t="s">
        <v>1612</v>
      </c>
      <c r="C574" s="6" t="s">
        <v>1613</v>
      </c>
      <c r="D574" s="6" t="n">
        <v>17.4825174825175</v>
      </c>
      <c r="E574" s="6" t="n">
        <v>6</v>
      </c>
      <c r="F574" s="6" t="n">
        <v>13</v>
      </c>
      <c r="G574" s="6" t="n">
        <v>6</v>
      </c>
      <c r="H574" s="6" t="n">
        <v>1</v>
      </c>
      <c r="I574" s="6" t="n">
        <v>429</v>
      </c>
      <c r="J574" s="6" t="n">
        <v>47.121</v>
      </c>
      <c r="K574" s="6" t="n">
        <v>9.14</v>
      </c>
      <c r="L574" s="6" t="n">
        <v>111.8</v>
      </c>
      <c r="M574" s="6" t="n">
        <v>113</v>
      </c>
      <c r="N574" s="6" t="n">
        <v>108.8</v>
      </c>
      <c r="O574" s="6" t="n">
        <v>87.2</v>
      </c>
      <c r="P574" s="6" t="n">
        <v>88.2</v>
      </c>
      <c r="Q574" s="6" t="n">
        <v>90.9</v>
      </c>
      <c r="R574" s="2" t="n">
        <f aca="false">AVERAGE(L574:N574)</f>
        <v>111.2</v>
      </c>
      <c r="S574" s="2" t="n">
        <f aca="false">AVERAGE(O574:Q574)</f>
        <v>88.7666666666667</v>
      </c>
      <c r="T574" s="8" t="n">
        <f aca="false">S574/R574</f>
        <v>0.79826139088729</v>
      </c>
      <c r="U574" s="2" t="n">
        <f aca="false">_xlfn.T.TEST(L574:N574,O574:Q574,2,2)</f>
        <v>0.000176676836900761</v>
      </c>
    </row>
    <row r="575" customFormat="false" ht="13.8" hidden="false" customHeight="false" outlineLevel="0" collapsed="false">
      <c r="A575" s="6" t="s">
        <v>1614</v>
      </c>
      <c r="B575" s="6" t="s">
        <v>1615</v>
      </c>
      <c r="C575" s="6" t="s">
        <v>1616</v>
      </c>
      <c r="D575" s="6" t="n">
        <v>25</v>
      </c>
      <c r="E575" s="6" t="n">
        <v>3</v>
      </c>
      <c r="F575" s="6" t="n">
        <v>9</v>
      </c>
      <c r="G575" s="6" t="n">
        <v>3</v>
      </c>
      <c r="H575" s="6" t="n">
        <v>1</v>
      </c>
      <c r="I575" s="6" t="n">
        <v>140</v>
      </c>
      <c r="J575" s="6" t="n">
        <v>14.951</v>
      </c>
      <c r="K575" s="6" t="n">
        <v>9.14</v>
      </c>
      <c r="L575" s="6" t="n">
        <v>107</v>
      </c>
      <c r="M575" s="6" t="n">
        <v>113</v>
      </c>
      <c r="N575" s="6" t="n">
        <v>113.8</v>
      </c>
      <c r="O575" s="6" t="n">
        <v>91.6</v>
      </c>
      <c r="P575" s="6" t="n">
        <v>91.2</v>
      </c>
      <c r="Q575" s="6" t="n">
        <v>83.6</v>
      </c>
      <c r="R575" s="2" t="n">
        <f aca="false">AVERAGE(L575:N575)</f>
        <v>111.266666666667</v>
      </c>
      <c r="S575" s="2" t="n">
        <f aca="false">AVERAGE(O575:Q575)</f>
        <v>88.8</v>
      </c>
      <c r="T575" s="8" t="n">
        <f aca="false">S575/R575</f>
        <v>0.798082684242061</v>
      </c>
      <c r="U575" s="2" t="n">
        <f aca="false">_xlfn.T.TEST(L575:N575,O575:Q575,2,2)</f>
        <v>0.0026394376975724</v>
      </c>
    </row>
    <row r="576" customFormat="false" ht="13.8" hidden="false" customHeight="false" outlineLevel="0" collapsed="false">
      <c r="A576" s="6" t="s">
        <v>1617</v>
      </c>
      <c r="B576" s="6" t="s">
        <v>1618</v>
      </c>
      <c r="C576" s="6" t="s">
        <v>1619</v>
      </c>
      <c r="D576" s="6" t="n">
        <v>19.6078431372549</v>
      </c>
      <c r="E576" s="6" t="n">
        <v>1</v>
      </c>
      <c r="F576" s="6" t="n">
        <v>2</v>
      </c>
      <c r="G576" s="6" t="n">
        <v>1</v>
      </c>
      <c r="H576" s="6" t="n">
        <v>1</v>
      </c>
      <c r="I576" s="6" t="n">
        <v>51</v>
      </c>
      <c r="J576" s="6" t="n">
        <v>6.403</v>
      </c>
      <c r="K576" s="6" t="n">
        <v>12.56</v>
      </c>
      <c r="L576" s="6" t="n">
        <v>112.3</v>
      </c>
      <c r="M576" s="6" t="n">
        <v>113.4</v>
      </c>
      <c r="N576" s="6" t="n">
        <v>108.1</v>
      </c>
      <c r="O576" s="6" t="n">
        <v>87.5</v>
      </c>
      <c r="P576" s="6" t="n">
        <v>89.2</v>
      </c>
      <c r="Q576" s="6" t="n">
        <v>89.5</v>
      </c>
      <c r="R576" s="2" t="n">
        <f aca="false">AVERAGE(L576:N576)</f>
        <v>111.266666666667</v>
      </c>
      <c r="S576" s="2" t="n">
        <f aca="false">AVERAGE(O576:Q576)</f>
        <v>88.7333333333333</v>
      </c>
      <c r="T576" s="8" t="n">
        <f aca="false">S576/R576</f>
        <v>0.797483523067705</v>
      </c>
      <c r="U576" s="2" t="n">
        <f aca="false">_xlfn.T.TEST(L576:N576,O576:Q576,2,2)</f>
        <v>0.000200869137685086</v>
      </c>
    </row>
    <row r="577" customFormat="false" ht="13.8" hidden="false" customHeight="false" outlineLevel="0" collapsed="false">
      <c r="A577" s="6" t="s">
        <v>1620</v>
      </c>
      <c r="B577" s="6" t="s">
        <v>1621</v>
      </c>
      <c r="C577" s="6" t="s">
        <v>1622</v>
      </c>
      <c r="D577" s="6" t="n">
        <v>2.2075055187638</v>
      </c>
      <c r="E577" s="6" t="n">
        <v>1</v>
      </c>
      <c r="F577" s="6" t="n">
        <v>1</v>
      </c>
      <c r="G577" s="6" t="n">
        <v>1</v>
      </c>
      <c r="H577" s="6" t="n">
        <v>1</v>
      </c>
      <c r="I577" s="6" t="n">
        <v>453</v>
      </c>
      <c r="J577" s="6" t="n">
        <v>52.066</v>
      </c>
      <c r="K577" s="6" t="n">
        <v>8.47</v>
      </c>
      <c r="L577" s="6" t="n">
        <v>116</v>
      </c>
      <c r="M577" s="6" t="n">
        <v>106.8</v>
      </c>
      <c r="N577" s="6" t="n">
        <v>111</v>
      </c>
      <c r="O577" s="6" t="n">
        <v>83.6</v>
      </c>
      <c r="P577" s="6" t="n">
        <v>100.1</v>
      </c>
      <c r="Q577" s="6" t="n">
        <v>82.5</v>
      </c>
      <c r="R577" s="2" t="n">
        <f aca="false">AVERAGE(L577:N577)</f>
        <v>111.266666666667</v>
      </c>
      <c r="S577" s="2" t="n">
        <f aca="false">AVERAGE(O577:Q577)</f>
        <v>88.7333333333333</v>
      </c>
      <c r="T577" s="8" t="n">
        <f aca="false">S577/R577</f>
        <v>0.797483523067705</v>
      </c>
      <c r="U577" s="2" t="n">
        <f aca="false">_xlfn.T.TEST(L577:N577,O577:Q577,2,2)</f>
        <v>0.0230321275297988</v>
      </c>
    </row>
    <row r="578" customFormat="false" ht="13.8" hidden="false" customHeight="false" outlineLevel="0" collapsed="false">
      <c r="A578" s="6" t="s">
        <v>1623</v>
      </c>
      <c r="B578" s="6" t="s">
        <v>1624</v>
      </c>
      <c r="C578" s="6" t="s">
        <v>1625</v>
      </c>
      <c r="D578" s="6" t="n">
        <v>40.3755868544601</v>
      </c>
      <c r="E578" s="6" t="n">
        <v>14</v>
      </c>
      <c r="F578" s="6" t="n">
        <v>25</v>
      </c>
      <c r="G578" s="6" t="n">
        <v>14</v>
      </c>
      <c r="H578" s="6" t="n">
        <v>1</v>
      </c>
      <c r="I578" s="6" t="n">
        <v>426</v>
      </c>
      <c r="J578" s="6" t="n">
        <v>46.621</v>
      </c>
      <c r="K578" s="6" t="n">
        <v>8.05</v>
      </c>
      <c r="L578" s="6" t="n">
        <v>110.7</v>
      </c>
      <c r="M578" s="6" t="n">
        <v>112</v>
      </c>
      <c r="N578" s="6" t="n">
        <v>111.2</v>
      </c>
      <c r="O578" s="6" t="n">
        <v>89.4</v>
      </c>
      <c r="P578" s="6" t="n">
        <v>89.4</v>
      </c>
      <c r="Q578" s="6" t="n">
        <v>87.4</v>
      </c>
      <c r="R578" s="2" t="n">
        <f aca="false">AVERAGE(L578:N578)</f>
        <v>111.3</v>
      </c>
      <c r="S578" s="2" t="n">
        <f aca="false">AVERAGE(O578:Q578)</f>
        <v>88.7333333333334</v>
      </c>
      <c r="T578" s="8" t="n">
        <f aca="false">S578/R578</f>
        <v>0.797244684037137</v>
      </c>
      <c r="U578" s="2" t="n">
        <f aca="false">_xlfn.T.TEST(L578:N578,O578:Q578,2,2)</f>
        <v>7.93183296352916E-006</v>
      </c>
    </row>
    <row r="579" customFormat="false" ht="13.8" hidden="false" customHeight="false" outlineLevel="0" collapsed="false">
      <c r="A579" s="6" t="s">
        <v>1626</v>
      </c>
      <c r="B579" s="6" t="s">
        <v>1627</v>
      </c>
      <c r="C579" s="6" t="s">
        <v>1628</v>
      </c>
      <c r="D579" s="6" t="n">
        <v>16.7741935483871</v>
      </c>
      <c r="E579" s="6" t="n">
        <v>3</v>
      </c>
      <c r="F579" s="6" t="n">
        <v>10</v>
      </c>
      <c r="G579" s="6" t="n">
        <v>3</v>
      </c>
      <c r="H579" s="6" t="n">
        <v>1</v>
      </c>
      <c r="I579" s="6" t="n">
        <v>155</v>
      </c>
      <c r="J579" s="6" t="n">
        <v>17.587</v>
      </c>
      <c r="K579" s="6" t="n">
        <v>9.39</v>
      </c>
      <c r="L579" s="6" t="n">
        <v>105.6</v>
      </c>
      <c r="M579" s="6" t="n">
        <v>115.8</v>
      </c>
      <c r="N579" s="6" t="n">
        <v>112.5</v>
      </c>
      <c r="O579" s="6" t="n">
        <v>88.4</v>
      </c>
      <c r="P579" s="6" t="n">
        <v>88.8</v>
      </c>
      <c r="Q579" s="6" t="n">
        <v>88.9</v>
      </c>
      <c r="R579" s="2" t="n">
        <f aca="false">AVERAGE(L579:N579)</f>
        <v>111.3</v>
      </c>
      <c r="S579" s="2" t="n">
        <f aca="false">AVERAGE(O579:Q579)</f>
        <v>88.7</v>
      </c>
      <c r="T579" s="8" t="n">
        <f aca="false">S579/R579</f>
        <v>0.796945193171608</v>
      </c>
      <c r="U579" s="2" t="n">
        <f aca="false">_xlfn.T.TEST(L579:N579,O579:Q579,2,2)</f>
        <v>0.00168144017898541</v>
      </c>
    </row>
    <row r="580" customFormat="false" ht="13.8" hidden="false" customHeight="false" outlineLevel="0" collapsed="false">
      <c r="A580" s="6" t="s">
        <v>1629</v>
      </c>
      <c r="B580" s="6" t="s">
        <v>1630</v>
      </c>
      <c r="C580" s="6" t="s">
        <v>1631</v>
      </c>
      <c r="D580" s="6" t="n">
        <v>52.4625267665953</v>
      </c>
      <c r="E580" s="6" t="n">
        <v>44</v>
      </c>
      <c r="F580" s="6" t="n">
        <v>123</v>
      </c>
      <c r="G580" s="6" t="n">
        <v>1</v>
      </c>
      <c r="H580" s="6" t="n">
        <v>1</v>
      </c>
      <c r="I580" s="6" t="n">
        <v>934</v>
      </c>
      <c r="J580" s="6" t="n">
        <v>102.763</v>
      </c>
      <c r="K580" s="6" t="n">
        <v>5.38</v>
      </c>
      <c r="L580" s="6" t="n">
        <v>119.1</v>
      </c>
      <c r="M580" s="6" t="n">
        <v>108.7</v>
      </c>
      <c r="N580" s="6" t="n">
        <v>106.1</v>
      </c>
      <c r="O580" s="6" t="n">
        <v>88.6</v>
      </c>
      <c r="P580" s="6" t="n">
        <v>86</v>
      </c>
      <c r="Q580" s="6" t="n">
        <v>91.4</v>
      </c>
      <c r="R580" s="2" t="n">
        <f aca="false">AVERAGE(L580:N580)</f>
        <v>111.3</v>
      </c>
      <c r="S580" s="2" t="n">
        <f aca="false">AVERAGE(O580:Q580)</f>
        <v>88.6666666666667</v>
      </c>
      <c r="T580" s="8" t="n">
        <f aca="false">S580/R580</f>
        <v>0.79664570230608</v>
      </c>
      <c r="U580" s="2" t="n">
        <f aca="false">_xlfn.T.TEST(L580:N580,O580:Q580,2,2)</f>
        <v>0.00606792549324575</v>
      </c>
    </row>
    <row r="581" customFormat="false" ht="13.8" hidden="false" customHeight="false" outlineLevel="0" collapsed="false">
      <c r="A581" s="6" t="s">
        <v>1632</v>
      </c>
      <c r="B581" s="6" t="s">
        <v>1633</v>
      </c>
      <c r="C581" s="6" t="s">
        <v>1634</v>
      </c>
      <c r="D581" s="6" t="n">
        <v>3.18471337579618</v>
      </c>
      <c r="E581" s="6" t="n">
        <v>2</v>
      </c>
      <c r="F581" s="6" t="n">
        <v>2</v>
      </c>
      <c r="G581" s="6" t="n">
        <v>2</v>
      </c>
      <c r="H581" s="6" t="n">
        <v>1</v>
      </c>
      <c r="I581" s="6" t="n">
        <v>785</v>
      </c>
      <c r="J581" s="6" t="n">
        <v>87.062</v>
      </c>
      <c r="K581" s="6" t="n">
        <v>6.55</v>
      </c>
      <c r="L581" s="6" t="n">
        <v>119.9</v>
      </c>
      <c r="M581" s="6" t="n">
        <v>104.7</v>
      </c>
      <c r="N581" s="6" t="n">
        <v>109.5</v>
      </c>
      <c r="O581" s="6" t="n">
        <v>93.3</v>
      </c>
      <c r="P581" s="6" t="n">
        <v>85.8</v>
      </c>
      <c r="Q581" s="6" t="n">
        <v>86.9</v>
      </c>
      <c r="R581" s="2" t="n">
        <f aca="false">AVERAGE(L581:N581)</f>
        <v>111.366666666667</v>
      </c>
      <c r="S581" s="2" t="n">
        <f aca="false">AVERAGE(O581:Q581)</f>
        <v>88.6666666666667</v>
      </c>
      <c r="T581" s="8" t="n">
        <f aca="false">S581/R581</f>
        <v>0.796168811733014</v>
      </c>
      <c r="U581" s="2" t="n">
        <f aca="false">_xlfn.T.TEST(L581:N581,O581:Q581,2,2)</f>
        <v>0.0109295745963673</v>
      </c>
    </row>
    <row r="582" customFormat="false" ht="13.8" hidden="false" customHeight="false" outlineLevel="0" collapsed="false">
      <c r="A582" s="6" t="s">
        <v>1635</v>
      </c>
      <c r="B582" s="6" t="s">
        <v>1636</v>
      </c>
      <c r="C582" s="6" t="s">
        <v>1637</v>
      </c>
      <c r="D582" s="6" t="n">
        <v>88.8888888888889</v>
      </c>
      <c r="E582" s="6" t="n">
        <v>2</v>
      </c>
      <c r="F582" s="6" t="n">
        <v>3</v>
      </c>
      <c r="G582" s="6" t="n">
        <v>1</v>
      </c>
      <c r="H582" s="6" t="n">
        <v>1</v>
      </c>
      <c r="I582" s="6" t="n">
        <v>27</v>
      </c>
      <c r="J582" s="6" t="n">
        <v>3.049</v>
      </c>
      <c r="K582" s="6" t="n">
        <v>6.46</v>
      </c>
      <c r="L582" s="6" t="n">
        <v>112.5</v>
      </c>
      <c r="M582" s="6" t="n">
        <v>110.4</v>
      </c>
      <c r="N582" s="6" t="n">
        <v>111.2</v>
      </c>
      <c r="O582" s="6" t="n">
        <v>89.7</v>
      </c>
      <c r="P582" s="6" t="n">
        <v>91</v>
      </c>
      <c r="Q582" s="6" t="n">
        <v>85.3</v>
      </c>
      <c r="R582" s="2" t="n">
        <f aca="false">AVERAGE(L582:N582)</f>
        <v>111.366666666667</v>
      </c>
      <c r="S582" s="2" t="n">
        <f aca="false">AVERAGE(O582:Q582)</f>
        <v>88.6666666666667</v>
      </c>
      <c r="T582" s="8" t="n">
        <f aca="false">S582/R582</f>
        <v>0.796168811733014</v>
      </c>
      <c r="U582" s="2" t="n">
        <f aca="false">_xlfn.T.TEST(L582:N582,O582:Q582,2,2)</f>
        <v>0.000242808081589766</v>
      </c>
    </row>
    <row r="583" customFormat="false" ht="13.8" hidden="false" customHeight="false" outlineLevel="0" collapsed="false">
      <c r="A583" s="6" t="s">
        <v>1638</v>
      </c>
      <c r="B583" s="6" t="s">
        <v>1639</v>
      </c>
      <c r="C583" s="6" t="s">
        <v>1640</v>
      </c>
      <c r="D583" s="6" t="n">
        <v>10.0294985250737</v>
      </c>
      <c r="E583" s="6" t="n">
        <v>3</v>
      </c>
      <c r="F583" s="6" t="n">
        <v>3</v>
      </c>
      <c r="G583" s="6" t="n">
        <v>1</v>
      </c>
      <c r="H583" s="6" t="n">
        <v>1</v>
      </c>
      <c r="I583" s="6" t="n">
        <v>339</v>
      </c>
      <c r="J583" s="6" t="n">
        <v>40.216</v>
      </c>
      <c r="K583" s="6" t="n">
        <v>6.83</v>
      </c>
      <c r="L583" s="6" t="n">
        <v>116.7</v>
      </c>
      <c r="M583" s="6" t="n">
        <v>105.8</v>
      </c>
      <c r="N583" s="6" t="n">
        <v>111.6</v>
      </c>
      <c r="O583" s="6" t="n">
        <v>84.7</v>
      </c>
      <c r="P583" s="6" t="n">
        <v>90.8</v>
      </c>
      <c r="Q583" s="6" t="n">
        <v>90.4</v>
      </c>
      <c r="R583" s="2" t="n">
        <f aca="false">AVERAGE(L583:N583)</f>
        <v>111.366666666667</v>
      </c>
      <c r="S583" s="2" t="n">
        <f aca="false">AVERAGE(O583:Q583)</f>
        <v>88.6333333333333</v>
      </c>
      <c r="T583" s="8" t="n">
        <f aca="false">S583/R583</f>
        <v>0.795869500149656</v>
      </c>
      <c r="U583" s="2" t="n">
        <f aca="false">_xlfn.T.TEST(L583:N583,O583:Q583,2,2)</f>
        <v>0.00360901344845058</v>
      </c>
    </row>
    <row r="584" customFormat="false" ht="13.8" hidden="false" customHeight="false" outlineLevel="0" collapsed="false">
      <c r="A584" s="6" t="s">
        <v>1641</v>
      </c>
      <c r="B584" s="6" t="s">
        <v>1642</v>
      </c>
      <c r="C584" s="6" t="s">
        <v>1643</v>
      </c>
      <c r="D584" s="6" t="n">
        <v>46.9907407407407</v>
      </c>
      <c r="E584" s="6" t="n">
        <v>21</v>
      </c>
      <c r="F584" s="6" t="n">
        <v>60</v>
      </c>
      <c r="G584" s="6" t="n">
        <v>19</v>
      </c>
      <c r="H584" s="6" t="n">
        <v>1</v>
      </c>
      <c r="I584" s="6" t="n">
        <v>432</v>
      </c>
      <c r="J584" s="6" t="n">
        <v>47.685</v>
      </c>
      <c r="K584" s="6" t="n">
        <v>6.34</v>
      </c>
      <c r="L584" s="6" t="n">
        <v>108.7</v>
      </c>
      <c r="M584" s="6" t="n">
        <v>114.2</v>
      </c>
      <c r="N584" s="6" t="n">
        <v>111.2</v>
      </c>
      <c r="O584" s="6" t="n">
        <v>88.1</v>
      </c>
      <c r="P584" s="6" t="n">
        <v>88.4</v>
      </c>
      <c r="Q584" s="6" t="n">
        <v>89.3</v>
      </c>
      <c r="R584" s="2" t="n">
        <f aca="false">AVERAGE(L584:N584)</f>
        <v>111.366666666667</v>
      </c>
      <c r="S584" s="2" t="n">
        <f aca="false">AVERAGE(O584:Q584)</f>
        <v>88.6</v>
      </c>
      <c r="T584" s="8" t="n">
        <f aca="false">S584/R584</f>
        <v>0.795570188566298</v>
      </c>
      <c r="U584" s="2" t="n">
        <f aca="false">_xlfn.T.TEST(L584:N584,O584:Q584,2,2)</f>
        <v>0.000152506604262184</v>
      </c>
    </row>
    <row r="585" customFormat="false" ht="13.8" hidden="false" customHeight="false" outlineLevel="0" collapsed="false">
      <c r="A585" s="6" t="s">
        <v>1644</v>
      </c>
      <c r="B585" s="6" t="s">
        <v>1645</v>
      </c>
      <c r="C585" s="6" t="s">
        <v>1646</v>
      </c>
      <c r="D585" s="6" t="n">
        <v>17.1091445427729</v>
      </c>
      <c r="E585" s="6" t="n">
        <v>4</v>
      </c>
      <c r="F585" s="6" t="n">
        <v>6</v>
      </c>
      <c r="G585" s="6" t="n">
        <v>4</v>
      </c>
      <c r="H585" s="6" t="n">
        <v>1</v>
      </c>
      <c r="I585" s="6" t="n">
        <v>339</v>
      </c>
      <c r="J585" s="6" t="n">
        <v>37.756</v>
      </c>
      <c r="K585" s="6" t="n">
        <v>4.97</v>
      </c>
      <c r="L585" s="6" t="n">
        <v>122.9</v>
      </c>
      <c r="M585" s="6" t="n">
        <v>107.4</v>
      </c>
      <c r="N585" s="6" t="n">
        <v>103.9</v>
      </c>
      <c r="O585" s="6" t="n">
        <v>87.3</v>
      </c>
      <c r="P585" s="6" t="n">
        <v>86.3</v>
      </c>
      <c r="Q585" s="6" t="n">
        <v>92.2</v>
      </c>
      <c r="R585" s="2" t="n">
        <f aca="false">AVERAGE(L585:N585)</f>
        <v>111.4</v>
      </c>
      <c r="S585" s="2" t="n">
        <f aca="false">AVERAGE(O585:Q585)</f>
        <v>88.6</v>
      </c>
      <c r="T585" s="8" t="n">
        <f aca="false">S585/R585</f>
        <v>0.795332136445242</v>
      </c>
      <c r="U585" s="2" t="n">
        <f aca="false">_xlfn.T.TEST(L585:N585,O585:Q585,2,2)</f>
        <v>0.020334624462118</v>
      </c>
    </row>
    <row r="586" customFormat="false" ht="13.8" hidden="false" customHeight="false" outlineLevel="0" collapsed="false">
      <c r="A586" s="6" t="s">
        <v>1647</v>
      </c>
      <c r="B586" s="6" t="s">
        <v>1648</v>
      </c>
      <c r="C586" s="6" t="s">
        <v>1649</v>
      </c>
      <c r="D586" s="6" t="n">
        <v>14.0202702702703</v>
      </c>
      <c r="E586" s="6" t="n">
        <v>5</v>
      </c>
      <c r="F586" s="6" t="n">
        <v>13</v>
      </c>
      <c r="G586" s="6" t="n">
        <v>3</v>
      </c>
      <c r="H586" s="6" t="n">
        <v>1</v>
      </c>
      <c r="I586" s="6" t="n">
        <v>592</v>
      </c>
      <c r="J586" s="6" t="n">
        <v>61.793</v>
      </c>
      <c r="K586" s="6" t="n">
        <v>8.02</v>
      </c>
      <c r="L586" s="6" t="n">
        <v>107.1</v>
      </c>
      <c r="M586" s="6" t="n">
        <v>111.9</v>
      </c>
      <c r="N586" s="6" t="n">
        <v>115.3</v>
      </c>
      <c r="O586" s="6" t="n">
        <v>90</v>
      </c>
      <c r="P586" s="6" t="n">
        <v>89.6</v>
      </c>
      <c r="Q586" s="6" t="n">
        <v>86.2</v>
      </c>
      <c r="R586" s="2" t="n">
        <f aca="false">AVERAGE(L586:N586)</f>
        <v>111.433333333333</v>
      </c>
      <c r="S586" s="2" t="n">
        <f aca="false">AVERAGE(O586:Q586)</f>
        <v>88.6</v>
      </c>
      <c r="T586" s="8" t="n">
        <f aca="false">S586/R586</f>
        <v>0.795094226742447</v>
      </c>
      <c r="U586" s="2" t="n">
        <f aca="false">_xlfn.T.TEST(L586:N586,O586:Q586,2,2)</f>
        <v>0.00102154015482204</v>
      </c>
    </row>
    <row r="587" customFormat="false" ht="13.8" hidden="false" customHeight="false" outlineLevel="0" collapsed="false">
      <c r="A587" s="6" t="s">
        <v>1650</v>
      </c>
      <c r="B587" s="6" t="s">
        <v>1651</v>
      </c>
      <c r="C587" s="6" t="s">
        <v>1652</v>
      </c>
      <c r="D587" s="6" t="n">
        <v>57.2139303482587</v>
      </c>
      <c r="E587" s="6" t="n">
        <v>8</v>
      </c>
      <c r="F587" s="6" t="n">
        <v>26</v>
      </c>
      <c r="G587" s="6" t="n">
        <v>8</v>
      </c>
      <c r="H587" s="6" t="n">
        <v>1</v>
      </c>
      <c r="I587" s="6" t="n">
        <v>201</v>
      </c>
      <c r="J587" s="6" t="n">
        <v>22.995</v>
      </c>
      <c r="K587" s="6" t="n">
        <v>6.07</v>
      </c>
      <c r="L587" s="6" t="n">
        <v>112.6</v>
      </c>
      <c r="M587" s="6" t="n">
        <v>110.5</v>
      </c>
      <c r="N587" s="6" t="n">
        <v>111.3</v>
      </c>
      <c r="O587" s="6" t="n">
        <v>90</v>
      </c>
      <c r="P587" s="6" t="n">
        <v>90.5</v>
      </c>
      <c r="Q587" s="6" t="n">
        <v>85.1</v>
      </c>
      <c r="R587" s="2" t="n">
        <f aca="false">AVERAGE(L587:N587)</f>
        <v>111.466666666667</v>
      </c>
      <c r="S587" s="2" t="n">
        <f aca="false">AVERAGE(O587:Q587)</f>
        <v>88.5333333333334</v>
      </c>
      <c r="T587" s="8" t="n">
        <f aca="false">S587/R587</f>
        <v>0.794258373205742</v>
      </c>
      <c r="U587" s="2" t="n">
        <f aca="false">_xlfn.T.TEST(L587:N587,O587:Q587,2,2)</f>
        <v>0.000232367086621324</v>
      </c>
    </row>
    <row r="588" customFormat="false" ht="13.8" hidden="false" customHeight="false" outlineLevel="0" collapsed="false">
      <c r="A588" s="6" t="s">
        <v>1653</v>
      </c>
      <c r="B588" s="6" t="s">
        <v>1654</v>
      </c>
      <c r="C588" s="6" t="s">
        <v>1655</v>
      </c>
      <c r="D588" s="6" t="n">
        <v>7.26817042606516</v>
      </c>
      <c r="E588" s="6" t="n">
        <v>1</v>
      </c>
      <c r="F588" s="6" t="n">
        <v>1</v>
      </c>
      <c r="G588" s="6" t="n">
        <v>1</v>
      </c>
      <c r="H588" s="6" t="n">
        <v>1</v>
      </c>
      <c r="I588" s="6" t="n">
        <v>399</v>
      </c>
      <c r="J588" s="6" t="n">
        <v>44.233</v>
      </c>
      <c r="K588" s="6" t="n">
        <v>4.73</v>
      </c>
      <c r="L588" s="6" t="n">
        <v>115.6</v>
      </c>
      <c r="M588" s="6" t="n">
        <v>118.6</v>
      </c>
      <c r="N588" s="6" t="n">
        <v>100.3</v>
      </c>
      <c r="O588" s="6" t="n">
        <v>93.9</v>
      </c>
      <c r="P588" s="6" t="n">
        <v>91</v>
      </c>
      <c r="Q588" s="6" t="n">
        <v>80.7</v>
      </c>
      <c r="R588" s="2" t="n">
        <f aca="false">AVERAGE(L588:N588)</f>
        <v>111.5</v>
      </c>
      <c r="S588" s="2" t="n">
        <f aca="false">AVERAGE(O588:Q588)</f>
        <v>88.5333333333334</v>
      </c>
      <c r="T588" s="8" t="n">
        <f aca="false">S588/R588</f>
        <v>0.794020926756353</v>
      </c>
      <c r="U588" s="2" t="n">
        <f aca="false">_xlfn.T.TEST(L588:N588,O588:Q588,2,2)</f>
        <v>0.0296614583581352</v>
      </c>
    </row>
    <row r="589" customFormat="false" ht="13.8" hidden="false" customHeight="false" outlineLevel="0" collapsed="false">
      <c r="A589" s="6" t="s">
        <v>1656</v>
      </c>
      <c r="B589" s="6" t="s">
        <v>1657</v>
      </c>
      <c r="C589" s="6" t="s">
        <v>1658</v>
      </c>
      <c r="D589" s="6" t="n">
        <v>9.52380952380952</v>
      </c>
      <c r="E589" s="6" t="n">
        <v>1</v>
      </c>
      <c r="F589" s="6" t="n">
        <v>2</v>
      </c>
      <c r="G589" s="6" t="n">
        <v>1</v>
      </c>
      <c r="H589" s="6" t="n">
        <v>1</v>
      </c>
      <c r="I589" s="6" t="n">
        <v>147</v>
      </c>
      <c r="J589" s="6" t="n">
        <v>16.61</v>
      </c>
      <c r="K589" s="6" t="n">
        <v>9.55</v>
      </c>
      <c r="L589" s="6" t="n">
        <v>118.9</v>
      </c>
      <c r="M589" s="6" t="n">
        <v>108.4</v>
      </c>
      <c r="N589" s="6" t="n">
        <v>107.2</v>
      </c>
      <c r="O589" s="6" t="n">
        <v>92.7</v>
      </c>
      <c r="P589" s="6" t="n">
        <v>85.4</v>
      </c>
      <c r="Q589" s="6" t="n">
        <v>87.4</v>
      </c>
      <c r="R589" s="2" t="n">
        <f aca="false">AVERAGE(L589:N589)</f>
        <v>111.5</v>
      </c>
      <c r="S589" s="2" t="n">
        <f aca="false">AVERAGE(O589:Q589)</f>
        <v>88.5</v>
      </c>
      <c r="T589" s="8" t="n">
        <f aca="false">S589/R589</f>
        <v>0.79372197309417</v>
      </c>
      <c r="U589" s="2" t="n">
        <f aca="false">_xlfn.T.TEST(L589:N589,O589:Q589,2,2)</f>
        <v>0.00592648255504445</v>
      </c>
    </row>
    <row r="590" customFormat="false" ht="13.8" hidden="false" customHeight="false" outlineLevel="0" collapsed="false">
      <c r="A590" s="6" t="s">
        <v>1659</v>
      </c>
      <c r="B590" s="6" t="s">
        <v>1660</v>
      </c>
      <c r="C590" s="6" t="s">
        <v>1661</v>
      </c>
      <c r="D590" s="6" t="n">
        <v>10.989010989011</v>
      </c>
      <c r="E590" s="6" t="n">
        <v>4</v>
      </c>
      <c r="F590" s="6" t="n">
        <v>5</v>
      </c>
      <c r="G590" s="6" t="n">
        <v>1</v>
      </c>
      <c r="H590" s="6" t="n">
        <v>1</v>
      </c>
      <c r="I590" s="6" t="n">
        <v>455</v>
      </c>
      <c r="J590" s="6" t="n">
        <v>52.022</v>
      </c>
      <c r="K590" s="6" t="n">
        <v>8.41</v>
      </c>
      <c r="L590" s="6" t="n">
        <v>111.3</v>
      </c>
      <c r="M590" s="6" t="n">
        <v>116.5</v>
      </c>
      <c r="N590" s="6" t="n">
        <v>106.7</v>
      </c>
      <c r="O590" s="6" t="n">
        <v>83.6</v>
      </c>
      <c r="P590" s="6" t="n">
        <v>85</v>
      </c>
      <c r="Q590" s="6" t="n">
        <v>96.9</v>
      </c>
      <c r="R590" s="2" t="n">
        <f aca="false">AVERAGE(L590:N590)</f>
        <v>111.5</v>
      </c>
      <c r="S590" s="2" t="n">
        <f aca="false">AVERAGE(O590:Q590)</f>
        <v>88.5</v>
      </c>
      <c r="T590" s="8" t="n">
        <f aca="false">S590/R590</f>
        <v>0.79372197309417</v>
      </c>
      <c r="U590" s="2" t="n">
        <f aca="false">_xlfn.T.TEST(L590:N590,O590:Q590,2,2)</f>
        <v>0.0106043186255042</v>
      </c>
    </row>
    <row r="591" customFormat="false" ht="13.8" hidden="false" customHeight="false" outlineLevel="0" collapsed="false">
      <c r="A591" s="6" t="s">
        <v>1662</v>
      </c>
      <c r="B591" s="6"/>
      <c r="C591" s="6" t="s">
        <v>1663</v>
      </c>
      <c r="D591" s="6" t="n">
        <v>38.7096774193548</v>
      </c>
      <c r="E591" s="6" t="n">
        <v>8</v>
      </c>
      <c r="F591" s="6" t="n">
        <v>21</v>
      </c>
      <c r="G591" s="6" t="n">
        <v>8</v>
      </c>
      <c r="H591" s="6" t="n">
        <v>1</v>
      </c>
      <c r="I591" s="6" t="n">
        <v>279</v>
      </c>
      <c r="J591" s="6" t="n">
        <v>30.467</v>
      </c>
      <c r="K591" s="6" t="n">
        <v>7.87</v>
      </c>
      <c r="L591" s="6" t="n">
        <v>108.9</v>
      </c>
      <c r="M591" s="6" t="n">
        <v>110.8</v>
      </c>
      <c r="N591" s="6" t="n">
        <v>114.8</v>
      </c>
      <c r="O591" s="6" t="n">
        <v>89.9</v>
      </c>
      <c r="P591" s="6" t="n">
        <v>89</v>
      </c>
      <c r="Q591" s="6" t="n">
        <v>86.6</v>
      </c>
      <c r="R591" s="2" t="n">
        <f aca="false">AVERAGE(L591:N591)</f>
        <v>111.5</v>
      </c>
      <c r="S591" s="2" t="n">
        <f aca="false">AVERAGE(O591:Q591)</f>
        <v>88.5</v>
      </c>
      <c r="T591" s="8" t="n">
        <f aca="false">S591/R591</f>
        <v>0.79372197309417</v>
      </c>
      <c r="U591" s="2" t="n">
        <f aca="false">_xlfn.T.TEST(L591:N591,O591:Q591,2,2)</f>
        <v>0.000325360657762428</v>
      </c>
    </row>
    <row r="592" customFormat="false" ht="13.8" hidden="false" customHeight="false" outlineLevel="0" collapsed="false">
      <c r="A592" s="6" t="s">
        <v>1664</v>
      </c>
      <c r="B592" s="6" t="s">
        <v>1665</v>
      </c>
      <c r="C592" s="6" t="s">
        <v>1666</v>
      </c>
      <c r="D592" s="6" t="n">
        <v>33.1877729257642</v>
      </c>
      <c r="E592" s="6" t="n">
        <v>7</v>
      </c>
      <c r="F592" s="6" t="n">
        <v>14</v>
      </c>
      <c r="G592" s="6" t="n">
        <v>7</v>
      </c>
      <c r="H592" s="6" t="n">
        <v>1</v>
      </c>
      <c r="I592" s="6" t="n">
        <v>229</v>
      </c>
      <c r="J592" s="6" t="n">
        <v>25.747</v>
      </c>
      <c r="K592" s="6" t="n">
        <v>8.84</v>
      </c>
      <c r="L592" s="6" t="n">
        <v>113</v>
      </c>
      <c r="M592" s="6" t="n">
        <v>111.5</v>
      </c>
      <c r="N592" s="6" t="n">
        <v>110</v>
      </c>
      <c r="O592" s="6" t="n">
        <v>88.7</v>
      </c>
      <c r="P592" s="6" t="n">
        <v>88.9</v>
      </c>
      <c r="Q592" s="6" t="n">
        <v>87.8</v>
      </c>
      <c r="R592" s="2" t="n">
        <f aca="false">AVERAGE(L592:N592)</f>
        <v>111.5</v>
      </c>
      <c r="S592" s="2" t="n">
        <f aca="false">AVERAGE(O592:Q592)</f>
        <v>88.4666666666667</v>
      </c>
      <c r="T592" s="8" t="n">
        <f aca="false">S592/R592</f>
        <v>0.793423019431988</v>
      </c>
      <c r="U592" s="2" t="n">
        <f aca="false">_xlfn.T.TEST(L592:N592,O592:Q592,2,2)</f>
        <v>1.5757792405309E-005</v>
      </c>
    </row>
    <row r="593" customFormat="false" ht="13.8" hidden="false" customHeight="false" outlineLevel="0" collapsed="false">
      <c r="A593" s="6" t="s">
        <v>1667</v>
      </c>
      <c r="B593" s="6" t="s">
        <v>1668</v>
      </c>
      <c r="C593" s="6" t="s">
        <v>1669</v>
      </c>
      <c r="D593" s="6" t="n">
        <v>14.5383104125737</v>
      </c>
      <c r="E593" s="6" t="n">
        <v>6</v>
      </c>
      <c r="F593" s="6" t="n">
        <v>6</v>
      </c>
      <c r="G593" s="6" t="n">
        <v>6</v>
      </c>
      <c r="H593" s="6" t="n">
        <v>1</v>
      </c>
      <c r="I593" s="6" t="n">
        <v>509</v>
      </c>
      <c r="J593" s="6" t="n">
        <v>57.833</v>
      </c>
      <c r="K593" s="6" t="n">
        <v>7.31</v>
      </c>
      <c r="L593" s="6" t="n">
        <v>115.3</v>
      </c>
      <c r="M593" s="6" t="n">
        <v>112.1</v>
      </c>
      <c r="N593" s="6" t="n">
        <v>107.1</v>
      </c>
      <c r="O593" s="6" t="n">
        <v>83.1</v>
      </c>
      <c r="P593" s="6" t="n">
        <v>92</v>
      </c>
      <c r="Q593" s="6" t="n">
        <v>90.3</v>
      </c>
      <c r="R593" s="2" t="n">
        <f aca="false">AVERAGE(L593:N593)</f>
        <v>111.5</v>
      </c>
      <c r="S593" s="2" t="n">
        <f aca="false">AVERAGE(O593:Q593)</f>
        <v>88.4666666666667</v>
      </c>
      <c r="T593" s="8" t="n">
        <f aca="false">S593/R593</f>
        <v>0.793423019431988</v>
      </c>
      <c r="U593" s="2" t="n">
        <f aca="false">_xlfn.T.TEST(L593:N593,O593:Q593,2,2)</f>
        <v>0.0031409754929464</v>
      </c>
    </row>
    <row r="594" customFormat="false" ht="13.8" hidden="false" customHeight="false" outlineLevel="0" collapsed="false">
      <c r="A594" s="6" t="s">
        <v>1670</v>
      </c>
      <c r="B594" s="6"/>
      <c r="C594" s="6" t="s">
        <v>1671</v>
      </c>
      <c r="D594" s="6" t="n">
        <v>8.87290167865707</v>
      </c>
      <c r="E594" s="6" t="n">
        <v>2</v>
      </c>
      <c r="F594" s="6" t="n">
        <v>2</v>
      </c>
      <c r="G594" s="6" t="n">
        <v>2</v>
      </c>
      <c r="H594" s="6" t="n">
        <v>1</v>
      </c>
      <c r="I594" s="6" t="n">
        <v>417</v>
      </c>
      <c r="J594" s="6" t="n">
        <v>44.982</v>
      </c>
      <c r="K594" s="6" t="n">
        <v>7.62</v>
      </c>
      <c r="L594" s="6" t="n">
        <v>107.9</v>
      </c>
      <c r="M594" s="6" t="n">
        <v>116.3</v>
      </c>
      <c r="N594" s="6" t="n">
        <v>110.4</v>
      </c>
      <c r="O594" s="6" t="n">
        <v>87.9</v>
      </c>
      <c r="P594" s="6" t="n">
        <v>91.8</v>
      </c>
      <c r="Q594" s="6" t="n">
        <v>85.7</v>
      </c>
      <c r="R594" s="2" t="n">
        <f aca="false">AVERAGE(L594:N594)</f>
        <v>111.533333333333</v>
      </c>
      <c r="S594" s="2" t="n">
        <f aca="false">AVERAGE(O594:Q594)</f>
        <v>88.4666666666667</v>
      </c>
      <c r="T594" s="8" t="n">
        <f aca="false">S594/R594</f>
        <v>0.793185893604304</v>
      </c>
      <c r="U594" s="2" t="n">
        <f aca="false">_xlfn.T.TEST(L594:N594,O594:Q594,2,2)</f>
        <v>0.00166501912949384</v>
      </c>
    </row>
    <row r="595" customFormat="false" ht="13.8" hidden="false" customHeight="false" outlineLevel="0" collapsed="false">
      <c r="A595" s="6" t="s">
        <v>1672</v>
      </c>
      <c r="B595" s="6" t="s">
        <v>1673</v>
      </c>
      <c r="C595" s="6" t="s">
        <v>1674</v>
      </c>
      <c r="D595" s="6" t="n">
        <v>59.3103448275862</v>
      </c>
      <c r="E595" s="6" t="n">
        <v>17</v>
      </c>
      <c r="F595" s="6" t="n">
        <v>84</v>
      </c>
      <c r="G595" s="6" t="n">
        <v>17</v>
      </c>
      <c r="H595" s="6" t="n">
        <v>1</v>
      </c>
      <c r="I595" s="6" t="n">
        <v>290</v>
      </c>
      <c r="J595" s="6" t="n">
        <v>31.367</v>
      </c>
      <c r="K595" s="6" t="n">
        <v>8.07</v>
      </c>
      <c r="L595" s="6" t="n">
        <v>108.2</v>
      </c>
      <c r="M595" s="6" t="n">
        <v>111.7</v>
      </c>
      <c r="N595" s="6" t="n">
        <v>114.7</v>
      </c>
      <c r="O595" s="6" t="n">
        <v>90.3</v>
      </c>
      <c r="P595" s="6" t="n">
        <v>89</v>
      </c>
      <c r="Q595" s="6" t="n">
        <v>86</v>
      </c>
      <c r="R595" s="2" t="n">
        <f aca="false">AVERAGE(L595:N595)</f>
        <v>111.533333333333</v>
      </c>
      <c r="S595" s="2" t="n">
        <f aca="false">AVERAGE(O595:Q595)</f>
        <v>88.4333333333333</v>
      </c>
      <c r="T595" s="8" t="n">
        <f aca="false">S595/R595</f>
        <v>0.792887029288703</v>
      </c>
      <c r="U595" s="2" t="n">
        <f aca="false">_xlfn.T.TEST(L595:N595,O595:Q595,2,2)</f>
        <v>0.000524441659198275</v>
      </c>
    </row>
    <row r="596" customFormat="false" ht="13.8" hidden="false" customHeight="false" outlineLevel="0" collapsed="false">
      <c r="A596" s="6" t="s">
        <v>1675</v>
      </c>
      <c r="B596" s="6" t="s">
        <v>1676</v>
      </c>
      <c r="C596" s="6" t="s">
        <v>1677</v>
      </c>
      <c r="D596" s="6" t="n">
        <v>14.2857142857143</v>
      </c>
      <c r="E596" s="6" t="n">
        <v>2</v>
      </c>
      <c r="F596" s="6" t="n">
        <v>5</v>
      </c>
      <c r="G596" s="6" t="n">
        <v>2</v>
      </c>
      <c r="H596" s="6" t="n">
        <v>1</v>
      </c>
      <c r="I596" s="6" t="n">
        <v>161</v>
      </c>
      <c r="J596" s="6" t="n">
        <v>17.94</v>
      </c>
      <c r="K596" s="6" t="n">
        <v>11.66</v>
      </c>
      <c r="L596" s="6" t="n">
        <v>104.1</v>
      </c>
      <c r="M596" s="6" t="n">
        <v>107.1</v>
      </c>
      <c r="N596" s="6" t="n">
        <v>123.5</v>
      </c>
      <c r="O596" s="6" t="n">
        <v>93.4</v>
      </c>
      <c r="P596" s="6" t="n">
        <v>89.4</v>
      </c>
      <c r="Q596" s="6" t="n">
        <v>82.4</v>
      </c>
      <c r="R596" s="2" t="n">
        <f aca="false">AVERAGE(L596:N596)</f>
        <v>111.566666666667</v>
      </c>
      <c r="S596" s="2" t="n">
        <f aca="false">AVERAGE(O596:Q596)</f>
        <v>88.4</v>
      </c>
      <c r="T596" s="8" t="n">
        <f aca="false">S596/R596</f>
        <v>0.792351359426352</v>
      </c>
      <c r="U596" s="2" t="n">
        <f aca="false">_xlfn.T.TEST(L596:N596,O596:Q596,2,2)</f>
        <v>0.027514584807366</v>
      </c>
    </row>
    <row r="597" customFormat="false" ht="13.8" hidden="false" customHeight="false" outlineLevel="0" collapsed="false">
      <c r="A597" s="6" t="s">
        <v>1678</v>
      </c>
      <c r="B597" s="6" t="s">
        <v>1679</v>
      </c>
      <c r="C597" s="6" t="s">
        <v>1680</v>
      </c>
      <c r="D597" s="6" t="n">
        <v>24.025974025974</v>
      </c>
      <c r="E597" s="6" t="n">
        <v>4</v>
      </c>
      <c r="F597" s="6" t="n">
        <v>4</v>
      </c>
      <c r="G597" s="6" t="n">
        <v>4</v>
      </c>
      <c r="H597" s="6" t="n">
        <v>1</v>
      </c>
      <c r="I597" s="6" t="n">
        <v>154</v>
      </c>
      <c r="J597" s="6" t="n">
        <v>16.943</v>
      </c>
      <c r="K597" s="6" t="n">
        <v>9.03</v>
      </c>
      <c r="L597" s="6" t="n">
        <v>114.3</v>
      </c>
      <c r="M597" s="6" t="n">
        <v>114.6</v>
      </c>
      <c r="N597" s="6" t="n">
        <v>105.9</v>
      </c>
      <c r="O597" s="6" t="n">
        <v>86.9</v>
      </c>
      <c r="P597" s="6" t="n">
        <v>88.6</v>
      </c>
      <c r="Q597" s="6" t="n">
        <v>89.7</v>
      </c>
      <c r="R597" s="2" t="n">
        <f aca="false">AVERAGE(L597:N597)</f>
        <v>111.6</v>
      </c>
      <c r="S597" s="2" t="n">
        <f aca="false">AVERAGE(O597:Q597)</f>
        <v>88.4</v>
      </c>
      <c r="T597" s="8" t="n">
        <f aca="false">S597/R597</f>
        <v>0.792114695340502</v>
      </c>
      <c r="U597" s="2" t="n">
        <f aca="false">_xlfn.T.TEST(L597:N597,O597:Q597,2,2)</f>
        <v>0.00144087429758141</v>
      </c>
    </row>
    <row r="598" customFormat="false" ht="13.8" hidden="false" customHeight="false" outlineLevel="0" collapsed="false">
      <c r="A598" s="6" t="s">
        <v>1681</v>
      </c>
      <c r="B598" s="6"/>
      <c r="C598" s="6" t="s">
        <v>1682</v>
      </c>
      <c r="D598" s="6" t="n">
        <v>40.6779661016949</v>
      </c>
      <c r="E598" s="6" t="n">
        <v>15</v>
      </c>
      <c r="F598" s="6" t="n">
        <v>55</v>
      </c>
      <c r="G598" s="6" t="n">
        <v>1</v>
      </c>
      <c r="H598" s="6" t="n">
        <v>1</v>
      </c>
      <c r="I598" s="6" t="n">
        <v>354</v>
      </c>
      <c r="J598" s="6" t="n">
        <v>40.12</v>
      </c>
      <c r="K598" s="6" t="n">
        <v>10.3</v>
      </c>
      <c r="L598" s="6" t="n">
        <v>116.8</v>
      </c>
      <c r="M598" s="6" t="n">
        <v>109.4</v>
      </c>
      <c r="N598" s="6" t="n">
        <v>108.7</v>
      </c>
      <c r="O598" s="6" t="n">
        <v>86.9</v>
      </c>
      <c r="P598" s="6" t="n">
        <v>90.6</v>
      </c>
      <c r="Q598" s="6" t="n">
        <v>87.6</v>
      </c>
      <c r="R598" s="2" t="n">
        <f aca="false">AVERAGE(L598:N598)</f>
        <v>111.633333333333</v>
      </c>
      <c r="S598" s="2" t="n">
        <f aca="false">AVERAGE(O598:Q598)</f>
        <v>88.3666666666667</v>
      </c>
      <c r="T598" s="8" t="n">
        <f aca="false">S598/R598</f>
        <v>0.791579575992834</v>
      </c>
      <c r="U598" s="2" t="n">
        <f aca="false">_xlfn.T.TEST(L598:N598,O598:Q598,2,2)</f>
        <v>0.00119125383031734</v>
      </c>
    </row>
    <row r="599" customFormat="false" ht="13.8" hidden="false" customHeight="false" outlineLevel="0" collapsed="false">
      <c r="A599" s="6" t="s">
        <v>1683</v>
      </c>
      <c r="B599" s="6" t="s">
        <v>1684</v>
      </c>
      <c r="C599" s="6" t="s">
        <v>1685</v>
      </c>
      <c r="D599" s="6" t="n">
        <v>4.75482912332838</v>
      </c>
      <c r="E599" s="6" t="n">
        <v>3</v>
      </c>
      <c r="F599" s="6" t="n">
        <v>4</v>
      </c>
      <c r="G599" s="6" t="n">
        <v>2</v>
      </c>
      <c r="H599" s="6" t="n">
        <v>1</v>
      </c>
      <c r="I599" s="6" t="n">
        <v>673</v>
      </c>
      <c r="J599" s="6" t="n">
        <v>74.178</v>
      </c>
      <c r="K599" s="6" t="n">
        <v>6.23</v>
      </c>
      <c r="L599" s="6" t="n">
        <v>120.4</v>
      </c>
      <c r="M599" s="6" t="n">
        <v>105</v>
      </c>
      <c r="N599" s="6" t="n">
        <v>109.5</v>
      </c>
      <c r="O599" s="6" t="n">
        <v>89.1</v>
      </c>
      <c r="P599" s="6" t="n">
        <v>91.1</v>
      </c>
      <c r="Q599" s="6" t="n">
        <v>84.8</v>
      </c>
      <c r="R599" s="2" t="n">
        <f aca="false">AVERAGE(L599:N599)</f>
        <v>111.633333333333</v>
      </c>
      <c r="S599" s="2" t="n">
        <f aca="false">AVERAGE(O599:Q599)</f>
        <v>88.3333333333333</v>
      </c>
      <c r="T599" s="8" t="n">
        <f aca="false">S599/R599</f>
        <v>0.791280979396835</v>
      </c>
      <c r="U599" s="2" t="n">
        <f aca="false">_xlfn.T.TEST(L599:N599,O599:Q599,2,2)</f>
        <v>0.00916312078785509</v>
      </c>
    </row>
    <row r="600" customFormat="false" ht="13.8" hidden="false" customHeight="false" outlineLevel="0" collapsed="false">
      <c r="A600" s="6" t="s">
        <v>1686</v>
      </c>
      <c r="B600" s="6" t="s">
        <v>1687</v>
      </c>
      <c r="C600" s="6" t="s">
        <v>1688</v>
      </c>
      <c r="D600" s="6" t="n">
        <v>25.3424657534247</v>
      </c>
      <c r="E600" s="6" t="n">
        <v>2</v>
      </c>
      <c r="F600" s="6" t="n">
        <v>3</v>
      </c>
      <c r="G600" s="6" t="n">
        <v>2</v>
      </c>
      <c r="H600" s="6" t="n">
        <v>1</v>
      </c>
      <c r="I600" s="6" t="n">
        <v>146</v>
      </c>
      <c r="J600" s="6" t="n">
        <v>16.174</v>
      </c>
      <c r="K600" s="6" t="n">
        <v>6.92</v>
      </c>
      <c r="L600" s="6" t="n">
        <v>118.5</v>
      </c>
      <c r="M600" s="6" t="n">
        <v>112.1</v>
      </c>
      <c r="N600" s="6" t="n">
        <v>104.3</v>
      </c>
      <c r="O600" s="6" t="n">
        <v>89.6</v>
      </c>
      <c r="P600" s="6" t="n">
        <v>89.4</v>
      </c>
      <c r="Q600" s="6" t="n">
        <v>86</v>
      </c>
      <c r="R600" s="2" t="n">
        <f aca="false">AVERAGE(L600:N600)</f>
        <v>111.633333333333</v>
      </c>
      <c r="S600" s="2" t="n">
        <f aca="false">AVERAGE(O600:Q600)</f>
        <v>88.3333333333333</v>
      </c>
      <c r="T600" s="8" t="n">
        <f aca="false">S600/R600</f>
        <v>0.791280979396835</v>
      </c>
      <c r="U600" s="2" t="n">
        <f aca="false">_xlfn.T.TEST(L600:N600,O600:Q600,2,2)</f>
        <v>0.00547647821556204</v>
      </c>
    </row>
    <row r="601" customFormat="false" ht="13.8" hidden="false" customHeight="false" outlineLevel="0" collapsed="false">
      <c r="A601" s="6" t="s">
        <v>1689</v>
      </c>
      <c r="B601" s="6"/>
      <c r="C601" s="6" t="s">
        <v>1690</v>
      </c>
      <c r="D601" s="6" t="n">
        <v>60.6060606060606</v>
      </c>
      <c r="E601" s="6" t="n">
        <v>12</v>
      </c>
      <c r="F601" s="6" t="n">
        <v>44</v>
      </c>
      <c r="G601" s="6" t="n">
        <v>2</v>
      </c>
      <c r="H601" s="6" t="n">
        <v>1</v>
      </c>
      <c r="I601" s="6" t="n">
        <v>297</v>
      </c>
      <c r="J601" s="6" t="n">
        <v>33.158</v>
      </c>
      <c r="K601" s="6" t="n">
        <v>6.6</v>
      </c>
      <c r="L601" s="6" t="n">
        <v>107.4</v>
      </c>
      <c r="M601" s="6" t="n">
        <v>113.7</v>
      </c>
      <c r="N601" s="6" t="n">
        <v>113.8</v>
      </c>
      <c r="O601" s="6" t="n">
        <v>86.3</v>
      </c>
      <c r="P601" s="6" t="n">
        <v>89.9</v>
      </c>
      <c r="Q601" s="6" t="n">
        <v>88.8</v>
      </c>
      <c r="R601" s="2" t="n">
        <f aca="false">AVERAGE(L601:N601)</f>
        <v>111.633333333333</v>
      </c>
      <c r="S601" s="2" t="n">
        <f aca="false">AVERAGE(O601:Q601)</f>
        <v>88.3333333333333</v>
      </c>
      <c r="T601" s="8" t="n">
        <f aca="false">S601/R601</f>
        <v>0.791280979396835</v>
      </c>
      <c r="U601" s="2" t="n">
        <f aca="false">_xlfn.T.TEST(L601:N601,O601:Q601,2,2)</f>
        <v>0.000599988265433366</v>
      </c>
    </row>
    <row r="602" customFormat="false" ht="13.8" hidden="false" customHeight="false" outlineLevel="0" collapsed="false">
      <c r="A602" s="6" t="s">
        <v>1691</v>
      </c>
      <c r="B602" s="6" t="s">
        <v>1692</v>
      </c>
      <c r="C602" s="6" t="s">
        <v>1693</v>
      </c>
      <c r="D602" s="6" t="n">
        <v>32.1092700403045</v>
      </c>
      <c r="E602" s="6" t="n">
        <v>53</v>
      </c>
      <c r="F602" s="6" t="n">
        <v>102</v>
      </c>
      <c r="G602" s="6" t="n">
        <v>3</v>
      </c>
      <c r="H602" s="6" t="n">
        <v>1</v>
      </c>
      <c r="I602" s="6" t="n">
        <v>2233</v>
      </c>
      <c r="J602" s="6" t="n">
        <v>244.248</v>
      </c>
      <c r="K602" s="6" t="n">
        <v>4.94</v>
      </c>
      <c r="L602" s="6" t="n">
        <v>116.1</v>
      </c>
      <c r="M602" s="6" t="n">
        <v>107.3</v>
      </c>
      <c r="N602" s="6" t="n">
        <v>111.7</v>
      </c>
      <c r="O602" s="6" t="n">
        <v>90.1</v>
      </c>
      <c r="P602" s="6" t="n">
        <v>89.3</v>
      </c>
      <c r="Q602" s="6" t="n">
        <v>85.6</v>
      </c>
      <c r="R602" s="2" t="n">
        <f aca="false">AVERAGE(L602:N602)</f>
        <v>111.7</v>
      </c>
      <c r="S602" s="2" t="n">
        <f aca="false">AVERAGE(O602:Q602)</f>
        <v>88.3333333333333</v>
      </c>
      <c r="T602" s="8" t="n">
        <f aca="false">S602/R602</f>
        <v>0.790808713816771</v>
      </c>
      <c r="U602" s="2" t="n">
        <f aca="false">_xlfn.T.TEST(L602:N602,O602:Q602,2,2)</f>
        <v>0.00127798024062192</v>
      </c>
    </row>
    <row r="603" customFormat="false" ht="13.8" hidden="false" customHeight="false" outlineLevel="0" collapsed="false">
      <c r="A603" s="6" t="s">
        <v>1694</v>
      </c>
      <c r="B603" s="6" t="s">
        <v>1695</v>
      </c>
      <c r="C603" s="6" t="s">
        <v>1696</v>
      </c>
      <c r="D603" s="6" t="n">
        <v>12.1276595744681</v>
      </c>
      <c r="E603" s="6" t="n">
        <v>4</v>
      </c>
      <c r="F603" s="6" t="n">
        <v>5</v>
      </c>
      <c r="G603" s="6" t="n">
        <v>3</v>
      </c>
      <c r="H603" s="6" t="n">
        <v>1</v>
      </c>
      <c r="I603" s="6" t="n">
        <v>470</v>
      </c>
      <c r="J603" s="6" t="n">
        <v>51.232</v>
      </c>
      <c r="K603" s="6" t="n">
        <v>4.96</v>
      </c>
      <c r="L603" s="6" t="n">
        <v>123.1</v>
      </c>
      <c r="M603" s="6" t="n">
        <v>113.8</v>
      </c>
      <c r="N603" s="6" t="n">
        <v>98.2</v>
      </c>
      <c r="O603" s="6" t="n">
        <v>84.5</v>
      </c>
      <c r="P603" s="6" t="n">
        <v>90.7</v>
      </c>
      <c r="Q603" s="6" t="n">
        <v>89.7</v>
      </c>
      <c r="R603" s="2" t="n">
        <f aca="false">AVERAGE(L603:N603)</f>
        <v>111.7</v>
      </c>
      <c r="S603" s="2" t="n">
        <f aca="false">AVERAGE(O603:Q603)</f>
        <v>88.3</v>
      </c>
      <c r="T603" s="8" t="n">
        <f aca="false">S603/R603</f>
        <v>0.790510295434199</v>
      </c>
      <c r="U603" s="2" t="n">
        <f aca="false">_xlfn.T.TEST(L603:N603,O603:Q603,2,2)</f>
        <v>0.035729846914072</v>
      </c>
    </row>
    <row r="604" customFormat="false" ht="13.8" hidden="false" customHeight="false" outlineLevel="0" collapsed="false">
      <c r="A604" s="6" t="s">
        <v>1697</v>
      </c>
      <c r="B604" s="6" t="s">
        <v>1698</v>
      </c>
      <c r="C604" s="6" t="s">
        <v>1699</v>
      </c>
      <c r="D604" s="6" t="n">
        <v>10.4591836734694</v>
      </c>
      <c r="E604" s="6" t="n">
        <v>3</v>
      </c>
      <c r="F604" s="6" t="n">
        <v>4</v>
      </c>
      <c r="G604" s="6" t="n">
        <v>3</v>
      </c>
      <c r="H604" s="6" t="n">
        <v>1</v>
      </c>
      <c r="I604" s="6" t="n">
        <v>392</v>
      </c>
      <c r="J604" s="6" t="n">
        <v>43.094</v>
      </c>
      <c r="K604" s="6" t="n">
        <v>6.61</v>
      </c>
      <c r="L604" s="6" t="n">
        <v>108.9</v>
      </c>
      <c r="M604" s="6" t="n">
        <v>112.9</v>
      </c>
      <c r="N604" s="6" t="n">
        <v>113.3</v>
      </c>
      <c r="O604" s="6" t="n">
        <v>86.1</v>
      </c>
      <c r="P604" s="6" t="n">
        <v>90.1</v>
      </c>
      <c r="Q604" s="6" t="n">
        <v>88.7</v>
      </c>
      <c r="R604" s="2" t="n">
        <f aca="false">AVERAGE(L604:N604)</f>
        <v>111.7</v>
      </c>
      <c r="S604" s="2" t="n">
        <f aca="false">AVERAGE(O604:Q604)</f>
        <v>88.3</v>
      </c>
      <c r="T604" s="8" t="n">
        <f aca="false">S604/R604</f>
        <v>0.790510295434199</v>
      </c>
      <c r="U604" s="2" t="n">
        <f aca="false">_xlfn.T.TEST(L604:N604,O604:Q604,2,2)</f>
        <v>0.000215288501691857</v>
      </c>
    </row>
    <row r="605" customFormat="false" ht="13.8" hidden="false" customHeight="false" outlineLevel="0" collapsed="false">
      <c r="A605" s="6" t="s">
        <v>1700</v>
      </c>
      <c r="B605" s="6" t="s">
        <v>1701</v>
      </c>
      <c r="C605" s="6" t="s">
        <v>1702</v>
      </c>
      <c r="D605" s="6" t="n">
        <v>34.6534653465347</v>
      </c>
      <c r="E605" s="6" t="n">
        <v>3</v>
      </c>
      <c r="F605" s="6" t="n">
        <v>4</v>
      </c>
      <c r="G605" s="6" t="n">
        <v>3</v>
      </c>
      <c r="H605" s="6" t="n">
        <v>1</v>
      </c>
      <c r="I605" s="6" t="n">
        <v>101</v>
      </c>
      <c r="J605" s="6" t="n">
        <v>10.838</v>
      </c>
      <c r="K605" s="6" t="n">
        <v>8.62</v>
      </c>
      <c r="L605" s="6" t="n">
        <v>116.4</v>
      </c>
      <c r="M605" s="6" t="n">
        <v>106</v>
      </c>
      <c r="N605" s="6" t="n">
        <v>112.8</v>
      </c>
      <c r="O605" s="6" t="n">
        <v>93.6</v>
      </c>
      <c r="P605" s="6" t="n">
        <v>87.6</v>
      </c>
      <c r="Q605" s="6" t="n">
        <v>83.7</v>
      </c>
      <c r="R605" s="2" t="n">
        <f aca="false">AVERAGE(L605:N605)</f>
        <v>111.733333333333</v>
      </c>
      <c r="S605" s="2" t="n">
        <f aca="false">AVERAGE(O605:Q605)</f>
        <v>88.3</v>
      </c>
      <c r="T605" s="8" t="n">
        <f aca="false">S605/R605</f>
        <v>0.79027446300716</v>
      </c>
      <c r="U605" s="2" t="n">
        <f aca="false">_xlfn.T.TEST(L605:N605,O605:Q605,2,2)</f>
        <v>0.00503222994933243</v>
      </c>
    </row>
    <row r="606" customFormat="false" ht="13.8" hidden="false" customHeight="false" outlineLevel="0" collapsed="false">
      <c r="A606" s="6" t="s">
        <v>1703</v>
      </c>
      <c r="B606" s="6" t="s">
        <v>1704</v>
      </c>
      <c r="C606" s="6" t="s">
        <v>1705</v>
      </c>
      <c r="D606" s="6" t="n">
        <v>50.8928571428571</v>
      </c>
      <c r="E606" s="6" t="n">
        <v>9</v>
      </c>
      <c r="F606" s="6" t="n">
        <v>16</v>
      </c>
      <c r="G606" s="6" t="n">
        <v>9</v>
      </c>
      <c r="H606" s="6" t="n">
        <v>1</v>
      </c>
      <c r="I606" s="6" t="n">
        <v>224</v>
      </c>
      <c r="J606" s="6" t="n">
        <v>25.161</v>
      </c>
      <c r="K606" s="6" t="n">
        <v>9.28</v>
      </c>
      <c r="L606" s="6" t="n">
        <v>115.7</v>
      </c>
      <c r="M606" s="6" t="n">
        <v>108.2</v>
      </c>
      <c r="N606" s="6" t="n">
        <v>111.3</v>
      </c>
      <c r="O606" s="6" t="n">
        <v>90.7</v>
      </c>
      <c r="P606" s="6" t="n">
        <v>89.5</v>
      </c>
      <c r="Q606" s="6" t="n">
        <v>84.6</v>
      </c>
      <c r="R606" s="2" t="n">
        <f aca="false">AVERAGE(L606:N606)</f>
        <v>111.733333333333</v>
      </c>
      <c r="S606" s="2" t="n">
        <f aca="false">AVERAGE(O606:Q606)</f>
        <v>88.2666666666667</v>
      </c>
      <c r="T606" s="8" t="n">
        <f aca="false">S606/R606</f>
        <v>0.789976133651551</v>
      </c>
      <c r="U606" s="2" t="n">
        <f aca="false">_xlfn.T.TEST(L606:N606,O606:Q606,2,2)</f>
        <v>0.00121231108435027</v>
      </c>
    </row>
    <row r="607" customFormat="false" ht="13.8" hidden="false" customHeight="false" outlineLevel="0" collapsed="false">
      <c r="A607" s="6" t="s">
        <v>1706</v>
      </c>
      <c r="B607" s="6" t="s">
        <v>1707</v>
      </c>
      <c r="C607" s="6" t="s">
        <v>1708</v>
      </c>
      <c r="D607" s="6" t="n">
        <v>36.697247706422</v>
      </c>
      <c r="E607" s="6" t="n">
        <v>8</v>
      </c>
      <c r="F607" s="6" t="n">
        <v>11</v>
      </c>
      <c r="G607" s="6" t="n">
        <v>3</v>
      </c>
      <c r="H607" s="6" t="n">
        <v>1</v>
      </c>
      <c r="I607" s="6" t="n">
        <v>218</v>
      </c>
      <c r="J607" s="6" t="n">
        <v>25.728</v>
      </c>
      <c r="K607" s="6" t="n">
        <v>6.37</v>
      </c>
      <c r="L607" s="6" t="n">
        <v>104.6</v>
      </c>
      <c r="M607" s="6" t="n">
        <v>117</v>
      </c>
      <c r="N607" s="6" t="n">
        <v>113.6</v>
      </c>
      <c r="O607" s="6" t="n">
        <v>90.1</v>
      </c>
      <c r="P607" s="6" t="n">
        <v>93.1</v>
      </c>
      <c r="Q607" s="6" t="n">
        <v>81.6</v>
      </c>
      <c r="R607" s="2" t="n">
        <f aca="false">AVERAGE(L607:N607)</f>
        <v>111.733333333333</v>
      </c>
      <c r="S607" s="2" t="n">
        <f aca="false">AVERAGE(O607:Q607)</f>
        <v>88.2666666666667</v>
      </c>
      <c r="T607" s="8" t="n">
        <f aca="false">S607/R607</f>
        <v>0.789976133651551</v>
      </c>
      <c r="U607" s="2" t="n">
        <f aca="false">_xlfn.T.TEST(L607:N607,O607:Q607,2,2)</f>
        <v>0.00971255530536778</v>
      </c>
    </row>
    <row r="608" customFormat="false" ht="13.8" hidden="false" customHeight="false" outlineLevel="0" collapsed="false">
      <c r="A608" s="6" t="s">
        <v>1709</v>
      </c>
      <c r="B608" s="6"/>
      <c r="C608" s="6" t="s">
        <v>1710</v>
      </c>
      <c r="D608" s="6" t="n">
        <v>4.96688741721854</v>
      </c>
      <c r="E608" s="6" t="n">
        <v>1</v>
      </c>
      <c r="F608" s="6" t="n">
        <v>1</v>
      </c>
      <c r="G608" s="6" t="n">
        <v>1</v>
      </c>
      <c r="H608" s="6" t="n">
        <v>1</v>
      </c>
      <c r="I608" s="6" t="n">
        <v>302</v>
      </c>
      <c r="J608" s="6" t="n">
        <v>34.514</v>
      </c>
      <c r="K608" s="6" t="n">
        <v>8.25</v>
      </c>
      <c r="L608" s="6" t="n">
        <v>123.2</v>
      </c>
      <c r="M608" s="6" t="n">
        <v>104.6</v>
      </c>
      <c r="N608" s="6" t="n">
        <v>107.4</v>
      </c>
      <c r="O608" s="6" t="n">
        <v>88</v>
      </c>
      <c r="P608" s="6" t="n">
        <v>89.3</v>
      </c>
      <c r="Q608" s="6" t="n">
        <v>87.4</v>
      </c>
      <c r="R608" s="2" t="n">
        <f aca="false">AVERAGE(L608:N608)</f>
        <v>111.733333333333</v>
      </c>
      <c r="S608" s="2" t="n">
        <f aca="false">AVERAGE(O608:Q608)</f>
        <v>88.2333333333333</v>
      </c>
      <c r="T608" s="8" t="n">
        <f aca="false">S608/R608</f>
        <v>0.789677804295943</v>
      </c>
      <c r="U608" s="2" t="n">
        <f aca="false">_xlfn.T.TEST(L608:N608,O608:Q608,2,2)</f>
        <v>0.0156065888223194</v>
      </c>
    </row>
    <row r="609" customFormat="false" ht="13.8" hidden="false" customHeight="false" outlineLevel="0" collapsed="false">
      <c r="A609" s="6" t="s">
        <v>1711</v>
      </c>
      <c r="B609" s="6"/>
      <c r="C609" s="6" t="s">
        <v>1712</v>
      </c>
      <c r="D609" s="6" t="n">
        <v>4.04624277456647</v>
      </c>
      <c r="E609" s="6" t="n">
        <v>1</v>
      </c>
      <c r="F609" s="6" t="n">
        <v>1</v>
      </c>
      <c r="G609" s="6" t="n">
        <v>1</v>
      </c>
      <c r="H609" s="6" t="n">
        <v>1</v>
      </c>
      <c r="I609" s="6" t="n">
        <v>346</v>
      </c>
      <c r="J609" s="6" t="n">
        <v>39.513</v>
      </c>
      <c r="K609" s="6" t="n">
        <v>9.25</v>
      </c>
      <c r="L609" s="6" t="n">
        <v>105</v>
      </c>
      <c r="M609" s="6" t="n">
        <v>126</v>
      </c>
      <c r="N609" s="6" t="n">
        <v>104.3</v>
      </c>
      <c r="O609" s="6" t="n">
        <v>84.6</v>
      </c>
      <c r="P609" s="6" t="n">
        <v>96.4</v>
      </c>
      <c r="Q609" s="6" t="n">
        <v>83.7</v>
      </c>
      <c r="R609" s="2" t="n">
        <f aca="false">AVERAGE(L609:N609)</f>
        <v>111.766666666667</v>
      </c>
      <c r="S609" s="2" t="n">
        <f aca="false">AVERAGE(O609:Q609)</f>
        <v>88.2333333333333</v>
      </c>
      <c r="T609" s="8" t="n">
        <f aca="false">S609/R609</f>
        <v>0.789442290486132</v>
      </c>
      <c r="U609" s="2" t="n">
        <f aca="false">_xlfn.T.TEST(L609:N609,O609:Q609,2,2)</f>
        <v>0.0456570933837957</v>
      </c>
    </row>
    <row r="610" customFormat="false" ht="13.8" hidden="false" customHeight="false" outlineLevel="0" collapsed="false">
      <c r="A610" s="6" t="s">
        <v>1713</v>
      </c>
      <c r="B610" s="6" t="s">
        <v>1714</v>
      </c>
      <c r="C610" s="6" t="s">
        <v>1715</v>
      </c>
      <c r="D610" s="6" t="n">
        <v>6.35641316685585</v>
      </c>
      <c r="E610" s="6" t="n">
        <v>4</v>
      </c>
      <c r="F610" s="6" t="n">
        <v>5</v>
      </c>
      <c r="G610" s="6" t="n">
        <v>4</v>
      </c>
      <c r="H610" s="6" t="n">
        <v>1</v>
      </c>
      <c r="I610" s="6" t="n">
        <v>881</v>
      </c>
      <c r="J610" s="6" t="n">
        <v>97.355</v>
      </c>
      <c r="K610" s="6" t="n">
        <v>9.33</v>
      </c>
      <c r="L610" s="6" t="n">
        <v>116.2</v>
      </c>
      <c r="M610" s="6" t="n">
        <v>102.9</v>
      </c>
      <c r="N610" s="6" t="n">
        <v>116.2</v>
      </c>
      <c r="O610" s="6" t="n">
        <v>86.5</v>
      </c>
      <c r="P610" s="6" t="n">
        <v>90</v>
      </c>
      <c r="Q610" s="6" t="n">
        <v>88</v>
      </c>
      <c r="R610" s="2" t="n">
        <f aca="false">AVERAGE(L610:N610)</f>
        <v>111.766666666667</v>
      </c>
      <c r="S610" s="2" t="n">
        <f aca="false">AVERAGE(O610:Q610)</f>
        <v>88.1666666666667</v>
      </c>
      <c r="T610" s="8" t="n">
        <f aca="false">S610/R610</f>
        <v>0.788845809722637</v>
      </c>
      <c r="U610" s="2" t="n">
        <f aca="false">_xlfn.T.TEST(L610:N610,O610:Q610,2,2)</f>
        <v>0.00656395179384065</v>
      </c>
    </row>
    <row r="611" customFormat="false" ht="13.8" hidden="false" customHeight="false" outlineLevel="0" collapsed="false">
      <c r="A611" s="6" t="s">
        <v>1716</v>
      </c>
      <c r="B611" s="6" t="s">
        <v>1717</v>
      </c>
      <c r="C611" s="6" t="s">
        <v>1718</v>
      </c>
      <c r="D611" s="6" t="n">
        <v>1.5625</v>
      </c>
      <c r="E611" s="6" t="n">
        <v>1</v>
      </c>
      <c r="F611" s="6" t="n">
        <v>1</v>
      </c>
      <c r="G611" s="6" t="n">
        <v>1</v>
      </c>
      <c r="H611" s="6" t="n">
        <v>1</v>
      </c>
      <c r="I611" s="6" t="n">
        <v>832</v>
      </c>
      <c r="J611" s="6" t="n">
        <v>94.896</v>
      </c>
      <c r="K611" s="6" t="n">
        <v>7.4</v>
      </c>
      <c r="L611" s="6" t="n">
        <v>115.3</v>
      </c>
      <c r="M611" s="6" t="n">
        <v>116.4</v>
      </c>
      <c r="N611" s="6" t="n">
        <v>103.9</v>
      </c>
      <c r="O611" s="6" t="n">
        <v>87.5</v>
      </c>
      <c r="P611" s="6" t="n">
        <v>89</v>
      </c>
      <c r="Q611" s="6" t="n">
        <v>88</v>
      </c>
      <c r="R611" s="2" t="n">
        <f aca="false">AVERAGE(L611:N611)</f>
        <v>111.866666666667</v>
      </c>
      <c r="S611" s="2" t="n">
        <f aca="false">AVERAGE(O611:Q611)</f>
        <v>88.1666666666667</v>
      </c>
      <c r="T611" s="8" t="n">
        <f aca="false">S611/R611</f>
        <v>0.788140643623361</v>
      </c>
      <c r="U611" s="2" t="n">
        <f aca="false">_xlfn.T.TEST(L611:N611,O611:Q611,2,2)</f>
        <v>0.00414119547234445</v>
      </c>
    </row>
    <row r="612" customFormat="false" ht="13.8" hidden="false" customHeight="false" outlineLevel="0" collapsed="false">
      <c r="A612" s="6" t="s">
        <v>1719</v>
      </c>
      <c r="B612" s="6" t="s">
        <v>1720</v>
      </c>
      <c r="C612" s="6" t="s">
        <v>1721</v>
      </c>
      <c r="D612" s="6" t="n">
        <v>17.8683385579937</v>
      </c>
      <c r="E612" s="6" t="n">
        <v>3</v>
      </c>
      <c r="F612" s="6" t="n">
        <v>3</v>
      </c>
      <c r="G612" s="6" t="n">
        <v>3</v>
      </c>
      <c r="H612" s="6" t="n">
        <v>1</v>
      </c>
      <c r="I612" s="6" t="n">
        <v>319</v>
      </c>
      <c r="J612" s="6" t="n">
        <v>34.726</v>
      </c>
      <c r="K612" s="6" t="n">
        <v>9.77</v>
      </c>
      <c r="L612" s="6" t="n">
        <v>114.5</v>
      </c>
      <c r="M612" s="6" t="n">
        <v>113.4</v>
      </c>
      <c r="N612" s="6" t="n">
        <v>107.7</v>
      </c>
      <c r="O612" s="6" t="n">
        <v>84.7</v>
      </c>
      <c r="P612" s="6" t="n">
        <v>84.4</v>
      </c>
      <c r="Q612" s="6" t="n">
        <v>95.2</v>
      </c>
      <c r="R612" s="2" t="n">
        <f aca="false">AVERAGE(L612:N612)</f>
        <v>111.866666666667</v>
      </c>
      <c r="S612" s="2" t="n">
        <f aca="false">AVERAGE(O612:Q612)</f>
        <v>88.1</v>
      </c>
      <c r="T612" s="8" t="n">
        <f aca="false">S612/R612</f>
        <v>0.787544696066746</v>
      </c>
      <c r="U612" s="2" t="n">
        <f aca="false">_xlfn.T.TEST(L612:N612,O612:Q612,2,2)</f>
        <v>0.00451932941965671</v>
      </c>
    </row>
    <row r="613" customFormat="false" ht="13.8" hidden="false" customHeight="false" outlineLevel="0" collapsed="false">
      <c r="A613" s="6" t="s">
        <v>1722</v>
      </c>
      <c r="B613" s="6" t="s">
        <v>1723</v>
      </c>
      <c r="C613" s="6" t="s">
        <v>1724</v>
      </c>
      <c r="D613" s="6" t="n">
        <v>40.1015228426396</v>
      </c>
      <c r="E613" s="6" t="n">
        <v>6</v>
      </c>
      <c r="F613" s="6" t="n">
        <v>10</v>
      </c>
      <c r="G613" s="6" t="n">
        <v>6</v>
      </c>
      <c r="H613" s="6" t="n">
        <v>1</v>
      </c>
      <c r="I613" s="6" t="n">
        <v>197</v>
      </c>
      <c r="J613" s="6" t="n">
        <v>22.296</v>
      </c>
      <c r="K613" s="6" t="n">
        <v>6.13</v>
      </c>
      <c r="L613" s="6" t="n">
        <v>115.5</v>
      </c>
      <c r="M613" s="6" t="n">
        <v>107.6</v>
      </c>
      <c r="N613" s="6" t="n">
        <v>112.6</v>
      </c>
      <c r="O613" s="6" t="n">
        <v>86.5</v>
      </c>
      <c r="P613" s="6" t="n">
        <v>90.5</v>
      </c>
      <c r="Q613" s="6" t="n">
        <v>87.3</v>
      </c>
      <c r="R613" s="2" t="n">
        <f aca="false">AVERAGE(L613:N613)</f>
        <v>111.9</v>
      </c>
      <c r="S613" s="2" t="n">
        <f aca="false">AVERAGE(O613:Q613)</f>
        <v>88.1</v>
      </c>
      <c r="T613" s="8" t="n">
        <f aca="false">S613/R613</f>
        <v>0.787310098302056</v>
      </c>
      <c r="U613" s="2" t="n">
        <f aca="false">_xlfn.T.TEST(L613:N613,O613:Q613,2,2)</f>
        <v>0.000803385739387257</v>
      </c>
    </row>
    <row r="614" customFormat="false" ht="13.8" hidden="false" customHeight="false" outlineLevel="0" collapsed="false">
      <c r="A614" s="6" t="s">
        <v>1725</v>
      </c>
      <c r="B614" s="6" t="s">
        <v>1726</v>
      </c>
      <c r="C614" s="6" t="s">
        <v>1727</v>
      </c>
      <c r="D614" s="6" t="n">
        <v>37.2972972972973</v>
      </c>
      <c r="E614" s="6" t="n">
        <v>9</v>
      </c>
      <c r="F614" s="6" t="n">
        <v>20</v>
      </c>
      <c r="G614" s="6" t="n">
        <v>9</v>
      </c>
      <c r="H614" s="6" t="n">
        <v>1</v>
      </c>
      <c r="I614" s="6" t="n">
        <v>185</v>
      </c>
      <c r="J614" s="6" t="n">
        <v>21.13</v>
      </c>
      <c r="K614" s="6" t="n">
        <v>8.92</v>
      </c>
      <c r="L614" s="6" t="n">
        <v>106.1</v>
      </c>
      <c r="M614" s="6" t="n">
        <v>113</v>
      </c>
      <c r="N614" s="6" t="n">
        <v>116.6</v>
      </c>
      <c r="O614" s="6" t="n">
        <v>88.4</v>
      </c>
      <c r="P614" s="6" t="n">
        <v>89.7</v>
      </c>
      <c r="Q614" s="6" t="n">
        <v>86.2</v>
      </c>
      <c r="R614" s="2" t="n">
        <f aca="false">AVERAGE(L614:N614)</f>
        <v>111.9</v>
      </c>
      <c r="S614" s="2" t="n">
        <f aca="false">AVERAGE(O614:Q614)</f>
        <v>88.1</v>
      </c>
      <c r="T614" s="8" t="n">
        <f aca="false">S614/R614</f>
        <v>0.787310098302056</v>
      </c>
      <c r="U614" s="2" t="n">
        <f aca="false">_xlfn.T.TEST(L614:N614,O614:Q614,2,2)</f>
        <v>0.00184062594301234</v>
      </c>
    </row>
    <row r="615" customFormat="false" ht="13.8" hidden="false" customHeight="false" outlineLevel="0" collapsed="false">
      <c r="A615" s="6" t="s">
        <v>1728</v>
      </c>
      <c r="B615" s="6" t="s">
        <v>1729</v>
      </c>
      <c r="C615" s="6" t="s">
        <v>1730</v>
      </c>
      <c r="D615" s="6" t="n">
        <v>40.855106888361</v>
      </c>
      <c r="E615" s="6" t="n">
        <v>14</v>
      </c>
      <c r="F615" s="6" t="n">
        <v>21</v>
      </c>
      <c r="G615" s="6" t="n">
        <v>14</v>
      </c>
      <c r="H615" s="6" t="n">
        <v>1</v>
      </c>
      <c r="I615" s="6" t="n">
        <v>421</v>
      </c>
      <c r="J615" s="6" t="n">
        <v>47.964</v>
      </c>
      <c r="K615" s="6" t="n">
        <v>7.68</v>
      </c>
      <c r="L615" s="6" t="n">
        <v>108.5</v>
      </c>
      <c r="M615" s="6" t="n">
        <v>114.8</v>
      </c>
      <c r="N615" s="6" t="n">
        <v>112.4</v>
      </c>
      <c r="O615" s="6" t="n">
        <v>85.4</v>
      </c>
      <c r="P615" s="6" t="n">
        <v>89.5</v>
      </c>
      <c r="Q615" s="6" t="n">
        <v>89.4</v>
      </c>
      <c r="R615" s="2" t="n">
        <f aca="false">AVERAGE(L615:N615)</f>
        <v>111.9</v>
      </c>
      <c r="S615" s="2" t="n">
        <f aca="false">AVERAGE(O615:Q615)</f>
        <v>88.1</v>
      </c>
      <c r="T615" s="8" t="n">
        <f aca="false">S615/R615</f>
        <v>0.787310098302056</v>
      </c>
      <c r="U615" s="2" t="n">
        <f aca="false">_xlfn.T.TEST(L615:N615,O615:Q615,2,2)</f>
        <v>0.000474948189622598</v>
      </c>
    </row>
    <row r="616" customFormat="false" ht="13.8" hidden="false" customHeight="false" outlineLevel="0" collapsed="false">
      <c r="A616" s="6" t="s">
        <v>1731</v>
      </c>
      <c r="B616" s="6" t="s">
        <v>1732</v>
      </c>
      <c r="C616" s="6" t="s">
        <v>1733</v>
      </c>
      <c r="D616" s="6" t="n">
        <v>4.8780487804878</v>
      </c>
      <c r="E616" s="6" t="n">
        <v>1</v>
      </c>
      <c r="F616" s="6" t="n">
        <v>2</v>
      </c>
      <c r="G616" s="6" t="n">
        <v>1</v>
      </c>
      <c r="H616" s="6" t="n">
        <v>1</v>
      </c>
      <c r="I616" s="6" t="n">
        <v>328</v>
      </c>
      <c r="J616" s="6" t="n">
        <v>34.293</v>
      </c>
      <c r="K616" s="6" t="n">
        <v>10.37</v>
      </c>
      <c r="L616" s="6" t="n">
        <v>111.9</v>
      </c>
      <c r="M616" s="6" t="n">
        <v>112.5</v>
      </c>
      <c r="N616" s="6" t="n">
        <v>111.4</v>
      </c>
      <c r="O616" s="6" t="n">
        <v>87.5</v>
      </c>
      <c r="P616" s="6" t="n">
        <v>84.7</v>
      </c>
      <c r="Q616" s="6" t="n">
        <v>92.1</v>
      </c>
      <c r="R616" s="2" t="n">
        <f aca="false">AVERAGE(L616:N616)</f>
        <v>111.933333333333</v>
      </c>
      <c r="S616" s="2" t="n">
        <f aca="false">AVERAGE(O616:Q616)</f>
        <v>88.1</v>
      </c>
      <c r="T616" s="8" t="n">
        <f aca="false">S616/R616</f>
        <v>0.787075640262061</v>
      </c>
      <c r="U616" s="2" t="n">
        <f aca="false">_xlfn.T.TEST(L616:N616,O616:Q616,2,2)</f>
        <v>0.000397885605521141</v>
      </c>
    </row>
    <row r="617" customFormat="false" ht="13.8" hidden="false" customHeight="false" outlineLevel="0" collapsed="false">
      <c r="A617" s="6" t="s">
        <v>1734</v>
      </c>
      <c r="B617" s="6" t="s">
        <v>1735</v>
      </c>
      <c r="C617" s="6" t="s">
        <v>1736</v>
      </c>
      <c r="D617" s="6" t="n">
        <v>46.5703971119134</v>
      </c>
      <c r="E617" s="6" t="n">
        <v>21</v>
      </c>
      <c r="F617" s="6" t="n">
        <v>39</v>
      </c>
      <c r="G617" s="6" t="n">
        <v>20</v>
      </c>
      <c r="H617" s="6" t="n">
        <v>1</v>
      </c>
      <c r="I617" s="6" t="n">
        <v>554</v>
      </c>
      <c r="J617" s="6" t="n">
        <v>59.995</v>
      </c>
      <c r="K617" s="6" t="n">
        <v>8.18</v>
      </c>
      <c r="L617" s="6" t="n">
        <v>110.7</v>
      </c>
      <c r="M617" s="6" t="n">
        <v>112.1</v>
      </c>
      <c r="N617" s="6" t="n">
        <v>113</v>
      </c>
      <c r="O617" s="6" t="n">
        <v>87.7</v>
      </c>
      <c r="P617" s="6" t="n">
        <v>87.8</v>
      </c>
      <c r="Q617" s="6" t="n">
        <v>88.7</v>
      </c>
      <c r="R617" s="2" t="n">
        <f aca="false">AVERAGE(L617:N617)</f>
        <v>111.933333333333</v>
      </c>
      <c r="S617" s="2" t="n">
        <f aca="false">AVERAGE(O617:Q617)</f>
        <v>88.0666666666667</v>
      </c>
      <c r="T617" s="8" t="n">
        <f aca="false">S617/R617</f>
        <v>0.786777843954735</v>
      </c>
      <c r="U617" s="2" t="n">
        <f aca="false">_xlfn.T.TEST(L617:N617,O617:Q617,2,2)</f>
        <v>5.53564542750268E-006</v>
      </c>
    </row>
    <row r="618" customFormat="false" ht="13.8" hidden="false" customHeight="false" outlineLevel="0" collapsed="false">
      <c r="A618" s="6" t="s">
        <v>1737</v>
      </c>
      <c r="B618" s="6" t="s">
        <v>1738</v>
      </c>
      <c r="C618" s="6" t="s">
        <v>1739</v>
      </c>
      <c r="D618" s="6" t="n">
        <v>49.7797356828194</v>
      </c>
      <c r="E618" s="6" t="n">
        <v>7</v>
      </c>
      <c r="F618" s="6" t="n">
        <v>16</v>
      </c>
      <c r="G618" s="6" t="n">
        <v>7</v>
      </c>
      <c r="H618" s="6" t="n">
        <v>1</v>
      </c>
      <c r="I618" s="6" t="n">
        <v>227</v>
      </c>
      <c r="J618" s="6" t="n">
        <v>26.302</v>
      </c>
      <c r="K618" s="6" t="n">
        <v>6.34</v>
      </c>
      <c r="L618" s="6" t="n">
        <v>112.4</v>
      </c>
      <c r="M618" s="6" t="n">
        <v>111.8</v>
      </c>
      <c r="N618" s="6" t="n">
        <v>111.7</v>
      </c>
      <c r="O618" s="6" t="n">
        <v>88.7</v>
      </c>
      <c r="P618" s="6" t="n">
        <v>88.9</v>
      </c>
      <c r="Q618" s="6" t="n">
        <v>86.6</v>
      </c>
      <c r="R618" s="2" t="n">
        <f aca="false">AVERAGE(L618:N618)</f>
        <v>111.966666666667</v>
      </c>
      <c r="S618" s="2" t="n">
        <f aca="false">AVERAGE(O618:Q618)</f>
        <v>88.0666666666667</v>
      </c>
      <c r="T618" s="8" t="n">
        <f aca="false">S618/R618</f>
        <v>0.786543614170884</v>
      </c>
      <c r="U618" s="2" t="n">
        <f aca="false">_xlfn.T.TEST(L618:N618,O618:Q618,2,2)</f>
        <v>6.33355204319215E-006</v>
      </c>
    </row>
    <row r="619" customFormat="false" ht="13.8" hidden="false" customHeight="false" outlineLevel="0" collapsed="false">
      <c r="A619" s="6" t="s">
        <v>1740</v>
      </c>
      <c r="B619" s="6" t="s">
        <v>1741</v>
      </c>
      <c r="C619" s="6" t="s">
        <v>1742</v>
      </c>
      <c r="D619" s="6" t="n">
        <v>38.2608695652174</v>
      </c>
      <c r="E619" s="6" t="n">
        <v>5</v>
      </c>
      <c r="F619" s="6" t="n">
        <v>8</v>
      </c>
      <c r="G619" s="6" t="n">
        <v>5</v>
      </c>
      <c r="H619" s="6" t="n">
        <v>1</v>
      </c>
      <c r="I619" s="6" t="n">
        <v>115</v>
      </c>
      <c r="J619" s="6" t="n">
        <v>12.522</v>
      </c>
      <c r="K619" s="6" t="n">
        <v>6.07</v>
      </c>
      <c r="L619" s="6" t="n">
        <v>108.8</v>
      </c>
      <c r="M619" s="6" t="n">
        <v>116.2</v>
      </c>
      <c r="N619" s="6" t="n">
        <v>110.9</v>
      </c>
      <c r="O619" s="6" t="n">
        <v>87</v>
      </c>
      <c r="P619" s="6" t="n">
        <v>91</v>
      </c>
      <c r="Q619" s="6" t="n">
        <v>86.1</v>
      </c>
      <c r="R619" s="2" t="n">
        <f aca="false">AVERAGE(L619:N619)</f>
        <v>111.966666666667</v>
      </c>
      <c r="S619" s="2" t="n">
        <f aca="false">AVERAGE(O619:Q619)</f>
        <v>88.0333333333334</v>
      </c>
      <c r="T619" s="8" t="n">
        <f aca="false">S619/R619</f>
        <v>0.786245906519798</v>
      </c>
      <c r="U619" s="2" t="n">
        <f aca="false">_xlfn.T.TEST(L619:N619,O619:Q619,2,2)</f>
        <v>0.000853924224362474</v>
      </c>
    </row>
    <row r="620" customFormat="false" ht="13.8" hidden="false" customHeight="false" outlineLevel="0" collapsed="false">
      <c r="A620" s="6" t="s">
        <v>1743</v>
      </c>
      <c r="B620" s="6"/>
      <c r="C620" s="6" t="s">
        <v>1744</v>
      </c>
      <c r="D620" s="6" t="n">
        <v>29.9465240641711</v>
      </c>
      <c r="E620" s="6" t="n">
        <v>11</v>
      </c>
      <c r="F620" s="6" t="n">
        <v>27</v>
      </c>
      <c r="G620" s="6" t="n">
        <v>5</v>
      </c>
      <c r="H620" s="6" t="n">
        <v>1</v>
      </c>
      <c r="I620" s="6" t="n">
        <v>374</v>
      </c>
      <c r="J620" s="6" t="n">
        <v>39.664</v>
      </c>
      <c r="K620" s="6" t="n">
        <v>7.49</v>
      </c>
      <c r="L620" s="6" t="n">
        <v>108.5</v>
      </c>
      <c r="M620" s="6" t="n">
        <v>114.3</v>
      </c>
      <c r="N620" s="6" t="n">
        <v>113.1</v>
      </c>
      <c r="O620" s="6" t="n">
        <v>88.3</v>
      </c>
      <c r="P620" s="6" t="n">
        <v>91.1</v>
      </c>
      <c r="Q620" s="6" t="n">
        <v>84.7</v>
      </c>
      <c r="R620" s="2" t="n">
        <f aca="false">AVERAGE(L620:N620)</f>
        <v>111.966666666667</v>
      </c>
      <c r="S620" s="2" t="n">
        <f aca="false">AVERAGE(O620:Q620)</f>
        <v>88.0333333333334</v>
      </c>
      <c r="T620" s="8" t="n">
        <f aca="false">S620/R620</f>
        <v>0.786245906519798</v>
      </c>
      <c r="U620" s="2" t="n">
        <f aca="false">_xlfn.T.TEST(L620:N620,O620:Q620,2,2)</f>
        <v>0.000729335906269698</v>
      </c>
    </row>
    <row r="621" customFormat="false" ht="13.8" hidden="false" customHeight="false" outlineLevel="0" collapsed="false">
      <c r="A621" s="6" t="s">
        <v>1745</v>
      </c>
      <c r="B621" s="6"/>
      <c r="C621" s="6" t="s">
        <v>1746</v>
      </c>
      <c r="D621" s="6" t="n">
        <v>33.3333333333333</v>
      </c>
      <c r="E621" s="6" t="n">
        <v>7</v>
      </c>
      <c r="F621" s="6" t="n">
        <v>10</v>
      </c>
      <c r="G621" s="6" t="n">
        <v>7</v>
      </c>
      <c r="H621" s="6" t="n">
        <v>1</v>
      </c>
      <c r="I621" s="6" t="n">
        <v>303</v>
      </c>
      <c r="J621" s="6" t="n">
        <v>32.838</v>
      </c>
      <c r="K621" s="6" t="n">
        <v>8.85</v>
      </c>
      <c r="L621" s="6" t="n">
        <v>121.3</v>
      </c>
      <c r="M621" s="6" t="n">
        <v>109.2</v>
      </c>
      <c r="N621" s="6" t="n">
        <v>105.5</v>
      </c>
      <c r="O621" s="6" t="n">
        <v>88.7</v>
      </c>
      <c r="P621" s="6" t="n">
        <v>87.3</v>
      </c>
      <c r="Q621" s="6" t="n">
        <v>88</v>
      </c>
      <c r="R621" s="2" t="n">
        <f aca="false">AVERAGE(L621:N621)</f>
        <v>112</v>
      </c>
      <c r="S621" s="2" t="n">
        <f aca="false">AVERAGE(O621:Q621)</f>
        <v>88</v>
      </c>
      <c r="T621" s="8" t="n">
        <f aca="false">S621/R621</f>
        <v>0.785714285714286</v>
      </c>
      <c r="U621" s="2" t="n">
        <f aca="false">_xlfn.T.TEST(L621:N621,O621:Q621,2,2)</f>
        <v>0.00742537147187011</v>
      </c>
    </row>
    <row r="622" customFormat="false" ht="13.8" hidden="false" customHeight="false" outlineLevel="0" collapsed="false">
      <c r="A622" s="6" t="s">
        <v>1747</v>
      </c>
      <c r="B622" s="6" t="s">
        <v>1748</v>
      </c>
      <c r="C622" s="6" t="s">
        <v>1749</v>
      </c>
      <c r="D622" s="6" t="n">
        <v>7.55813953488372</v>
      </c>
      <c r="E622" s="6" t="n">
        <v>1</v>
      </c>
      <c r="F622" s="6" t="n">
        <v>2</v>
      </c>
      <c r="G622" s="6" t="n">
        <v>1</v>
      </c>
      <c r="H622" s="6" t="n">
        <v>1</v>
      </c>
      <c r="I622" s="6" t="n">
        <v>344</v>
      </c>
      <c r="J622" s="6" t="n">
        <v>37.172</v>
      </c>
      <c r="K622" s="6" t="n">
        <v>5.82</v>
      </c>
      <c r="L622" s="6" t="n">
        <v>115.8</v>
      </c>
      <c r="M622" s="6" t="n">
        <v>116.9</v>
      </c>
      <c r="N622" s="6" t="n">
        <v>103.3</v>
      </c>
      <c r="O622" s="6" t="n">
        <v>95.1</v>
      </c>
      <c r="P622" s="6" t="n">
        <v>91.1</v>
      </c>
      <c r="Q622" s="6" t="n">
        <v>77.8</v>
      </c>
      <c r="R622" s="2" t="n">
        <f aca="false">AVERAGE(L622:N622)</f>
        <v>112</v>
      </c>
      <c r="S622" s="2" t="n">
        <f aca="false">AVERAGE(O622:Q622)</f>
        <v>88</v>
      </c>
      <c r="T622" s="8" t="n">
        <f aca="false">S622/R622</f>
        <v>0.785714285714286</v>
      </c>
      <c r="U622" s="2" t="n">
        <f aca="false">_xlfn.T.TEST(L622:N622,O622:Q622,2,2)</f>
        <v>0.0243490682415661</v>
      </c>
    </row>
    <row r="623" customFormat="false" ht="13.8" hidden="false" customHeight="false" outlineLevel="0" collapsed="false">
      <c r="A623" s="6" t="s">
        <v>1750</v>
      </c>
      <c r="B623" s="6"/>
      <c r="C623" s="6" t="s">
        <v>1751</v>
      </c>
      <c r="D623" s="6" t="n">
        <v>36.4532019704434</v>
      </c>
      <c r="E623" s="6" t="n">
        <v>9</v>
      </c>
      <c r="F623" s="6" t="n">
        <v>16</v>
      </c>
      <c r="G623" s="6" t="n">
        <v>2</v>
      </c>
      <c r="H623" s="6" t="n">
        <v>1</v>
      </c>
      <c r="I623" s="6" t="n">
        <v>406</v>
      </c>
      <c r="J623" s="6" t="n">
        <v>44.94</v>
      </c>
      <c r="K623" s="6" t="n">
        <v>7.24</v>
      </c>
      <c r="L623" s="6" t="n">
        <v>116.7</v>
      </c>
      <c r="M623" s="6" t="n">
        <v>111.7</v>
      </c>
      <c r="N623" s="6" t="n">
        <v>107.7</v>
      </c>
      <c r="O623" s="6" t="n">
        <v>90.9</v>
      </c>
      <c r="P623" s="6" t="n">
        <v>89.6</v>
      </c>
      <c r="Q623" s="6" t="n">
        <v>83.5</v>
      </c>
      <c r="R623" s="2" t="n">
        <f aca="false">AVERAGE(L623:N623)</f>
        <v>112.033333333333</v>
      </c>
      <c r="S623" s="2" t="n">
        <f aca="false">AVERAGE(O623:Q623)</f>
        <v>88</v>
      </c>
      <c r="T623" s="8" t="n">
        <f aca="false">S623/R623</f>
        <v>0.785480511752455</v>
      </c>
      <c r="U623" s="2" t="n">
        <f aca="false">_xlfn.T.TEST(L623:N623,O623:Q623,2,2)</f>
        <v>0.00225994671859477</v>
      </c>
    </row>
    <row r="624" customFormat="false" ht="13.8" hidden="false" customHeight="false" outlineLevel="0" collapsed="false">
      <c r="A624" s="6" t="s">
        <v>1752</v>
      </c>
      <c r="B624" s="6" t="s">
        <v>1753</v>
      </c>
      <c r="C624" s="6" t="s">
        <v>1754</v>
      </c>
      <c r="D624" s="6" t="n">
        <v>26.6187050359712</v>
      </c>
      <c r="E624" s="6" t="n">
        <v>4</v>
      </c>
      <c r="F624" s="6" t="n">
        <v>4</v>
      </c>
      <c r="G624" s="6" t="n">
        <v>4</v>
      </c>
      <c r="H624" s="6" t="n">
        <v>1</v>
      </c>
      <c r="I624" s="6" t="n">
        <v>278</v>
      </c>
      <c r="J624" s="6" t="n">
        <v>31.73</v>
      </c>
      <c r="K624" s="6" t="n">
        <v>7.66</v>
      </c>
      <c r="L624" s="6" t="n">
        <v>114.8</v>
      </c>
      <c r="M624" s="6" t="n">
        <v>111.8</v>
      </c>
      <c r="N624" s="6" t="n">
        <v>109.5</v>
      </c>
      <c r="O624" s="6" t="n">
        <v>76.1</v>
      </c>
      <c r="P624" s="6" t="n">
        <v>86.9</v>
      </c>
      <c r="Q624" s="6" t="n">
        <v>101</v>
      </c>
      <c r="R624" s="2" t="n">
        <f aca="false">AVERAGE(L624:N624)</f>
        <v>112.033333333333</v>
      </c>
      <c r="S624" s="2" t="n">
        <f aca="false">AVERAGE(O624:Q624)</f>
        <v>88</v>
      </c>
      <c r="T624" s="8" t="n">
        <f aca="false">S624/R624</f>
        <v>0.785480511752455</v>
      </c>
      <c r="U624" s="2" t="n">
        <f aca="false">_xlfn.T.TEST(L624:N624,O624:Q624,2,2)</f>
        <v>0.0310590801121402</v>
      </c>
    </row>
    <row r="625" customFormat="false" ht="13.8" hidden="false" customHeight="false" outlineLevel="0" collapsed="false">
      <c r="A625" s="6" t="s">
        <v>1755</v>
      </c>
      <c r="B625" s="6" t="s">
        <v>1756</v>
      </c>
      <c r="C625" s="6" t="s">
        <v>1757</v>
      </c>
      <c r="D625" s="6" t="n">
        <v>57.7142857142857</v>
      </c>
      <c r="E625" s="6" t="n">
        <v>9</v>
      </c>
      <c r="F625" s="6" t="n">
        <v>20</v>
      </c>
      <c r="G625" s="6" t="n">
        <v>9</v>
      </c>
      <c r="H625" s="6" t="n">
        <v>1</v>
      </c>
      <c r="I625" s="6" t="n">
        <v>175</v>
      </c>
      <c r="J625" s="6" t="n">
        <v>20.146</v>
      </c>
      <c r="K625" s="6" t="n">
        <v>7.33</v>
      </c>
      <c r="L625" s="6" t="n">
        <v>113.3</v>
      </c>
      <c r="M625" s="6" t="n">
        <v>108.1</v>
      </c>
      <c r="N625" s="6" t="n">
        <v>114.7</v>
      </c>
      <c r="O625" s="6" t="n">
        <v>87.6</v>
      </c>
      <c r="P625" s="6" t="n">
        <v>87.6</v>
      </c>
      <c r="Q625" s="6" t="n">
        <v>88.7</v>
      </c>
      <c r="R625" s="2" t="n">
        <f aca="false">AVERAGE(L625:N625)</f>
        <v>112.033333333333</v>
      </c>
      <c r="S625" s="2" t="n">
        <f aca="false">AVERAGE(O625:Q625)</f>
        <v>87.9666666666667</v>
      </c>
      <c r="T625" s="8" t="n">
        <f aca="false">S625/R625</f>
        <v>0.785182981255579</v>
      </c>
      <c r="U625" s="2" t="n">
        <f aca="false">_xlfn.T.TEST(L625:N625,O625:Q625,2,2)</f>
        <v>0.00029600055148885</v>
      </c>
    </row>
    <row r="626" customFormat="false" ht="13.8" hidden="false" customHeight="false" outlineLevel="0" collapsed="false">
      <c r="A626" s="6" t="s">
        <v>1758</v>
      </c>
      <c r="B626" s="6" t="s">
        <v>1759</v>
      </c>
      <c r="C626" s="6" t="s">
        <v>1760</v>
      </c>
      <c r="D626" s="6" t="n">
        <v>1.24113475177305</v>
      </c>
      <c r="E626" s="6" t="n">
        <v>1</v>
      </c>
      <c r="F626" s="6" t="n">
        <v>1</v>
      </c>
      <c r="G626" s="6" t="n">
        <v>1</v>
      </c>
      <c r="H626" s="6" t="n">
        <v>1</v>
      </c>
      <c r="I626" s="6" t="n">
        <v>564</v>
      </c>
      <c r="J626" s="6" t="n">
        <v>61.382</v>
      </c>
      <c r="K626" s="6" t="n">
        <v>7.2</v>
      </c>
      <c r="L626" s="6" t="n">
        <v>123.6</v>
      </c>
      <c r="M626" s="6" t="n">
        <v>103.4</v>
      </c>
      <c r="N626" s="6" t="n">
        <v>109.2</v>
      </c>
      <c r="O626" s="6" t="n">
        <v>86.4</v>
      </c>
      <c r="P626" s="6" t="n">
        <v>85.2</v>
      </c>
      <c r="Q626" s="6" t="n">
        <v>92.2</v>
      </c>
      <c r="R626" s="2" t="n">
        <f aca="false">AVERAGE(L626:N626)</f>
        <v>112.066666666667</v>
      </c>
      <c r="S626" s="2" t="n">
        <f aca="false">AVERAGE(O626:Q626)</f>
        <v>87.9333333333333</v>
      </c>
      <c r="T626" s="8" t="n">
        <f aca="false">S626/R626</f>
        <v>0.784651992861392</v>
      </c>
      <c r="U626" s="2" t="n">
        <f aca="false">_xlfn.T.TEST(L626:N626,O626:Q626,2,2)</f>
        <v>0.0194103757973414</v>
      </c>
    </row>
    <row r="627" customFormat="false" ht="13.8" hidden="false" customHeight="false" outlineLevel="0" collapsed="false">
      <c r="A627" s="6" t="s">
        <v>1761</v>
      </c>
      <c r="B627" s="6"/>
      <c r="C627" s="6" t="s">
        <v>1762</v>
      </c>
      <c r="D627" s="6" t="n">
        <v>53.0898876404494</v>
      </c>
      <c r="E627" s="6" t="n">
        <v>14</v>
      </c>
      <c r="F627" s="6" t="n">
        <v>35</v>
      </c>
      <c r="G627" s="6" t="n">
        <v>14</v>
      </c>
      <c r="H627" s="6" t="n">
        <v>1</v>
      </c>
      <c r="I627" s="6" t="n">
        <v>356</v>
      </c>
      <c r="J627" s="6" t="n">
        <v>40.217</v>
      </c>
      <c r="K627" s="6" t="n">
        <v>6.95</v>
      </c>
      <c r="L627" s="6" t="n">
        <v>111.9</v>
      </c>
      <c r="M627" s="6" t="n">
        <v>111.4</v>
      </c>
      <c r="N627" s="6" t="n">
        <v>112.9</v>
      </c>
      <c r="O627" s="6" t="n">
        <v>90</v>
      </c>
      <c r="P627" s="6" t="n">
        <v>89.7</v>
      </c>
      <c r="Q627" s="6" t="n">
        <v>84.1</v>
      </c>
      <c r="R627" s="2" t="n">
        <f aca="false">AVERAGE(L627:N627)</f>
        <v>112.066666666667</v>
      </c>
      <c r="S627" s="2" t="n">
        <f aca="false">AVERAGE(O627:Q627)</f>
        <v>87.9333333333333</v>
      </c>
      <c r="T627" s="8" t="n">
        <f aca="false">S627/R627</f>
        <v>0.784651992861392</v>
      </c>
      <c r="U627" s="2" t="n">
        <f aca="false">_xlfn.T.TEST(L627:N627,O627:Q627,2,2)</f>
        <v>0.000254287741351617</v>
      </c>
    </row>
    <row r="628" customFormat="false" ht="13.8" hidden="false" customHeight="false" outlineLevel="0" collapsed="false">
      <c r="A628" s="6" t="s">
        <v>1763</v>
      </c>
      <c r="B628" s="6" t="s">
        <v>1764</v>
      </c>
      <c r="C628" s="6" t="s">
        <v>1765</v>
      </c>
      <c r="D628" s="6" t="n">
        <v>37.8787878787879</v>
      </c>
      <c r="E628" s="6" t="n">
        <v>10</v>
      </c>
      <c r="F628" s="6" t="n">
        <v>26</v>
      </c>
      <c r="G628" s="6" t="n">
        <v>10</v>
      </c>
      <c r="H628" s="6" t="n">
        <v>1</v>
      </c>
      <c r="I628" s="6" t="n">
        <v>264</v>
      </c>
      <c r="J628" s="6" t="n">
        <v>29.555</v>
      </c>
      <c r="K628" s="6" t="n">
        <v>5.74</v>
      </c>
      <c r="L628" s="6" t="n">
        <v>117.8</v>
      </c>
      <c r="M628" s="6" t="n">
        <v>109</v>
      </c>
      <c r="N628" s="6" t="n">
        <v>109.4</v>
      </c>
      <c r="O628" s="6" t="n">
        <v>88.1</v>
      </c>
      <c r="P628" s="6" t="n">
        <v>89.6</v>
      </c>
      <c r="Q628" s="6" t="n">
        <v>86</v>
      </c>
      <c r="R628" s="2" t="n">
        <f aca="false">AVERAGE(L628:N628)</f>
        <v>112.066666666667</v>
      </c>
      <c r="S628" s="2" t="n">
        <f aca="false">AVERAGE(O628:Q628)</f>
        <v>87.9</v>
      </c>
      <c r="T628" s="8" t="n">
        <f aca="false">S628/R628</f>
        <v>0.784354550862582</v>
      </c>
      <c r="U628" s="2" t="n">
        <f aca="false">_xlfn.T.TEST(L628:N628,O628:Q628,2,2)</f>
        <v>0.00137837604372894</v>
      </c>
    </row>
    <row r="629" customFormat="false" ht="13.8" hidden="false" customHeight="false" outlineLevel="0" collapsed="false">
      <c r="A629" s="6" t="s">
        <v>1766</v>
      </c>
      <c r="B629" s="6" t="s">
        <v>1767</v>
      </c>
      <c r="C629" s="6" t="s">
        <v>1768</v>
      </c>
      <c r="D629" s="6" t="n">
        <v>2.93637846655791</v>
      </c>
      <c r="E629" s="6" t="n">
        <v>1</v>
      </c>
      <c r="F629" s="6" t="n">
        <v>1</v>
      </c>
      <c r="G629" s="6" t="n">
        <v>1</v>
      </c>
      <c r="H629" s="6" t="n">
        <v>1</v>
      </c>
      <c r="I629" s="6" t="n">
        <v>613</v>
      </c>
      <c r="J629" s="6" t="n">
        <v>67.108</v>
      </c>
      <c r="K629" s="6" t="n">
        <v>6.55</v>
      </c>
      <c r="L629" s="6" t="n">
        <v>100.6</v>
      </c>
      <c r="M629" s="6" t="n">
        <v>110</v>
      </c>
      <c r="N629" s="6" t="n">
        <v>125.7</v>
      </c>
      <c r="O629" s="6" t="n">
        <v>86.5</v>
      </c>
      <c r="P629" s="6" t="n">
        <v>91.1</v>
      </c>
      <c r="Q629" s="6" t="n">
        <v>86.1</v>
      </c>
      <c r="R629" s="2" t="n">
        <f aca="false">AVERAGE(L629:N629)</f>
        <v>112.1</v>
      </c>
      <c r="S629" s="2" t="n">
        <f aca="false">AVERAGE(O629:Q629)</f>
        <v>87.9</v>
      </c>
      <c r="T629" s="8" t="n">
        <f aca="false">S629/R629</f>
        <v>0.784121320249777</v>
      </c>
      <c r="U629" s="2" t="n">
        <f aca="false">_xlfn.T.TEST(L629:N629,O629:Q629,2,2)</f>
        <v>0.0320128065721367</v>
      </c>
    </row>
    <row r="630" customFormat="false" ht="13.8" hidden="false" customHeight="false" outlineLevel="0" collapsed="false">
      <c r="A630" s="6" t="s">
        <v>1769</v>
      </c>
      <c r="B630" s="6" t="s">
        <v>1770</v>
      </c>
      <c r="C630" s="6" t="s">
        <v>1771</v>
      </c>
      <c r="D630" s="6" t="n">
        <v>2.2508038585209</v>
      </c>
      <c r="E630" s="6" t="n">
        <v>1</v>
      </c>
      <c r="F630" s="6" t="n">
        <v>1</v>
      </c>
      <c r="G630" s="6" t="n">
        <v>1</v>
      </c>
      <c r="H630" s="6" t="n">
        <v>1</v>
      </c>
      <c r="I630" s="6" t="n">
        <v>311</v>
      </c>
      <c r="J630" s="6" t="n">
        <v>35.07</v>
      </c>
      <c r="K630" s="6" t="n">
        <v>6.25</v>
      </c>
      <c r="L630" s="6" t="n">
        <v>104.6</v>
      </c>
      <c r="M630" s="6" t="n">
        <v>105.8</v>
      </c>
      <c r="N630" s="6" t="n">
        <v>125.9</v>
      </c>
      <c r="O630" s="6" t="n">
        <v>88.8</v>
      </c>
      <c r="P630" s="6" t="n">
        <v>88.5</v>
      </c>
      <c r="Q630" s="6" t="n">
        <v>86.3</v>
      </c>
      <c r="R630" s="2" t="n">
        <f aca="false">AVERAGE(L630:N630)</f>
        <v>112.1</v>
      </c>
      <c r="S630" s="2" t="n">
        <f aca="false">AVERAGE(O630:Q630)</f>
        <v>87.8666666666667</v>
      </c>
      <c r="T630" s="8" t="n">
        <f aca="false">S630/R630</f>
        <v>0.783823966696402</v>
      </c>
      <c r="U630" s="2" t="n">
        <f aca="false">_xlfn.T.TEST(L630:N630,O630:Q630,2,2)</f>
        <v>0.0252357946702884</v>
      </c>
    </row>
    <row r="631" customFormat="false" ht="13.8" hidden="false" customHeight="false" outlineLevel="0" collapsed="false">
      <c r="A631" s="6" t="s">
        <v>1772</v>
      </c>
      <c r="B631" s="6"/>
      <c r="C631" s="6" t="s">
        <v>1773</v>
      </c>
      <c r="D631" s="6" t="n">
        <v>25.4766031195841</v>
      </c>
      <c r="E631" s="6" t="n">
        <v>11</v>
      </c>
      <c r="F631" s="6" t="n">
        <v>14</v>
      </c>
      <c r="G631" s="6" t="n">
        <v>9</v>
      </c>
      <c r="H631" s="6" t="n">
        <v>1</v>
      </c>
      <c r="I631" s="6" t="n">
        <v>577</v>
      </c>
      <c r="J631" s="6" t="n">
        <v>65.215</v>
      </c>
      <c r="K631" s="6" t="n">
        <v>8.28</v>
      </c>
      <c r="L631" s="6" t="n">
        <v>123</v>
      </c>
      <c r="M631" s="6" t="n">
        <v>107.5</v>
      </c>
      <c r="N631" s="6" t="n">
        <v>105.8</v>
      </c>
      <c r="O631" s="6" t="n">
        <v>80.3</v>
      </c>
      <c r="P631" s="6" t="n">
        <v>85.4</v>
      </c>
      <c r="Q631" s="6" t="n">
        <v>97.9</v>
      </c>
      <c r="R631" s="2" t="n">
        <f aca="false">AVERAGE(L631:N631)</f>
        <v>112.1</v>
      </c>
      <c r="S631" s="2" t="n">
        <f aca="false">AVERAGE(O631:Q631)</f>
        <v>87.8666666666667</v>
      </c>
      <c r="T631" s="8" t="n">
        <f aca="false">S631/R631</f>
        <v>0.783823966696402</v>
      </c>
      <c r="U631" s="2" t="n">
        <f aca="false">_xlfn.T.TEST(L631:N631,O631:Q631,2,2)</f>
        <v>0.03283844108991</v>
      </c>
    </row>
    <row r="632" customFormat="false" ht="13.8" hidden="false" customHeight="false" outlineLevel="0" collapsed="false">
      <c r="A632" s="6" t="s">
        <v>1774</v>
      </c>
      <c r="B632" s="6" t="s">
        <v>1775</v>
      </c>
      <c r="C632" s="6" t="s">
        <v>1776</v>
      </c>
      <c r="D632" s="6" t="n">
        <v>48.3582089552239</v>
      </c>
      <c r="E632" s="6" t="n">
        <v>15</v>
      </c>
      <c r="F632" s="6" t="n">
        <v>53</v>
      </c>
      <c r="G632" s="6" t="n">
        <v>15</v>
      </c>
      <c r="H632" s="6" t="n">
        <v>1</v>
      </c>
      <c r="I632" s="6" t="n">
        <v>335</v>
      </c>
      <c r="J632" s="6" t="n">
        <v>36.045</v>
      </c>
      <c r="K632" s="6" t="n">
        <v>9.28</v>
      </c>
      <c r="L632" s="6" t="n">
        <v>106.7</v>
      </c>
      <c r="M632" s="6" t="n">
        <v>115.7</v>
      </c>
      <c r="N632" s="6" t="n">
        <v>113.9</v>
      </c>
      <c r="O632" s="6" t="n">
        <v>86.5</v>
      </c>
      <c r="P632" s="6" t="n">
        <v>87.8</v>
      </c>
      <c r="Q632" s="6" t="n">
        <v>89.3</v>
      </c>
      <c r="R632" s="2" t="n">
        <f aca="false">AVERAGE(L632:N632)</f>
        <v>112.1</v>
      </c>
      <c r="S632" s="2" t="n">
        <f aca="false">AVERAGE(O632:Q632)</f>
        <v>87.8666666666667</v>
      </c>
      <c r="T632" s="8" t="n">
        <f aca="false">S632/R632</f>
        <v>0.783823966696402</v>
      </c>
      <c r="U632" s="2" t="n">
        <f aca="false">_xlfn.T.TEST(L632:N632,O632:Q632,2,2)</f>
        <v>0.00107202172295128</v>
      </c>
    </row>
    <row r="633" customFormat="false" ht="13.8" hidden="false" customHeight="false" outlineLevel="0" collapsed="false">
      <c r="A633" s="6" t="s">
        <v>1777</v>
      </c>
      <c r="B633" s="6"/>
      <c r="C633" s="6" t="s">
        <v>1778</v>
      </c>
      <c r="D633" s="6" t="n">
        <v>47.7434679334917</v>
      </c>
      <c r="E633" s="6" t="n">
        <v>15</v>
      </c>
      <c r="F633" s="6" t="n">
        <v>29</v>
      </c>
      <c r="G633" s="6" t="n">
        <v>15</v>
      </c>
      <c r="H633" s="6" t="n">
        <v>1</v>
      </c>
      <c r="I633" s="6" t="n">
        <v>421</v>
      </c>
      <c r="J633" s="6" t="n">
        <v>46.248</v>
      </c>
      <c r="K633" s="6" t="n">
        <v>7.34</v>
      </c>
      <c r="L633" s="6" t="n">
        <v>110.4</v>
      </c>
      <c r="M633" s="6" t="n">
        <v>113</v>
      </c>
      <c r="N633" s="6" t="n">
        <v>113.1</v>
      </c>
      <c r="O633" s="6" t="n">
        <v>87.8</v>
      </c>
      <c r="P633" s="6" t="n">
        <v>87.3</v>
      </c>
      <c r="Q633" s="6" t="n">
        <v>88.4</v>
      </c>
      <c r="R633" s="2" t="n">
        <f aca="false">AVERAGE(L633:N633)</f>
        <v>112.166666666667</v>
      </c>
      <c r="S633" s="2" t="n">
        <f aca="false">AVERAGE(O633:Q633)</f>
        <v>87.8333333333333</v>
      </c>
      <c r="T633" s="8" t="n">
        <f aca="false">S633/R633</f>
        <v>0.783060921248143</v>
      </c>
      <c r="U633" s="2" t="n">
        <f aca="false">_xlfn.T.TEST(L633:N633,O633:Q633,2,2)</f>
        <v>1.31886155462605E-005</v>
      </c>
    </row>
    <row r="634" customFormat="false" ht="13.8" hidden="false" customHeight="false" outlineLevel="0" collapsed="false">
      <c r="A634" s="6" t="s">
        <v>1779</v>
      </c>
      <c r="B634" s="6" t="s">
        <v>1780</v>
      </c>
      <c r="C634" s="6" t="s">
        <v>1781</v>
      </c>
      <c r="D634" s="6" t="n">
        <v>30.327868852459</v>
      </c>
      <c r="E634" s="6" t="n">
        <v>10</v>
      </c>
      <c r="F634" s="6" t="n">
        <v>17</v>
      </c>
      <c r="G634" s="6" t="n">
        <v>2</v>
      </c>
      <c r="H634" s="6" t="n">
        <v>1</v>
      </c>
      <c r="I634" s="6" t="n">
        <v>366</v>
      </c>
      <c r="J634" s="6" t="n">
        <v>40.923</v>
      </c>
      <c r="K634" s="6" t="n">
        <v>6.3</v>
      </c>
      <c r="L634" s="6" t="n">
        <v>109.9</v>
      </c>
      <c r="M634" s="6" t="n">
        <v>107</v>
      </c>
      <c r="N634" s="6" t="n">
        <v>119.7</v>
      </c>
      <c r="O634" s="6" t="n">
        <v>97.1</v>
      </c>
      <c r="P634" s="6" t="n">
        <v>84.5</v>
      </c>
      <c r="Q634" s="6" t="n">
        <v>81.9</v>
      </c>
      <c r="R634" s="2" t="n">
        <f aca="false">AVERAGE(L634:N634)</f>
        <v>112.2</v>
      </c>
      <c r="S634" s="2" t="n">
        <f aca="false">AVERAGE(O634:Q634)</f>
        <v>87.8333333333333</v>
      </c>
      <c r="T634" s="8" t="n">
        <f aca="false">S634/R634</f>
        <v>0.782828282828283</v>
      </c>
      <c r="U634" s="2" t="n">
        <f aca="false">_xlfn.T.TEST(L634:N634,O634:Q634,2,2)</f>
        <v>0.0159035508628695</v>
      </c>
    </row>
    <row r="635" customFormat="false" ht="13.8" hidden="false" customHeight="false" outlineLevel="0" collapsed="false">
      <c r="A635" s="6" t="s">
        <v>1782</v>
      </c>
      <c r="B635" s="6" t="s">
        <v>1783</v>
      </c>
      <c r="C635" s="6" t="s">
        <v>1784</v>
      </c>
      <c r="D635" s="6" t="n">
        <v>11.275415896488</v>
      </c>
      <c r="E635" s="6" t="n">
        <v>4</v>
      </c>
      <c r="F635" s="6" t="n">
        <v>5</v>
      </c>
      <c r="G635" s="6" t="n">
        <v>4</v>
      </c>
      <c r="H635" s="6" t="n">
        <v>1</v>
      </c>
      <c r="I635" s="6" t="n">
        <v>541</v>
      </c>
      <c r="J635" s="6" t="n">
        <v>61.226</v>
      </c>
      <c r="K635" s="6" t="n">
        <v>6.49</v>
      </c>
      <c r="L635" s="6" t="n">
        <v>110.9</v>
      </c>
      <c r="M635" s="6" t="n">
        <v>114.6</v>
      </c>
      <c r="N635" s="6" t="n">
        <v>111.2</v>
      </c>
      <c r="O635" s="6" t="n">
        <v>86.8</v>
      </c>
      <c r="P635" s="6" t="n">
        <v>88.1</v>
      </c>
      <c r="Q635" s="6" t="n">
        <v>88.5</v>
      </c>
      <c r="R635" s="2" t="n">
        <f aca="false">AVERAGE(L635:N635)</f>
        <v>112.233333333333</v>
      </c>
      <c r="S635" s="2" t="n">
        <f aca="false">AVERAGE(O635:Q635)</f>
        <v>87.8</v>
      </c>
      <c r="T635" s="8" t="n">
        <f aca="false">S635/R635</f>
        <v>0.782298782298782</v>
      </c>
      <c r="U635" s="2" t="n">
        <f aca="false">_xlfn.T.TEST(L635:N635,O635:Q635,2,2)</f>
        <v>4.61497726849172E-005</v>
      </c>
    </row>
    <row r="636" customFormat="false" ht="13.8" hidden="false" customHeight="false" outlineLevel="0" collapsed="false">
      <c r="A636" s="6" t="s">
        <v>1785</v>
      </c>
      <c r="B636" s="6" t="s">
        <v>1786</v>
      </c>
      <c r="C636" s="6" t="s">
        <v>1787</v>
      </c>
      <c r="D636" s="6" t="n">
        <v>15.2073732718894</v>
      </c>
      <c r="E636" s="6" t="n">
        <v>3</v>
      </c>
      <c r="F636" s="6" t="n">
        <v>6</v>
      </c>
      <c r="G636" s="6" t="n">
        <v>3</v>
      </c>
      <c r="H636" s="6" t="n">
        <v>1</v>
      </c>
      <c r="I636" s="6" t="n">
        <v>217</v>
      </c>
      <c r="J636" s="6" t="n">
        <v>24.217</v>
      </c>
      <c r="K636" s="6" t="n">
        <v>7.18</v>
      </c>
      <c r="L636" s="6" t="n">
        <v>113.2</v>
      </c>
      <c r="M636" s="6" t="n">
        <v>110.7</v>
      </c>
      <c r="N636" s="6" t="n">
        <v>112.8</v>
      </c>
      <c r="O636" s="6" t="n">
        <v>84.6</v>
      </c>
      <c r="P636" s="6" t="n">
        <v>89.5</v>
      </c>
      <c r="Q636" s="6" t="n">
        <v>89.2</v>
      </c>
      <c r="R636" s="2" t="n">
        <f aca="false">AVERAGE(L636:N636)</f>
        <v>112.233333333333</v>
      </c>
      <c r="S636" s="2" t="n">
        <f aca="false">AVERAGE(O636:Q636)</f>
        <v>87.7666666666667</v>
      </c>
      <c r="T636" s="8" t="n">
        <f aca="false">S636/R636</f>
        <v>0.782001782001782</v>
      </c>
      <c r="U636" s="2" t="n">
        <f aca="false">_xlfn.T.TEST(L636:N636,O636:Q636,2,2)</f>
        <v>0.000157037192419203</v>
      </c>
    </row>
    <row r="637" customFormat="false" ht="13.8" hidden="false" customHeight="false" outlineLevel="0" collapsed="false">
      <c r="A637" s="6" t="s">
        <v>1788</v>
      </c>
      <c r="B637" s="6" t="s">
        <v>1789</v>
      </c>
      <c r="C637" s="6" t="s">
        <v>1790</v>
      </c>
      <c r="D637" s="6" t="n">
        <v>33.9285714285714</v>
      </c>
      <c r="E637" s="6" t="n">
        <v>2</v>
      </c>
      <c r="F637" s="6" t="n">
        <v>9</v>
      </c>
      <c r="G637" s="6" t="n">
        <v>2</v>
      </c>
      <c r="H637" s="6" t="n">
        <v>1</v>
      </c>
      <c r="I637" s="6" t="n">
        <v>56</v>
      </c>
      <c r="J637" s="6" t="n">
        <v>6.672</v>
      </c>
      <c r="K637" s="6" t="n">
        <v>10.13</v>
      </c>
      <c r="L637" s="6" t="n">
        <v>108</v>
      </c>
      <c r="M637" s="6" t="n">
        <v>117.7</v>
      </c>
      <c r="N637" s="6" t="n">
        <v>110.9</v>
      </c>
      <c r="O637" s="6" t="n">
        <v>89.5</v>
      </c>
      <c r="P637" s="6" t="n">
        <v>87.5</v>
      </c>
      <c r="Q637" s="6" t="n">
        <v>86.2</v>
      </c>
      <c r="R637" s="2" t="n">
        <f aca="false">AVERAGE(L637:N637)</f>
        <v>112.2</v>
      </c>
      <c r="S637" s="2" t="n">
        <f aca="false">AVERAGE(O637:Q637)</f>
        <v>87.7333333333333</v>
      </c>
      <c r="T637" s="8" t="n">
        <f aca="false">S637/R637</f>
        <v>0.781937017231135</v>
      </c>
      <c r="U637" s="2" t="n">
        <f aca="false">_xlfn.T.TEST(L637:N637,O637:Q637,2,2)</f>
        <v>0.00127876912427044</v>
      </c>
    </row>
    <row r="638" customFormat="false" ht="13.8" hidden="false" customHeight="false" outlineLevel="0" collapsed="false">
      <c r="A638" s="6" t="s">
        <v>1791</v>
      </c>
      <c r="B638" s="6" t="s">
        <v>1792</v>
      </c>
      <c r="C638" s="6" t="s">
        <v>1793</v>
      </c>
      <c r="D638" s="6" t="n">
        <v>5.98802395209581</v>
      </c>
      <c r="E638" s="6" t="n">
        <v>1</v>
      </c>
      <c r="F638" s="6" t="n">
        <v>1</v>
      </c>
      <c r="G638" s="6" t="n">
        <v>1</v>
      </c>
      <c r="H638" s="6" t="n">
        <v>1</v>
      </c>
      <c r="I638" s="6" t="n">
        <v>167</v>
      </c>
      <c r="J638" s="6" t="n">
        <v>18.812</v>
      </c>
      <c r="K638" s="6" t="n">
        <v>5.12</v>
      </c>
      <c r="L638" s="6" t="n">
        <v>124.6</v>
      </c>
      <c r="M638" s="6" t="n">
        <v>105.9</v>
      </c>
      <c r="N638" s="6" t="n">
        <v>106.4</v>
      </c>
      <c r="O638" s="6" t="n">
        <v>85.2</v>
      </c>
      <c r="P638" s="6" t="n">
        <v>90.7</v>
      </c>
      <c r="Q638" s="6" t="n">
        <v>87.2</v>
      </c>
      <c r="R638" s="2" t="n">
        <f aca="false">AVERAGE(L638:N638)</f>
        <v>112.3</v>
      </c>
      <c r="S638" s="2" t="n">
        <f aca="false">AVERAGE(O638:Q638)</f>
        <v>87.7</v>
      </c>
      <c r="T638" s="8" t="n">
        <f aca="false">S638/R638</f>
        <v>0.780943900267142</v>
      </c>
      <c r="U638" s="2" t="n">
        <f aca="false">_xlfn.T.TEST(L638:N638,O638:Q638,2,2)</f>
        <v>0.0180084618932263</v>
      </c>
    </row>
    <row r="639" customFormat="false" ht="13.8" hidden="false" customHeight="false" outlineLevel="0" collapsed="false">
      <c r="A639" s="6" t="s">
        <v>1794</v>
      </c>
      <c r="B639" s="6" t="s">
        <v>1795</v>
      </c>
      <c r="C639" s="6" t="s">
        <v>1796</v>
      </c>
      <c r="D639" s="6" t="n">
        <v>4</v>
      </c>
      <c r="E639" s="6" t="n">
        <v>1</v>
      </c>
      <c r="F639" s="6" t="n">
        <v>2</v>
      </c>
      <c r="G639" s="6" t="n">
        <v>1</v>
      </c>
      <c r="H639" s="6" t="n">
        <v>1</v>
      </c>
      <c r="I639" s="6" t="n">
        <v>350</v>
      </c>
      <c r="J639" s="6" t="n">
        <v>40.099</v>
      </c>
      <c r="K639" s="6" t="n">
        <v>8.28</v>
      </c>
      <c r="L639" s="6" t="n">
        <v>117</v>
      </c>
      <c r="M639" s="6" t="n">
        <v>113.1</v>
      </c>
      <c r="N639" s="6" t="n">
        <v>106.8</v>
      </c>
      <c r="O639" s="6" t="n">
        <v>87.7</v>
      </c>
      <c r="P639" s="6" t="n">
        <v>90.7</v>
      </c>
      <c r="Q639" s="6" t="n">
        <v>84.7</v>
      </c>
      <c r="R639" s="2" t="n">
        <f aca="false">AVERAGE(L639:N639)</f>
        <v>112.3</v>
      </c>
      <c r="S639" s="2" t="n">
        <f aca="false">AVERAGE(O639:Q639)</f>
        <v>87.7</v>
      </c>
      <c r="T639" s="8" t="n">
        <f aca="false">S639/R639</f>
        <v>0.780943900267142</v>
      </c>
      <c r="U639" s="2" t="n">
        <f aca="false">_xlfn.T.TEST(L639:N639,O639:Q639,2,2)</f>
        <v>0.00202208577289355</v>
      </c>
    </row>
    <row r="640" customFormat="false" ht="13.8" hidden="false" customHeight="false" outlineLevel="0" collapsed="false">
      <c r="A640" s="6" t="s">
        <v>1797</v>
      </c>
      <c r="B640" s="6" t="s">
        <v>1798</v>
      </c>
      <c r="C640" s="6" t="s">
        <v>1799</v>
      </c>
      <c r="D640" s="6" t="n">
        <v>56.3245823389022</v>
      </c>
      <c r="E640" s="6" t="n">
        <v>17</v>
      </c>
      <c r="F640" s="6" t="n">
        <v>48</v>
      </c>
      <c r="G640" s="6" t="n">
        <v>17</v>
      </c>
      <c r="H640" s="6" t="n">
        <v>1</v>
      </c>
      <c r="I640" s="6" t="n">
        <v>419</v>
      </c>
      <c r="J640" s="6" t="n">
        <v>46.344</v>
      </c>
      <c r="K640" s="6" t="n">
        <v>6.95</v>
      </c>
      <c r="L640" s="6" t="n">
        <v>111.6</v>
      </c>
      <c r="M640" s="6" t="n">
        <v>112.7</v>
      </c>
      <c r="N640" s="6" t="n">
        <v>112.6</v>
      </c>
      <c r="O640" s="6" t="n">
        <v>87.4</v>
      </c>
      <c r="P640" s="6" t="n">
        <v>87.4</v>
      </c>
      <c r="Q640" s="6" t="n">
        <v>88.3</v>
      </c>
      <c r="R640" s="2" t="n">
        <f aca="false">AVERAGE(L640:N640)</f>
        <v>112.3</v>
      </c>
      <c r="S640" s="2" t="n">
        <f aca="false">AVERAGE(O640:Q640)</f>
        <v>87.7</v>
      </c>
      <c r="T640" s="8" t="n">
        <f aca="false">S640/R640</f>
        <v>0.780943900267142</v>
      </c>
      <c r="U640" s="2" t="n">
        <f aca="false">_xlfn.T.TEST(L640:N640,O640:Q640,2,2)</f>
        <v>7.43889259721185E-007</v>
      </c>
    </row>
    <row r="641" customFormat="false" ht="13.8" hidden="false" customHeight="false" outlineLevel="0" collapsed="false">
      <c r="A641" s="6" t="s">
        <v>1800</v>
      </c>
      <c r="B641" s="6" t="s">
        <v>1801</v>
      </c>
      <c r="C641" s="6" t="s">
        <v>1802</v>
      </c>
      <c r="D641" s="6" t="n">
        <v>57.1428571428571</v>
      </c>
      <c r="E641" s="6" t="n">
        <v>6</v>
      </c>
      <c r="F641" s="6" t="n">
        <v>11</v>
      </c>
      <c r="G641" s="6" t="n">
        <v>6</v>
      </c>
      <c r="H641" s="6" t="n">
        <v>1</v>
      </c>
      <c r="I641" s="6" t="n">
        <v>175</v>
      </c>
      <c r="J641" s="6" t="n">
        <v>20.069</v>
      </c>
      <c r="K641" s="6" t="n">
        <v>8.95</v>
      </c>
      <c r="L641" s="6" t="n">
        <v>110.6</v>
      </c>
      <c r="M641" s="6" t="n">
        <v>110.9</v>
      </c>
      <c r="N641" s="6" t="n">
        <v>115.4</v>
      </c>
      <c r="O641" s="6" t="n">
        <v>90.4</v>
      </c>
      <c r="P641" s="6" t="n">
        <v>86.6</v>
      </c>
      <c r="Q641" s="6" t="n">
        <v>86.1</v>
      </c>
      <c r="R641" s="2" t="n">
        <f aca="false">AVERAGE(L641:N641)</f>
        <v>112.3</v>
      </c>
      <c r="S641" s="2" t="n">
        <f aca="false">AVERAGE(O641:Q641)</f>
        <v>87.7</v>
      </c>
      <c r="T641" s="8" t="n">
        <f aca="false">S641/R641</f>
        <v>0.780943900267142</v>
      </c>
      <c r="U641" s="2" t="n">
        <f aca="false">_xlfn.T.TEST(L641:N641,O641:Q641,2,2)</f>
        <v>0.000283001947124082</v>
      </c>
    </row>
    <row r="642" customFormat="false" ht="13.8" hidden="false" customHeight="false" outlineLevel="0" collapsed="false">
      <c r="A642" s="6" t="s">
        <v>1803</v>
      </c>
      <c r="B642" s="6" t="s">
        <v>1804</v>
      </c>
      <c r="C642" s="6" t="s">
        <v>1805</v>
      </c>
      <c r="D642" s="6" t="n">
        <v>33.0578512396694</v>
      </c>
      <c r="E642" s="6" t="n">
        <v>6</v>
      </c>
      <c r="F642" s="6" t="n">
        <v>9</v>
      </c>
      <c r="G642" s="6" t="n">
        <v>6</v>
      </c>
      <c r="H642" s="6" t="n">
        <v>1</v>
      </c>
      <c r="I642" s="6" t="n">
        <v>242</v>
      </c>
      <c r="J642" s="6" t="n">
        <v>27.107</v>
      </c>
      <c r="K642" s="6" t="n">
        <v>7.12</v>
      </c>
      <c r="L642" s="6" t="n">
        <v>115.3</v>
      </c>
      <c r="M642" s="6" t="n">
        <v>110.8</v>
      </c>
      <c r="N642" s="6" t="n">
        <v>110.9</v>
      </c>
      <c r="O642" s="6" t="n">
        <v>88.9</v>
      </c>
      <c r="P642" s="6" t="n">
        <v>89.9</v>
      </c>
      <c r="Q642" s="6" t="n">
        <v>84.3</v>
      </c>
      <c r="R642" s="2" t="n">
        <f aca="false">AVERAGE(L642:N642)</f>
        <v>112.333333333333</v>
      </c>
      <c r="S642" s="2" t="n">
        <f aca="false">AVERAGE(O642:Q642)</f>
        <v>87.7</v>
      </c>
      <c r="T642" s="8" t="n">
        <f aca="false">S642/R642</f>
        <v>0.780712166172107</v>
      </c>
      <c r="U642" s="2" t="n">
        <f aca="false">_xlfn.T.TEST(L642:N642,O642:Q642,2,2)</f>
        <v>0.000412563997878973</v>
      </c>
    </row>
    <row r="643" customFormat="false" ht="13.8" hidden="false" customHeight="false" outlineLevel="0" collapsed="false">
      <c r="A643" s="6" t="s">
        <v>1806</v>
      </c>
      <c r="B643" s="6" t="s">
        <v>1807</v>
      </c>
      <c r="C643" s="6" t="s">
        <v>1808</v>
      </c>
      <c r="D643" s="6" t="n">
        <v>16.8241965973535</v>
      </c>
      <c r="E643" s="6" t="n">
        <v>7</v>
      </c>
      <c r="F643" s="6" t="n">
        <v>12</v>
      </c>
      <c r="G643" s="6" t="n">
        <v>3</v>
      </c>
      <c r="H643" s="6" t="n">
        <v>1</v>
      </c>
      <c r="I643" s="6" t="n">
        <v>529</v>
      </c>
      <c r="J643" s="6" t="n">
        <v>60.655</v>
      </c>
      <c r="K643" s="6" t="n">
        <v>8.31</v>
      </c>
      <c r="L643" s="6" t="n">
        <v>113.8</v>
      </c>
      <c r="M643" s="6" t="n">
        <v>110.3</v>
      </c>
      <c r="N643" s="6" t="n">
        <v>112.9</v>
      </c>
      <c r="O643" s="6" t="n">
        <v>85.8</v>
      </c>
      <c r="P643" s="6" t="n">
        <v>89.6</v>
      </c>
      <c r="Q643" s="6" t="n">
        <v>87.7</v>
      </c>
      <c r="R643" s="2" t="n">
        <f aca="false">AVERAGE(L643:N643)</f>
        <v>112.333333333333</v>
      </c>
      <c r="S643" s="2" t="n">
        <f aca="false">AVERAGE(O643:Q643)</f>
        <v>87.7</v>
      </c>
      <c r="T643" s="8" t="n">
        <f aca="false">S643/R643</f>
        <v>0.780712166172107</v>
      </c>
      <c r="U643" s="2" t="n">
        <f aca="false">_xlfn.T.TEST(L643:N643,O643:Q643,2,2)</f>
        <v>8.43868549823809E-005</v>
      </c>
    </row>
    <row r="644" customFormat="false" ht="13.8" hidden="false" customHeight="false" outlineLevel="0" collapsed="false">
      <c r="A644" s="6" t="s">
        <v>1809</v>
      </c>
      <c r="B644" s="6" t="s">
        <v>1810</v>
      </c>
      <c r="C644" s="6" t="s">
        <v>1811</v>
      </c>
      <c r="D644" s="6" t="n">
        <v>1.65289256198347</v>
      </c>
      <c r="E644" s="6" t="n">
        <v>1</v>
      </c>
      <c r="F644" s="6" t="n">
        <v>1</v>
      </c>
      <c r="G644" s="6" t="n">
        <v>1</v>
      </c>
      <c r="H644" s="6" t="n">
        <v>1</v>
      </c>
      <c r="I644" s="6" t="n">
        <v>726</v>
      </c>
      <c r="J644" s="6" t="n">
        <v>80.709</v>
      </c>
      <c r="K644" s="6" t="n">
        <v>5.62</v>
      </c>
      <c r="L644" s="6" t="n">
        <v>124.7</v>
      </c>
      <c r="M644" s="6" t="n">
        <v>104.8</v>
      </c>
      <c r="N644" s="6" t="n">
        <v>107.4</v>
      </c>
      <c r="O644" s="6" t="n">
        <v>94.9</v>
      </c>
      <c r="P644" s="6" t="n">
        <v>82.6</v>
      </c>
      <c r="Q644" s="6" t="n">
        <v>85.5</v>
      </c>
      <c r="R644" s="2" t="n">
        <f aca="false">AVERAGE(L644:N644)</f>
        <v>112.3</v>
      </c>
      <c r="S644" s="2" t="n">
        <f aca="false">AVERAGE(O644:Q644)</f>
        <v>87.6666666666667</v>
      </c>
      <c r="T644" s="8" t="n">
        <f aca="false">S644/R644</f>
        <v>0.780647076283764</v>
      </c>
      <c r="U644" s="2" t="n">
        <f aca="false">_xlfn.T.TEST(L644:N644,O644:Q644,2,2)</f>
        <v>0.0275160211569116</v>
      </c>
    </row>
    <row r="645" customFormat="false" ht="13.8" hidden="false" customHeight="false" outlineLevel="0" collapsed="false">
      <c r="A645" s="6" t="s">
        <v>1812</v>
      </c>
      <c r="B645" s="6" t="s">
        <v>1813</v>
      </c>
      <c r="C645" s="6" t="s">
        <v>1814</v>
      </c>
      <c r="D645" s="6" t="n">
        <v>36.3636363636364</v>
      </c>
      <c r="E645" s="6" t="n">
        <v>9</v>
      </c>
      <c r="F645" s="6" t="n">
        <v>14</v>
      </c>
      <c r="G645" s="6" t="n">
        <v>9</v>
      </c>
      <c r="H645" s="6" t="n">
        <v>1</v>
      </c>
      <c r="I645" s="6" t="n">
        <v>319</v>
      </c>
      <c r="J645" s="6" t="n">
        <v>35.396</v>
      </c>
      <c r="K645" s="6" t="n">
        <v>6.18</v>
      </c>
      <c r="L645" s="6" t="n">
        <v>117.1</v>
      </c>
      <c r="M645" s="6" t="n">
        <v>109.9</v>
      </c>
      <c r="N645" s="6" t="n">
        <v>110</v>
      </c>
      <c r="O645" s="6" t="n">
        <v>86.7</v>
      </c>
      <c r="P645" s="6" t="n">
        <v>87.4</v>
      </c>
      <c r="Q645" s="6" t="n">
        <v>88.9</v>
      </c>
      <c r="R645" s="2" t="n">
        <f aca="false">AVERAGE(L645:N645)</f>
        <v>112.333333333333</v>
      </c>
      <c r="S645" s="2" t="n">
        <f aca="false">AVERAGE(O645:Q645)</f>
        <v>87.6666666666667</v>
      </c>
      <c r="T645" s="8" t="n">
        <f aca="false">S645/R645</f>
        <v>0.780415430267062</v>
      </c>
      <c r="U645" s="2" t="n">
        <f aca="false">_xlfn.T.TEST(L645:N645,O645:Q645,2,2)</f>
        <v>0.000565186555115658</v>
      </c>
    </row>
    <row r="646" customFormat="false" ht="13.8" hidden="false" customHeight="false" outlineLevel="0" collapsed="false">
      <c r="A646" s="6" t="s">
        <v>1815</v>
      </c>
      <c r="B646" s="6" t="s">
        <v>1816</v>
      </c>
      <c r="C646" s="6" t="s">
        <v>1817</v>
      </c>
      <c r="D646" s="6" t="n">
        <v>10.9090909090909</v>
      </c>
      <c r="E646" s="6" t="n">
        <v>3</v>
      </c>
      <c r="F646" s="6" t="n">
        <v>8</v>
      </c>
      <c r="G646" s="6" t="n">
        <v>1</v>
      </c>
      <c r="H646" s="6" t="n">
        <v>1</v>
      </c>
      <c r="I646" s="6" t="n">
        <v>330</v>
      </c>
      <c r="J646" s="6" t="n">
        <v>37.299</v>
      </c>
      <c r="K646" s="6" t="n">
        <v>7.55</v>
      </c>
      <c r="L646" s="6" t="n">
        <v>113.8</v>
      </c>
      <c r="M646" s="6" t="n">
        <v>109.1</v>
      </c>
      <c r="N646" s="6" t="n">
        <v>114.1</v>
      </c>
      <c r="O646" s="6" t="n">
        <v>99.1</v>
      </c>
      <c r="P646" s="6" t="n">
        <v>82.4</v>
      </c>
      <c r="Q646" s="6" t="n">
        <v>81.5</v>
      </c>
      <c r="R646" s="2" t="n">
        <f aca="false">AVERAGE(L646:N646)</f>
        <v>112.333333333333</v>
      </c>
      <c r="S646" s="2" t="n">
        <f aca="false">AVERAGE(O646:Q646)</f>
        <v>87.6666666666667</v>
      </c>
      <c r="T646" s="8" t="n">
        <f aca="false">S646/R646</f>
        <v>0.780415430267062</v>
      </c>
      <c r="U646" s="2" t="n">
        <f aca="false">_xlfn.T.TEST(L646:N646,O646:Q646,2,2)</f>
        <v>0.0142877572338899</v>
      </c>
    </row>
    <row r="647" customFormat="false" ht="13.8" hidden="false" customHeight="false" outlineLevel="0" collapsed="false">
      <c r="A647" s="6" t="s">
        <v>1818</v>
      </c>
      <c r="B647" s="6" t="s">
        <v>1819</v>
      </c>
      <c r="C647" s="6" t="s">
        <v>1820</v>
      </c>
      <c r="D647" s="6" t="n">
        <v>17.9487179487179</v>
      </c>
      <c r="E647" s="6" t="n">
        <v>3</v>
      </c>
      <c r="F647" s="6" t="n">
        <v>4</v>
      </c>
      <c r="G647" s="6" t="n">
        <v>3</v>
      </c>
      <c r="H647" s="6" t="n">
        <v>1</v>
      </c>
      <c r="I647" s="6" t="n">
        <v>195</v>
      </c>
      <c r="J647" s="6" t="n">
        <v>19.517</v>
      </c>
      <c r="K647" s="6" t="n">
        <v>4.67</v>
      </c>
      <c r="L647" s="6" t="n">
        <v>110.5</v>
      </c>
      <c r="M647" s="6" t="n">
        <v>114.2</v>
      </c>
      <c r="N647" s="6" t="n">
        <v>112.4</v>
      </c>
      <c r="O647" s="6" t="n">
        <v>88</v>
      </c>
      <c r="P647" s="6" t="n">
        <v>90.7</v>
      </c>
      <c r="Q647" s="6" t="n">
        <v>84.3</v>
      </c>
      <c r="R647" s="2" t="n">
        <f aca="false">AVERAGE(L647:N647)</f>
        <v>112.366666666667</v>
      </c>
      <c r="S647" s="2" t="n">
        <f aca="false">AVERAGE(O647:Q647)</f>
        <v>87.6666666666667</v>
      </c>
      <c r="T647" s="8" t="n">
        <f aca="false">S647/R647</f>
        <v>0.78018392168496</v>
      </c>
      <c r="U647" s="2" t="n">
        <f aca="false">_xlfn.T.TEST(L647:N647,O647:Q647,2,2)</f>
        <v>0.000322163965144619</v>
      </c>
    </row>
    <row r="648" customFormat="false" ht="13.8" hidden="false" customHeight="false" outlineLevel="0" collapsed="false">
      <c r="A648" s="6" t="s">
        <v>1821</v>
      </c>
      <c r="B648" s="6" t="s">
        <v>1822</v>
      </c>
      <c r="C648" s="6" t="s">
        <v>1823</v>
      </c>
      <c r="D648" s="6" t="n">
        <v>9.84974958263773</v>
      </c>
      <c r="E648" s="6" t="n">
        <v>5</v>
      </c>
      <c r="F648" s="6" t="n">
        <v>7</v>
      </c>
      <c r="G648" s="6" t="n">
        <v>3</v>
      </c>
      <c r="H648" s="6" t="n">
        <v>1</v>
      </c>
      <c r="I648" s="6" t="n">
        <v>599</v>
      </c>
      <c r="J648" s="6" t="n">
        <v>64.496</v>
      </c>
      <c r="K648" s="6" t="n">
        <v>8.03</v>
      </c>
      <c r="L648" s="6" t="n">
        <v>113.5</v>
      </c>
      <c r="M648" s="6" t="n">
        <v>110.2</v>
      </c>
      <c r="N648" s="6" t="n">
        <v>113.4</v>
      </c>
      <c r="O648" s="6" t="n">
        <v>86.6</v>
      </c>
      <c r="P648" s="6" t="n">
        <v>86.6</v>
      </c>
      <c r="Q648" s="6" t="n">
        <v>89.6</v>
      </c>
      <c r="R648" s="2" t="n">
        <f aca="false">AVERAGE(L648:N648)</f>
        <v>112.366666666667</v>
      </c>
      <c r="S648" s="2" t="n">
        <f aca="false">AVERAGE(O648:Q648)</f>
        <v>87.6</v>
      </c>
      <c r="T648" s="8" t="n">
        <f aca="false">S648/R648</f>
        <v>0.779590625927024</v>
      </c>
      <c r="U648" s="2" t="n">
        <f aca="false">_xlfn.T.TEST(L648:N648,O648:Q648,2,2)</f>
        <v>7.36517363121293E-005</v>
      </c>
    </row>
    <row r="649" customFormat="false" ht="13.8" hidden="false" customHeight="false" outlineLevel="0" collapsed="false">
      <c r="A649" s="6" t="s">
        <v>1824</v>
      </c>
      <c r="B649" s="6" t="s">
        <v>1825</v>
      </c>
      <c r="C649" s="6" t="s">
        <v>1826</v>
      </c>
      <c r="D649" s="6" t="n">
        <v>25.1295336787565</v>
      </c>
      <c r="E649" s="6" t="n">
        <v>9</v>
      </c>
      <c r="F649" s="6" t="n">
        <v>12</v>
      </c>
      <c r="G649" s="6" t="n">
        <v>9</v>
      </c>
      <c r="H649" s="6" t="n">
        <v>1</v>
      </c>
      <c r="I649" s="6" t="n">
        <v>386</v>
      </c>
      <c r="J649" s="6" t="n">
        <v>43.454</v>
      </c>
      <c r="K649" s="6" t="n">
        <v>8.19</v>
      </c>
      <c r="L649" s="6" t="n">
        <v>111.8</v>
      </c>
      <c r="M649" s="6" t="n">
        <v>112</v>
      </c>
      <c r="N649" s="6" t="n">
        <v>113.3</v>
      </c>
      <c r="O649" s="6" t="n">
        <v>86.9</v>
      </c>
      <c r="P649" s="6" t="n">
        <v>87.3</v>
      </c>
      <c r="Q649" s="6" t="n">
        <v>88.6</v>
      </c>
      <c r="R649" s="2" t="n">
        <f aca="false">AVERAGE(L649:N649)</f>
        <v>112.366666666667</v>
      </c>
      <c r="S649" s="2" t="n">
        <f aca="false">AVERAGE(O649:Q649)</f>
        <v>87.6</v>
      </c>
      <c r="T649" s="8" t="n">
        <f aca="false">S649/R649</f>
        <v>0.779590625927025</v>
      </c>
      <c r="U649" s="2" t="n">
        <f aca="false">_xlfn.T.TEST(L649:N649,O649:Q649,2,2)</f>
        <v>3.72293768071814E-006</v>
      </c>
    </row>
    <row r="650" customFormat="false" ht="13.8" hidden="false" customHeight="false" outlineLevel="0" collapsed="false">
      <c r="A650" s="6" t="s">
        <v>1827</v>
      </c>
      <c r="B650" s="6" t="s">
        <v>1828</v>
      </c>
      <c r="C650" s="6" t="s">
        <v>1829</v>
      </c>
      <c r="D650" s="6" t="n">
        <v>65.1595744680851</v>
      </c>
      <c r="E650" s="6" t="n">
        <v>18</v>
      </c>
      <c r="F650" s="6" t="n">
        <v>34</v>
      </c>
      <c r="G650" s="6" t="n">
        <v>17</v>
      </c>
      <c r="H650" s="6" t="n">
        <v>1</v>
      </c>
      <c r="I650" s="6" t="n">
        <v>376</v>
      </c>
      <c r="J650" s="6" t="n">
        <v>42.594</v>
      </c>
      <c r="K650" s="6" t="n">
        <v>5.27</v>
      </c>
      <c r="L650" s="6" t="n">
        <v>110.9</v>
      </c>
      <c r="M650" s="6" t="n">
        <v>113.4</v>
      </c>
      <c r="N650" s="6" t="n">
        <v>113</v>
      </c>
      <c r="O650" s="6" t="n">
        <v>89.3</v>
      </c>
      <c r="P650" s="6" t="n">
        <v>87.7</v>
      </c>
      <c r="Q650" s="6" t="n">
        <v>85.7</v>
      </c>
      <c r="R650" s="2" t="n">
        <f aca="false">AVERAGE(L650:N650)</f>
        <v>112.433333333333</v>
      </c>
      <c r="S650" s="2" t="n">
        <f aca="false">AVERAGE(O650:Q650)</f>
        <v>87.5666666666667</v>
      </c>
      <c r="T650" s="8" t="n">
        <f aca="false">S650/R650</f>
        <v>0.778831900385414</v>
      </c>
      <c r="U650" s="2" t="n">
        <f aca="false">_xlfn.T.TEST(L650:N650,O650:Q650,2,2)</f>
        <v>4.3784035949846E-005</v>
      </c>
    </row>
    <row r="651" customFormat="false" ht="13.8" hidden="false" customHeight="false" outlineLevel="0" collapsed="false">
      <c r="A651" s="6" t="s">
        <v>1830</v>
      </c>
      <c r="B651" s="6" t="s">
        <v>1831</v>
      </c>
      <c r="C651" s="6" t="s">
        <v>1832</v>
      </c>
      <c r="D651" s="6" t="n">
        <v>26.5774378585086</v>
      </c>
      <c r="E651" s="6" t="n">
        <v>13</v>
      </c>
      <c r="F651" s="6" t="n">
        <v>16</v>
      </c>
      <c r="G651" s="6" t="n">
        <v>13</v>
      </c>
      <c r="H651" s="6" t="n">
        <v>1</v>
      </c>
      <c r="I651" s="6" t="n">
        <v>523</v>
      </c>
      <c r="J651" s="6" t="n">
        <v>58.755</v>
      </c>
      <c r="K651" s="6" t="n">
        <v>5.26</v>
      </c>
      <c r="L651" s="6" t="n">
        <v>108.8</v>
      </c>
      <c r="M651" s="6" t="n">
        <v>116.7</v>
      </c>
      <c r="N651" s="6" t="n">
        <v>111.9</v>
      </c>
      <c r="O651" s="6" t="n">
        <v>88.2</v>
      </c>
      <c r="P651" s="6" t="n">
        <v>88.1</v>
      </c>
      <c r="Q651" s="6" t="n">
        <v>86.4</v>
      </c>
      <c r="R651" s="2" t="n">
        <f aca="false">AVERAGE(L651:N651)</f>
        <v>112.466666666667</v>
      </c>
      <c r="S651" s="2" t="n">
        <f aca="false">AVERAGE(O651:Q651)</f>
        <v>87.5666666666667</v>
      </c>
      <c r="T651" s="8" t="n">
        <f aca="false">S651/R651</f>
        <v>0.77860106698281</v>
      </c>
      <c r="U651" s="2" t="n">
        <f aca="false">_xlfn.T.TEST(L651:N651,O651:Q651,2,2)</f>
        <v>0.000464901798027116</v>
      </c>
    </row>
    <row r="652" customFormat="false" ht="13.8" hidden="false" customHeight="false" outlineLevel="0" collapsed="false">
      <c r="A652" s="6" t="s">
        <v>1833</v>
      </c>
      <c r="B652" s="6" t="s">
        <v>1834</v>
      </c>
      <c r="C652" s="6" t="s">
        <v>1835</v>
      </c>
      <c r="D652" s="6" t="n">
        <v>3.93873085339168</v>
      </c>
      <c r="E652" s="6" t="n">
        <v>2</v>
      </c>
      <c r="F652" s="6" t="n">
        <v>2</v>
      </c>
      <c r="G652" s="6" t="n">
        <v>1</v>
      </c>
      <c r="H652" s="6" t="n">
        <v>1</v>
      </c>
      <c r="I652" s="6" t="n">
        <v>457</v>
      </c>
      <c r="J652" s="6" t="n">
        <v>50.177</v>
      </c>
      <c r="K652" s="6" t="n">
        <v>8.59</v>
      </c>
      <c r="L652" s="6" t="n">
        <v>125</v>
      </c>
      <c r="M652" s="6" t="n">
        <v>107.5</v>
      </c>
      <c r="N652" s="6" t="n">
        <v>104.9</v>
      </c>
      <c r="O652" s="6" t="n">
        <v>82.5</v>
      </c>
      <c r="P652" s="6" t="n">
        <v>84.7</v>
      </c>
      <c r="Q652" s="6" t="n">
        <v>95.5</v>
      </c>
      <c r="R652" s="2" t="n">
        <f aca="false">AVERAGE(L652:N652)</f>
        <v>112.466666666667</v>
      </c>
      <c r="S652" s="2" t="n">
        <f aca="false">AVERAGE(O652:Q652)</f>
        <v>87.5666666666667</v>
      </c>
      <c r="T652" s="8" t="n">
        <f aca="false">S652/R652</f>
        <v>0.77860106698281</v>
      </c>
      <c r="U652" s="2" t="n">
        <f aca="false">_xlfn.T.TEST(L652:N652,O652:Q652,2,2)</f>
        <v>0.0291537891415563</v>
      </c>
    </row>
    <row r="653" customFormat="false" ht="13.8" hidden="false" customHeight="false" outlineLevel="0" collapsed="false">
      <c r="A653" s="6" t="s">
        <v>1836</v>
      </c>
      <c r="B653" s="6" t="s">
        <v>1837</v>
      </c>
      <c r="C653" s="6" t="s">
        <v>1838</v>
      </c>
      <c r="D653" s="6" t="n">
        <v>2.98507462686567</v>
      </c>
      <c r="E653" s="6" t="n">
        <v>1</v>
      </c>
      <c r="F653" s="6" t="n">
        <v>1</v>
      </c>
      <c r="G653" s="6" t="n">
        <v>1</v>
      </c>
      <c r="H653" s="6" t="n">
        <v>1</v>
      </c>
      <c r="I653" s="6" t="n">
        <v>335</v>
      </c>
      <c r="J653" s="6" t="n">
        <v>39.243</v>
      </c>
      <c r="K653" s="6" t="n">
        <v>9.44</v>
      </c>
      <c r="L653" s="6" t="n">
        <v>109.6</v>
      </c>
      <c r="M653" s="6" t="n">
        <v>119.5</v>
      </c>
      <c r="N653" s="6" t="n">
        <v>108.3</v>
      </c>
      <c r="O653" s="6" t="n">
        <v>88.1</v>
      </c>
      <c r="P653" s="6" t="n">
        <v>89.4</v>
      </c>
      <c r="Q653" s="6" t="n">
        <v>85.2</v>
      </c>
      <c r="R653" s="2" t="n">
        <f aca="false">AVERAGE(L653:N653)</f>
        <v>112.466666666667</v>
      </c>
      <c r="S653" s="2" t="n">
        <f aca="false">AVERAGE(O653:Q653)</f>
        <v>87.5666666666667</v>
      </c>
      <c r="T653" s="8" t="n">
        <f aca="false">S653/R653</f>
        <v>0.77860106698281</v>
      </c>
      <c r="U653" s="2" t="n">
        <f aca="false">_xlfn.T.TEST(L653:N653,O653:Q653,2,2)</f>
        <v>0.00266516321723152</v>
      </c>
    </row>
    <row r="654" customFormat="false" ht="13.8" hidden="false" customHeight="false" outlineLevel="0" collapsed="false">
      <c r="A654" s="6" t="s">
        <v>1839</v>
      </c>
      <c r="B654" s="6" t="s">
        <v>1840</v>
      </c>
      <c r="C654" s="6" t="s">
        <v>1841</v>
      </c>
      <c r="D654" s="6" t="n">
        <v>73.7762237762238</v>
      </c>
      <c r="E654" s="6" t="n">
        <v>49</v>
      </c>
      <c r="F654" s="6" t="n">
        <v>212</v>
      </c>
      <c r="G654" s="6" t="n">
        <v>1</v>
      </c>
      <c r="H654" s="6" t="n">
        <v>1</v>
      </c>
      <c r="I654" s="6" t="n">
        <v>572</v>
      </c>
      <c r="J654" s="6" t="n">
        <v>65.078</v>
      </c>
      <c r="K654" s="6" t="n">
        <v>6.84</v>
      </c>
      <c r="L654" s="6" t="n">
        <v>128.6</v>
      </c>
      <c r="M654" s="6" t="n">
        <v>107.5</v>
      </c>
      <c r="N654" s="6" t="n">
        <v>101.3</v>
      </c>
      <c r="O654" s="6" t="n">
        <v>87.7</v>
      </c>
      <c r="P654" s="6" t="n">
        <v>91.1</v>
      </c>
      <c r="Q654" s="6" t="n">
        <v>83.7</v>
      </c>
      <c r="R654" s="2" t="n">
        <f aca="false">AVERAGE(L654:N654)</f>
        <v>112.466666666667</v>
      </c>
      <c r="S654" s="2" t="n">
        <f aca="false">AVERAGE(O654:Q654)</f>
        <v>87.5</v>
      </c>
      <c r="T654" s="8" t="n">
        <f aca="false">S654/R654</f>
        <v>0.778008298755187</v>
      </c>
      <c r="U654" s="2" t="n">
        <f aca="false">_xlfn.T.TEST(L654:N654,O654:Q654,2,2)</f>
        <v>0.0430203353362701</v>
      </c>
    </row>
    <row r="655" customFormat="false" ht="13.8" hidden="false" customHeight="false" outlineLevel="0" collapsed="false">
      <c r="A655" s="6" t="s">
        <v>1842</v>
      </c>
      <c r="B655" s="6" t="s">
        <v>1843</v>
      </c>
      <c r="C655" s="6" t="s">
        <v>1844</v>
      </c>
      <c r="D655" s="6" t="n">
        <v>47.9885057471264</v>
      </c>
      <c r="E655" s="6" t="n">
        <v>13</v>
      </c>
      <c r="F655" s="6" t="n">
        <v>24</v>
      </c>
      <c r="G655" s="6" t="n">
        <v>13</v>
      </c>
      <c r="H655" s="6" t="n">
        <v>1</v>
      </c>
      <c r="I655" s="6" t="n">
        <v>348</v>
      </c>
      <c r="J655" s="6" t="n">
        <v>38.257</v>
      </c>
      <c r="K655" s="6" t="n">
        <v>6.73</v>
      </c>
      <c r="L655" s="6" t="n">
        <v>116.4</v>
      </c>
      <c r="M655" s="6" t="n">
        <v>112.6</v>
      </c>
      <c r="N655" s="6" t="n">
        <v>108.5</v>
      </c>
      <c r="O655" s="6" t="n">
        <v>86.6</v>
      </c>
      <c r="P655" s="6" t="n">
        <v>86.8</v>
      </c>
      <c r="Q655" s="6" t="n">
        <v>89.1</v>
      </c>
      <c r="R655" s="2" t="n">
        <f aca="false">AVERAGE(L655:N655)</f>
        <v>112.5</v>
      </c>
      <c r="S655" s="2" t="n">
        <f aca="false">AVERAGE(O655:Q655)</f>
        <v>87.5</v>
      </c>
      <c r="T655" s="8" t="n">
        <f aca="false">S655/R655</f>
        <v>0.777777777777778</v>
      </c>
      <c r="U655" s="2" t="n">
        <f aca="false">_xlfn.T.TEST(L655:N655,O655:Q655,2,2)</f>
        <v>0.000493852668144604</v>
      </c>
    </row>
    <row r="656" customFormat="false" ht="13.8" hidden="false" customHeight="false" outlineLevel="0" collapsed="false">
      <c r="A656" s="6" t="s">
        <v>1845</v>
      </c>
      <c r="B656" s="6"/>
      <c r="C656" s="6" t="s">
        <v>1846</v>
      </c>
      <c r="D656" s="6" t="n">
        <v>4.04217926186292</v>
      </c>
      <c r="E656" s="6" t="n">
        <v>2</v>
      </c>
      <c r="F656" s="6" t="n">
        <v>2</v>
      </c>
      <c r="G656" s="6" t="n">
        <v>1</v>
      </c>
      <c r="H656" s="6" t="n">
        <v>1</v>
      </c>
      <c r="I656" s="6" t="n">
        <v>569</v>
      </c>
      <c r="J656" s="6" t="n">
        <v>64.349</v>
      </c>
      <c r="K656" s="6" t="n">
        <v>7.06</v>
      </c>
      <c r="L656" s="6" t="n">
        <v>114</v>
      </c>
      <c r="M656" s="6" t="n">
        <v>113.7</v>
      </c>
      <c r="N656" s="6" t="n">
        <v>109.9</v>
      </c>
      <c r="O656" s="6" t="n">
        <v>84.6</v>
      </c>
      <c r="P656" s="6" t="n">
        <v>88.4</v>
      </c>
      <c r="Q656" s="6" t="n">
        <v>89.5</v>
      </c>
      <c r="R656" s="2" t="n">
        <f aca="false">AVERAGE(L656:N656)</f>
        <v>112.533333333333</v>
      </c>
      <c r="S656" s="2" t="n">
        <f aca="false">AVERAGE(O656:Q656)</f>
        <v>87.5</v>
      </c>
      <c r="T656" s="8" t="n">
        <f aca="false">S656/R656</f>
        <v>0.777547393364929</v>
      </c>
      <c r="U656" s="2" t="n">
        <f aca="false">_xlfn.T.TEST(L656:N656,O656:Q656,2,2)</f>
        <v>0.000228055526227145</v>
      </c>
    </row>
    <row r="657" customFormat="false" ht="13.8" hidden="false" customHeight="false" outlineLevel="0" collapsed="false">
      <c r="A657" s="6" t="s">
        <v>1847</v>
      </c>
      <c r="B657" s="6" t="s">
        <v>1848</v>
      </c>
      <c r="C657" s="6" t="s">
        <v>1849</v>
      </c>
      <c r="D657" s="6" t="n">
        <v>29.2358803986711</v>
      </c>
      <c r="E657" s="6" t="n">
        <v>7</v>
      </c>
      <c r="F657" s="6" t="n">
        <v>11</v>
      </c>
      <c r="G657" s="6" t="n">
        <v>7</v>
      </c>
      <c r="H657" s="6" t="n">
        <v>1</v>
      </c>
      <c r="I657" s="6" t="n">
        <v>301</v>
      </c>
      <c r="J657" s="6" t="n">
        <v>32.922</v>
      </c>
      <c r="K657" s="6" t="n">
        <v>9.41</v>
      </c>
      <c r="L657" s="6" t="n">
        <v>106.8</v>
      </c>
      <c r="M657" s="6" t="n">
        <v>115.4</v>
      </c>
      <c r="N657" s="6" t="n">
        <v>115.4</v>
      </c>
      <c r="O657" s="6" t="n">
        <v>89</v>
      </c>
      <c r="P657" s="6" t="n">
        <v>88.3</v>
      </c>
      <c r="Q657" s="6" t="n">
        <v>85</v>
      </c>
      <c r="R657" s="2" t="n">
        <f aca="false">AVERAGE(L657:N657)</f>
        <v>112.533333333333</v>
      </c>
      <c r="S657" s="2" t="n">
        <f aca="false">AVERAGE(O657:Q657)</f>
        <v>87.4333333333333</v>
      </c>
      <c r="T657" s="8" t="n">
        <f aca="false">S657/R657</f>
        <v>0.776954976303317</v>
      </c>
      <c r="U657" s="2" t="n">
        <f aca="false">_xlfn.T.TEST(L657:N657,O657:Q657,2,2)</f>
        <v>0.00129716007519007</v>
      </c>
    </row>
    <row r="658" customFormat="false" ht="13.8" hidden="false" customHeight="false" outlineLevel="0" collapsed="false">
      <c r="A658" s="6" t="s">
        <v>1850</v>
      </c>
      <c r="B658" s="6"/>
      <c r="C658" s="6" t="s">
        <v>1851</v>
      </c>
      <c r="D658" s="6" t="n">
        <v>13.7254901960784</v>
      </c>
      <c r="E658" s="6" t="n">
        <v>7</v>
      </c>
      <c r="F658" s="6" t="n">
        <v>9</v>
      </c>
      <c r="G658" s="6" t="n">
        <v>7</v>
      </c>
      <c r="H658" s="6" t="n">
        <v>1</v>
      </c>
      <c r="I658" s="6" t="n">
        <v>918</v>
      </c>
      <c r="J658" s="6" t="n">
        <v>100.908</v>
      </c>
      <c r="K658" s="6" t="n">
        <v>7.2</v>
      </c>
      <c r="L658" s="6" t="n">
        <v>121.9</v>
      </c>
      <c r="M658" s="6" t="n">
        <v>107.8</v>
      </c>
      <c r="N658" s="6" t="n">
        <v>108</v>
      </c>
      <c r="O658" s="6" t="n">
        <v>84.1</v>
      </c>
      <c r="P658" s="6" t="n">
        <v>88.1</v>
      </c>
      <c r="Q658" s="6" t="n">
        <v>90.1</v>
      </c>
      <c r="R658" s="2" t="n">
        <f aca="false">AVERAGE(L658:N658)</f>
        <v>112.566666666667</v>
      </c>
      <c r="S658" s="2" t="n">
        <f aca="false">AVERAGE(O658:Q658)</f>
        <v>87.4333333333333</v>
      </c>
      <c r="T658" s="8" t="n">
        <f aca="false">S658/R658</f>
        <v>0.776724903760734</v>
      </c>
      <c r="U658" s="2" t="n">
        <f aca="false">_xlfn.T.TEST(L658:N658,O658:Q658,2,2)</f>
        <v>0.00729469298576476</v>
      </c>
    </row>
    <row r="659" customFormat="false" ht="13.8" hidden="false" customHeight="false" outlineLevel="0" collapsed="false">
      <c r="A659" s="6" t="s">
        <v>1852</v>
      </c>
      <c r="B659" s="6" t="s">
        <v>1853</v>
      </c>
      <c r="C659" s="6" t="s">
        <v>1854</v>
      </c>
      <c r="D659" s="6" t="n">
        <v>70.25</v>
      </c>
      <c r="E659" s="6" t="n">
        <v>32</v>
      </c>
      <c r="F659" s="6" t="n">
        <v>109</v>
      </c>
      <c r="G659" s="6" t="n">
        <v>22</v>
      </c>
      <c r="H659" s="6" t="n">
        <v>1</v>
      </c>
      <c r="I659" s="6" t="n">
        <v>400</v>
      </c>
      <c r="J659" s="6" t="n">
        <v>44.079</v>
      </c>
      <c r="K659" s="6" t="n">
        <v>5.14</v>
      </c>
      <c r="L659" s="6" t="n">
        <v>112</v>
      </c>
      <c r="M659" s="6" t="n">
        <v>113.2</v>
      </c>
      <c r="N659" s="6" t="n">
        <v>112.6</v>
      </c>
      <c r="O659" s="6" t="n">
        <v>87.3</v>
      </c>
      <c r="P659" s="6" t="n">
        <v>88.1</v>
      </c>
      <c r="Q659" s="6" t="n">
        <v>86.8</v>
      </c>
      <c r="R659" s="2" t="n">
        <f aca="false">AVERAGE(L659:N659)</f>
        <v>112.6</v>
      </c>
      <c r="S659" s="2" t="n">
        <f aca="false">AVERAGE(O659:Q659)</f>
        <v>87.4</v>
      </c>
      <c r="T659" s="8" t="n">
        <f aca="false">S659/R659</f>
        <v>0.776198934280639</v>
      </c>
      <c r="U659" s="2" t="n">
        <f aca="false">_xlfn.T.TEST(L659:N659,O659:Q659,2,2)</f>
        <v>1.02887144723856E-006</v>
      </c>
    </row>
    <row r="660" customFormat="false" ht="13.8" hidden="false" customHeight="false" outlineLevel="0" collapsed="false">
      <c r="A660" s="6" t="s">
        <v>1855</v>
      </c>
      <c r="B660" s="6" t="s">
        <v>1856</v>
      </c>
      <c r="C660" s="6" t="s">
        <v>1857</v>
      </c>
      <c r="D660" s="6" t="n">
        <v>53.587786259542</v>
      </c>
      <c r="E660" s="6" t="n">
        <v>27</v>
      </c>
      <c r="F660" s="6" t="n">
        <v>55</v>
      </c>
      <c r="G660" s="6" t="n">
        <v>27</v>
      </c>
      <c r="H660" s="6" t="n">
        <v>1</v>
      </c>
      <c r="I660" s="6" t="n">
        <v>655</v>
      </c>
      <c r="J660" s="6" t="n">
        <v>70.345</v>
      </c>
      <c r="K660" s="6" t="n">
        <v>8.75</v>
      </c>
      <c r="L660" s="6" t="n">
        <v>109</v>
      </c>
      <c r="M660" s="6" t="n">
        <v>113.9</v>
      </c>
      <c r="N660" s="6" t="n">
        <v>114.9</v>
      </c>
      <c r="O660" s="6" t="n">
        <v>88.2</v>
      </c>
      <c r="P660" s="6" t="n">
        <v>87.5</v>
      </c>
      <c r="Q660" s="6" t="n">
        <v>86.5</v>
      </c>
      <c r="R660" s="2" t="n">
        <f aca="false">AVERAGE(L660:N660)</f>
        <v>112.6</v>
      </c>
      <c r="S660" s="2" t="n">
        <f aca="false">AVERAGE(O660:Q660)</f>
        <v>87.4</v>
      </c>
      <c r="T660" s="8" t="n">
        <f aca="false">S660/R660</f>
        <v>0.776198934280639</v>
      </c>
      <c r="U660" s="2" t="n">
        <f aca="false">_xlfn.T.TEST(L660:N660,O660:Q660,2,2)</f>
        <v>0.000182383431204918</v>
      </c>
    </row>
    <row r="661" customFormat="false" ht="13.8" hidden="false" customHeight="false" outlineLevel="0" collapsed="false">
      <c r="A661" s="6" t="s">
        <v>1858</v>
      </c>
      <c r="B661" s="6" t="s">
        <v>1859</v>
      </c>
      <c r="C661" s="6" t="s">
        <v>1860</v>
      </c>
      <c r="D661" s="6" t="n">
        <v>44.8640483383686</v>
      </c>
      <c r="E661" s="6" t="n">
        <v>25</v>
      </c>
      <c r="F661" s="6" t="n">
        <v>41</v>
      </c>
      <c r="G661" s="6" t="n">
        <v>23</v>
      </c>
      <c r="H661" s="6" t="n">
        <v>1</v>
      </c>
      <c r="I661" s="6" t="n">
        <v>662</v>
      </c>
      <c r="J661" s="6" t="n">
        <v>75.473</v>
      </c>
      <c r="K661" s="6" t="n">
        <v>5.83</v>
      </c>
      <c r="L661" s="6" t="n">
        <v>113.2</v>
      </c>
      <c r="M661" s="6" t="n">
        <v>112.2</v>
      </c>
      <c r="N661" s="6" t="n">
        <v>112.5</v>
      </c>
      <c r="O661" s="6" t="n">
        <v>87.5</v>
      </c>
      <c r="P661" s="6" t="n">
        <v>88.2</v>
      </c>
      <c r="Q661" s="6" t="n">
        <v>86.4</v>
      </c>
      <c r="R661" s="2" t="n">
        <f aca="false">AVERAGE(L661:N661)</f>
        <v>112.633333333333</v>
      </c>
      <c r="S661" s="2" t="n">
        <f aca="false">AVERAGE(O661:Q661)</f>
        <v>87.3666666666667</v>
      </c>
      <c r="T661" s="8" t="n">
        <f aca="false">S661/R661</f>
        <v>0.775673276117195</v>
      </c>
      <c r="U661" s="2" t="n">
        <f aca="false">_xlfn.T.TEST(L661:N661,O661:Q661,2,2)</f>
        <v>1.92428174080525E-006</v>
      </c>
    </row>
    <row r="662" customFormat="false" ht="13.8" hidden="false" customHeight="false" outlineLevel="0" collapsed="false">
      <c r="A662" s="6" t="s">
        <v>1861</v>
      </c>
      <c r="B662" s="6" t="s">
        <v>1862</v>
      </c>
      <c r="C662" s="6" t="s">
        <v>1863</v>
      </c>
      <c r="D662" s="6" t="n">
        <v>53.7610619469027</v>
      </c>
      <c r="E662" s="6" t="n">
        <v>25</v>
      </c>
      <c r="F662" s="6" t="n">
        <v>70</v>
      </c>
      <c r="G662" s="6" t="n">
        <v>24</v>
      </c>
      <c r="H662" s="6" t="n">
        <v>1</v>
      </c>
      <c r="I662" s="6" t="n">
        <v>452</v>
      </c>
      <c r="J662" s="6" t="n">
        <v>50.877</v>
      </c>
      <c r="K662" s="6" t="n">
        <v>8.69</v>
      </c>
      <c r="L662" s="6" t="n">
        <v>108.8</v>
      </c>
      <c r="M662" s="6" t="n">
        <v>114.6</v>
      </c>
      <c r="N662" s="6" t="n">
        <v>114.6</v>
      </c>
      <c r="O662" s="6" t="n">
        <v>88.2</v>
      </c>
      <c r="P662" s="6" t="n">
        <v>88.3</v>
      </c>
      <c r="Q662" s="6" t="n">
        <v>85.6</v>
      </c>
      <c r="R662" s="2" t="n">
        <f aca="false">AVERAGE(L662:N662)</f>
        <v>112.666666666667</v>
      </c>
      <c r="S662" s="2" t="n">
        <f aca="false">AVERAGE(O662:Q662)</f>
        <v>87.3666666666667</v>
      </c>
      <c r="T662" s="8" t="n">
        <f aca="false">S662/R662</f>
        <v>0.775443786982249</v>
      </c>
      <c r="U662" s="2" t="n">
        <f aca="false">_xlfn.T.TEST(L662:N662,O662:Q662,2,2)</f>
        <v>0.000285472275403467</v>
      </c>
    </row>
    <row r="663" customFormat="false" ht="13.8" hidden="false" customHeight="false" outlineLevel="0" collapsed="false">
      <c r="A663" s="6" t="s">
        <v>1864</v>
      </c>
      <c r="B663" s="6" t="s">
        <v>1865</v>
      </c>
      <c r="C663" s="6" t="s">
        <v>1866</v>
      </c>
      <c r="D663" s="6" t="n">
        <v>44.5989304812834</v>
      </c>
      <c r="E663" s="6" t="n">
        <v>36</v>
      </c>
      <c r="F663" s="6" t="n">
        <v>66</v>
      </c>
      <c r="G663" s="6" t="n">
        <v>35</v>
      </c>
      <c r="H663" s="6" t="n">
        <v>1</v>
      </c>
      <c r="I663" s="6" t="n">
        <v>935</v>
      </c>
      <c r="J663" s="6" t="n">
        <v>101.467</v>
      </c>
      <c r="K663" s="6" t="n">
        <v>7.18</v>
      </c>
      <c r="L663" s="6" t="n">
        <v>109.2</v>
      </c>
      <c r="M663" s="6" t="n">
        <v>114.1</v>
      </c>
      <c r="N663" s="6" t="n">
        <v>114.6</v>
      </c>
      <c r="O663" s="6" t="n">
        <v>87.7</v>
      </c>
      <c r="P663" s="6" t="n">
        <v>86.7</v>
      </c>
      <c r="Q663" s="6" t="n">
        <v>87.6</v>
      </c>
      <c r="R663" s="2" t="n">
        <f aca="false">AVERAGE(L663:N663)</f>
        <v>112.633333333333</v>
      </c>
      <c r="S663" s="2" t="n">
        <f aca="false">AVERAGE(O663:Q663)</f>
        <v>87.3333333333333</v>
      </c>
      <c r="T663" s="8" t="n">
        <f aca="false">S663/R663</f>
        <v>0.775377330571175</v>
      </c>
      <c r="U663" s="2" t="n">
        <f aca="false">_xlfn.T.TEST(L663:N663,O663:Q663,2,2)</f>
        <v>0.000133621419821522</v>
      </c>
    </row>
    <row r="664" customFormat="false" ht="13.8" hidden="false" customHeight="false" outlineLevel="0" collapsed="false">
      <c r="A664" s="6" t="s">
        <v>1867</v>
      </c>
      <c r="B664" s="6" t="s">
        <v>1868</v>
      </c>
      <c r="C664" s="6" t="s">
        <v>1869</v>
      </c>
      <c r="D664" s="6" t="n">
        <v>11.7478510028653</v>
      </c>
      <c r="E664" s="6" t="n">
        <v>3</v>
      </c>
      <c r="F664" s="6" t="n">
        <v>3</v>
      </c>
      <c r="G664" s="6" t="n">
        <v>3</v>
      </c>
      <c r="H664" s="6" t="n">
        <v>1</v>
      </c>
      <c r="I664" s="6" t="n">
        <v>349</v>
      </c>
      <c r="J664" s="6" t="n">
        <v>37.543</v>
      </c>
      <c r="K664" s="6" t="n">
        <v>6.18</v>
      </c>
      <c r="L664" s="6" t="n">
        <v>113.2</v>
      </c>
      <c r="M664" s="6" t="n">
        <v>117.9</v>
      </c>
      <c r="N664" s="6" t="n">
        <v>106.9</v>
      </c>
      <c r="O664" s="6" t="n">
        <v>83.8</v>
      </c>
      <c r="P664" s="6" t="n">
        <v>84.3</v>
      </c>
      <c r="Q664" s="6" t="n">
        <v>93.9</v>
      </c>
      <c r="R664" s="2" t="n">
        <f aca="false">AVERAGE(L664:N664)</f>
        <v>112.666666666667</v>
      </c>
      <c r="S664" s="2" t="n">
        <f aca="false">AVERAGE(O664:Q664)</f>
        <v>87.3333333333333</v>
      </c>
      <c r="T664" s="8" t="n">
        <f aca="false">S664/R664</f>
        <v>0.775147928994083</v>
      </c>
      <c r="U664" s="2" t="n">
        <f aca="false">_xlfn.T.TEST(L664:N664,O664:Q664,2,2)</f>
        <v>0.00521071707784635</v>
      </c>
    </row>
    <row r="665" customFormat="false" ht="13.8" hidden="false" customHeight="false" outlineLevel="0" collapsed="false">
      <c r="A665" s="6" t="s">
        <v>1870</v>
      </c>
      <c r="B665" s="6" t="s">
        <v>1871</v>
      </c>
      <c r="C665" s="6" t="s">
        <v>1872</v>
      </c>
      <c r="D665" s="6" t="n">
        <v>34.4</v>
      </c>
      <c r="E665" s="6" t="n">
        <v>19</v>
      </c>
      <c r="F665" s="6" t="n">
        <v>34</v>
      </c>
      <c r="G665" s="6" t="n">
        <v>19</v>
      </c>
      <c r="H665" s="6" t="n">
        <v>1</v>
      </c>
      <c r="I665" s="6" t="n">
        <v>750</v>
      </c>
      <c r="J665" s="6" t="n">
        <v>83.082</v>
      </c>
      <c r="K665" s="6" t="n">
        <v>6.93</v>
      </c>
      <c r="L665" s="6" t="n">
        <v>112</v>
      </c>
      <c r="M665" s="6" t="n">
        <v>113.7</v>
      </c>
      <c r="N665" s="6" t="n">
        <v>112.3</v>
      </c>
      <c r="O665" s="6" t="n">
        <v>86.8</v>
      </c>
      <c r="P665" s="6" t="n">
        <v>89.1</v>
      </c>
      <c r="Q665" s="6" t="n">
        <v>86</v>
      </c>
      <c r="R665" s="2" t="n">
        <f aca="false">AVERAGE(L665:N665)</f>
        <v>112.666666666667</v>
      </c>
      <c r="S665" s="2" t="n">
        <f aca="false">AVERAGE(O665:Q665)</f>
        <v>87.3</v>
      </c>
      <c r="T665" s="8" t="n">
        <f aca="false">S665/R665</f>
        <v>0.774852071005917</v>
      </c>
      <c r="U665" s="2" t="n">
        <f aca="false">_xlfn.T.TEST(L665:N665,O665:Q665,2,2)</f>
        <v>1.85400265697681E-005</v>
      </c>
    </row>
    <row r="666" customFormat="false" ht="13.8" hidden="false" customHeight="false" outlineLevel="0" collapsed="false">
      <c r="A666" s="6" t="s">
        <v>1873</v>
      </c>
      <c r="B666" s="6" t="s">
        <v>1874</v>
      </c>
      <c r="C666" s="6" t="s">
        <v>1875</v>
      </c>
      <c r="D666" s="6" t="n">
        <v>0.955109837631328</v>
      </c>
      <c r="E666" s="6" t="n">
        <v>1</v>
      </c>
      <c r="F666" s="6" t="n">
        <v>1</v>
      </c>
      <c r="G666" s="6" t="n">
        <v>1</v>
      </c>
      <c r="H666" s="6" t="n">
        <v>1</v>
      </c>
      <c r="I666" s="6" t="n">
        <v>1047</v>
      </c>
      <c r="J666" s="6" t="n">
        <v>114.728</v>
      </c>
      <c r="K666" s="6" t="n">
        <v>8.53</v>
      </c>
      <c r="L666" s="6" t="n">
        <v>114.1</v>
      </c>
      <c r="M666" s="6" t="n">
        <v>115.5</v>
      </c>
      <c r="N666" s="6" t="n">
        <v>108.5</v>
      </c>
      <c r="O666" s="6" t="n">
        <v>91.3</v>
      </c>
      <c r="P666" s="6" t="n">
        <v>82.4</v>
      </c>
      <c r="Q666" s="6" t="n">
        <v>88.2</v>
      </c>
      <c r="R666" s="2" t="n">
        <f aca="false">AVERAGE(L666:N666)</f>
        <v>112.7</v>
      </c>
      <c r="S666" s="2" t="n">
        <f aca="false">AVERAGE(O666:Q666)</f>
        <v>87.3</v>
      </c>
      <c r="T666" s="8" t="n">
        <f aca="false">S666/R666</f>
        <v>0.774622892635315</v>
      </c>
      <c r="U666" s="2" t="n">
        <f aca="false">_xlfn.T.TEST(L666:N666,O666:Q666,2,2)</f>
        <v>0.00166510292280806</v>
      </c>
    </row>
    <row r="667" customFormat="false" ht="13.8" hidden="false" customHeight="false" outlineLevel="0" collapsed="false">
      <c r="A667" s="6" t="s">
        <v>1876</v>
      </c>
      <c r="B667" s="6" t="s">
        <v>1877</v>
      </c>
      <c r="C667" s="6" t="s">
        <v>1878</v>
      </c>
      <c r="D667" s="6" t="n">
        <v>2.88248337028825</v>
      </c>
      <c r="E667" s="6" t="n">
        <v>1</v>
      </c>
      <c r="F667" s="6" t="n">
        <v>3</v>
      </c>
      <c r="G667" s="6" t="n">
        <v>1</v>
      </c>
      <c r="H667" s="6" t="n">
        <v>1</v>
      </c>
      <c r="I667" s="6" t="n">
        <v>451</v>
      </c>
      <c r="J667" s="6" t="n">
        <v>48.808</v>
      </c>
      <c r="K667" s="6" t="n">
        <v>7.93</v>
      </c>
      <c r="L667" s="6" t="n">
        <v>128.4</v>
      </c>
      <c r="M667" s="6" t="n">
        <v>106.3</v>
      </c>
      <c r="N667" s="6" t="n">
        <v>103.5</v>
      </c>
      <c r="O667" s="6" t="n">
        <v>86</v>
      </c>
      <c r="P667" s="6" t="n">
        <v>87.9</v>
      </c>
      <c r="Q667" s="6" t="n">
        <v>88</v>
      </c>
      <c r="R667" s="2" t="n">
        <f aca="false">AVERAGE(L667:N667)</f>
        <v>112.733333333333</v>
      </c>
      <c r="S667" s="2" t="n">
        <f aca="false">AVERAGE(O667:Q667)</f>
        <v>87.3</v>
      </c>
      <c r="T667" s="8" t="n">
        <f aca="false">S667/R667</f>
        <v>0.774393849793022</v>
      </c>
      <c r="U667" s="2" t="n">
        <f aca="false">_xlfn.T.TEST(L667:N667,O667:Q667,2,2)</f>
        <v>0.032320623833916</v>
      </c>
    </row>
    <row r="668" customFormat="false" ht="13.8" hidden="false" customHeight="false" outlineLevel="0" collapsed="false">
      <c r="A668" s="6" t="s">
        <v>1879</v>
      </c>
      <c r="B668" s="6"/>
      <c r="C668" s="6" t="s">
        <v>1880</v>
      </c>
      <c r="D668" s="6" t="n">
        <v>12.1160409556314</v>
      </c>
      <c r="E668" s="6" t="n">
        <v>7</v>
      </c>
      <c r="F668" s="6" t="n">
        <v>8</v>
      </c>
      <c r="G668" s="6" t="n">
        <v>7</v>
      </c>
      <c r="H668" s="6" t="n">
        <v>1</v>
      </c>
      <c r="I668" s="6" t="n">
        <v>586</v>
      </c>
      <c r="J668" s="6" t="n">
        <v>66.113</v>
      </c>
      <c r="K668" s="6" t="n">
        <v>9.04</v>
      </c>
      <c r="L668" s="6" t="n">
        <v>115</v>
      </c>
      <c r="M668" s="6" t="n">
        <v>114.5</v>
      </c>
      <c r="N668" s="6" t="n">
        <v>108.7</v>
      </c>
      <c r="O668" s="6" t="n">
        <v>85.4</v>
      </c>
      <c r="P668" s="6" t="n">
        <v>86.4</v>
      </c>
      <c r="Q668" s="6" t="n">
        <v>90.1</v>
      </c>
      <c r="R668" s="2" t="n">
        <f aca="false">AVERAGE(L668:N668)</f>
        <v>112.733333333333</v>
      </c>
      <c r="S668" s="2" t="n">
        <f aca="false">AVERAGE(O668:Q668)</f>
        <v>87.3</v>
      </c>
      <c r="T668" s="8" t="n">
        <f aca="false">S668/R668</f>
        <v>0.774393849793022</v>
      </c>
      <c r="U668" s="2" t="n">
        <f aca="false">_xlfn.T.TEST(L668:N668,O668:Q668,2,2)</f>
        <v>0.000506594399331235</v>
      </c>
    </row>
    <row r="669" customFormat="false" ht="13.8" hidden="false" customHeight="false" outlineLevel="0" collapsed="false">
      <c r="A669" s="6" t="s">
        <v>1881</v>
      </c>
      <c r="B669" s="6" t="s">
        <v>1882</v>
      </c>
      <c r="C669" s="6" t="s">
        <v>1883</v>
      </c>
      <c r="D669" s="6" t="n">
        <v>12.3376623376623</v>
      </c>
      <c r="E669" s="6" t="n">
        <v>2</v>
      </c>
      <c r="F669" s="6" t="n">
        <v>4</v>
      </c>
      <c r="G669" s="6" t="n">
        <v>2</v>
      </c>
      <c r="H669" s="6" t="n">
        <v>1</v>
      </c>
      <c r="I669" s="6" t="n">
        <v>154</v>
      </c>
      <c r="J669" s="6" t="n">
        <v>17.331</v>
      </c>
      <c r="K669" s="6" t="n">
        <v>9.77</v>
      </c>
      <c r="L669" s="6" t="n">
        <v>116.8</v>
      </c>
      <c r="M669" s="6" t="n">
        <v>100.4</v>
      </c>
      <c r="N669" s="6" t="n">
        <v>121</v>
      </c>
      <c r="O669" s="6" t="n">
        <v>91.5</v>
      </c>
      <c r="P669" s="6" t="n">
        <v>87.1</v>
      </c>
      <c r="Q669" s="6" t="n">
        <v>83.2</v>
      </c>
      <c r="R669" s="2" t="n">
        <f aca="false">AVERAGE(L669:N669)</f>
        <v>112.733333333333</v>
      </c>
      <c r="S669" s="2" t="n">
        <f aca="false">AVERAGE(O669:Q669)</f>
        <v>87.2666666666667</v>
      </c>
      <c r="T669" s="8" t="n">
        <f aca="false">S669/R669</f>
        <v>0.774098166765228</v>
      </c>
      <c r="U669" s="2" t="n">
        <f aca="false">_xlfn.T.TEST(L669:N669,O669:Q669,2,2)</f>
        <v>0.0193349286594704</v>
      </c>
    </row>
    <row r="670" customFormat="false" ht="13.8" hidden="false" customHeight="false" outlineLevel="0" collapsed="false">
      <c r="A670" s="6" t="s">
        <v>1884</v>
      </c>
      <c r="B670" s="6" t="s">
        <v>1885</v>
      </c>
      <c r="C670" s="6" t="s">
        <v>1886</v>
      </c>
      <c r="D670" s="6" t="n">
        <v>11.2244897959184</v>
      </c>
      <c r="E670" s="6" t="n">
        <v>2</v>
      </c>
      <c r="F670" s="6" t="n">
        <v>5</v>
      </c>
      <c r="G670" s="6" t="n">
        <v>2</v>
      </c>
      <c r="H670" s="6" t="n">
        <v>1</v>
      </c>
      <c r="I670" s="6" t="n">
        <v>98</v>
      </c>
      <c r="J670" s="6" t="n">
        <v>10.898</v>
      </c>
      <c r="K670" s="6" t="n">
        <v>11.56</v>
      </c>
      <c r="L670" s="6" t="n">
        <v>112.2</v>
      </c>
      <c r="M670" s="6" t="n">
        <v>112.2</v>
      </c>
      <c r="N670" s="6" t="n">
        <v>113.9</v>
      </c>
      <c r="O670" s="6" t="n">
        <v>85.9</v>
      </c>
      <c r="P670" s="6" t="n">
        <v>85.5</v>
      </c>
      <c r="Q670" s="6" t="n">
        <v>90.3</v>
      </c>
      <c r="R670" s="2" t="n">
        <f aca="false">AVERAGE(L670:N670)</f>
        <v>112.766666666667</v>
      </c>
      <c r="S670" s="2" t="n">
        <f aca="false">AVERAGE(O670:Q670)</f>
        <v>87.2333333333333</v>
      </c>
      <c r="T670" s="8" t="n">
        <f aca="false">S670/R670</f>
        <v>0.773573751108484</v>
      </c>
      <c r="U670" s="2" t="n">
        <f aca="false">_xlfn.T.TEST(L670:N670,O670:Q670,2,2)</f>
        <v>9.90731920618308E-005</v>
      </c>
    </row>
    <row r="671" customFormat="false" ht="13.8" hidden="false" customHeight="false" outlineLevel="0" collapsed="false">
      <c r="A671" s="6" t="s">
        <v>1887</v>
      </c>
      <c r="B671" s="6" t="s">
        <v>1888</v>
      </c>
      <c r="C671" s="6" t="s">
        <v>1889</v>
      </c>
      <c r="D671" s="6" t="n">
        <v>66.5634674922601</v>
      </c>
      <c r="E671" s="6" t="n">
        <v>19</v>
      </c>
      <c r="F671" s="6" t="n">
        <v>125</v>
      </c>
      <c r="G671" s="6" t="n">
        <v>2</v>
      </c>
      <c r="H671" s="6" t="n">
        <v>1</v>
      </c>
      <c r="I671" s="6" t="n">
        <v>323</v>
      </c>
      <c r="J671" s="6" t="n">
        <v>36.765</v>
      </c>
      <c r="K671" s="6" t="n">
        <v>7.88</v>
      </c>
      <c r="L671" s="6" t="n">
        <v>111.6</v>
      </c>
      <c r="M671" s="6" t="n">
        <v>112.5</v>
      </c>
      <c r="N671" s="6" t="n">
        <v>114.2</v>
      </c>
      <c r="O671" s="6" t="n">
        <v>88</v>
      </c>
      <c r="P671" s="6" t="n">
        <v>88.4</v>
      </c>
      <c r="Q671" s="6" t="n">
        <v>85.3</v>
      </c>
      <c r="R671" s="2" t="n">
        <f aca="false">AVERAGE(L671:N671)</f>
        <v>112.766666666667</v>
      </c>
      <c r="S671" s="2" t="n">
        <f aca="false">AVERAGE(O671:Q671)</f>
        <v>87.2333333333333</v>
      </c>
      <c r="T671" s="8" t="n">
        <f aca="false">S671/R671</f>
        <v>0.773573751108484</v>
      </c>
      <c r="U671" s="2" t="n">
        <f aca="false">_xlfn.T.TEST(L671:N671,O671:Q671,2,2)</f>
        <v>3.24873000469165E-005</v>
      </c>
    </row>
    <row r="672" customFormat="false" ht="13.8" hidden="false" customHeight="false" outlineLevel="0" collapsed="false">
      <c r="A672" s="6" t="s">
        <v>1890</v>
      </c>
      <c r="B672" s="6" t="s">
        <v>1891</v>
      </c>
      <c r="C672" s="6" t="s">
        <v>1892</v>
      </c>
      <c r="D672" s="6" t="n">
        <v>29.1187739463602</v>
      </c>
      <c r="E672" s="6" t="n">
        <v>5</v>
      </c>
      <c r="F672" s="6" t="n">
        <v>8</v>
      </c>
      <c r="G672" s="6" t="n">
        <v>5</v>
      </c>
      <c r="H672" s="6" t="n">
        <v>1</v>
      </c>
      <c r="I672" s="6" t="n">
        <v>261</v>
      </c>
      <c r="J672" s="6" t="n">
        <v>26.957</v>
      </c>
      <c r="K672" s="6" t="n">
        <v>6.54</v>
      </c>
      <c r="L672" s="6" t="n">
        <v>115.4</v>
      </c>
      <c r="M672" s="6" t="n">
        <v>112.7</v>
      </c>
      <c r="N672" s="6" t="n">
        <v>110.3</v>
      </c>
      <c r="O672" s="6" t="n">
        <v>83.4</v>
      </c>
      <c r="P672" s="6" t="n">
        <v>90</v>
      </c>
      <c r="Q672" s="6" t="n">
        <v>88.3</v>
      </c>
      <c r="R672" s="2" t="n">
        <f aca="false">AVERAGE(L672:N672)</f>
        <v>112.8</v>
      </c>
      <c r="S672" s="2" t="n">
        <f aca="false">AVERAGE(O672:Q672)</f>
        <v>87.2333333333333</v>
      </c>
      <c r="T672" s="8" t="n">
        <f aca="false">S672/R672</f>
        <v>0.773345153664303</v>
      </c>
      <c r="U672" s="2" t="n">
        <f aca="false">_xlfn.T.TEST(L672:N672,O672:Q672,2,2)</f>
        <v>0.000489120275823505</v>
      </c>
    </row>
    <row r="673" customFormat="false" ht="13.8" hidden="false" customHeight="false" outlineLevel="0" collapsed="false">
      <c r="A673" s="6" t="s">
        <v>1893</v>
      </c>
      <c r="B673" s="6" t="s">
        <v>1894</v>
      </c>
      <c r="C673" s="6" t="s">
        <v>1895</v>
      </c>
      <c r="D673" s="6" t="n">
        <v>5.12129380053908</v>
      </c>
      <c r="E673" s="6" t="n">
        <v>1</v>
      </c>
      <c r="F673" s="6" t="n">
        <v>1</v>
      </c>
      <c r="G673" s="6" t="n">
        <v>1</v>
      </c>
      <c r="H673" s="6" t="n">
        <v>1</v>
      </c>
      <c r="I673" s="6" t="n">
        <v>371</v>
      </c>
      <c r="J673" s="6" t="n">
        <v>41.018</v>
      </c>
      <c r="K673" s="6" t="n">
        <v>7.24</v>
      </c>
      <c r="L673" s="6" t="n">
        <v>117.6</v>
      </c>
      <c r="M673" s="6" t="n">
        <v>101.4</v>
      </c>
      <c r="N673" s="6" t="n">
        <v>119.3</v>
      </c>
      <c r="O673" s="6" t="n">
        <v>80.2</v>
      </c>
      <c r="P673" s="6" t="n">
        <v>86.1</v>
      </c>
      <c r="Q673" s="6" t="n">
        <v>95.3</v>
      </c>
      <c r="R673" s="2" t="n">
        <f aca="false">AVERAGE(L673:N673)</f>
        <v>112.766666666667</v>
      </c>
      <c r="S673" s="2" t="n">
        <f aca="false">AVERAGE(O673:Q673)</f>
        <v>87.2</v>
      </c>
      <c r="T673" s="8" t="n">
        <f aca="false">S673/R673</f>
        <v>0.773278155483299</v>
      </c>
      <c r="U673" s="2" t="n">
        <f aca="false">_xlfn.T.TEST(L673:N673,O673:Q673,2,2)</f>
        <v>0.0237820583464205</v>
      </c>
    </row>
    <row r="674" customFormat="false" ht="13.8" hidden="false" customHeight="false" outlineLevel="0" collapsed="false">
      <c r="A674" s="6" t="s">
        <v>1896</v>
      </c>
      <c r="B674" s="6" t="s">
        <v>1897</v>
      </c>
      <c r="C674" s="6" t="s">
        <v>1898</v>
      </c>
      <c r="D674" s="6" t="n">
        <v>17.9411764705882</v>
      </c>
      <c r="E674" s="6" t="n">
        <v>5</v>
      </c>
      <c r="F674" s="6" t="n">
        <v>8</v>
      </c>
      <c r="G674" s="6" t="n">
        <v>5</v>
      </c>
      <c r="H674" s="6" t="n">
        <v>1</v>
      </c>
      <c r="I674" s="6" t="n">
        <v>340</v>
      </c>
      <c r="J674" s="6" t="n">
        <v>37.322</v>
      </c>
      <c r="K674" s="6" t="n">
        <v>8.73</v>
      </c>
      <c r="L674" s="6" t="n">
        <v>110.6</v>
      </c>
      <c r="M674" s="6" t="n">
        <v>114.7</v>
      </c>
      <c r="N674" s="6" t="n">
        <v>113.1</v>
      </c>
      <c r="O674" s="6" t="n">
        <v>89.1</v>
      </c>
      <c r="P674" s="6" t="n">
        <v>89.3</v>
      </c>
      <c r="Q674" s="6" t="n">
        <v>83.1</v>
      </c>
      <c r="R674" s="2" t="n">
        <f aca="false">AVERAGE(L674:N674)</f>
        <v>112.8</v>
      </c>
      <c r="S674" s="2" t="n">
        <f aca="false">AVERAGE(O674:Q674)</f>
        <v>87.1666666666667</v>
      </c>
      <c r="T674" s="8" t="n">
        <f aca="false">S674/R674</f>
        <v>0.772754137115839</v>
      </c>
      <c r="U674" s="2" t="n">
        <f aca="false">_xlfn.T.TEST(L674:N674,O674:Q674,2,2)</f>
        <v>0.000406573015686154</v>
      </c>
    </row>
    <row r="675" customFormat="false" ht="13.8" hidden="false" customHeight="false" outlineLevel="0" collapsed="false">
      <c r="A675" s="6" t="s">
        <v>1899</v>
      </c>
      <c r="B675" s="6" t="s">
        <v>1900</v>
      </c>
      <c r="C675" s="6" t="s">
        <v>1901</v>
      </c>
      <c r="D675" s="6" t="n">
        <v>0.641368252271513</v>
      </c>
      <c r="E675" s="6" t="n">
        <v>1</v>
      </c>
      <c r="F675" s="6" t="n">
        <v>1</v>
      </c>
      <c r="G675" s="6" t="n">
        <v>1</v>
      </c>
      <c r="H675" s="6" t="n">
        <v>1</v>
      </c>
      <c r="I675" s="6" t="n">
        <v>1871</v>
      </c>
      <c r="J675" s="6" t="n">
        <v>215.909</v>
      </c>
      <c r="K675" s="6" t="n">
        <v>6.21</v>
      </c>
      <c r="L675" s="6" t="n">
        <v>126.7</v>
      </c>
      <c r="M675" s="6" t="n">
        <v>108.6</v>
      </c>
      <c r="N675" s="6" t="n">
        <v>103.2</v>
      </c>
      <c r="O675" s="6" t="n">
        <v>90.7</v>
      </c>
      <c r="P675" s="6" t="n">
        <v>84.1</v>
      </c>
      <c r="Q675" s="6" t="n">
        <v>86.7</v>
      </c>
      <c r="R675" s="2" t="n">
        <f aca="false">AVERAGE(L675:N675)</f>
        <v>112.833333333333</v>
      </c>
      <c r="S675" s="2" t="n">
        <f aca="false">AVERAGE(O675:Q675)</f>
        <v>87.1666666666667</v>
      </c>
      <c r="T675" s="8" t="n">
        <f aca="false">S675/R675</f>
        <v>0.772525849335303</v>
      </c>
      <c r="U675" s="2" t="n">
        <f aca="false">_xlfn.T.TEST(L675:N675,O675:Q675,2,2)</f>
        <v>0.0251957804962853</v>
      </c>
    </row>
    <row r="676" customFormat="false" ht="13.8" hidden="false" customHeight="false" outlineLevel="0" collapsed="false">
      <c r="A676" s="6" t="s">
        <v>1902</v>
      </c>
      <c r="B676" s="6" t="s">
        <v>1903</v>
      </c>
      <c r="C676" s="6" t="s">
        <v>1904</v>
      </c>
      <c r="D676" s="6" t="n">
        <v>38.0566801619433</v>
      </c>
      <c r="E676" s="6" t="n">
        <v>8</v>
      </c>
      <c r="F676" s="6" t="n">
        <v>9</v>
      </c>
      <c r="G676" s="6" t="n">
        <v>8</v>
      </c>
      <c r="H676" s="6" t="n">
        <v>1</v>
      </c>
      <c r="I676" s="6" t="n">
        <v>247</v>
      </c>
      <c r="J676" s="6" t="n">
        <v>28.338</v>
      </c>
      <c r="K676" s="6" t="n">
        <v>5.59</v>
      </c>
      <c r="L676" s="6" t="n">
        <v>119.1</v>
      </c>
      <c r="M676" s="6" t="n">
        <v>110.4</v>
      </c>
      <c r="N676" s="6" t="n">
        <v>109.2</v>
      </c>
      <c r="O676" s="6" t="n">
        <v>83.4</v>
      </c>
      <c r="P676" s="6" t="n">
        <v>87.6</v>
      </c>
      <c r="Q676" s="6" t="n">
        <v>90.3</v>
      </c>
      <c r="R676" s="2" t="n">
        <f aca="false">AVERAGE(L676:N676)</f>
        <v>112.9</v>
      </c>
      <c r="S676" s="2" t="n">
        <f aca="false">AVERAGE(O676:Q676)</f>
        <v>87.1</v>
      </c>
      <c r="T676" s="8" t="n">
        <f aca="false">S676/R676</f>
        <v>0.771479185119575</v>
      </c>
      <c r="U676" s="2" t="n">
        <f aca="false">_xlfn.T.TEST(L676:N676,O676:Q676,2,2)</f>
        <v>0.00224547741482899</v>
      </c>
    </row>
    <row r="677" customFormat="false" ht="13.8" hidden="false" customHeight="false" outlineLevel="0" collapsed="false">
      <c r="A677" s="6" t="s">
        <v>1905</v>
      </c>
      <c r="B677" s="6" t="s">
        <v>1906</v>
      </c>
      <c r="C677" s="6" t="s">
        <v>1907</v>
      </c>
      <c r="D677" s="6" t="n">
        <v>41.747572815534</v>
      </c>
      <c r="E677" s="6" t="n">
        <v>3</v>
      </c>
      <c r="F677" s="6" t="n">
        <v>4</v>
      </c>
      <c r="G677" s="6" t="n">
        <v>3</v>
      </c>
      <c r="H677" s="6" t="n">
        <v>1</v>
      </c>
      <c r="I677" s="6" t="n">
        <v>103</v>
      </c>
      <c r="J677" s="6" t="n">
        <v>11.459</v>
      </c>
      <c r="K677" s="6" t="n">
        <v>9.99</v>
      </c>
      <c r="L677" s="6" t="n">
        <v>107.5</v>
      </c>
      <c r="M677" s="6" t="n">
        <v>114.8</v>
      </c>
      <c r="N677" s="6" t="n">
        <v>116.4</v>
      </c>
      <c r="O677" s="6" t="n">
        <v>87.2</v>
      </c>
      <c r="P677" s="6" t="n">
        <v>84.8</v>
      </c>
      <c r="Q677" s="6" t="n">
        <v>89.3</v>
      </c>
      <c r="R677" s="2" t="n">
        <f aca="false">AVERAGE(L677:N677)</f>
        <v>112.9</v>
      </c>
      <c r="S677" s="2" t="n">
        <f aca="false">AVERAGE(O677:Q677)</f>
        <v>87.1</v>
      </c>
      <c r="T677" s="8" t="n">
        <f aca="false">S677/R677</f>
        <v>0.771479185119575</v>
      </c>
      <c r="U677" s="2" t="n">
        <f aca="false">_xlfn.T.TEST(L677:N677,O677:Q677,2,2)</f>
        <v>0.00104629104893206</v>
      </c>
    </row>
    <row r="678" customFormat="false" ht="13.8" hidden="false" customHeight="false" outlineLevel="0" collapsed="false">
      <c r="A678" s="6" t="s">
        <v>1908</v>
      </c>
      <c r="B678" s="6" t="s">
        <v>1909</v>
      </c>
      <c r="C678" s="6" t="s">
        <v>1910</v>
      </c>
      <c r="D678" s="6" t="n">
        <v>34.7740667976424</v>
      </c>
      <c r="E678" s="6" t="n">
        <v>15</v>
      </c>
      <c r="F678" s="6" t="n">
        <v>26</v>
      </c>
      <c r="G678" s="6" t="n">
        <v>15</v>
      </c>
      <c r="H678" s="6" t="n">
        <v>1</v>
      </c>
      <c r="I678" s="6" t="n">
        <v>509</v>
      </c>
      <c r="J678" s="6" t="n">
        <v>54.143</v>
      </c>
      <c r="K678" s="6" t="n">
        <v>7.85</v>
      </c>
      <c r="L678" s="6" t="n">
        <v>111.7</v>
      </c>
      <c r="M678" s="6" t="n">
        <v>112.5</v>
      </c>
      <c r="N678" s="6" t="n">
        <v>114.6</v>
      </c>
      <c r="O678" s="6" t="n">
        <v>86.2</v>
      </c>
      <c r="P678" s="6" t="n">
        <v>87.7</v>
      </c>
      <c r="Q678" s="6" t="n">
        <v>87.3</v>
      </c>
      <c r="R678" s="2" t="n">
        <f aca="false">AVERAGE(L678:N678)</f>
        <v>112.933333333333</v>
      </c>
      <c r="S678" s="2" t="n">
        <f aca="false">AVERAGE(O678:Q678)</f>
        <v>87.0666666666667</v>
      </c>
      <c r="T678" s="8" t="n">
        <f aca="false">S678/R678</f>
        <v>0.770956316410862</v>
      </c>
      <c r="U678" s="2" t="n">
        <f aca="false">_xlfn.T.TEST(L678:N678,O678:Q678,2,2)</f>
        <v>1.19543273999423E-005</v>
      </c>
    </row>
    <row r="679" customFormat="false" ht="13.8" hidden="false" customHeight="false" outlineLevel="0" collapsed="false">
      <c r="A679" s="6" t="s">
        <v>1911</v>
      </c>
      <c r="B679" s="6" t="s">
        <v>1912</v>
      </c>
      <c r="C679" s="6" t="s">
        <v>1913</v>
      </c>
      <c r="D679" s="6" t="n">
        <v>12.7340823970037</v>
      </c>
      <c r="E679" s="6" t="n">
        <v>5</v>
      </c>
      <c r="F679" s="6" t="n">
        <v>19</v>
      </c>
      <c r="G679" s="6" t="n">
        <v>1</v>
      </c>
      <c r="H679" s="6" t="n">
        <v>1</v>
      </c>
      <c r="I679" s="6" t="n">
        <v>534</v>
      </c>
      <c r="J679" s="6" t="n">
        <v>60.299</v>
      </c>
      <c r="K679" s="6" t="n">
        <v>8.18</v>
      </c>
      <c r="L679" s="6" t="n">
        <v>117.8</v>
      </c>
      <c r="M679" s="6" t="n">
        <v>110.3</v>
      </c>
      <c r="N679" s="6" t="n">
        <v>110.7</v>
      </c>
      <c r="O679" s="6" t="n">
        <v>84.5</v>
      </c>
      <c r="P679" s="6" t="n">
        <v>81.2</v>
      </c>
      <c r="Q679" s="6" t="n">
        <v>95.5</v>
      </c>
      <c r="R679" s="2" t="n">
        <f aca="false">AVERAGE(L679:N679)</f>
        <v>112.933333333333</v>
      </c>
      <c r="S679" s="2" t="n">
        <f aca="false">AVERAGE(O679:Q679)</f>
        <v>87.0666666666667</v>
      </c>
      <c r="T679" s="8" t="n">
        <f aca="false">S679/R679</f>
        <v>0.770956316410862</v>
      </c>
      <c r="U679" s="2" t="n">
        <f aca="false">_xlfn.T.TEST(L679:N679,O679:Q679,2,2)</f>
        <v>0.0064589154835187</v>
      </c>
    </row>
    <row r="680" customFormat="false" ht="13.8" hidden="false" customHeight="false" outlineLevel="0" collapsed="false">
      <c r="A680" s="6" t="s">
        <v>1914</v>
      </c>
      <c r="B680" s="6" t="s">
        <v>1915</v>
      </c>
      <c r="C680" s="6" t="s">
        <v>1916</v>
      </c>
      <c r="D680" s="6" t="n">
        <v>9.98080614203455</v>
      </c>
      <c r="E680" s="6" t="n">
        <v>2</v>
      </c>
      <c r="F680" s="6" t="n">
        <v>3</v>
      </c>
      <c r="G680" s="6" t="n">
        <v>2</v>
      </c>
      <c r="H680" s="6" t="n">
        <v>1</v>
      </c>
      <c r="I680" s="6" t="n">
        <v>521</v>
      </c>
      <c r="J680" s="6" t="n">
        <v>56.38</v>
      </c>
      <c r="K680" s="6" t="n">
        <v>7.99</v>
      </c>
      <c r="L680" s="6" t="n">
        <v>130.3</v>
      </c>
      <c r="M680" s="6" t="n">
        <v>106</v>
      </c>
      <c r="N680" s="6" t="n">
        <v>102.6</v>
      </c>
      <c r="O680" s="6" t="n">
        <v>85.7</v>
      </c>
      <c r="P680" s="6" t="n">
        <v>87.2</v>
      </c>
      <c r="Q680" s="6" t="n">
        <v>88.2</v>
      </c>
      <c r="R680" s="2" t="n">
        <f aca="false">AVERAGE(L680:N680)</f>
        <v>112.966666666667</v>
      </c>
      <c r="S680" s="2" t="n">
        <f aca="false">AVERAGE(O680:Q680)</f>
        <v>87.0333333333334</v>
      </c>
      <c r="T680" s="8" t="n">
        <f aca="false">S680/R680</f>
        <v>0.770433756270286</v>
      </c>
      <c r="U680" s="2" t="n">
        <f aca="false">_xlfn.T.TEST(L680:N680,O680:Q680,2,2)</f>
        <v>0.041429208600563</v>
      </c>
    </row>
    <row r="681" customFormat="false" ht="13.8" hidden="false" customHeight="false" outlineLevel="0" collapsed="false">
      <c r="A681" s="6" t="s">
        <v>1917</v>
      </c>
      <c r="B681" s="6" t="s">
        <v>1918</v>
      </c>
      <c r="C681" s="6" t="s">
        <v>1919</v>
      </c>
      <c r="D681" s="6" t="n">
        <v>55.0632911392405</v>
      </c>
      <c r="E681" s="6" t="n">
        <v>15</v>
      </c>
      <c r="F681" s="6" t="n">
        <v>29</v>
      </c>
      <c r="G681" s="6" t="n">
        <v>1</v>
      </c>
      <c r="H681" s="6" t="n">
        <v>1</v>
      </c>
      <c r="I681" s="6" t="n">
        <v>316</v>
      </c>
      <c r="J681" s="6" t="n">
        <v>35.393</v>
      </c>
      <c r="K681" s="6" t="n">
        <v>5.6</v>
      </c>
      <c r="L681" s="6" t="n">
        <v>112.2</v>
      </c>
      <c r="M681" s="6" t="n">
        <v>107.6</v>
      </c>
      <c r="N681" s="6" t="n">
        <v>119.1</v>
      </c>
      <c r="O681" s="6" t="n">
        <v>88.3</v>
      </c>
      <c r="P681" s="6" t="n">
        <v>92.5</v>
      </c>
      <c r="Q681" s="6" t="n">
        <v>80.3</v>
      </c>
      <c r="R681" s="2" t="n">
        <f aca="false">AVERAGE(L681:N681)</f>
        <v>112.966666666667</v>
      </c>
      <c r="S681" s="2" t="n">
        <f aca="false">AVERAGE(O681:Q681)</f>
        <v>87.0333333333334</v>
      </c>
      <c r="T681" s="8" t="n">
        <f aca="false">S681/R681</f>
        <v>0.770433756270286</v>
      </c>
      <c r="U681" s="2" t="n">
        <f aca="false">_xlfn.T.TEST(L681:N681,O681:Q681,2,2)</f>
        <v>0.00610082844434594</v>
      </c>
    </row>
    <row r="682" customFormat="false" ht="13.8" hidden="false" customHeight="false" outlineLevel="0" collapsed="false">
      <c r="A682" s="6" t="s">
        <v>1920</v>
      </c>
      <c r="B682" s="6" t="s">
        <v>1921</v>
      </c>
      <c r="C682" s="6" t="s">
        <v>1922</v>
      </c>
      <c r="D682" s="6" t="n">
        <v>31.4569536423841</v>
      </c>
      <c r="E682" s="6" t="n">
        <v>8</v>
      </c>
      <c r="F682" s="6" t="n">
        <v>18</v>
      </c>
      <c r="G682" s="6" t="n">
        <v>8</v>
      </c>
      <c r="H682" s="6" t="n">
        <v>1</v>
      </c>
      <c r="I682" s="6" t="n">
        <v>302</v>
      </c>
      <c r="J682" s="6" t="n">
        <v>32.795</v>
      </c>
      <c r="K682" s="6" t="n">
        <v>8.54</v>
      </c>
      <c r="L682" s="6" t="n">
        <v>118.8</v>
      </c>
      <c r="M682" s="6" t="n">
        <v>108.6</v>
      </c>
      <c r="N682" s="6" t="n">
        <v>111.7</v>
      </c>
      <c r="O682" s="6" t="n">
        <v>86.9</v>
      </c>
      <c r="P682" s="6" t="n">
        <v>86.7</v>
      </c>
      <c r="Q682" s="6" t="n">
        <v>87.2</v>
      </c>
      <c r="R682" s="2" t="n">
        <f aca="false">AVERAGE(L682:N682)</f>
        <v>113.033333333333</v>
      </c>
      <c r="S682" s="2" t="n">
        <f aca="false">AVERAGE(O682:Q682)</f>
        <v>86.9333333333333</v>
      </c>
      <c r="T682" s="8" t="n">
        <f aca="false">S682/R682</f>
        <v>0.769094662341492</v>
      </c>
      <c r="U682" s="2" t="n">
        <f aca="false">_xlfn.T.TEST(L682:N682,O682:Q682,2,2)</f>
        <v>0.000988997802579343</v>
      </c>
    </row>
    <row r="683" customFormat="false" ht="13.8" hidden="false" customHeight="false" outlineLevel="0" collapsed="false">
      <c r="A683" s="6" t="s">
        <v>1923</v>
      </c>
      <c r="B683" s="6" t="s">
        <v>1924</v>
      </c>
      <c r="C683" s="6" t="s">
        <v>1925</v>
      </c>
      <c r="D683" s="6" t="n">
        <v>15.3061224489796</v>
      </c>
      <c r="E683" s="6" t="n">
        <v>7</v>
      </c>
      <c r="F683" s="6" t="n">
        <v>7</v>
      </c>
      <c r="G683" s="6" t="n">
        <v>7</v>
      </c>
      <c r="H683" s="6" t="n">
        <v>1</v>
      </c>
      <c r="I683" s="6" t="n">
        <v>686</v>
      </c>
      <c r="J683" s="6" t="n">
        <v>74.73</v>
      </c>
      <c r="K683" s="6" t="n">
        <v>8.63</v>
      </c>
      <c r="L683" s="6" t="n">
        <v>115.1</v>
      </c>
      <c r="M683" s="6" t="n">
        <v>110.4</v>
      </c>
      <c r="N683" s="6" t="n">
        <v>113.6</v>
      </c>
      <c r="O683" s="6" t="n">
        <v>86.8</v>
      </c>
      <c r="P683" s="6" t="n">
        <v>88.3</v>
      </c>
      <c r="Q683" s="6" t="n">
        <v>85.7</v>
      </c>
      <c r="R683" s="2" t="n">
        <f aca="false">AVERAGE(L683:N683)</f>
        <v>113.033333333333</v>
      </c>
      <c r="S683" s="2" t="n">
        <f aca="false">AVERAGE(O683:Q683)</f>
        <v>86.9333333333333</v>
      </c>
      <c r="T683" s="8" t="n">
        <f aca="false">S683/R683</f>
        <v>0.769094662341492</v>
      </c>
      <c r="U683" s="2" t="n">
        <f aca="false">_xlfn.T.TEST(L683:N683,O683:Q683,2,2)</f>
        <v>7.81799296966658E-005</v>
      </c>
    </row>
    <row r="684" customFormat="false" ht="13.8" hidden="false" customHeight="false" outlineLevel="0" collapsed="false">
      <c r="A684" s="6" t="s">
        <v>1926</v>
      </c>
      <c r="B684" s="6"/>
      <c r="C684" s="6" t="s">
        <v>1927</v>
      </c>
      <c r="D684" s="6" t="n">
        <v>1.26782884310618</v>
      </c>
      <c r="E684" s="6" t="n">
        <v>1</v>
      </c>
      <c r="F684" s="6" t="n">
        <v>1</v>
      </c>
      <c r="G684" s="6" t="n">
        <v>1</v>
      </c>
      <c r="H684" s="6" t="n">
        <v>1</v>
      </c>
      <c r="I684" s="6" t="n">
        <v>631</v>
      </c>
      <c r="J684" s="6" t="n">
        <v>73.88</v>
      </c>
      <c r="K684" s="6" t="n">
        <v>5.88</v>
      </c>
      <c r="L684" s="6" t="n">
        <v>123.1</v>
      </c>
      <c r="M684" s="6" t="n">
        <v>114.7</v>
      </c>
      <c r="N684" s="6" t="n">
        <v>101.6</v>
      </c>
      <c r="O684" s="6" t="n">
        <v>80.7</v>
      </c>
      <c r="P684" s="6" t="n">
        <v>90.1</v>
      </c>
      <c r="Q684" s="6" t="n">
        <v>89.8</v>
      </c>
      <c r="R684" s="2" t="n">
        <f aca="false">AVERAGE(L684:N684)</f>
        <v>113.133333333333</v>
      </c>
      <c r="S684" s="2" t="n">
        <f aca="false">AVERAGE(O684:Q684)</f>
        <v>86.8666666666667</v>
      </c>
      <c r="T684" s="8" t="n">
        <f aca="false">S684/R684</f>
        <v>0.767825574543312</v>
      </c>
      <c r="U684" s="2" t="n">
        <f aca="false">_xlfn.T.TEST(L684:N684,O684:Q684,2,2)</f>
        <v>0.0196741683482367</v>
      </c>
    </row>
    <row r="685" customFormat="false" ht="13.8" hidden="false" customHeight="false" outlineLevel="0" collapsed="false">
      <c r="A685" s="6" t="s">
        <v>1928</v>
      </c>
      <c r="B685" s="6" t="s">
        <v>1929</v>
      </c>
      <c r="C685" s="6" t="s">
        <v>1930</v>
      </c>
      <c r="D685" s="6" t="n">
        <v>13.2631578947368</v>
      </c>
      <c r="E685" s="6" t="n">
        <v>5</v>
      </c>
      <c r="F685" s="6" t="n">
        <v>7</v>
      </c>
      <c r="G685" s="6" t="n">
        <v>5</v>
      </c>
      <c r="H685" s="6" t="n">
        <v>1</v>
      </c>
      <c r="I685" s="6" t="n">
        <v>475</v>
      </c>
      <c r="J685" s="6" t="n">
        <v>54.454</v>
      </c>
      <c r="K685" s="6" t="n">
        <v>8.7</v>
      </c>
      <c r="L685" s="6" t="n">
        <v>112.5</v>
      </c>
      <c r="M685" s="6" t="n">
        <v>114.1</v>
      </c>
      <c r="N685" s="6" t="n">
        <v>113</v>
      </c>
      <c r="O685" s="6" t="n">
        <v>85.7</v>
      </c>
      <c r="P685" s="6" t="n">
        <v>86.5</v>
      </c>
      <c r="Q685" s="6" t="n">
        <v>88.3</v>
      </c>
      <c r="R685" s="2" t="n">
        <f aca="false">AVERAGE(L685:N685)</f>
        <v>113.2</v>
      </c>
      <c r="S685" s="2" t="n">
        <f aca="false">AVERAGE(O685:Q685)</f>
        <v>86.8333333333333</v>
      </c>
      <c r="T685" s="8" t="n">
        <f aca="false">S685/R685</f>
        <v>0.767078916372203</v>
      </c>
      <c r="U685" s="2" t="n">
        <f aca="false">_xlfn.T.TEST(L685:N685,O685:Q685,2,2)</f>
        <v>8.17088222637102E-006</v>
      </c>
    </row>
    <row r="686" customFormat="false" ht="13.8" hidden="false" customHeight="false" outlineLevel="0" collapsed="false">
      <c r="A686" s="6" t="s">
        <v>1931</v>
      </c>
      <c r="B686" s="6" t="s">
        <v>1932</v>
      </c>
      <c r="C686" s="6" t="s">
        <v>1933</v>
      </c>
      <c r="D686" s="6" t="n">
        <v>34.0764331210191</v>
      </c>
      <c r="E686" s="6" t="n">
        <v>7</v>
      </c>
      <c r="F686" s="6" t="n">
        <v>15</v>
      </c>
      <c r="G686" s="6" t="n">
        <v>7</v>
      </c>
      <c r="H686" s="6" t="n">
        <v>1</v>
      </c>
      <c r="I686" s="6" t="n">
        <v>314</v>
      </c>
      <c r="J686" s="6" t="n">
        <v>34.574</v>
      </c>
      <c r="K686" s="6" t="n">
        <v>8.24</v>
      </c>
      <c r="L686" s="6" t="n">
        <v>119.6</v>
      </c>
      <c r="M686" s="6" t="n">
        <v>109.4</v>
      </c>
      <c r="N686" s="6" t="n">
        <v>110.6</v>
      </c>
      <c r="O686" s="6" t="n">
        <v>87.6</v>
      </c>
      <c r="P686" s="6" t="n">
        <v>86</v>
      </c>
      <c r="Q686" s="6" t="n">
        <v>86.8</v>
      </c>
      <c r="R686" s="2" t="n">
        <f aca="false">AVERAGE(L686:N686)</f>
        <v>113.2</v>
      </c>
      <c r="S686" s="2" t="n">
        <f aca="false">AVERAGE(O686:Q686)</f>
        <v>86.8</v>
      </c>
      <c r="T686" s="8" t="n">
        <f aca="false">S686/R686</f>
        <v>0.76678445229682</v>
      </c>
      <c r="U686" s="2" t="n">
        <f aca="false">_xlfn.T.TEST(L686:N686,O686:Q686,2,2)</f>
        <v>0.0012515970271414</v>
      </c>
    </row>
    <row r="687" customFormat="false" ht="13.8" hidden="false" customHeight="false" outlineLevel="0" collapsed="false">
      <c r="A687" s="6" t="s">
        <v>1934</v>
      </c>
      <c r="B687" s="6" t="s">
        <v>1935</v>
      </c>
      <c r="C687" s="6" t="s">
        <v>1936</v>
      </c>
      <c r="D687" s="6" t="n">
        <v>1.66320166320166</v>
      </c>
      <c r="E687" s="6" t="n">
        <v>1</v>
      </c>
      <c r="F687" s="6" t="n">
        <v>1</v>
      </c>
      <c r="G687" s="6" t="n">
        <v>1</v>
      </c>
      <c r="H687" s="6" t="n">
        <v>1</v>
      </c>
      <c r="I687" s="6" t="n">
        <v>481</v>
      </c>
      <c r="J687" s="6" t="n">
        <v>55.691</v>
      </c>
      <c r="K687" s="6" t="n">
        <v>6.37</v>
      </c>
      <c r="L687" s="6" t="n">
        <v>104.5</v>
      </c>
      <c r="M687" s="6" t="n">
        <v>115.2</v>
      </c>
      <c r="N687" s="6" t="n">
        <v>119.8</v>
      </c>
      <c r="O687" s="6" t="n">
        <v>93.9</v>
      </c>
      <c r="P687" s="6" t="n">
        <v>82.1</v>
      </c>
      <c r="Q687" s="6" t="n">
        <v>84.3</v>
      </c>
      <c r="R687" s="2" t="n">
        <f aca="false">AVERAGE(L687:N687)</f>
        <v>113.166666666667</v>
      </c>
      <c r="S687" s="2" t="n">
        <f aca="false">AVERAGE(O687:Q687)</f>
        <v>86.7666666666667</v>
      </c>
      <c r="T687" s="8" t="n">
        <f aca="false">S687/R687</f>
        <v>0.766715758468336</v>
      </c>
      <c r="U687" s="2" t="n">
        <f aca="false">_xlfn.T.TEST(L687:N687,O687:Q687,2,2)</f>
        <v>0.0104176396234528</v>
      </c>
    </row>
    <row r="688" customFormat="false" ht="13.8" hidden="false" customHeight="false" outlineLevel="0" collapsed="false">
      <c r="A688" s="6" t="s">
        <v>1937</v>
      </c>
      <c r="B688" s="6" t="s">
        <v>1938</v>
      </c>
      <c r="C688" s="6" t="s">
        <v>1939</v>
      </c>
      <c r="D688" s="6" t="n">
        <v>31.701030927835</v>
      </c>
      <c r="E688" s="6" t="n">
        <v>9</v>
      </c>
      <c r="F688" s="6" t="n">
        <v>13</v>
      </c>
      <c r="G688" s="6" t="n">
        <v>9</v>
      </c>
      <c r="H688" s="6" t="n">
        <v>1</v>
      </c>
      <c r="I688" s="6" t="n">
        <v>388</v>
      </c>
      <c r="J688" s="6" t="n">
        <v>43.927</v>
      </c>
      <c r="K688" s="6" t="n">
        <v>8.53</v>
      </c>
      <c r="L688" s="6" t="n">
        <v>122.8</v>
      </c>
      <c r="M688" s="6" t="n">
        <v>108.6</v>
      </c>
      <c r="N688" s="6" t="n">
        <v>108.2</v>
      </c>
      <c r="O688" s="6" t="n">
        <v>83.8</v>
      </c>
      <c r="P688" s="6" t="n">
        <v>88.4</v>
      </c>
      <c r="Q688" s="6" t="n">
        <v>88.1</v>
      </c>
      <c r="R688" s="2" t="n">
        <f aca="false">AVERAGE(L688:N688)</f>
        <v>113.2</v>
      </c>
      <c r="S688" s="2" t="n">
        <f aca="false">AVERAGE(O688:Q688)</f>
        <v>86.7666666666667</v>
      </c>
      <c r="T688" s="8" t="n">
        <f aca="false">S688/R688</f>
        <v>0.766489988221437</v>
      </c>
      <c r="U688" s="2" t="n">
        <f aca="false">_xlfn.T.TEST(L688:N688,O688:Q688,2,2)</f>
        <v>0.00625758872487246</v>
      </c>
    </row>
    <row r="689" customFormat="false" ht="13.8" hidden="false" customHeight="false" outlineLevel="0" collapsed="false">
      <c r="A689" s="6" t="s">
        <v>1940</v>
      </c>
      <c r="B689" s="6"/>
      <c r="C689" s="6" t="s">
        <v>1941</v>
      </c>
      <c r="D689" s="6" t="n">
        <v>15.5172413793103</v>
      </c>
      <c r="E689" s="6" t="n">
        <v>3</v>
      </c>
      <c r="F689" s="6" t="n">
        <v>4</v>
      </c>
      <c r="G689" s="6" t="n">
        <v>3</v>
      </c>
      <c r="H689" s="6" t="n">
        <v>1</v>
      </c>
      <c r="I689" s="6" t="n">
        <v>232</v>
      </c>
      <c r="J689" s="6" t="n">
        <v>26.672</v>
      </c>
      <c r="K689" s="6" t="n">
        <v>8.79</v>
      </c>
      <c r="L689" s="6" t="n">
        <v>112.4</v>
      </c>
      <c r="M689" s="6" t="n">
        <v>114.6</v>
      </c>
      <c r="N689" s="6" t="n">
        <v>112.7</v>
      </c>
      <c r="O689" s="6" t="n">
        <v>84.9</v>
      </c>
      <c r="P689" s="6" t="n">
        <v>87.9</v>
      </c>
      <c r="Q689" s="6" t="n">
        <v>87.5</v>
      </c>
      <c r="R689" s="2" t="n">
        <f aca="false">AVERAGE(L689:N689)</f>
        <v>113.233333333333</v>
      </c>
      <c r="S689" s="2" t="n">
        <f aca="false">AVERAGE(O689:Q689)</f>
        <v>86.7666666666667</v>
      </c>
      <c r="T689" s="8" t="n">
        <f aca="false">S689/R689</f>
        <v>0.766264350897851</v>
      </c>
      <c r="U689" s="2" t="n">
        <f aca="false">_xlfn.T.TEST(L689:N689,O689:Q689,2,2)</f>
        <v>2.22908314715888E-005</v>
      </c>
    </row>
    <row r="690" customFormat="false" ht="13.8" hidden="false" customHeight="false" outlineLevel="0" collapsed="false">
      <c r="A690" s="6" t="s">
        <v>1942</v>
      </c>
      <c r="B690" s="6" t="s">
        <v>1943</v>
      </c>
      <c r="C690" s="6" t="s">
        <v>1944</v>
      </c>
      <c r="D690" s="6" t="n">
        <v>20.3219315895372</v>
      </c>
      <c r="E690" s="6" t="n">
        <v>8</v>
      </c>
      <c r="F690" s="6" t="n">
        <v>9</v>
      </c>
      <c r="G690" s="6" t="n">
        <v>8</v>
      </c>
      <c r="H690" s="6" t="n">
        <v>1</v>
      </c>
      <c r="I690" s="6" t="n">
        <v>497</v>
      </c>
      <c r="J690" s="6" t="n">
        <v>55.685</v>
      </c>
      <c r="K690" s="6" t="n">
        <v>7.09</v>
      </c>
      <c r="L690" s="6" t="n">
        <v>120.7</v>
      </c>
      <c r="M690" s="6" t="n">
        <v>111.9</v>
      </c>
      <c r="N690" s="6" t="n">
        <v>107.2</v>
      </c>
      <c r="O690" s="6" t="n">
        <v>86.6</v>
      </c>
      <c r="P690" s="6" t="n">
        <v>87.8</v>
      </c>
      <c r="Q690" s="6" t="n">
        <v>85.9</v>
      </c>
      <c r="R690" s="2" t="n">
        <f aca="false">AVERAGE(L690:N690)</f>
        <v>113.266666666667</v>
      </c>
      <c r="S690" s="2" t="n">
        <f aca="false">AVERAGE(O690:Q690)</f>
        <v>86.7666666666667</v>
      </c>
      <c r="T690" s="8" t="n">
        <f aca="false">S690/R690</f>
        <v>0.766038846380224</v>
      </c>
      <c r="U690" s="2" t="n">
        <f aca="false">_xlfn.T.TEST(L690:N690,O690:Q690,2,2)</f>
        <v>0.00268071941827004</v>
      </c>
    </row>
    <row r="691" customFormat="false" ht="13.8" hidden="false" customHeight="false" outlineLevel="0" collapsed="false">
      <c r="A691" s="6" t="s">
        <v>1945</v>
      </c>
      <c r="B691" s="6" t="s">
        <v>1946</v>
      </c>
      <c r="C691" s="6" t="s">
        <v>1947</v>
      </c>
      <c r="D691" s="6" t="n">
        <v>1.44717800289436</v>
      </c>
      <c r="E691" s="6" t="n">
        <v>1</v>
      </c>
      <c r="F691" s="6" t="n">
        <v>1</v>
      </c>
      <c r="G691" s="6" t="n">
        <v>1</v>
      </c>
      <c r="H691" s="6" t="n">
        <v>1</v>
      </c>
      <c r="I691" s="6" t="n">
        <v>691</v>
      </c>
      <c r="J691" s="6" t="n">
        <v>76.399</v>
      </c>
      <c r="K691" s="6" t="n">
        <v>8.57</v>
      </c>
      <c r="L691" s="6" t="n">
        <v>111.3</v>
      </c>
      <c r="M691" s="6" t="n">
        <v>111.8</v>
      </c>
      <c r="N691" s="6" t="n">
        <v>116.6</v>
      </c>
      <c r="O691" s="6" t="n">
        <v>87.8</v>
      </c>
      <c r="P691" s="6" t="n">
        <v>91.6</v>
      </c>
      <c r="Q691" s="6" t="n">
        <v>80.8</v>
      </c>
      <c r="R691" s="2" t="n">
        <f aca="false">AVERAGE(L691:N691)</f>
        <v>113.233333333333</v>
      </c>
      <c r="S691" s="2" t="n">
        <f aca="false">AVERAGE(O691:Q691)</f>
        <v>86.7333333333333</v>
      </c>
      <c r="T691" s="8" t="n">
        <f aca="false">S691/R691</f>
        <v>0.765969973506035</v>
      </c>
      <c r="U691" s="2" t="n">
        <f aca="false">_xlfn.T.TEST(L691:N691,O691:Q691,2,2)</f>
        <v>0.00178786610678619</v>
      </c>
    </row>
    <row r="692" customFormat="false" ht="13.8" hidden="false" customHeight="false" outlineLevel="0" collapsed="false">
      <c r="A692" s="6" t="s">
        <v>1948</v>
      </c>
      <c r="B692" s="6" t="s">
        <v>1949</v>
      </c>
      <c r="C692" s="6" t="s">
        <v>1950</v>
      </c>
      <c r="D692" s="6" t="n">
        <v>2.59365994236311</v>
      </c>
      <c r="E692" s="6" t="n">
        <v>1</v>
      </c>
      <c r="F692" s="6" t="n">
        <v>1</v>
      </c>
      <c r="G692" s="6" t="n">
        <v>1</v>
      </c>
      <c r="H692" s="6" t="n">
        <v>1</v>
      </c>
      <c r="I692" s="6" t="n">
        <v>347</v>
      </c>
      <c r="J692" s="6" t="n">
        <v>39.449</v>
      </c>
      <c r="K692" s="6" t="n">
        <v>6.84</v>
      </c>
      <c r="L692" s="6" t="n">
        <v>119.6</v>
      </c>
      <c r="M692" s="6" t="n">
        <v>108.1</v>
      </c>
      <c r="N692" s="6" t="n">
        <v>112.1</v>
      </c>
      <c r="O692" s="6" t="n">
        <v>91.8</v>
      </c>
      <c r="P692" s="6" t="n">
        <v>98.4</v>
      </c>
      <c r="Q692" s="6" t="n">
        <v>70</v>
      </c>
      <c r="R692" s="2" t="n">
        <f aca="false">AVERAGE(L692:N692)</f>
        <v>113.266666666667</v>
      </c>
      <c r="S692" s="2" t="n">
        <f aca="false">AVERAGE(O692:Q692)</f>
        <v>86.7333333333333</v>
      </c>
      <c r="T692" s="8" t="n">
        <f aca="false">S692/R692</f>
        <v>0.765744555620954</v>
      </c>
      <c r="U692" s="2" t="n">
        <f aca="false">_xlfn.T.TEST(L692:N692,O692:Q692,2,2)</f>
        <v>0.045100344105552</v>
      </c>
    </row>
    <row r="693" customFormat="false" ht="13.8" hidden="false" customHeight="false" outlineLevel="0" collapsed="false">
      <c r="A693" s="6" t="s">
        <v>1951</v>
      </c>
      <c r="B693" s="6"/>
      <c r="C693" s="6" t="s">
        <v>1952</v>
      </c>
      <c r="D693" s="6" t="n">
        <v>3.84615384615385</v>
      </c>
      <c r="E693" s="6" t="n">
        <v>1</v>
      </c>
      <c r="F693" s="6" t="n">
        <v>1</v>
      </c>
      <c r="G693" s="6" t="n">
        <v>1</v>
      </c>
      <c r="H693" s="6" t="n">
        <v>1</v>
      </c>
      <c r="I693" s="6" t="n">
        <v>338</v>
      </c>
      <c r="J693" s="6" t="n">
        <v>40.045</v>
      </c>
      <c r="K693" s="6" t="n">
        <v>9.51</v>
      </c>
      <c r="L693" s="6" t="n">
        <v>121.5</v>
      </c>
      <c r="M693" s="6" t="n">
        <v>114.1</v>
      </c>
      <c r="N693" s="6" t="n">
        <v>104.2</v>
      </c>
      <c r="O693" s="6" t="n">
        <v>88.6</v>
      </c>
      <c r="P693" s="6" t="n">
        <v>93.6</v>
      </c>
      <c r="Q693" s="6" t="n">
        <v>77.9</v>
      </c>
      <c r="R693" s="2" t="n">
        <f aca="false">AVERAGE(L693:N693)</f>
        <v>113.266666666667</v>
      </c>
      <c r="S693" s="2" t="n">
        <f aca="false">AVERAGE(O693:Q693)</f>
        <v>86.7</v>
      </c>
      <c r="T693" s="8" t="n">
        <f aca="false">S693/R693</f>
        <v>0.765450264861683</v>
      </c>
      <c r="U693" s="2" t="n">
        <f aca="false">_xlfn.T.TEST(L693:N693,O693:Q693,2,2)</f>
        <v>0.0176381359917165</v>
      </c>
    </row>
    <row r="694" customFormat="false" ht="13.8" hidden="false" customHeight="false" outlineLevel="0" collapsed="false">
      <c r="A694" s="6" t="s">
        <v>1953</v>
      </c>
      <c r="B694" s="6" t="s">
        <v>1954</v>
      </c>
      <c r="C694" s="6" t="s">
        <v>1955</v>
      </c>
      <c r="D694" s="6" t="n">
        <v>25.3246753246753</v>
      </c>
      <c r="E694" s="6" t="n">
        <v>3</v>
      </c>
      <c r="F694" s="6" t="n">
        <v>3</v>
      </c>
      <c r="G694" s="6" t="n">
        <v>3</v>
      </c>
      <c r="H694" s="6" t="n">
        <v>1</v>
      </c>
      <c r="I694" s="6" t="n">
        <v>154</v>
      </c>
      <c r="J694" s="6" t="n">
        <v>16.754</v>
      </c>
      <c r="K694" s="6" t="n">
        <v>5.58</v>
      </c>
      <c r="L694" s="6" t="n">
        <v>117.8</v>
      </c>
      <c r="M694" s="6" t="n">
        <v>111.3</v>
      </c>
      <c r="N694" s="6" t="n">
        <v>110.8</v>
      </c>
      <c r="O694" s="6" t="n">
        <v>84.6</v>
      </c>
      <c r="P694" s="6" t="n">
        <v>86</v>
      </c>
      <c r="Q694" s="6" t="n">
        <v>89.5</v>
      </c>
      <c r="R694" s="2" t="n">
        <f aca="false">AVERAGE(L694:N694)</f>
        <v>113.3</v>
      </c>
      <c r="S694" s="2" t="n">
        <f aca="false">AVERAGE(O694:Q694)</f>
        <v>86.7</v>
      </c>
      <c r="T694" s="8" t="n">
        <f aca="false">S694/R694</f>
        <v>0.76522506619594</v>
      </c>
      <c r="U694" s="2" t="n">
        <f aca="false">_xlfn.T.TEST(L694:N694,O694:Q694,2,2)</f>
        <v>0.000582324523090261</v>
      </c>
    </row>
    <row r="695" customFormat="false" ht="13.8" hidden="false" customHeight="false" outlineLevel="0" collapsed="false">
      <c r="A695" s="6" t="s">
        <v>1956</v>
      </c>
      <c r="B695" s="6" t="s">
        <v>1957</v>
      </c>
      <c r="C695" s="6" t="s">
        <v>1958</v>
      </c>
      <c r="D695" s="6" t="n">
        <v>21.0131332082552</v>
      </c>
      <c r="E695" s="6" t="n">
        <v>8</v>
      </c>
      <c r="F695" s="6" t="n">
        <v>23</v>
      </c>
      <c r="G695" s="6" t="n">
        <v>4</v>
      </c>
      <c r="H695" s="6" t="n">
        <v>1</v>
      </c>
      <c r="I695" s="6" t="n">
        <v>533</v>
      </c>
      <c r="J695" s="6" t="n">
        <v>59.563</v>
      </c>
      <c r="K695" s="6" t="n">
        <v>8</v>
      </c>
      <c r="L695" s="6" t="n">
        <v>111</v>
      </c>
      <c r="M695" s="6" t="n">
        <v>111.2</v>
      </c>
      <c r="N695" s="6" t="n">
        <v>117.7</v>
      </c>
      <c r="O695" s="6" t="n">
        <v>89</v>
      </c>
      <c r="P695" s="6" t="n">
        <v>90.9</v>
      </c>
      <c r="Q695" s="6" t="n">
        <v>80.2</v>
      </c>
      <c r="R695" s="2" t="n">
        <f aca="false">AVERAGE(L695:N695)</f>
        <v>113.3</v>
      </c>
      <c r="S695" s="2" t="n">
        <f aca="false">AVERAGE(O695:Q695)</f>
        <v>86.7</v>
      </c>
      <c r="T695" s="8" t="n">
        <f aca="false">S695/R695</f>
        <v>0.76522506619594</v>
      </c>
      <c r="U695" s="2" t="n">
        <f aca="false">_xlfn.T.TEST(L695:N695,O695:Q695,2,2)</f>
        <v>0.00256511841208628</v>
      </c>
    </row>
    <row r="696" customFormat="false" ht="13.8" hidden="false" customHeight="false" outlineLevel="0" collapsed="false">
      <c r="A696" s="6" t="s">
        <v>1959</v>
      </c>
      <c r="B696" s="6" t="s">
        <v>1960</v>
      </c>
      <c r="C696" s="6" t="s">
        <v>1961</v>
      </c>
      <c r="D696" s="6" t="n">
        <v>2.30769230769231</v>
      </c>
      <c r="E696" s="6" t="n">
        <v>1</v>
      </c>
      <c r="F696" s="6" t="n">
        <v>1</v>
      </c>
      <c r="G696" s="6" t="n">
        <v>1</v>
      </c>
      <c r="H696" s="6" t="n">
        <v>1</v>
      </c>
      <c r="I696" s="6" t="n">
        <v>390</v>
      </c>
      <c r="J696" s="6" t="n">
        <v>44.441</v>
      </c>
      <c r="K696" s="6" t="n">
        <v>9.55</v>
      </c>
      <c r="L696" s="6" t="n">
        <v>117.6</v>
      </c>
      <c r="M696" s="6" t="n">
        <v>115.5</v>
      </c>
      <c r="N696" s="6" t="n">
        <v>106.9</v>
      </c>
      <c r="O696" s="6" t="n">
        <v>85.7</v>
      </c>
      <c r="P696" s="6" t="n">
        <v>83.4</v>
      </c>
      <c r="Q696" s="6" t="n">
        <v>90.9</v>
      </c>
      <c r="R696" s="2" t="n">
        <f aca="false">AVERAGE(L696:N696)</f>
        <v>113.333333333333</v>
      </c>
      <c r="S696" s="2" t="n">
        <f aca="false">AVERAGE(O696:Q696)</f>
        <v>86.6666666666667</v>
      </c>
      <c r="T696" s="8" t="n">
        <f aca="false">S696/R696</f>
        <v>0.764705882352941</v>
      </c>
      <c r="U696" s="2" t="n">
        <f aca="false">_xlfn.T.TEST(L696:N696,O696:Q696,2,2)</f>
        <v>0.00251988382304239</v>
      </c>
    </row>
    <row r="697" customFormat="false" ht="13.8" hidden="false" customHeight="false" outlineLevel="0" collapsed="false">
      <c r="A697" s="6" t="s">
        <v>1962</v>
      </c>
      <c r="B697" s="6"/>
      <c r="C697" s="6" t="s">
        <v>1963</v>
      </c>
      <c r="D697" s="6" t="n">
        <v>0.916230366492147</v>
      </c>
      <c r="E697" s="6" t="n">
        <v>1</v>
      </c>
      <c r="F697" s="6" t="n">
        <v>2</v>
      </c>
      <c r="G697" s="6" t="n">
        <v>1</v>
      </c>
      <c r="H697" s="6" t="n">
        <v>1</v>
      </c>
      <c r="I697" s="6" t="n">
        <v>1528</v>
      </c>
      <c r="J697" s="6" t="n">
        <v>170.475</v>
      </c>
      <c r="K697" s="6" t="n">
        <v>6.38</v>
      </c>
      <c r="L697" s="6" t="n">
        <v>105.5</v>
      </c>
      <c r="M697" s="6" t="n">
        <v>120.7</v>
      </c>
      <c r="N697" s="6" t="n">
        <v>113.9</v>
      </c>
      <c r="O697" s="6" t="n">
        <v>77.8</v>
      </c>
      <c r="P697" s="6" t="n">
        <v>101.9</v>
      </c>
      <c r="Q697" s="6" t="n">
        <v>80.2</v>
      </c>
      <c r="R697" s="2" t="n">
        <f aca="false">AVERAGE(L697:N697)</f>
        <v>113.366666666667</v>
      </c>
      <c r="S697" s="2" t="n">
        <f aca="false">AVERAGE(O697:Q697)</f>
        <v>86.6333333333333</v>
      </c>
      <c r="T697" s="8" t="n">
        <f aca="false">S697/R697</f>
        <v>0.764187003822405</v>
      </c>
      <c r="U697" s="2" t="n">
        <f aca="false">_xlfn.T.TEST(L697:N697,O697:Q697,2,2)</f>
        <v>0.038950168058612</v>
      </c>
    </row>
    <row r="698" customFormat="false" ht="13.8" hidden="false" customHeight="false" outlineLevel="0" collapsed="false">
      <c r="A698" s="6" t="s">
        <v>1964</v>
      </c>
      <c r="B698" s="6" t="s">
        <v>1965</v>
      </c>
      <c r="C698" s="6" t="s">
        <v>1966</v>
      </c>
      <c r="D698" s="6" t="n">
        <v>33.015873015873</v>
      </c>
      <c r="E698" s="6" t="n">
        <v>8</v>
      </c>
      <c r="F698" s="6" t="n">
        <v>16</v>
      </c>
      <c r="G698" s="6" t="n">
        <v>8</v>
      </c>
      <c r="H698" s="6" t="n">
        <v>1</v>
      </c>
      <c r="I698" s="6" t="n">
        <v>315</v>
      </c>
      <c r="J698" s="6" t="n">
        <v>35.095</v>
      </c>
      <c r="K698" s="6" t="n">
        <v>6.7</v>
      </c>
      <c r="L698" s="6" t="n">
        <v>114.1</v>
      </c>
      <c r="M698" s="6" t="n">
        <v>114</v>
      </c>
      <c r="N698" s="6" t="n">
        <v>112.1</v>
      </c>
      <c r="O698" s="6" t="n">
        <v>86</v>
      </c>
      <c r="P698" s="6" t="n">
        <v>85</v>
      </c>
      <c r="Q698" s="6" t="n">
        <v>88.9</v>
      </c>
      <c r="R698" s="2" t="n">
        <f aca="false">AVERAGE(L698:N698)</f>
        <v>113.4</v>
      </c>
      <c r="S698" s="2" t="n">
        <f aca="false">AVERAGE(O698:Q698)</f>
        <v>86.6333333333333</v>
      </c>
      <c r="T698" s="8" t="n">
        <f aca="false">S698/R698</f>
        <v>0.763962375073486</v>
      </c>
      <c r="U698" s="2" t="n">
        <f aca="false">_xlfn.T.TEST(L698:N698,O698:Q698,2,2)</f>
        <v>3.68820847076703E-005</v>
      </c>
    </row>
    <row r="699" customFormat="false" ht="13.8" hidden="false" customHeight="false" outlineLevel="0" collapsed="false">
      <c r="A699" s="6" t="s">
        <v>1967</v>
      </c>
      <c r="B699" s="6" t="s">
        <v>1968</v>
      </c>
      <c r="C699" s="6" t="s">
        <v>1969</v>
      </c>
      <c r="D699" s="6" t="n">
        <v>40.5128205128205</v>
      </c>
      <c r="E699" s="6" t="n">
        <v>13</v>
      </c>
      <c r="F699" s="6" t="n">
        <v>23</v>
      </c>
      <c r="G699" s="6" t="n">
        <v>13</v>
      </c>
      <c r="H699" s="6" t="n">
        <v>1</v>
      </c>
      <c r="I699" s="6" t="n">
        <v>390</v>
      </c>
      <c r="J699" s="6" t="n">
        <v>42.097</v>
      </c>
      <c r="K699" s="6" t="n">
        <v>9.26</v>
      </c>
      <c r="L699" s="6" t="n">
        <v>113.6</v>
      </c>
      <c r="M699" s="6" t="n">
        <v>113</v>
      </c>
      <c r="N699" s="6" t="n">
        <v>113.6</v>
      </c>
      <c r="O699" s="6" t="n">
        <v>85.9</v>
      </c>
      <c r="P699" s="6" t="n">
        <v>87.6</v>
      </c>
      <c r="Q699" s="6" t="n">
        <v>86.3</v>
      </c>
      <c r="R699" s="2" t="n">
        <f aca="false">AVERAGE(L699:N699)</f>
        <v>113.4</v>
      </c>
      <c r="S699" s="2" t="n">
        <f aca="false">AVERAGE(O699:Q699)</f>
        <v>86.6</v>
      </c>
      <c r="T699" s="8" t="n">
        <f aca="false">S699/R699</f>
        <v>0.763668430335097</v>
      </c>
      <c r="U699" s="2" t="n">
        <f aca="false">_xlfn.T.TEST(L699:N699,O699:Q699,2,2)</f>
        <v>1.0671625385662E-006</v>
      </c>
    </row>
    <row r="700" customFormat="false" ht="13.8" hidden="false" customHeight="false" outlineLevel="0" collapsed="false">
      <c r="A700" s="6" t="s">
        <v>1970</v>
      </c>
      <c r="B700" s="6" t="s">
        <v>1780</v>
      </c>
      <c r="C700" s="6" t="s">
        <v>1971</v>
      </c>
      <c r="D700" s="6" t="n">
        <v>43.9189189189189</v>
      </c>
      <c r="E700" s="6" t="n">
        <v>6</v>
      </c>
      <c r="F700" s="6" t="n">
        <v>9</v>
      </c>
      <c r="G700" s="6" t="n">
        <v>2</v>
      </c>
      <c r="H700" s="6" t="n">
        <v>1</v>
      </c>
      <c r="I700" s="6" t="n">
        <v>148</v>
      </c>
      <c r="J700" s="6" t="n">
        <v>17.363</v>
      </c>
      <c r="K700" s="6" t="n">
        <v>5.14</v>
      </c>
      <c r="L700" s="6" t="n">
        <v>114</v>
      </c>
      <c r="M700" s="6" t="n">
        <v>115.9</v>
      </c>
      <c r="N700" s="6" t="n">
        <v>110.4</v>
      </c>
      <c r="O700" s="6" t="n">
        <v>83.3</v>
      </c>
      <c r="P700" s="6" t="n">
        <v>76.1</v>
      </c>
      <c r="Q700" s="6" t="n">
        <v>100.4</v>
      </c>
      <c r="R700" s="2" t="n">
        <f aca="false">AVERAGE(L700:N700)</f>
        <v>113.433333333333</v>
      </c>
      <c r="S700" s="2" t="n">
        <f aca="false">AVERAGE(O700:Q700)</f>
        <v>86.6</v>
      </c>
      <c r="T700" s="8" t="n">
        <f aca="false">S700/R700</f>
        <v>0.763444019982369</v>
      </c>
      <c r="U700" s="2" t="n">
        <f aca="false">_xlfn.T.TEST(L700:N700,O700:Q700,2,2)</f>
        <v>0.0220868590586513</v>
      </c>
    </row>
    <row r="701" customFormat="false" ht="13.8" hidden="false" customHeight="false" outlineLevel="0" collapsed="false">
      <c r="A701" s="6" t="s">
        <v>1972</v>
      </c>
      <c r="B701" s="6" t="s">
        <v>1973</v>
      </c>
      <c r="C701" s="6" t="s">
        <v>1974</v>
      </c>
      <c r="D701" s="6" t="n">
        <v>3.03867403314917</v>
      </c>
      <c r="E701" s="6" t="n">
        <v>1</v>
      </c>
      <c r="F701" s="6" t="n">
        <v>1</v>
      </c>
      <c r="G701" s="6" t="n">
        <v>1</v>
      </c>
      <c r="H701" s="6" t="n">
        <v>1</v>
      </c>
      <c r="I701" s="6" t="n">
        <v>362</v>
      </c>
      <c r="J701" s="6" t="n">
        <v>40.903</v>
      </c>
      <c r="K701" s="6" t="n">
        <v>5.1</v>
      </c>
      <c r="L701" s="6" t="n">
        <v>123.3</v>
      </c>
      <c r="M701" s="6" t="n">
        <v>110.1</v>
      </c>
      <c r="N701" s="6" t="n">
        <v>106.9</v>
      </c>
      <c r="O701" s="6" t="n">
        <v>86</v>
      </c>
      <c r="P701" s="6" t="n">
        <v>88.8</v>
      </c>
      <c r="Q701" s="6" t="n">
        <v>84.9</v>
      </c>
      <c r="R701" s="2" t="n">
        <f aca="false">AVERAGE(L701:N701)</f>
        <v>113.433333333333</v>
      </c>
      <c r="S701" s="2" t="n">
        <f aca="false">AVERAGE(O701:Q701)</f>
        <v>86.5666666666667</v>
      </c>
      <c r="T701" s="8" t="n">
        <f aca="false">S701/R701</f>
        <v>0.763150161622098</v>
      </c>
      <c r="U701" s="2" t="n">
        <f aca="false">_xlfn.T.TEST(L701:N701,O701:Q701,2,2)</f>
        <v>0.00644853998809044</v>
      </c>
    </row>
    <row r="702" customFormat="false" ht="13.8" hidden="false" customHeight="false" outlineLevel="0" collapsed="false">
      <c r="A702" s="6" t="s">
        <v>1975</v>
      </c>
      <c r="B702" s="6" t="s">
        <v>1976</v>
      </c>
      <c r="C702" s="6" t="s">
        <v>1977</v>
      </c>
      <c r="D702" s="6" t="n">
        <v>21.7391304347826</v>
      </c>
      <c r="E702" s="6" t="n">
        <v>4</v>
      </c>
      <c r="F702" s="6" t="n">
        <v>4</v>
      </c>
      <c r="G702" s="6" t="n">
        <v>4</v>
      </c>
      <c r="H702" s="6" t="n">
        <v>1</v>
      </c>
      <c r="I702" s="6" t="n">
        <v>184</v>
      </c>
      <c r="J702" s="6" t="n">
        <v>20.865</v>
      </c>
      <c r="K702" s="6" t="n">
        <v>6.34</v>
      </c>
      <c r="L702" s="6" t="n">
        <v>108.9</v>
      </c>
      <c r="M702" s="6" t="n">
        <v>113.7</v>
      </c>
      <c r="N702" s="6" t="n">
        <v>117.7</v>
      </c>
      <c r="O702" s="6" t="n">
        <v>86.1</v>
      </c>
      <c r="P702" s="6" t="n">
        <v>82.7</v>
      </c>
      <c r="Q702" s="6" t="n">
        <v>90.9</v>
      </c>
      <c r="R702" s="2" t="n">
        <f aca="false">AVERAGE(L702:N702)</f>
        <v>113.433333333333</v>
      </c>
      <c r="S702" s="2" t="n">
        <f aca="false">AVERAGE(O702:Q702)</f>
        <v>86.5666666666667</v>
      </c>
      <c r="T702" s="8" t="n">
        <f aca="false">S702/R702</f>
        <v>0.763150161622098</v>
      </c>
      <c r="U702" s="2" t="n">
        <f aca="false">_xlfn.T.TEST(L702:N702,O702:Q702,2,2)</f>
        <v>0.00151980878693668</v>
      </c>
    </row>
    <row r="703" customFormat="false" ht="13.8" hidden="false" customHeight="false" outlineLevel="0" collapsed="false">
      <c r="A703" s="6" t="s">
        <v>1978</v>
      </c>
      <c r="B703" s="6" t="s">
        <v>1979</v>
      </c>
      <c r="C703" s="6" t="s">
        <v>1980</v>
      </c>
      <c r="D703" s="6" t="n">
        <v>11.6352201257862</v>
      </c>
      <c r="E703" s="6" t="n">
        <v>4</v>
      </c>
      <c r="F703" s="6" t="n">
        <v>6</v>
      </c>
      <c r="G703" s="6" t="n">
        <v>4</v>
      </c>
      <c r="H703" s="6" t="n">
        <v>1</v>
      </c>
      <c r="I703" s="6" t="n">
        <v>318</v>
      </c>
      <c r="J703" s="6" t="n">
        <v>35.026</v>
      </c>
      <c r="K703" s="6" t="n">
        <v>4.94</v>
      </c>
      <c r="L703" s="6" t="n">
        <v>115.3</v>
      </c>
      <c r="M703" s="6" t="n">
        <v>105.1</v>
      </c>
      <c r="N703" s="6" t="n">
        <v>119.9</v>
      </c>
      <c r="O703" s="6" t="n">
        <v>90.6</v>
      </c>
      <c r="P703" s="6" t="n">
        <v>87</v>
      </c>
      <c r="Q703" s="6" t="n">
        <v>82.1</v>
      </c>
      <c r="R703" s="2" t="n">
        <f aca="false">AVERAGE(L703:N703)</f>
        <v>113.433333333333</v>
      </c>
      <c r="S703" s="2" t="n">
        <f aca="false">AVERAGE(O703:Q703)</f>
        <v>86.5666666666667</v>
      </c>
      <c r="T703" s="8" t="n">
        <f aca="false">S703/R703</f>
        <v>0.763150161622098</v>
      </c>
      <c r="U703" s="2" t="n">
        <f aca="false">_xlfn.T.TEST(L703:N703,O703:Q703,2,2)</f>
        <v>0.00587462224575172</v>
      </c>
    </row>
    <row r="704" customFormat="false" ht="13.8" hidden="false" customHeight="false" outlineLevel="0" collapsed="false">
      <c r="A704" s="6" t="s">
        <v>1981</v>
      </c>
      <c r="B704" s="6" t="s">
        <v>1982</v>
      </c>
      <c r="C704" s="6" t="s">
        <v>1983</v>
      </c>
      <c r="D704" s="6" t="n">
        <v>41.3333333333333</v>
      </c>
      <c r="E704" s="6" t="n">
        <v>5</v>
      </c>
      <c r="F704" s="6" t="n">
        <v>9</v>
      </c>
      <c r="G704" s="6" t="n">
        <v>5</v>
      </c>
      <c r="H704" s="6" t="n">
        <v>1</v>
      </c>
      <c r="I704" s="6" t="n">
        <v>75</v>
      </c>
      <c r="J704" s="6" t="n">
        <v>8.776</v>
      </c>
      <c r="K704" s="6" t="n">
        <v>10.39</v>
      </c>
      <c r="L704" s="6" t="n">
        <v>106.5</v>
      </c>
      <c r="M704" s="6" t="n">
        <v>117.9</v>
      </c>
      <c r="N704" s="6" t="n">
        <v>116</v>
      </c>
      <c r="O704" s="6" t="n">
        <v>85.5</v>
      </c>
      <c r="P704" s="6" t="n">
        <v>87.1</v>
      </c>
      <c r="Q704" s="6" t="n">
        <v>87</v>
      </c>
      <c r="R704" s="2" t="n">
        <f aca="false">AVERAGE(L704:N704)</f>
        <v>113.466666666667</v>
      </c>
      <c r="S704" s="2" t="n">
        <f aca="false">AVERAGE(O704:Q704)</f>
        <v>86.5333333333334</v>
      </c>
      <c r="T704" s="8" t="n">
        <f aca="false">S704/R704</f>
        <v>0.762632197414806</v>
      </c>
      <c r="U704" s="2" t="n">
        <f aca="false">_xlfn.T.TEST(L704:N704,O704:Q704,2,2)</f>
        <v>0.00164315846029972</v>
      </c>
    </row>
    <row r="705" customFormat="false" ht="13.8" hidden="false" customHeight="false" outlineLevel="0" collapsed="false">
      <c r="A705" s="6" t="s">
        <v>1984</v>
      </c>
      <c r="B705" s="6" t="s">
        <v>1985</v>
      </c>
      <c r="C705" s="6" t="s">
        <v>1986</v>
      </c>
      <c r="D705" s="6" t="n">
        <v>53.3464566929134</v>
      </c>
      <c r="E705" s="6" t="n">
        <v>26</v>
      </c>
      <c r="F705" s="6" t="n">
        <v>82</v>
      </c>
      <c r="G705" s="6" t="n">
        <v>26</v>
      </c>
      <c r="H705" s="6" t="n">
        <v>1</v>
      </c>
      <c r="I705" s="6" t="n">
        <v>508</v>
      </c>
      <c r="J705" s="6" t="n">
        <v>56.905</v>
      </c>
      <c r="K705" s="6" t="n">
        <v>8.15</v>
      </c>
      <c r="L705" s="6" t="n">
        <v>113.7</v>
      </c>
      <c r="M705" s="6" t="n">
        <v>113.4</v>
      </c>
      <c r="N705" s="6" t="n">
        <v>113.4</v>
      </c>
      <c r="O705" s="6" t="n">
        <v>86.7</v>
      </c>
      <c r="P705" s="6" t="n">
        <v>86.7</v>
      </c>
      <c r="Q705" s="6" t="n">
        <v>86.1</v>
      </c>
      <c r="R705" s="2" t="n">
        <f aca="false">AVERAGE(L705:N705)</f>
        <v>113.5</v>
      </c>
      <c r="S705" s="2" t="n">
        <f aca="false">AVERAGE(O705:Q705)</f>
        <v>86.5</v>
      </c>
      <c r="T705" s="8" t="n">
        <f aca="false">S705/R705</f>
        <v>0.762114537444934</v>
      </c>
      <c r="U705" s="2" t="n">
        <f aca="false">_xlfn.T.TEST(L705:N705,O705:Q705,2,2)</f>
        <v>2.82122451196199E-008</v>
      </c>
    </row>
    <row r="706" customFormat="false" ht="13.8" hidden="false" customHeight="false" outlineLevel="0" collapsed="false">
      <c r="A706" s="6" t="s">
        <v>1987</v>
      </c>
      <c r="B706" s="6" t="s">
        <v>1988</v>
      </c>
      <c r="C706" s="6" t="s">
        <v>1989</v>
      </c>
      <c r="D706" s="6" t="n">
        <v>11.1111111111111</v>
      </c>
      <c r="E706" s="6" t="n">
        <v>3</v>
      </c>
      <c r="F706" s="6" t="n">
        <v>4</v>
      </c>
      <c r="G706" s="6" t="n">
        <v>3</v>
      </c>
      <c r="H706" s="6" t="n">
        <v>1</v>
      </c>
      <c r="I706" s="6" t="n">
        <v>270</v>
      </c>
      <c r="J706" s="6" t="n">
        <v>29.147</v>
      </c>
      <c r="K706" s="6" t="n">
        <v>6.15</v>
      </c>
      <c r="L706" s="6" t="n">
        <v>112.9</v>
      </c>
      <c r="M706" s="6" t="n">
        <v>110.3</v>
      </c>
      <c r="N706" s="6" t="n">
        <v>117.4</v>
      </c>
      <c r="O706" s="6" t="n">
        <v>85.2</v>
      </c>
      <c r="P706" s="6" t="n">
        <v>86.5</v>
      </c>
      <c r="Q706" s="6" t="n">
        <v>87.8</v>
      </c>
      <c r="R706" s="2" t="n">
        <f aca="false">AVERAGE(L706:N706)</f>
        <v>113.533333333333</v>
      </c>
      <c r="S706" s="2" t="n">
        <f aca="false">AVERAGE(O706:Q706)</f>
        <v>86.5</v>
      </c>
      <c r="T706" s="8" t="n">
        <f aca="false">S706/R706</f>
        <v>0.76189078097475</v>
      </c>
      <c r="U706" s="2" t="n">
        <f aca="false">_xlfn.T.TEST(L706:N706,O706:Q706,2,2)</f>
        <v>0.00025444212039957</v>
      </c>
    </row>
    <row r="707" customFormat="false" ht="13.8" hidden="false" customHeight="false" outlineLevel="0" collapsed="false">
      <c r="A707" s="6" t="s">
        <v>1990</v>
      </c>
      <c r="B707" s="6"/>
      <c r="C707" s="6" t="s">
        <v>1991</v>
      </c>
      <c r="D707" s="6" t="n">
        <v>0.608365019011407</v>
      </c>
      <c r="E707" s="6" t="n">
        <v>1</v>
      </c>
      <c r="F707" s="6" t="n">
        <v>1</v>
      </c>
      <c r="G707" s="6" t="n">
        <v>1</v>
      </c>
      <c r="H707" s="6" t="n">
        <v>1</v>
      </c>
      <c r="I707" s="6" t="n">
        <v>1315</v>
      </c>
      <c r="J707" s="6" t="n">
        <v>143.903</v>
      </c>
      <c r="K707" s="6" t="n">
        <v>5.9</v>
      </c>
      <c r="L707" s="6" t="n">
        <v>118.9</v>
      </c>
      <c r="M707" s="6" t="n">
        <v>116.5</v>
      </c>
      <c r="N707" s="6" t="n">
        <v>105.4</v>
      </c>
      <c r="O707" s="6" t="n">
        <v>88</v>
      </c>
      <c r="P707" s="6" t="n">
        <v>83.1</v>
      </c>
      <c r="Q707" s="6" t="n">
        <v>88.1</v>
      </c>
      <c r="R707" s="2" t="n">
        <f aca="false">AVERAGE(L707:N707)</f>
        <v>113.6</v>
      </c>
      <c r="S707" s="2" t="n">
        <f aca="false">AVERAGE(O707:Q707)</f>
        <v>86.4</v>
      </c>
      <c r="T707" s="8" t="n">
        <f aca="false">S707/R707</f>
        <v>0.76056338028169</v>
      </c>
      <c r="U707" s="2" t="n">
        <f aca="false">_xlfn.T.TEST(L707:N707,O707:Q707,2,2)</f>
        <v>0.00369818558279986</v>
      </c>
    </row>
    <row r="708" customFormat="false" ht="13.8" hidden="false" customHeight="false" outlineLevel="0" collapsed="false">
      <c r="A708" s="6" t="s">
        <v>1992</v>
      </c>
      <c r="B708" s="6" t="s">
        <v>1993</v>
      </c>
      <c r="C708" s="6" t="s">
        <v>1994</v>
      </c>
      <c r="D708" s="6" t="n">
        <v>4.49438202247191</v>
      </c>
      <c r="E708" s="6" t="n">
        <v>1</v>
      </c>
      <c r="F708" s="6" t="n">
        <v>1</v>
      </c>
      <c r="G708" s="6" t="n">
        <v>1</v>
      </c>
      <c r="H708" s="6" t="n">
        <v>1</v>
      </c>
      <c r="I708" s="6" t="n">
        <v>356</v>
      </c>
      <c r="J708" s="6" t="n">
        <v>37.957</v>
      </c>
      <c r="K708" s="6" t="n">
        <v>5.19</v>
      </c>
      <c r="L708" s="6" t="n">
        <v>121.5</v>
      </c>
      <c r="M708" s="6" t="n">
        <v>115.7</v>
      </c>
      <c r="N708" s="6" t="n">
        <v>103.7</v>
      </c>
      <c r="O708" s="6" t="n">
        <v>90.3</v>
      </c>
      <c r="P708" s="6" t="n">
        <v>93.1</v>
      </c>
      <c r="Q708" s="6" t="n">
        <v>75.8</v>
      </c>
      <c r="R708" s="2" t="n">
        <f aca="false">AVERAGE(L708:N708)</f>
        <v>113.633333333333</v>
      </c>
      <c r="S708" s="2" t="n">
        <f aca="false">AVERAGE(O708:Q708)</f>
        <v>86.4</v>
      </c>
      <c r="T708" s="8" t="n">
        <f aca="false">S708/R708</f>
        <v>0.760340275740686</v>
      </c>
      <c r="U708" s="2" t="n">
        <f aca="false">_xlfn.T.TEST(L708:N708,O708:Q708,2,2)</f>
        <v>0.0221156006011368</v>
      </c>
    </row>
    <row r="709" customFormat="false" ht="13.8" hidden="false" customHeight="false" outlineLevel="0" collapsed="false">
      <c r="A709" s="6" t="s">
        <v>1995</v>
      </c>
      <c r="B709" s="6" t="s">
        <v>1996</v>
      </c>
      <c r="C709" s="6" t="s">
        <v>1997</v>
      </c>
      <c r="D709" s="6" t="n">
        <v>2.79329608938547</v>
      </c>
      <c r="E709" s="6" t="n">
        <v>1</v>
      </c>
      <c r="F709" s="6" t="n">
        <v>1</v>
      </c>
      <c r="G709" s="6" t="n">
        <v>1</v>
      </c>
      <c r="H709" s="6" t="n">
        <v>1</v>
      </c>
      <c r="I709" s="6" t="n">
        <v>358</v>
      </c>
      <c r="J709" s="6" t="n">
        <v>37.538</v>
      </c>
      <c r="K709" s="6" t="n">
        <v>7.68</v>
      </c>
      <c r="L709" s="6" t="n">
        <v>130.3</v>
      </c>
      <c r="M709" s="6" t="n">
        <v>111.3</v>
      </c>
      <c r="N709" s="6" t="n">
        <v>99.2</v>
      </c>
      <c r="O709" s="6" t="n">
        <v>82.3</v>
      </c>
      <c r="P709" s="6" t="n">
        <v>90.6</v>
      </c>
      <c r="Q709" s="6" t="n">
        <v>86.2</v>
      </c>
      <c r="R709" s="2" t="n">
        <f aca="false">AVERAGE(L709:N709)</f>
        <v>113.6</v>
      </c>
      <c r="S709" s="2" t="n">
        <f aca="false">AVERAGE(O709:Q709)</f>
        <v>86.3666666666667</v>
      </c>
      <c r="T709" s="8" t="n">
        <f aca="false">S709/R709</f>
        <v>0.760269953051643</v>
      </c>
      <c r="U709" s="2" t="n">
        <f aca="false">_xlfn.T.TEST(L709:N709,O709:Q709,2,2)</f>
        <v>0.0437427785716129</v>
      </c>
    </row>
    <row r="710" customFormat="false" ht="13.8" hidden="false" customHeight="false" outlineLevel="0" collapsed="false">
      <c r="A710" s="6" t="s">
        <v>1998</v>
      </c>
      <c r="B710" s="6" t="s">
        <v>1999</v>
      </c>
      <c r="C710" s="6" t="s">
        <v>2000</v>
      </c>
      <c r="D710" s="6" t="n">
        <v>21.2806026365348</v>
      </c>
      <c r="E710" s="6" t="n">
        <v>10</v>
      </c>
      <c r="F710" s="6" t="n">
        <v>12</v>
      </c>
      <c r="G710" s="6" t="n">
        <v>10</v>
      </c>
      <c r="H710" s="6" t="n">
        <v>1</v>
      </c>
      <c r="I710" s="6" t="n">
        <v>531</v>
      </c>
      <c r="J710" s="6" t="n">
        <v>60.196</v>
      </c>
      <c r="K710" s="6" t="n">
        <v>8.9</v>
      </c>
      <c r="L710" s="6" t="n">
        <v>115.3</v>
      </c>
      <c r="M710" s="6" t="n">
        <v>113.3</v>
      </c>
      <c r="N710" s="6" t="n">
        <v>112.4</v>
      </c>
      <c r="O710" s="6" t="n">
        <v>86.1</v>
      </c>
      <c r="P710" s="6" t="n">
        <v>85.7</v>
      </c>
      <c r="Q710" s="6" t="n">
        <v>87.2</v>
      </c>
      <c r="R710" s="2" t="n">
        <f aca="false">AVERAGE(L710:N710)</f>
        <v>113.666666666667</v>
      </c>
      <c r="S710" s="2" t="n">
        <f aca="false">AVERAGE(O710:Q710)</f>
        <v>86.3333333333333</v>
      </c>
      <c r="T710" s="8" t="n">
        <f aca="false">S710/R710</f>
        <v>0.759530791788856</v>
      </c>
      <c r="U710" s="2" t="n">
        <f aca="false">_xlfn.T.TEST(L710:N710,O710:Q710,2,2)</f>
        <v>9.33046133839285E-006</v>
      </c>
    </row>
    <row r="711" customFormat="false" ht="13.8" hidden="false" customHeight="false" outlineLevel="0" collapsed="false">
      <c r="A711" s="6" t="s">
        <v>2001</v>
      </c>
      <c r="B711" s="6" t="s">
        <v>2002</v>
      </c>
      <c r="C711" s="6" t="s">
        <v>2003</v>
      </c>
      <c r="D711" s="6" t="n">
        <v>14.3396226415094</v>
      </c>
      <c r="E711" s="6" t="n">
        <v>8</v>
      </c>
      <c r="F711" s="6" t="n">
        <v>16</v>
      </c>
      <c r="G711" s="6" t="n">
        <v>6</v>
      </c>
      <c r="H711" s="6" t="n">
        <v>1</v>
      </c>
      <c r="I711" s="6" t="n">
        <v>530</v>
      </c>
      <c r="J711" s="6" t="n">
        <v>60.996</v>
      </c>
      <c r="K711" s="6" t="n">
        <v>8.82</v>
      </c>
      <c r="L711" s="6" t="n">
        <v>107.8</v>
      </c>
      <c r="M711" s="6" t="n">
        <v>117.3</v>
      </c>
      <c r="N711" s="6" t="n">
        <v>116</v>
      </c>
      <c r="O711" s="6" t="n">
        <v>86.8</v>
      </c>
      <c r="P711" s="6" t="n">
        <v>86</v>
      </c>
      <c r="Q711" s="6" t="n">
        <v>86.2</v>
      </c>
      <c r="R711" s="2" t="n">
        <f aca="false">AVERAGE(L711:N711)</f>
        <v>113.7</v>
      </c>
      <c r="S711" s="2" t="n">
        <f aca="false">AVERAGE(O711:Q711)</f>
        <v>86.3333333333333</v>
      </c>
      <c r="T711" s="8" t="n">
        <f aca="false">S711/R711</f>
        <v>0.759308120785693</v>
      </c>
      <c r="U711" s="2" t="n">
        <f aca="false">_xlfn.T.TEST(L711:N711,O711:Q711,2,2)</f>
        <v>0.00078433519858022</v>
      </c>
    </row>
    <row r="712" customFormat="false" ht="13.8" hidden="false" customHeight="false" outlineLevel="0" collapsed="false">
      <c r="A712" s="6" t="s">
        <v>2004</v>
      </c>
      <c r="B712" s="6"/>
      <c r="C712" s="6" t="s">
        <v>2005</v>
      </c>
      <c r="D712" s="6" t="n">
        <v>11.5288220551378</v>
      </c>
      <c r="E712" s="6" t="n">
        <v>3</v>
      </c>
      <c r="F712" s="6" t="n">
        <v>21</v>
      </c>
      <c r="G712" s="6" t="n">
        <v>1</v>
      </c>
      <c r="H712" s="6" t="n">
        <v>1</v>
      </c>
      <c r="I712" s="6" t="n">
        <v>399</v>
      </c>
      <c r="J712" s="6" t="n">
        <v>44.435</v>
      </c>
      <c r="K712" s="6" t="n">
        <v>6.48</v>
      </c>
      <c r="L712" s="6" t="n">
        <v>127.1</v>
      </c>
      <c r="M712" s="6" t="n">
        <v>102.6</v>
      </c>
      <c r="N712" s="6" t="n">
        <v>111.3</v>
      </c>
      <c r="O712" s="6" t="n">
        <v>92.9</v>
      </c>
      <c r="P712" s="6" t="n">
        <v>90.5</v>
      </c>
      <c r="Q712" s="6" t="n">
        <v>75.5</v>
      </c>
      <c r="R712" s="2" t="n">
        <f aca="false">AVERAGE(L712:N712)</f>
        <v>113.666666666667</v>
      </c>
      <c r="S712" s="2" t="n">
        <f aca="false">AVERAGE(O712:Q712)</f>
        <v>86.3</v>
      </c>
      <c r="T712" s="8" t="n">
        <f aca="false">S712/R712</f>
        <v>0.759237536656891</v>
      </c>
      <c r="U712" s="2" t="n">
        <f aca="false">_xlfn.T.TEST(L712:N712,O712:Q712,2,2)</f>
        <v>0.0384174949657633</v>
      </c>
    </row>
    <row r="713" customFormat="false" ht="13.8" hidden="false" customHeight="false" outlineLevel="0" collapsed="false">
      <c r="A713" s="6" t="s">
        <v>2006</v>
      </c>
      <c r="B713" s="6" t="s">
        <v>2007</v>
      </c>
      <c r="C713" s="6" t="s">
        <v>2008</v>
      </c>
      <c r="D713" s="6" t="n">
        <v>8.07453416149068</v>
      </c>
      <c r="E713" s="6" t="n">
        <v>2</v>
      </c>
      <c r="F713" s="6" t="n">
        <v>3</v>
      </c>
      <c r="G713" s="6" t="n">
        <v>2</v>
      </c>
      <c r="H713" s="6" t="n">
        <v>1</v>
      </c>
      <c r="I713" s="6" t="n">
        <v>322</v>
      </c>
      <c r="J713" s="6" t="n">
        <v>36.208</v>
      </c>
      <c r="K713" s="6" t="n">
        <v>9.41</v>
      </c>
      <c r="L713" s="6" t="n">
        <v>112</v>
      </c>
      <c r="M713" s="6" t="n">
        <v>108.5</v>
      </c>
      <c r="N713" s="6" t="n">
        <v>120.6</v>
      </c>
      <c r="O713" s="6" t="n">
        <v>83.6</v>
      </c>
      <c r="P713" s="6" t="n">
        <v>86.4</v>
      </c>
      <c r="Q713" s="6" t="n">
        <v>88.9</v>
      </c>
      <c r="R713" s="2" t="n">
        <f aca="false">AVERAGE(L713:N713)</f>
        <v>113.7</v>
      </c>
      <c r="S713" s="2" t="n">
        <f aca="false">AVERAGE(O713:Q713)</f>
        <v>86.3</v>
      </c>
      <c r="T713" s="8" t="n">
        <f aca="false">S713/R713</f>
        <v>0.759014951627089</v>
      </c>
      <c r="U713" s="2" t="n">
        <f aca="false">_xlfn.T.TEST(L713:N713,O713:Q713,2,2)</f>
        <v>0.00217741529687436</v>
      </c>
    </row>
    <row r="714" customFormat="false" ht="13.8" hidden="false" customHeight="false" outlineLevel="0" collapsed="false">
      <c r="A714" s="6" t="s">
        <v>2009</v>
      </c>
      <c r="B714" s="6" t="s">
        <v>2010</v>
      </c>
      <c r="C714" s="6" t="s">
        <v>2011</v>
      </c>
      <c r="D714" s="6" t="n">
        <v>8.10234541577825</v>
      </c>
      <c r="E714" s="6" t="n">
        <v>4</v>
      </c>
      <c r="F714" s="6" t="n">
        <v>4</v>
      </c>
      <c r="G714" s="6" t="n">
        <v>1</v>
      </c>
      <c r="H714" s="6" t="n">
        <v>1</v>
      </c>
      <c r="I714" s="6" t="n">
        <v>469</v>
      </c>
      <c r="J714" s="6" t="n">
        <v>53.26</v>
      </c>
      <c r="K714" s="6" t="n">
        <v>7.93</v>
      </c>
      <c r="L714" s="6" t="n">
        <v>120.4</v>
      </c>
      <c r="M714" s="6" t="n">
        <v>120.2</v>
      </c>
      <c r="N714" s="6" t="n">
        <v>101</v>
      </c>
      <c r="O714" s="6" t="n">
        <v>76.6</v>
      </c>
      <c r="P714" s="6" t="n">
        <v>89.6</v>
      </c>
      <c r="Q714" s="6" t="n">
        <v>92.2</v>
      </c>
      <c r="R714" s="2" t="n">
        <f aca="false">AVERAGE(L714:N714)</f>
        <v>113.866666666667</v>
      </c>
      <c r="S714" s="2" t="n">
        <f aca="false">AVERAGE(O714:Q714)</f>
        <v>86.1333333333333</v>
      </c>
      <c r="T714" s="8" t="n">
        <f aca="false">S714/R714</f>
        <v>0.756440281030445</v>
      </c>
      <c r="U714" s="2" t="n">
        <f aca="false">_xlfn.T.TEST(L714:N714,O714:Q714,2,2)</f>
        <v>0.0260898586752903</v>
      </c>
    </row>
    <row r="715" customFormat="false" ht="13.8" hidden="false" customHeight="false" outlineLevel="0" collapsed="false">
      <c r="A715" s="6" t="s">
        <v>2012</v>
      </c>
      <c r="B715" s="6" t="s">
        <v>2013</v>
      </c>
      <c r="C715" s="6" t="s">
        <v>2014</v>
      </c>
      <c r="D715" s="6" t="n">
        <v>11.2903225806452</v>
      </c>
      <c r="E715" s="6" t="n">
        <v>7</v>
      </c>
      <c r="F715" s="6" t="n">
        <v>8</v>
      </c>
      <c r="G715" s="6" t="n">
        <v>7</v>
      </c>
      <c r="H715" s="6" t="n">
        <v>1</v>
      </c>
      <c r="I715" s="6" t="n">
        <v>620</v>
      </c>
      <c r="J715" s="6" t="n">
        <v>70.267</v>
      </c>
      <c r="K715" s="6" t="n">
        <v>8.51</v>
      </c>
      <c r="L715" s="6" t="n">
        <v>119.5</v>
      </c>
      <c r="M715" s="6" t="n">
        <v>112.5</v>
      </c>
      <c r="N715" s="6" t="n">
        <v>109.7</v>
      </c>
      <c r="O715" s="6" t="n">
        <v>81.5</v>
      </c>
      <c r="P715" s="6" t="n">
        <v>86.6</v>
      </c>
      <c r="Q715" s="6" t="n">
        <v>90.1</v>
      </c>
      <c r="R715" s="2" t="n">
        <f aca="false">AVERAGE(L715:N715)</f>
        <v>113.9</v>
      </c>
      <c r="S715" s="2" t="n">
        <f aca="false">AVERAGE(O715:Q715)</f>
        <v>86.0666666666667</v>
      </c>
      <c r="T715" s="8" t="n">
        <f aca="false">S715/R715</f>
        <v>0.755633596722271</v>
      </c>
      <c r="U715" s="2" t="n">
        <f aca="false">_xlfn.T.TEST(L715:N715,O715:Q715,2,2)</f>
        <v>0.00191881580446037</v>
      </c>
    </row>
    <row r="716" customFormat="false" ht="13.8" hidden="false" customHeight="false" outlineLevel="0" collapsed="false">
      <c r="A716" s="6" t="s">
        <v>2015</v>
      </c>
      <c r="B716" s="6" t="s">
        <v>2016</v>
      </c>
      <c r="C716" s="6" t="s">
        <v>2017</v>
      </c>
      <c r="D716" s="6" t="n">
        <v>2.10674157303371</v>
      </c>
      <c r="E716" s="6" t="n">
        <v>1</v>
      </c>
      <c r="F716" s="6" t="n">
        <v>1</v>
      </c>
      <c r="G716" s="6" t="n">
        <v>1</v>
      </c>
      <c r="H716" s="6" t="n">
        <v>1</v>
      </c>
      <c r="I716" s="6" t="n">
        <v>712</v>
      </c>
      <c r="J716" s="6" t="n">
        <v>76.489</v>
      </c>
      <c r="K716" s="6" t="n">
        <v>6.62</v>
      </c>
      <c r="L716" s="6" t="n">
        <v>128.7</v>
      </c>
      <c r="M716" s="6" t="n">
        <v>105.6</v>
      </c>
      <c r="N716" s="6" t="n">
        <v>107.5</v>
      </c>
      <c r="O716" s="6" t="n">
        <v>87.2</v>
      </c>
      <c r="P716" s="6" t="n">
        <v>80.8</v>
      </c>
      <c r="Q716" s="6" t="n">
        <v>90.2</v>
      </c>
      <c r="R716" s="2" t="n">
        <f aca="false">AVERAGE(L716:N716)</f>
        <v>113.933333333333</v>
      </c>
      <c r="S716" s="2" t="n">
        <f aca="false">AVERAGE(O716:Q716)</f>
        <v>86.0666666666667</v>
      </c>
      <c r="T716" s="8" t="n">
        <f aca="false">S716/R716</f>
        <v>0.755412521942657</v>
      </c>
      <c r="U716" s="2" t="n">
        <f aca="false">_xlfn.T.TEST(L716:N716,O716:Q716,2,2)</f>
        <v>0.0243418392860785</v>
      </c>
    </row>
    <row r="717" customFormat="false" ht="13.8" hidden="false" customHeight="false" outlineLevel="0" collapsed="false">
      <c r="A717" s="6" t="s">
        <v>2018</v>
      </c>
      <c r="B717" s="6" t="s">
        <v>2019</v>
      </c>
      <c r="C717" s="6" t="s">
        <v>2020</v>
      </c>
      <c r="D717" s="6" t="n">
        <v>3.43839541547278</v>
      </c>
      <c r="E717" s="6" t="n">
        <v>1</v>
      </c>
      <c r="F717" s="6" t="n">
        <v>1</v>
      </c>
      <c r="G717" s="6" t="n">
        <v>1</v>
      </c>
      <c r="H717" s="6" t="n">
        <v>1</v>
      </c>
      <c r="I717" s="6" t="n">
        <v>349</v>
      </c>
      <c r="J717" s="6" t="n">
        <v>40.086</v>
      </c>
      <c r="K717" s="6" t="n">
        <v>10.01</v>
      </c>
      <c r="L717" s="6" t="n">
        <v>121.7</v>
      </c>
      <c r="M717" s="6" t="n">
        <v>105.2</v>
      </c>
      <c r="N717" s="6" t="n">
        <v>115</v>
      </c>
      <c r="O717" s="6" t="n">
        <v>83</v>
      </c>
      <c r="P717" s="6" t="n">
        <v>91.3</v>
      </c>
      <c r="Q717" s="6" t="n">
        <v>83.7</v>
      </c>
      <c r="R717" s="2" t="n">
        <f aca="false">AVERAGE(L717:N717)</f>
        <v>113.966666666667</v>
      </c>
      <c r="S717" s="2" t="n">
        <f aca="false">AVERAGE(O717:Q717)</f>
        <v>86</v>
      </c>
      <c r="T717" s="8" t="n">
        <f aca="false">S717/R717</f>
        <v>0.754606610119918</v>
      </c>
      <c r="U717" s="2" t="n">
        <f aca="false">_xlfn.T.TEST(L717:N717,O717:Q717,2,2)</f>
        <v>0.00696085502856272</v>
      </c>
    </row>
    <row r="718" customFormat="false" ht="13.8" hidden="false" customHeight="false" outlineLevel="0" collapsed="false">
      <c r="A718" s="6" t="s">
        <v>2021</v>
      </c>
      <c r="B718" s="6" t="s">
        <v>2022</v>
      </c>
      <c r="C718" s="6" t="s">
        <v>2023</v>
      </c>
      <c r="D718" s="6" t="n">
        <v>11.4180478821363</v>
      </c>
      <c r="E718" s="6" t="n">
        <v>3</v>
      </c>
      <c r="F718" s="6" t="n">
        <v>4</v>
      </c>
      <c r="G718" s="6" t="n">
        <v>3</v>
      </c>
      <c r="H718" s="6" t="n">
        <v>1</v>
      </c>
      <c r="I718" s="6" t="n">
        <v>543</v>
      </c>
      <c r="J718" s="6" t="n">
        <v>57.794</v>
      </c>
      <c r="K718" s="6" t="n">
        <v>4.45</v>
      </c>
      <c r="L718" s="6" t="n">
        <v>121.6</v>
      </c>
      <c r="M718" s="6" t="n">
        <v>97.3</v>
      </c>
      <c r="N718" s="6" t="n">
        <v>123</v>
      </c>
      <c r="O718" s="6" t="n">
        <v>86.5</v>
      </c>
      <c r="P718" s="6" t="n">
        <v>85.6</v>
      </c>
      <c r="Q718" s="6" t="n">
        <v>85.9</v>
      </c>
      <c r="R718" s="2" t="n">
        <f aca="false">AVERAGE(L718:N718)</f>
        <v>113.966666666667</v>
      </c>
      <c r="S718" s="2" t="n">
        <f aca="false">AVERAGE(O718:Q718)</f>
        <v>86</v>
      </c>
      <c r="T718" s="8" t="n">
        <f aca="false">S718/R718</f>
        <v>0.754606610119918</v>
      </c>
      <c r="U718" s="2" t="n">
        <f aca="false">_xlfn.T.TEST(L718:N718,O718:Q718,2,2)</f>
        <v>0.02855886651186</v>
      </c>
    </row>
    <row r="719" customFormat="false" ht="13.8" hidden="false" customHeight="false" outlineLevel="0" collapsed="false">
      <c r="A719" s="6" t="s">
        <v>2024</v>
      </c>
      <c r="B719" s="6" t="s">
        <v>2025</v>
      </c>
      <c r="C719" s="6" t="s">
        <v>2026</v>
      </c>
      <c r="D719" s="6" t="n">
        <v>27.683615819209</v>
      </c>
      <c r="E719" s="6" t="n">
        <v>9</v>
      </c>
      <c r="F719" s="6" t="n">
        <v>19</v>
      </c>
      <c r="G719" s="6" t="n">
        <v>7</v>
      </c>
      <c r="H719" s="6" t="n">
        <v>1</v>
      </c>
      <c r="I719" s="6" t="n">
        <v>354</v>
      </c>
      <c r="J719" s="6" t="n">
        <v>39.582</v>
      </c>
      <c r="K719" s="6" t="n">
        <v>5.41</v>
      </c>
      <c r="L719" s="6" t="n">
        <v>114.9</v>
      </c>
      <c r="M719" s="6" t="n">
        <v>113.5</v>
      </c>
      <c r="N719" s="6" t="n">
        <v>113.6</v>
      </c>
      <c r="O719" s="6" t="n">
        <v>85.8</v>
      </c>
      <c r="P719" s="6" t="n">
        <v>85.4</v>
      </c>
      <c r="Q719" s="6" t="n">
        <v>86.8</v>
      </c>
      <c r="R719" s="2" t="n">
        <f aca="false">AVERAGE(L719:N719)</f>
        <v>114</v>
      </c>
      <c r="S719" s="2" t="n">
        <f aca="false">AVERAGE(O719:Q719)</f>
        <v>86</v>
      </c>
      <c r="T719" s="8" t="n">
        <f aca="false">S719/R719</f>
        <v>0.754385964912281</v>
      </c>
      <c r="U719" s="2" t="n">
        <f aca="false">_xlfn.T.TEST(L719:N719,O719:Q719,2,2)</f>
        <v>1.380523358389E-006</v>
      </c>
    </row>
    <row r="720" customFormat="false" ht="13.8" hidden="false" customHeight="false" outlineLevel="0" collapsed="false">
      <c r="A720" s="6" t="s">
        <v>2027</v>
      </c>
      <c r="B720" s="6" t="s">
        <v>2028</v>
      </c>
      <c r="C720" s="6" t="s">
        <v>2029</v>
      </c>
      <c r="D720" s="6" t="n">
        <v>59.6610169491525</v>
      </c>
      <c r="E720" s="6" t="n">
        <v>13</v>
      </c>
      <c r="F720" s="6" t="n">
        <v>32</v>
      </c>
      <c r="G720" s="6" t="n">
        <v>6</v>
      </c>
      <c r="H720" s="6" t="n">
        <v>1</v>
      </c>
      <c r="I720" s="6" t="n">
        <v>295</v>
      </c>
      <c r="J720" s="6" t="n">
        <v>34.175</v>
      </c>
      <c r="K720" s="6" t="n">
        <v>6.62</v>
      </c>
      <c r="L720" s="6" t="n">
        <v>113</v>
      </c>
      <c r="M720" s="6" t="n">
        <v>109</v>
      </c>
      <c r="N720" s="6" t="n">
        <v>120.2</v>
      </c>
      <c r="O720" s="6" t="n">
        <v>88.8</v>
      </c>
      <c r="P720" s="6" t="n">
        <v>87.1</v>
      </c>
      <c r="Q720" s="6" t="n">
        <v>82</v>
      </c>
      <c r="R720" s="2" t="n">
        <f aca="false">AVERAGE(L720:N720)</f>
        <v>114.066666666667</v>
      </c>
      <c r="S720" s="2" t="n">
        <f aca="false">AVERAGE(O720:Q720)</f>
        <v>85.9666666666667</v>
      </c>
      <c r="T720" s="8" t="n">
        <f aca="false">S720/R720</f>
        <v>0.753652834599649</v>
      </c>
      <c r="U720" s="2" t="n">
        <f aca="false">_xlfn.T.TEST(L720:N720,O720:Q720,2,2)</f>
        <v>0.00189503851574472</v>
      </c>
    </row>
    <row r="721" customFormat="false" ht="13.8" hidden="false" customHeight="false" outlineLevel="0" collapsed="false">
      <c r="A721" s="6" t="s">
        <v>2030</v>
      </c>
      <c r="B721" s="6" t="s">
        <v>2031</v>
      </c>
      <c r="C721" s="6" t="s">
        <v>2032</v>
      </c>
      <c r="D721" s="6" t="n">
        <v>40.1360544217687</v>
      </c>
      <c r="E721" s="6" t="n">
        <v>4</v>
      </c>
      <c r="F721" s="6" t="n">
        <v>14</v>
      </c>
      <c r="G721" s="6" t="n">
        <v>4</v>
      </c>
      <c r="H721" s="6" t="n">
        <v>1</v>
      </c>
      <c r="I721" s="6" t="n">
        <v>147</v>
      </c>
      <c r="J721" s="6" t="n">
        <v>15.882</v>
      </c>
      <c r="K721" s="6" t="n">
        <v>8.21</v>
      </c>
      <c r="L721" s="6" t="n">
        <v>112.8</v>
      </c>
      <c r="M721" s="6" t="n">
        <v>121.2</v>
      </c>
      <c r="N721" s="6" t="n">
        <v>108.2</v>
      </c>
      <c r="O721" s="6" t="n">
        <v>82.2</v>
      </c>
      <c r="P721" s="6" t="n">
        <v>86.8</v>
      </c>
      <c r="Q721" s="6" t="n">
        <v>88.9</v>
      </c>
      <c r="R721" s="2" t="n">
        <f aca="false">AVERAGE(L721:N721)</f>
        <v>114.066666666667</v>
      </c>
      <c r="S721" s="2" t="n">
        <f aca="false">AVERAGE(O721:Q721)</f>
        <v>85.9666666666667</v>
      </c>
      <c r="T721" s="8" t="n">
        <f aca="false">S721/R721</f>
        <v>0.753652834599649</v>
      </c>
      <c r="U721" s="2" t="n">
        <f aca="false">_xlfn.T.TEST(L721:N721,O721:Q721,2,2)</f>
        <v>0.00280728371351084</v>
      </c>
    </row>
    <row r="722" customFormat="false" ht="13.8" hidden="false" customHeight="false" outlineLevel="0" collapsed="false">
      <c r="A722" s="6" t="s">
        <v>2033</v>
      </c>
      <c r="B722" s="6" t="s">
        <v>2034</v>
      </c>
      <c r="C722" s="6" t="s">
        <v>2035</v>
      </c>
      <c r="D722" s="6" t="n">
        <v>19.1244239631336</v>
      </c>
      <c r="E722" s="6" t="n">
        <v>5</v>
      </c>
      <c r="F722" s="6" t="n">
        <v>58</v>
      </c>
      <c r="G722" s="6" t="n">
        <v>1</v>
      </c>
      <c r="H722" s="6" t="n">
        <v>1</v>
      </c>
      <c r="I722" s="6" t="n">
        <v>434</v>
      </c>
      <c r="J722" s="6" t="n">
        <v>46.957</v>
      </c>
      <c r="K722" s="6" t="n">
        <v>7.71</v>
      </c>
      <c r="L722" s="6" t="n">
        <v>116.3</v>
      </c>
      <c r="M722" s="6" t="n">
        <v>111.1</v>
      </c>
      <c r="N722" s="6" t="n">
        <v>114.7</v>
      </c>
      <c r="O722" s="6" t="n">
        <v>82.8</v>
      </c>
      <c r="P722" s="6" t="n">
        <v>83.1</v>
      </c>
      <c r="Q722" s="6" t="n">
        <v>91.9</v>
      </c>
      <c r="R722" s="2" t="n">
        <f aca="false">AVERAGE(L722:N722)</f>
        <v>114.033333333333</v>
      </c>
      <c r="S722" s="2" t="n">
        <f aca="false">AVERAGE(O722:Q722)</f>
        <v>85.9333333333333</v>
      </c>
      <c r="T722" s="8" t="n">
        <f aca="false">S722/R722</f>
        <v>0.753580824320374</v>
      </c>
      <c r="U722" s="2" t="n">
        <f aca="false">_xlfn.T.TEST(L722:N722,O722:Q722,2,2)</f>
        <v>0.00111455912859438</v>
      </c>
    </row>
    <row r="723" customFormat="false" ht="13.8" hidden="false" customHeight="false" outlineLevel="0" collapsed="false">
      <c r="A723" s="6" t="s">
        <v>2036</v>
      </c>
      <c r="B723" s="6" t="s">
        <v>2037</v>
      </c>
      <c r="C723" s="6" t="s">
        <v>2038</v>
      </c>
      <c r="D723" s="6" t="n">
        <v>35.8024691358025</v>
      </c>
      <c r="E723" s="6" t="n">
        <v>2</v>
      </c>
      <c r="F723" s="6" t="n">
        <v>8</v>
      </c>
      <c r="G723" s="6" t="n">
        <v>2</v>
      </c>
      <c r="H723" s="6" t="n">
        <v>1</v>
      </c>
      <c r="I723" s="6" t="n">
        <v>81</v>
      </c>
      <c r="J723" s="6" t="n">
        <v>9.051</v>
      </c>
      <c r="K723" s="6" t="n">
        <v>6.29</v>
      </c>
      <c r="L723" s="6" t="n">
        <v>112.5</v>
      </c>
      <c r="M723" s="6" t="n">
        <v>116.1</v>
      </c>
      <c r="N723" s="6" t="n">
        <v>113.6</v>
      </c>
      <c r="O723" s="6" t="n">
        <v>86</v>
      </c>
      <c r="P723" s="6" t="n">
        <v>91.7</v>
      </c>
      <c r="Q723" s="6" t="n">
        <v>80.1</v>
      </c>
      <c r="R723" s="2" t="n">
        <f aca="false">AVERAGE(L723:N723)</f>
        <v>114.066666666667</v>
      </c>
      <c r="S723" s="2" t="n">
        <f aca="false">AVERAGE(O723:Q723)</f>
        <v>85.9333333333333</v>
      </c>
      <c r="T723" s="8" t="n">
        <f aca="false">S723/R723</f>
        <v>0.753360607831678</v>
      </c>
      <c r="U723" s="2" t="n">
        <f aca="false">_xlfn.T.TEST(L723:N723,O723:Q723,2,2)</f>
        <v>0.00132022343612558</v>
      </c>
    </row>
    <row r="724" customFormat="false" ht="13.8" hidden="false" customHeight="false" outlineLevel="0" collapsed="false">
      <c r="A724" s="6" t="s">
        <v>2039</v>
      </c>
      <c r="B724" s="6" t="s">
        <v>2040</v>
      </c>
      <c r="C724" s="6" t="s">
        <v>2041</v>
      </c>
      <c r="D724" s="6" t="n">
        <v>28.5714285714286</v>
      </c>
      <c r="E724" s="6" t="n">
        <v>2</v>
      </c>
      <c r="F724" s="6" t="n">
        <v>3</v>
      </c>
      <c r="G724" s="6" t="n">
        <v>2</v>
      </c>
      <c r="H724" s="6" t="n">
        <v>1</v>
      </c>
      <c r="I724" s="6" t="n">
        <v>63</v>
      </c>
      <c r="J724" s="6" t="n">
        <v>7.241</v>
      </c>
      <c r="K724" s="6" t="n">
        <v>10.27</v>
      </c>
      <c r="L724" s="6" t="n">
        <v>113.5</v>
      </c>
      <c r="M724" s="6" t="n">
        <v>112.3</v>
      </c>
      <c r="N724" s="6" t="n">
        <v>116.5</v>
      </c>
      <c r="O724" s="6" t="n">
        <v>87.6</v>
      </c>
      <c r="P724" s="6" t="n">
        <v>86.7</v>
      </c>
      <c r="Q724" s="6" t="n">
        <v>83.5</v>
      </c>
      <c r="R724" s="2" t="n">
        <f aca="false">AVERAGE(L724:N724)</f>
        <v>114.1</v>
      </c>
      <c r="S724" s="2" t="n">
        <f aca="false">AVERAGE(O724:Q724)</f>
        <v>85.9333333333333</v>
      </c>
      <c r="T724" s="8" t="n">
        <f aca="false">S724/R724</f>
        <v>0.753140520011686</v>
      </c>
      <c r="U724" s="2" t="n">
        <f aca="false">_xlfn.T.TEST(L724:N724,O724:Q724,2,2)</f>
        <v>8.97123215349599E-005</v>
      </c>
    </row>
    <row r="725" customFormat="false" ht="13.8" hidden="false" customHeight="false" outlineLevel="0" collapsed="false">
      <c r="A725" s="6" t="s">
        <v>2042</v>
      </c>
      <c r="B725" s="6" t="s">
        <v>2043</v>
      </c>
      <c r="C725" s="6" t="s">
        <v>2044</v>
      </c>
      <c r="D725" s="6" t="n">
        <v>5.11627906976744</v>
      </c>
      <c r="E725" s="6" t="n">
        <v>1</v>
      </c>
      <c r="F725" s="6" t="n">
        <v>1</v>
      </c>
      <c r="G725" s="6" t="n">
        <v>1</v>
      </c>
      <c r="H725" s="6" t="n">
        <v>1</v>
      </c>
      <c r="I725" s="6" t="n">
        <v>215</v>
      </c>
      <c r="J725" s="6" t="n">
        <v>24.85</v>
      </c>
      <c r="K725" s="6" t="n">
        <v>7.56</v>
      </c>
      <c r="L725" s="6" t="n">
        <v>116.8</v>
      </c>
      <c r="M725" s="6" t="n">
        <v>105.1</v>
      </c>
      <c r="N725" s="6" t="n">
        <v>120.7</v>
      </c>
      <c r="O725" s="6" t="n">
        <v>81.4</v>
      </c>
      <c r="P725" s="6" t="n">
        <v>96</v>
      </c>
      <c r="Q725" s="6" t="n">
        <v>80</v>
      </c>
      <c r="R725" s="2" t="n">
        <f aca="false">AVERAGE(L725:N725)</f>
        <v>114.2</v>
      </c>
      <c r="S725" s="2" t="n">
        <f aca="false">AVERAGE(O725:Q725)</f>
        <v>85.8</v>
      </c>
      <c r="T725" s="8" t="n">
        <f aca="false">S725/R725</f>
        <v>0.751313485113835</v>
      </c>
      <c r="U725" s="2" t="n">
        <f aca="false">_xlfn.T.TEST(L725:N725,O725:Q725,2,2)</f>
        <v>0.0149373928716567</v>
      </c>
    </row>
    <row r="726" customFormat="false" ht="13.8" hidden="false" customHeight="false" outlineLevel="0" collapsed="false">
      <c r="A726" s="6" t="s">
        <v>2045</v>
      </c>
      <c r="B726" s="6" t="s">
        <v>2046</v>
      </c>
      <c r="C726" s="6" t="s">
        <v>2047</v>
      </c>
      <c r="D726" s="6" t="n">
        <v>42.3599320882852</v>
      </c>
      <c r="E726" s="6" t="n">
        <v>37</v>
      </c>
      <c r="F726" s="6" t="n">
        <v>65</v>
      </c>
      <c r="G726" s="6" t="n">
        <v>37</v>
      </c>
      <c r="H726" s="6" t="n">
        <v>1</v>
      </c>
      <c r="I726" s="6" t="n">
        <v>1178</v>
      </c>
      <c r="J726" s="6" t="n">
        <v>129.551</v>
      </c>
      <c r="K726" s="6" t="n">
        <v>6.84</v>
      </c>
      <c r="L726" s="6" t="n">
        <v>115.9</v>
      </c>
      <c r="M726" s="6" t="n">
        <v>114.7</v>
      </c>
      <c r="N726" s="6" t="n">
        <v>112.4</v>
      </c>
      <c r="O726" s="6" t="n">
        <v>83.8</v>
      </c>
      <c r="P726" s="6" t="n">
        <v>85.3</v>
      </c>
      <c r="Q726" s="6" t="n">
        <v>87.9</v>
      </c>
      <c r="R726" s="2" t="n">
        <f aca="false">AVERAGE(L726:N726)</f>
        <v>114.333333333333</v>
      </c>
      <c r="S726" s="2" t="n">
        <f aca="false">AVERAGE(O726:Q726)</f>
        <v>85.6666666666667</v>
      </c>
      <c r="T726" s="8" t="n">
        <f aca="false">S726/R726</f>
        <v>0.749271137026239</v>
      </c>
      <c r="U726" s="2" t="n">
        <f aca="false">_xlfn.T.TEST(L726:N726,O726:Q726,2,2)</f>
        <v>5.39430010605926E-005</v>
      </c>
    </row>
    <row r="727" customFormat="false" ht="13.8" hidden="false" customHeight="false" outlineLevel="0" collapsed="false">
      <c r="A727" s="6" t="s">
        <v>2048</v>
      </c>
      <c r="B727" s="6" t="s">
        <v>2049</v>
      </c>
      <c r="C727" s="6" t="s">
        <v>2050</v>
      </c>
      <c r="D727" s="6" t="n">
        <v>38.0097879282219</v>
      </c>
      <c r="E727" s="6" t="n">
        <v>18</v>
      </c>
      <c r="F727" s="6" t="n">
        <v>37</v>
      </c>
      <c r="G727" s="6" t="n">
        <v>18</v>
      </c>
      <c r="H727" s="6" t="n">
        <v>1</v>
      </c>
      <c r="I727" s="6" t="n">
        <v>613</v>
      </c>
      <c r="J727" s="6" t="n">
        <v>66.859</v>
      </c>
      <c r="K727" s="6" t="n">
        <v>8.95</v>
      </c>
      <c r="L727" s="6" t="n">
        <v>113.9</v>
      </c>
      <c r="M727" s="6" t="n">
        <v>114.3</v>
      </c>
      <c r="N727" s="6" t="n">
        <v>115</v>
      </c>
      <c r="O727" s="6" t="n">
        <v>86</v>
      </c>
      <c r="P727" s="6" t="n">
        <v>86.2</v>
      </c>
      <c r="Q727" s="6" t="n">
        <v>84.7</v>
      </c>
      <c r="R727" s="2" t="n">
        <f aca="false">AVERAGE(L727:N727)</f>
        <v>114.4</v>
      </c>
      <c r="S727" s="2" t="n">
        <f aca="false">AVERAGE(O727:Q727)</f>
        <v>85.6333333333333</v>
      </c>
      <c r="T727" s="8" t="n">
        <f aca="false">S727/R727</f>
        <v>0.748543123543124</v>
      </c>
      <c r="U727" s="2" t="n">
        <f aca="false">_xlfn.T.TEST(L727:N727,O727:Q727,2,2)</f>
        <v>9.19897566149028E-007</v>
      </c>
    </row>
    <row r="728" customFormat="false" ht="13.8" hidden="false" customHeight="false" outlineLevel="0" collapsed="false">
      <c r="A728" s="6" t="s">
        <v>2051</v>
      </c>
      <c r="B728" s="6" t="s">
        <v>2052</v>
      </c>
      <c r="C728" s="6" t="s">
        <v>2053</v>
      </c>
      <c r="D728" s="6" t="n">
        <v>4.04040404040404</v>
      </c>
      <c r="E728" s="6" t="n">
        <v>1</v>
      </c>
      <c r="F728" s="6" t="n">
        <v>1</v>
      </c>
      <c r="G728" s="6" t="n">
        <v>1</v>
      </c>
      <c r="H728" s="6" t="n">
        <v>1</v>
      </c>
      <c r="I728" s="6" t="n">
        <v>297</v>
      </c>
      <c r="J728" s="6" t="n">
        <v>32.647</v>
      </c>
      <c r="K728" s="6" t="n">
        <v>9.06</v>
      </c>
      <c r="L728" s="6" t="n">
        <v>108.8</v>
      </c>
      <c r="M728" s="6" t="n">
        <v>122.6</v>
      </c>
      <c r="N728" s="6" t="n">
        <v>112</v>
      </c>
      <c r="O728" s="6" t="n">
        <v>91.6</v>
      </c>
      <c r="P728" s="6" t="n">
        <v>83.7</v>
      </c>
      <c r="Q728" s="6" t="n">
        <v>81.4</v>
      </c>
      <c r="R728" s="2" t="n">
        <f aca="false">AVERAGE(L728:N728)</f>
        <v>114.466666666667</v>
      </c>
      <c r="S728" s="2" t="n">
        <f aca="false">AVERAGE(O728:Q728)</f>
        <v>85.5666666666667</v>
      </c>
      <c r="T728" s="8" t="n">
        <f aca="false">S728/R728</f>
        <v>0.747524752475248</v>
      </c>
      <c r="U728" s="2" t="n">
        <f aca="false">_xlfn.T.TEST(L728:N728,O728:Q728,2,2)</f>
        <v>0.00509410693059687</v>
      </c>
    </row>
    <row r="729" customFormat="false" ht="13.8" hidden="false" customHeight="false" outlineLevel="0" collapsed="false">
      <c r="A729" s="6" t="s">
        <v>2054</v>
      </c>
      <c r="B729" s="6" t="s">
        <v>2055</v>
      </c>
      <c r="C729" s="6" t="s">
        <v>2056</v>
      </c>
      <c r="D729" s="6" t="n">
        <v>4.20624151967436</v>
      </c>
      <c r="E729" s="6" t="n">
        <v>3</v>
      </c>
      <c r="F729" s="6" t="n">
        <v>5</v>
      </c>
      <c r="G729" s="6" t="n">
        <v>1</v>
      </c>
      <c r="H729" s="6" t="n">
        <v>1</v>
      </c>
      <c r="I729" s="6" t="n">
        <v>737</v>
      </c>
      <c r="J729" s="6" t="n">
        <v>82.514</v>
      </c>
      <c r="K729" s="6" t="n">
        <v>9.17</v>
      </c>
      <c r="L729" s="6" t="n">
        <v>122.5</v>
      </c>
      <c r="M729" s="6" t="n">
        <v>117.9</v>
      </c>
      <c r="N729" s="6" t="n">
        <v>103</v>
      </c>
      <c r="O729" s="6" t="n">
        <v>76.6</v>
      </c>
      <c r="P729" s="6" t="n">
        <v>95.9</v>
      </c>
      <c r="Q729" s="6" t="n">
        <v>84.2</v>
      </c>
      <c r="R729" s="2" t="n">
        <f aca="false">AVERAGE(L729:N729)</f>
        <v>114.466666666667</v>
      </c>
      <c r="S729" s="2" t="n">
        <f aca="false">AVERAGE(O729:Q729)</f>
        <v>85.5666666666667</v>
      </c>
      <c r="T729" s="8" t="n">
        <f aca="false">S729/R729</f>
        <v>0.747524752475248</v>
      </c>
      <c r="U729" s="2" t="n">
        <f aca="false">_xlfn.T.TEST(L729:N729,O729:Q729,2,2)</f>
        <v>0.0237235628653726</v>
      </c>
    </row>
    <row r="730" customFormat="false" ht="13.8" hidden="false" customHeight="false" outlineLevel="0" collapsed="false">
      <c r="A730" s="6" t="s">
        <v>2057</v>
      </c>
      <c r="B730" s="6" t="s">
        <v>2058</v>
      </c>
      <c r="C730" s="6" t="s">
        <v>2059</v>
      </c>
      <c r="D730" s="6" t="n">
        <v>42.4812030075188</v>
      </c>
      <c r="E730" s="6" t="n">
        <v>9</v>
      </c>
      <c r="F730" s="6" t="n">
        <v>29</v>
      </c>
      <c r="G730" s="6" t="n">
        <v>1</v>
      </c>
      <c r="H730" s="6" t="n">
        <v>1</v>
      </c>
      <c r="I730" s="6" t="n">
        <v>266</v>
      </c>
      <c r="J730" s="6" t="n">
        <v>30.155</v>
      </c>
      <c r="K730" s="6" t="n">
        <v>7.77</v>
      </c>
      <c r="L730" s="6" t="n">
        <v>111</v>
      </c>
      <c r="M730" s="6" t="n">
        <v>123.5</v>
      </c>
      <c r="N730" s="6" t="n">
        <v>108.9</v>
      </c>
      <c r="O730" s="6" t="n">
        <v>78.1</v>
      </c>
      <c r="P730" s="6" t="n">
        <v>87.9</v>
      </c>
      <c r="Q730" s="6" t="n">
        <v>90.6</v>
      </c>
      <c r="R730" s="2" t="n">
        <f aca="false">AVERAGE(L730:N730)</f>
        <v>114.466666666667</v>
      </c>
      <c r="S730" s="2" t="n">
        <f aca="false">AVERAGE(O730:Q730)</f>
        <v>85.5333333333334</v>
      </c>
      <c r="T730" s="8" t="n">
        <f aca="false">S730/R730</f>
        <v>0.7472335468841</v>
      </c>
      <c r="U730" s="2" t="n">
        <f aca="false">_xlfn.T.TEST(L730:N730,O730:Q730,2,2)</f>
        <v>0.00817543656764578</v>
      </c>
    </row>
    <row r="731" customFormat="false" ht="13.8" hidden="false" customHeight="false" outlineLevel="0" collapsed="false">
      <c r="A731" s="6" t="s">
        <v>2060</v>
      </c>
      <c r="B731" s="6" t="s">
        <v>1372</v>
      </c>
      <c r="C731" s="6" t="s">
        <v>1373</v>
      </c>
      <c r="D731" s="6" t="n">
        <v>71.2707182320442</v>
      </c>
      <c r="E731" s="6" t="n">
        <v>13</v>
      </c>
      <c r="F731" s="6" t="n">
        <v>29</v>
      </c>
      <c r="G731" s="6" t="n">
        <v>2</v>
      </c>
      <c r="H731" s="6" t="n">
        <v>1</v>
      </c>
      <c r="I731" s="6" t="n">
        <v>181</v>
      </c>
      <c r="J731" s="6" t="n">
        <v>21.115</v>
      </c>
      <c r="K731" s="6" t="n">
        <v>7.58</v>
      </c>
      <c r="L731" s="6" t="n">
        <v>106.1</v>
      </c>
      <c r="M731" s="6" t="n">
        <v>119.7</v>
      </c>
      <c r="N731" s="6" t="n">
        <v>117.6</v>
      </c>
      <c r="O731" s="6" t="n">
        <v>85.1</v>
      </c>
      <c r="P731" s="6" t="n">
        <v>85.3</v>
      </c>
      <c r="Q731" s="6" t="n">
        <v>86.2</v>
      </c>
      <c r="R731" s="2" t="n">
        <f aca="false">AVERAGE(L731:N731)</f>
        <v>114.466666666667</v>
      </c>
      <c r="S731" s="2" t="n">
        <f aca="false">AVERAGE(O731:Q731)</f>
        <v>85.5333333333334</v>
      </c>
      <c r="T731" s="8" t="n">
        <f aca="false">S731/R731</f>
        <v>0.7472335468841</v>
      </c>
      <c r="U731" s="2" t="n">
        <f aca="false">_xlfn.T.TEST(L731:N731,O731:Q731,2,2)</f>
        <v>0.00241255158092251</v>
      </c>
    </row>
    <row r="732" customFormat="false" ht="13.8" hidden="false" customHeight="false" outlineLevel="0" collapsed="false">
      <c r="A732" s="6" t="s">
        <v>2061</v>
      </c>
      <c r="B732" s="6" t="s">
        <v>2062</v>
      </c>
      <c r="C732" s="6" t="s">
        <v>2063</v>
      </c>
      <c r="D732" s="6" t="n">
        <v>26.207906295754</v>
      </c>
      <c r="E732" s="6" t="n">
        <v>14</v>
      </c>
      <c r="F732" s="6" t="n">
        <v>20</v>
      </c>
      <c r="G732" s="6" t="n">
        <v>13</v>
      </c>
      <c r="H732" s="6" t="n">
        <v>1</v>
      </c>
      <c r="I732" s="6" t="n">
        <v>683</v>
      </c>
      <c r="J732" s="6" t="n">
        <v>75.942</v>
      </c>
      <c r="K732" s="6" t="n">
        <v>6.92</v>
      </c>
      <c r="L732" s="6" t="n">
        <v>114.8</v>
      </c>
      <c r="M732" s="6" t="n">
        <v>114.5</v>
      </c>
      <c r="N732" s="6" t="n">
        <v>114.2</v>
      </c>
      <c r="O732" s="6" t="n">
        <v>83.5</v>
      </c>
      <c r="P732" s="6" t="n">
        <v>86.9</v>
      </c>
      <c r="Q732" s="6" t="n">
        <v>86.1</v>
      </c>
      <c r="R732" s="2" t="n">
        <f aca="false">AVERAGE(L732:N732)</f>
        <v>114.5</v>
      </c>
      <c r="S732" s="2" t="n">
        <f aca="false">AVERAGE(O732:Q732)</f>
        <v>85.5</v>
      </c>
      <c r="T732" s="8" t="n">
        <f aca="false">S732/R732</f>
        <v>0.746724890829694</v>
      </c>
      <c r="U732" s="2" t="n">
        <f aca="false">_xlfn.T.TEST(L732:N732,O732:Q732,2,2)</f>
        <v>9.87104371185164E-006</v>
      </c>
    </row>
    <row r="733" customFormat="false" ht="13.8" hidden="false" customHeight="false" outlineLevel="0" collapsed="false">
      <c r="A733" s="6" t="s">
        <v>2064</v>
      </c>
      <c r="B733" s="6" t="s">
        <v>2065</v>
      </c>
      <c r="C733" s="6" t="s">
        <v>2066</v>
      </c>
      <c r="D733" s="6" t="n">
        <v>11.3490364025696</v>
      </c>
      <c r="E733" s="6" t="n">
        <v>3</v>
      </c>
      <c r="F733" s="6" t="n">
        <v>4</v>
      </c>
      <c r="G733" s="6" t="n">
        <v>3</v>
      </c>
      <c r="H733" s="6" t="n">
        <v>1</v>
      </c>
      <c r="I733" s="6" t="n">
        <v>467</v>
      </c>
      <c r="J733" s="6" t="n">
        <v>50.276</v>
      </c>
      <c r="K733" s="6" t="n">
        <v>7.77</v>
      </c>
      <c r="L733" s="6" t="n">
        <v>125.3</v>
      </c>
      <c r="M733" s="6" t="n">
        <v>106.3</v>
      </c>
      <c r="N733" s="6" t="n">
        <v>112</v>
      </c>
      <c r="O733" s="6" t="n">
        <v>86.1</v>
      </c>
      <c r="P733" s="6" t="n">
        <v>88.7</v>
      </c>
      <c r="Q733" s="6" t="n">
        <v>81.5</v>
      </c>
      <c r="R733" s="2" t="n">
        <f aca="false">AVERAGE(L733:N733)</f>
        <v>114.533333333333</v>
      </c>
      <c r="S733" s="2" t="n">
        <f aca="false">AVERAGE(O733:Q733)</f>
        <v>85.4333333333333</v>
      </c>
      <c r="T733" s="8" t="n">
        <f aca="false">S733/R733</f>
        <v>0.74592549476135</v>
      </c>
      <c r="U733" s="2" t="n">
        <f aca="false">_xlfn.T.TEST(L733:N733,O733:Q733,2,2)</f>
        <v>0.00838783799612956</v>
      </c>
    </row>
    <row r="734" customFormat="false" ht="13.8" hidden="false" customHeight="false" outlineLevel="0" collapsed="false">
      <c r="A734" s="6" t="s">
        <v>2067</v>
      </c>
      <c r="B734" s="6" t="s">
        <v>2068</v>
      </c>
      <c r="C734" s="6" t="s">
        <v>2069</v>
      </c>
      <c r="D734" s="6" t="n">
        <v>4.0590405904059</v>
      </c>
      <c r="E734" s="6" t="n">
        <v>1</v>
      </c>
      <c r="F734" s="6" t="n">
        <v>3</v>
      </c>
      <c r="G734" s="6" t="n">
        <v>1</v>
      </c>
      <c r="H734" s="6" t="n">
        <v>1</v>
      </c>
      <c r="I734" s="6" t="n">
        <v>271</v>
      </c>
      <c r="J734" s="6" t="n">
        <v>29.539</v>
      </c>
      <c r="K734" s="6" t="n">
        <v>7.71</v>
      </c>
      <c r="L734" s="6" t="n">
        <v>113.1</v>
      </c>
      <c r="M734" s="6" t="n">
        <v>117.5</v>
      </c>
      <c r="N734" s="6" t="n">
        <v>113.4</v>
      </c>
      <c r="O734" s="6" t="n">
        <v>82</v>
      </c>
      <c r="P734" s="6" t="n">
        <v>81.1</v>
      </c>
      <c r="Q734" s="6" t="n">
        <v>93</v>
      </c>
      <c r="R734" s="2" t="n">
        <f aca="false">AVERAGE(L734:N734)</f>
        <v>114.666666666667</v>
      </c>
      <c r="S734" s="2" t="n">
        <f aca="false">AVERAGE(O734:Q734)</f>
        <v>85.3666666666667</v>
      </c>
      <c r="T734" s="8" t="n">
        <f aca="false">S734/R734</f>
        <v>0.744476744186047</v>
      </c>
      <c r="U734" s="2" t="n">
        <f aca="false">_xlfn.T.TEST(L734:N734,O734:Q734,2,2)</f>
        <v>0.0019919987849192</v>
      </c>
    </row>
    <row r="735" customFormat="false" ht="13.8" hidden="false" customHeight="false" outlineLevel="0" collapsed="false">
      <c r="A735" s="6" t="s">
        <v>2070</v>
      </c>
      <c r="B735" s="6" t="s">
        <v>2071</v>
      </c>
      <c r="C735" s="6" t="s">
        <v>2072</v>
      </c>
      <c r="D735" s="6" t="n">
        <v>32.8173374613003</v>
      </c>
      <c r="E735" s="6" t="n">
        <v>10</v>
      </c>
      <c r="F735" s="6" t="n">
        <v>49</v>
      </c>
      <c r="G735" s="6" t="n">
        <v>10</v>
      </c>
      <c r="H735" s="6" t="n">
        <v>1</v>
      </c>
      <c r="I735" s="6" t="n">
        <v>323</v>
      </c>
      <c r="J735" s="6" t="n">
        <v>35.918</v>
      </c>
      <c r="K735" s="6" t="n">
        <v>9.16</v>
      </c>
      <c r="L735" s="6" t="n">
        <v>109</v>
      </c>
      <c r="M735" s="6" t="n">
        <v>121.1</v>
      </c>
      <c r="N735" s="6" t="n">
        <v>113.9</v>
      </c>
      <c r="O735" s="6" t="n">
        <v>85.7</v>
      </c>
      <c r="P735" s="6" t="n">
        <v>88</v>
      </c>
      <c r="Q735" s="6" t="n">
        <v>82.2</v>
      </c>
      <c r="R735" s="2" t="n">
        <f aca="false">AVERAGE(L735:N735)</f>
        <v>114.666666666667</v>
      </c>
      <c r="S735" s="2" t="n">
        <f aca="false">AVERAGE(O735:Q735)</f>
        <v>85.3</v>
      </c>
      <c r="T735" s="8" t="n">
        <f aca="false">S735/R735</f>
        <v>0.743895348837209</v>
      </c>
      <c r="U735" s="2" t="n">
        <f aca="false">_xlfn.T.TEST(L735:N735,O735:Q735,2,2)</f>
        <v>0.00166171978954886</v>
      </c>
    </row>
    <row r="736" customFormat="false" ht="13.8" hidden="false" customHeight="false" outlineLevel="0" collapsed="false">
      <c r="A736" s="6" t="s">
        <v>2073</v>
      </c>
      <c r="B736" s="6" t="s">
        <v>2074</v>
      </c>
      <c r="C736" s="6" t="s">
        <v>2075</v>
      </c>
      <c r="D736" s="6" t="n">
        <v>43.5240963855422</v>
      </c>
      <c r="E736" s="6" t="n">
        <v>18</v>
      </c>
      <c r="F736" s="6" t="n">
        <v>35</v>
      </c>
      <c r="G736" s="6" t="n">
        <v>18</v>
      </c>
      <c r="H736" s="6" t="n">
        <v>1</v>
      </c>
      <c r="I736" s="6" t="n">
        <v>664</v>
      </c>
      <c r="J736" s="6" t="n">
        <v>72.645</v>
      </c>
      <c r="K736" s="6" t="n">
        <v>7.39</v>
      </c>
      <c r="L736" s="6" t="n">
        <v>113.3</v>
      </c>
      <c r="M736" s="6" t="n">
        <v>114.3</v>
      </c>
      <c r="N736" s="6" t="n">
        <v>116.5</v>
      </c>
      <c r="O736" s="6" t="n">
        <v>87</v>
      </c>
      <c r="P736" s="6" t="n">
        <v>85.7</v>
      </c>
      <c r="Q736" s="6" t="n">
        <v>83.2</v>
      </c>
      <c r="R736" s="2" t="n">
        <f aca="false">AVERAGE(L736:N736)</f>
        <v>114.7</v>
      </c>
      <c r="S736" s="2" t="n">
        <f aca="false">AVERAGE(O736:Q736)</f>
        <v>85.3</v>
      </c>
      <c r="T736" s="8" t="n">
        <f aca="false">S736/R736</f>
        <v>0.743679163034002</v>
      </c>
      <c r="U736" s="2" t="n">
        <f aca="false">_xlfn.T.TEST(L736:N736,O736:Q736,2,2)</f>
        <v>3.60671729121729E-005</v>
      </c>
    </row>
    <row r="737" customFormat="false" ht="13.8" hidden="false" customHeight="false" outlineLevel="0" collapsed="false">
      <c r="A737" s="6" t="s">
        <v>2076</v>
      </c>
      <c r="B737" s="6" t="s">
        <v>2077</v>
      </c>
      <c r="C737" s="6" t="s">
        <v>2078</v>
      </c>
      <c r="D737" s="6" t="n">
        <v>27.9279279279279</v>
      </c>
      <c r="E737" s="6" t="n">
        <v>12</v>
      </c>
      <c r="F737" s="6" t="n">
        <v>96</v>
      </c>
      <c r="G737" s="6" t="n">
        <v>1</v>
      </c>
      <c r="H737" s="6" t="n">
        <v>1</v>
      </c>
      <c r="I737" s="6" t="n">
        <v>444</v>
      </c>
      <c r="J737" s="6" t="n">
        <v>49.744</v>
      </c>
      <c r="K737" s="6" t="n">
        <v>4.89</v>
      </c>
      <c r="L737" s="6" t="n">
        <v>110.8</v>
      </c>
      <c r="M737" s="6" t="n">
        <v>116.7</v>
      </c>
      <c r="N737" s="6" t="n">
        <v>116.7</v>
      </c>
      <c r="O737" s="6" t="n">
        <v>84.8</v>
      </c>
      <c r="P737" s="6" t="n">
        <v>91.5</v>
      </c>
      <c r="Q737" s="6" t="n">
        <v>79.5</v>
      </c>
      <c r="R737" s="2" t="n">
        <f aca="false">AVERAGE(L737:N737)</f>
        <v>114.733333333333</v>
      </c>
      <c r="S737" s="2" t="n">
        <f aca="false">AVERAGE(O737:Q737)</f>
        <v>85.2666666666667</v>
      </c>
      <c r="T737" s="8" t="n">
        <f aca="false">S737/R737</f>
        <v>0.743172574084834</v>
      </c>
      <c r="U737" s="2" t="n">
        <f aca="false">_xlfn.T.TEST(L737:N737,O737:Q737,2,2)</f>
        <v>0.00179276351902462</v>
      </c>
    </row>
    <row r="738" customFormat="false" ht="13.8" hidden="false" customHeight="false" outlineLevel="0" collapsed="false">
      <c r="A738" s="6" t="s">
        <v>2079</v>
      </c>
      <c r="B738" s="6" t="s">
        <v>2080</v>
      </c>
      <c r="C738" s="6" t="s">
        <v>2081</v>
      </c>
      <c r="D738" s="6" t="n">
        <v>12.3152709359606</v>
      </c>
      <c r="E738" s="6" t="n">
        <v>4</v>
      </c>
      <c r="F738" s="6" t="n">
        <v>6</v>
      </c>
      <c r="G738" s="6" t="n">
        <v>4</v>
      </c>
      <c r="H738" s="6" t="n">
        <v>1</v>
      </c>
      <c r="I738" s="6" t="n">
        <v>406</v>
      </c>
      <c r="J738" s="6" t="n">
        <v>46.575</v>
      </c>
      <c r="K738" s="6" t="n">
        <v>9.01</v>
      </c>
      <c r="L738" s="6" t="n">
        <v>120.3</v>
      </c>
      <c r="M738" s="6" t="n">
        <v>111.5</v>
      </c>
      <c r="N738" s="6" t="n">
        <v>112.4</v>
      </c>
      <c r="O738" s="6" t="n">
        <v>84.4</v>
      </c>
      <c r="P738" s="6" t="n">
        <v>87.5</v>
      </c>
      <c r="Q738" s="6" t="n">
        <v>83.8</v>
      </c>
      <c r="R738" s="2" t="n">
        <f aca="false">AVERAGE(L738:N738)</f>
        <v>114.733333333333</v>
      </c>
      <c r="S738" s="2" t="n">
        <f aca="false">AVERAGE(O738:Q738)</f>
        <v>85.2333333333333</v>
      </c>
      <c r="T738" s="8" t="n">
        <f aca="false">S738/R738</f>
        <v>0.742882045322487</v>
      </c>
      <c r="U738" s="2" t="n">
        <f aca="false">_xlfn.T.TEST(L738:N738,O738:Q738,2,2)</f>
        <v>0.000616484083029968</v>
      </c>
    </row>
    <row r="739" customFormat="false" ht="13.8" hidden="false" customHeight="false" outlineLevel="0" collapsed="false">
      <c r="A739" s="6" t="s">
        <v>2082</v>
      </c>
      <c r="B739" s="6" t="s">
        <v>2083</v>
      </c>
      <c r="C739" s="6" t="s">
        <v>2084</v>
      </c>
      <c r="D739" s="6" t="n">
        <v>4.65116279069767</v>
      </c>
      <c r="E739" s="6" t="n">
        <v>1</v>
      </c>
      <c r="F739" s="6" t="n">
        <v>1</v>
      </c>
      <c r="G739" s="6" t="n">
        <v>1</v>
      </c>
      <c r="H739" s="6" t="n">
        <v>1</v>
      </c>
      <c r="I739" s="6" t="n">
        <v>301</v>
      </c>
      <c r="J739" s="6" t="n">
        <v>34.071</v>
      </c>
      <c r="K739" s="6" t="n">
        <v>7.9</v>
      </c>
      <c r="L739" s="6" t="n">
        <v>123.1</v>
      </c>
      <c r="M739" s="6" t="n">
        <v>103.4</v>
      </c>
      <c r="N739" s="6" t="n">
        <v>117.8</v>
      </c>
      <c r="O739" s="6" t="n">
        <v>90.1</v>
      </c>
      <c r="P739" s="6" t="n">
        <v>86.6</v>
      </c>
      <c r="Q739" s="6" t="n">
        <v>79</v>
      </c>
      <c r="R739" s="2" t="n">
        <f aca="false">AVERAGE(L739:N739)</f>
        <v>114.766666666667</v>
      </c>
      <c r="S739" s="2" t="n">
        <f aca="false">AVERAGE(O739:Q739)</f>
        <v>85.2333333333333</v>
      </c>
      <c r="T739" s="8" t="n">
        <f aca="false">S739/R739</f>
        <v>0.742666279407494</v>
      </c>
      <c r="U739" s="2" t="n">
        <f aca="false">_xlfn.T.TEST(L739:N739,O739:Q739,2,2)</f>
        <v>0.0118350010738417</v>
      </c>
    </row>
    <row r="740" customFormat="false" ht="13.8" hidden="false" customHeight="false" outlineLevel="0" collapsed="false">
      <c r="A740" s="6" t="s">
        <v>2085</v>
      </c>
      <c r="B740" s="6" t="s">
        <v>1372</v>
      </c>
      <c r="C740" s="6" t="s">
        <v>1373</v>
      </c>
      <c r="D740" s="6" t="n">
        <v>47.6190476190476</v>
      </c>
      <c r="E740" s="6" t="n">
        <v>11</v>
      </c>
      <c r="F740" s="6" t="n">
        <v>25</v>
      </c>
      <c r="G740" s="6" t="n">
        <v>1</v>
      </c>
      <c r="H740" s="6" t="n">
        <v>1</v>
      </c>
      <c r="I740" s="6" t="n">
        <v>273</v>
      </c>
      <c r="J740" s="6" t="n">
        <v>31.623</v>
      </c>
      <c r="K740" s="6" t="n">
        <v>5.94</v>
      </c>
      <c r="L740" s="6" t="n">
        <v>116.4</v>
      </c>
      <c r="M740" s="6" t="n">
        <v>107</v>
      </c>
      <c r="N740" s="6" t="n">
        <v>120.9</v>
      </c>
      <c r="O740" s="6" t="n">
        <v>93.4</v>
      </c>
      <c r="P740" s="6" t="n">
        <v>85.1</v>
      </c>
      <c r="Q740" s="6" t="n">
        <v>77.2</v>
      </c>
      <c r="R740" s="2" t="n">
        <f aca="false">AVERAGE(L740:N740)</f>
        <v>114.766666666667</v>
      </c>
      <c r="S740" s="2" t="n">
        <f aca="false">AVERAGE(O740:Q740)</f>
        <v>85.2333333333333</v>
      </c>
      <c r="T740" s="8" t="n">
        <f aca="false">S740/R740</f>
        <v>0.742666279407494</v>
      </c>
      <c r="U740" s="2" t="n">
        <f aca="false">_xlfn.T.TEST(L740:N740,O740:Q740,2,2)</f>
        <v>0.00896456594656011</v>
      </c>
    </row>
    <row r="741" customFormat="false" ht="13.8" hidden="false" customHeight="false" outlineLevel="0" collapsed="false">
      <c r="A741" s="6" t="s">
        <v>2086</v>
      </c>
      <c r="B741" s="6" t="s">
        <v>2087</v>
      </c>
      <c r="C741" s="6" t="s">
        <v>2088</v>
      </c>
      <c r="D741" s="6" t="n">
        <v>5.35117056856187</v>
      </c>
      <c r="E741" s="6" t="n">
        <v>1</v>
      </c>
      <c r="F741" s="6" t="n">
        <v>1</v>
      </c>
      <c r="G741" s="6" t="n">
        <v>1</v>
      </c>
      <c r="H741" s="6" t="n">
        <v>1</v>
      </c>
      <c r="I741" s="6" t="n">
        <v>299</v>
      </c>
      <c r="J741" s="6" t="n">
        <v>33.316</v>
      </c>
      <c r="K741" s="6" t="n">
        <v>5.97</v>
      </c>
      <c r="L741" s="6" t="n">
        <v>114.6</v>
      </c>
      <c r="M741" s="6" t="n">
        <v>115.8</v>
      </c>
      <c r="N741" s="6" t="n">
        <v>114</v>
      </c>
      <c r="O741" s="6" t="n">
        <v>84.9</v>
      </c>
      <c r="P741" s="6" t="n">
        <v>90.8</v>
      </c>
      <c r="Q741" s="6" t="n">
        <v>79.9</v>
      </c>
      <c r="R741" s="2" t="n">
        <f aca="false">AVERAGE(L741:N741)</f>
        <v>114.8</v>
      </c>
      <c r="S741" s="2" t="n">
        <f aca="false">AVERAGE(O741:Q741)</f>
        <v>85.2</v>
      </c>
      <c r="T741" s="8" t="n">
        <f aca="false">S741/R741</f>
        <v>0.742160278745645</v>
      </c>
      <c r="U741" s="2" t="n">
        <f aca="false">_xlfn.T.TEST(L741:N741,O741:Q741,2,2)</f>
        <v>0.000754191721265119</v>
      </c>
    </row>
    <row r="742" customFormat="false" ht="13.8" hidden="false" customHeight="false" outlineLevel="0" collapsed="false">
      <c r="A742" s="6" t="s">
        <v>2089</v>
      </c>
      <c r="B742" s="6" t="s">
        <v>2090</v>
      </c>
      <c r="C742" s="6" t="s">
        <v>2091</v>
      </c>
      <c r="D742" s="6" t="n">
        <v>33.0935251798561</v>
      </c>
      <c r="E742" s="6" t="n">
        <v>8</v>
      </c>
      <c r="F742" s="6" t="n">
        <v>11</v>
      </c>
      <c r="G742" s="6" t="n">
        <v>8</v>
      </c>
      <c r="H742" s="6" t="n">
        <v>1</v>
      </c>
      <c r="I742" s="6" t="n">
        <v>278</v>
      </c>
      <c r="J742" s="6" t="n">
        <v>29.518</v>
      </c>
      <c r="K742" s="6" t="n">
        <v>8.56</v>
      </c>
      <c r="L742" s="6" t="n">
        <v>112.1</v>
      </c>
      <c r="M742" s="6" t="n">
        <v>116.5</v>
      </c>
      <c r="N742" s="6" t="n">
        <v>115.8</v>
      </c>
      <c r="O742" s="6" t="n">
        <v>87.3</v>
      </c>
      <c r="P742" s="6" t="n">
        <v>86.4</v>
      </c>
      <c r="Q742" s="6" t="n">
        <v>81.9</v>
      </c>
      <c r="R742" s="2" t="n">
        <f aca="false">AVERAGE(L742:N742)</f>
        <v>114.8</v>
      </c>
      <c r="S742" s="2" t="n">
        <f aca="false">AVERAGE(O742:Q742)</f>
        <v>85.2</v>
      </c>
      <c r="T742" s="8" t="n">
        <f aca="false">S742/R742</f>
        <v>0.742160278745645</v>
      </c>
      <c r="U742" s="2" t="n">
        <f aca="false">_xlfn.T.TEST(L742:N742,O742:Q742,2,2)</f>
        <v>0.000163414295490147</v>
      </c>
    </row>
    <row r="743" customFormat="false" ht="13.8" hidden="false" customHeight="false" outlineLevel="0" collapsed="false">
      <c r="A743" s="6" t="s">
        <v>2092</v>
      </c>
      <c r="B743" s="6" t="s">
        <v>2093</v>
      </c>
      <c r="C743" s="6" t="s">
        <v>2094</v>
      </c>
      <c r="D743" s="6" t="n">
        <v>3.40314136125654</v>
      </c>
      <c r="E743" s="6" t="n">
        <v>2</v>
      </c>
      <c r="F743" s="6" t="n">
        <v>2</v>
      </c>
      <c r="G743" s="6" t="n">
        <v>2</v>
      </c>
      <c r="H743" s="6" t="n">
        <v>1</v>
      </c>
      <c r="I743" s="6" t="n">
        <v>764</v>
      </c>
      <c r="J743" s="6" t="n">
        <v>85.926</v>
      </c>
      <c r="K743" s="6" t="n">
        <v>5.83</v>
      </c>
      <c r="L743" s="6" t="n">
        <v>122.7</v>
      </c>
      <c r="M743" s="6" t="n">
        <v>114.1</v>
      </c>
      <c r="N743" s="6" t="n">
        <v>107.8</v>
      </c>
      <c r="O743" s="6" t="n">
        <v>85.6</v>
      </c>
      <c r="P743" s="6" t="n">
        <v>92.4</v>
      </c>
      <c r="Q743" s="6" t="n">
        <v>77.5</v>
      </c>
      <c r="R743" s="2" t="n">
        <f aca="false">AVERAGE(L743:N743)</f>
        <v>114.866666666667</v>
      </c>
      <c r="S743" s="2" t="n">
        <f aca="false">AVERAGE(O743:Q743)</f>
        <v>85.1666666666667</v>
      </c>
      <c r="T743" s="8" t="n">
        <f aca="false">S743/R743</f>
        <v>0.741439349970981</v>
      </c>
      <c r="U743" s="2" t="n">
        <f aca="false">_xlfn.T.TEST(L743:N743,O743:Q743,2,2)</f>
        <v>0.00822089090243819</v>
      </c>
    </row>
    <row r="744" customFormat="false" ht="13.8" hidden="false" customHeight="false" outlineLevel="0" collapsed="false">
      <c r="A744" s="6" t="s">
        <v>2095</v>
      </c>
      <c r="B744" s="6" t="s">
        <v>2096</v>
      </c>
      <c r="C744" s="6" t="s">
        <v>2097</v>
      </c>
      <c r="D744" s="6" t="n">
        <v>22.8187919463087</v>
      </c>
      <c r="E744" s="6" t="n">
        <v>7</v>
      </c>
      <c r="F744" s="6" t="n">
        <v>10</v>
      </c>
      <c r="G744" s="6" t="n">
        <v>7</v>
      </c>
      <c r="H744" s="6" t="n">
        <v>1</v>
      </c>
      <c r="I744" s="6" t="n">
        <v>298</v>
      </c>
      <c r="J744" s="6" t="n">
        <v>32.502</v>
      </c>
      <c r="K744" s="6" t="n">
        <v>6.32</v>
      </c>
      <c r="L744" s="6" t="n">
        <v>135.3</v>
      </c>
      <c r="M744" s="6" t="n">
        <v>106.7</v>
      </c>
      <c r="N744" s="6" t="n">
        <v>102.9</v>
      </c>
      <c r="O744" s="6" t="n">
        <v>82.5</v>
      </c>
      <c r="P744" s="6" t="n">
        <v>84.6</v>
      </c>
      <c r="Q744" s="6" t="n">
        <v>88.1</v>
      </c>
      <c r="R744" s="2" t="n">
        <f aca="false">AVERAGE(L744:N744)</f>
        <v>114.966666666667</v>
      </c>
      <c r="S744" s="2" t="n">
        <f aca="false">AVERAGE(O744:Q744)</f>
        <v>85.0666666666667</v>
      </c>
      <c r="T744" s="8" t="n">
        <f aca="false">S744/R744</f>
        <v>0.739924615830675</v>
      </c>
      <c r="U744" s="2" t="n">
        <f aca="false">_xlfn.T.TEST(L744:N744,O744:Q744,2,2)</f>
        <v>0.044678983569966</v>
      </c>
    </row>
    <row r="745" customFormat="false" ht="13.8" hidden="false" customHeight="false" outlineLevel="0" collapsed="false">
      <c r="A745" s="6" t="s">
        <v>2098</v>
      </c>
      <c r="B745" s="6" t="s">
        <v>2099</v>
      </c>
      <c r="C745" s="6" t="s">
        <v>2100</v>
      </c>
      <c r="D745" s="6" t="n">
        <v>11.2745098039216</v>
      </c>
      <c r="E745" s="6" t="n">
        <v>2</v>
      </c>
      <c r="F745" s="6" t="n">
        <v>2</v>
      </c>
      <c r="G745" s="6" t="n">
        <v>2</v>
      </c>
      <c r="H745" s="6" t="n">
        <v>1</v>
      </c>
      <c r="I745" s="6" t="n">
        <v>204</v>
      </c>
      <c r="J745" s="6" t="n">
        <v>22.642</v>
      </c>
      <c r="K745" s="6" t="n">
        <v>9.45</v>
      </c>
      <c r="L745" s="6" t="n">
        <v>119.8</v>
      </c>
      <c r="M745" s="6" t="n">
        <v>114.2</v>
      </c>
      <c r="N745" s="6" t="n">
        <v>110.9</v>
      </c>
      <c r="O745" s="6" t="n">
        <v>83.2</v>
      </c>
      <c r="P745" s="6" t="n">
        <v>90.4</v>
      </c>
      <c r="Q745" s="6" t="n">
        <v>81.5</v>
      </c>
      <c r="R745" s="2" t="n">
        <f aca="false">AVERAGE(L745:N745)</f>
        <v>114.966666666667</v>
      </c>
      <c r="S745" s="2" t="n">
        <f aca="false">AVERAGE(O745:Q745)</f>
        <v>85.0333333333334</v>
      </c>
      <c r="T745" s="8" t="n">
        <f aca="false">S745/R745</f>
        <v>0.739634676717889</v>
      </c>
      <c r="U745" s="2" t="n">
        <f aca="false">_xlfn.T.TEST(L745:N745,O745:Q745,2,2)</f>
        <v>0.00135804786442921</v>
      </c>
    </row>
    <row r="746" customFormat="false" ht="13.8" hidden="false" customHeight="false" outlineLevel="0" collapsed="false">
      <c r="A746" s="6" t="s">
        <v>2101</v>
      </c>
      <c r="B746" s="6" t="s">
        <v>2102</v>
      </c>
      <c r="C746" s="6" t="s">
        <v>2103</v>
      </c>
      <c r="D746" s="6" t="n">
        <v>19.7058823529412</v>
      </c>
      <c r="E746" s="6" t="n">
        <v>13</v>
      </c>
      <c r="F746" s="6" t="n">
        <v>18</v>
      </c>
      <c r="G746" s="6" t="n">
        <v>13</v>
      </c>
      <c r="H746" s="6" t="n">
        <v>1</v>
      </c>
      <c r="I746" s="6" t="n">
        <v>1020</v>
      </c>
      <c r="J746" s="6" t="n">
        <v>112.657</v>
      </c>
      <c r="K746" s="6" t="n">
        <v>7.11</v>
      </c>
      <c r="L746" s="6" t="n">
        <v>116</v>
      </c>
      <c r="M746" s="6" t="n">
        <v>114.1</v>
      </c>
      <c r="N746" s="6" t="n">
        <v>114.9</v>
      </c>
      <c r="O746" s="6" t="n">
        <v>82.3</v>
      </c>
      <c r="P746" s="6" t="n">
        <v>84.3</v>
      </c>
      <c r="Q746" s="6" t="n">
        <v>88.5</v>
      </c>
      <c r="R746" s="2" t="n">
        <f aca="false">AVERAGE(L746:N746)</f>
        <v>115</v>
      </c>
      <c r="S746" s="2" t="n">
        <f aca="false">AVERAGE(O746:Q746)</f>
        <v>85.0333333333333</v>
      </c>
      <c r="T746" s="8" t="n">
        <f aca="false">S746/R746</f>
        <v>0.739420289855073</v>
      </c>
      <c r="U746" s="2" t="n">
        <f aca="false">_xlfn.T.TEST(L746:N746,O746:Q746,2,2)</f>
        <v>9.60320344261694E-005</v>
      </c>
    </row>
    <row r="747" customFormat="false" ht="13.8" hidden="false" customHeight="false" outlineLevel="0" collapsed="false">
      <c r="A747" s="6" t="s">
        <v>2104</v>
      </c>
      <c r="B747" s="6" t="s">
        <v>2105</v>
      </c>
      <c r="C747" s="6" t="s">
        <v>2106</v>
      </c>
      <c r="D747" s="6" t="n">
        <v>45.3703703703704</v>
      </c>
      <c r="E747" s="6" t="n">
        <v>15</v>
      </c>
      <c r="F747" s="6" t="n">
        <v>42</v>
      </c>
      <c r="G747" s="6" t="n">
        <v>15</v>
      </c>
      <c r="H747" s="6" t="n">
        <v>1</v>
      </c>
      <c r="I747" s="6" t="n">
        <v>432</v>
      </c>
      <c r="J747" s="6" t="n">
        <v>47.455</v>
      </c>
      <c r="K747" s="6" t="n">
        <v>6.99</v>
      </c>
      <c r="L747" s="6" t="n">
        <v>109.7</v>
      </c>
      <c r="M747" s="6" t="n">
        <v>116.5</v>
      </c>
      <c r="N747" s="6" t="n">
        <v>118.7</v>
      </c>
      <c r="O747" s="6" t="n">
        <v>85.6</v>
      </c>
      <c r="P747" s="6" t="n">
        <v>85.3</v>
      </c>
      <c r="Q747" s="6" t="n">
        <v>84.1</v>
      </c>
      <c r="R747" s="2" t="n">
        <f aca="false">AVERAGE(L747:N747)</f>
        <v>114.966666666667</v>
      </c>
      <c r="S747" s="2" t="n">
        <f aca="false">AVERAGE(O747:Q747)</f>
        <v>85</v>
      </c>
      <c r="T747" s="8" t="n">
        <f aca="false">S747/R747</f>
        <v>0.739344737605103</v>
      </c>
      <c r="U747" s="2" t="n">
        <f aca="false">_xlfn.T.TEST(L747:N747,O747:Q747,2,2)</f>
        <v>0.000401129049783161</v>
      </c>
    </row>
    <row r="748" customFormat="false" ht="13.8" hidden="false" customHeight="false" outlineLevel="0" collapsed="false">
      <c r="A748" s="6" t="s">
        <v>2107</v>
      </c>
      <c r="B748" s="6" t="s">
        <v>2108</v>
      </c>
      <c r="C748" s="6" t="s">
        <v>2109</v>
      </c>
      <c r="D748" s="6" t="n">
        <v>44.4444444444444</v>
      </c>
      <c r="E748" s="6" t="n">
        <v>4</v>
      </c>
      <c r="F748" s="6" t="n">
        <v>9</v>
      </c>
      <c r="G748" s="6" t="n">
        <v>4</v>
      </c>
      <c r="H748" s="6" t="n">
        <v>1</v>
      </c>
      <c r="I748" s="6" t="n">
        <v>108</v>
      </c>
      <c r="J748" s="6" t="n">
        <v>12.191</v>
      </c>
      <c r="K748" s="6" t="n">
        <v>9.09</v>
      </c>
      <c r="L748" s="6" t="n">
        <v>110.7</v>
      </c>
      <c r="M748" s="6" t="n">
        <v>117.7</v>
      </c>
      <c r="N748" s="6" t="n">
        <v>116.7</v>
      </c>
      <c r="O748" s="6" t="n">
        <v>83.6</v>
      </c>
      <c r="P748" s="6" t="n">
        <v>86.8</v>
      </c>
      <c r="Q748" s="6" t="n">
        <v>84.5</v>
      </c>
      <c r="R748" s="2" t="n">
        <f aca="false">AVERAGE(L748:N748)</f>
        <v>115.033333333333</v>
      </c>
      <c r="S748" s="2" t="n">
        <f aca="false">AVERAGE(O748:Q748)</f>
        <v>84.9666666666667</v>
      </c>
      <c r="T748" s="8" t="n">
        <f aca="false">S748/R748</f>
        <v>0.738626485076789</v>
      </c>
      <c r="U748" s="2" t="n">
        <f aca="false">_xlfn.T.TEST(L748:N748,O748:Q748,2,2)</f>
        <v>0.000227699723530609</v>
      </c>
    </row>
    <row r="749" customFormat="false" ht="13.8" hidden="false" customHeight="false" outlineLevel="0" collapsed="false">
      <c r="A749" s="6" t="s">
        <v>2110</v>
      </c>
      <c r="B749" s="6" t="s">
        <v>2111</v>
      </c>
      <c r="C749" s="6" t="s">
        <v>2112</v>
      </c>
      <c r="D749" s="6" t="n">
        <v>53.2203389830509</v>
      </c>
      <c r="E749" s="6" t="n">
        <v>12</v>
      </c>
      <c r="F749" s="6" t="n">
        <v>20</v>
      </c>
      <c r="G749" s="6" t="n">
        <v>5</v>
      </c>
      <c r="H749" s="6" t="n">
        <v>1</v>
      </c>
      <c r="I749" s="6" t="n">
        <v>295</v>
      </c>
      <c r="J749" s="6" t="n">
        <v>34.22</v>
      </c>
      <c r="K749" s="6" t="n">
        <v>6.01</v>
      </c>
      <c r="L749" s="6" t="n">
        <v>121.4</v>
      </c>
      <c r="M749" s="6" t="n">
        <v>107.7</v>
      </c>
      <c r="N749" s="6" t="n">
        <v>116</v>
      </c>
      <c r="O749" s="6" t="n">
        <v>87.3</v>
      </c>
      <c r="P749" s="6" t="n">
        <v>85.3</v>
      </c>
      <c r="Q749" s="6" t="n">
        <v>82.2</v>
      </c>
      <c r="R749" s="2" t="n">
        <f aca="false">AVERAGE(L749:N749)</f>
        <v>115.033333333333</v>
      </c>
      <c r="S749" s="2" t="n">
        <f aca="false">AVERAGE(O749:Q749)</f>
        <v>84.9333333333333</v>
      </c>
      <c r="T749" s="8" t="n">
        <f aca="false">S749/R749</f>
        <v>0.738336713995943</v>
      </c>
      <c r="U749" s="2" t="n">
        <f aca="false">_xlfn.T.TEST(L749:N749,O749:Q749,2,2)</f>
        <v>0.00210089931578191</v>
      </c>
    </row>
    <row r="750" customFormat="false" ht="13.8" hidden="false" customHeight="false" outlineLevel="0" collapsed="false">
      <c r="A750" s="6" t="s">
        <v>2113</v>
      </c>
      <c r="B750" s="6" t="s">
        <v>2114</v>
      </c>
      <c r="C750" s="6" t="s">
        <v>2115</v>
      </c>
      <c r="D750" s="6" t="n">
        <v>28.0254777070064</v>
      </c>
      <c r="E750" s="6" t="n">
        <v>3</v>
      </c>
      <c r="F750" s="6" t="n">
        <v>4</v>
      </c>
      <c r="G750" s="6" t="n">
        <v>3</v>
      </c>
      <c r="H750" s="6" t="n">
        <v>1</v>
      </c>
      <c r="I750" s="6" t="n">
        <v>157</v>
      </c>
      <c r="J750" s="6" t="n">
        <v>16.618</v>
      </c>
      <c r="K750" s="6" t="n">
        <v>6.79</v>
      </c>
      <c r="L750" s="6" t="n">
        <v>109.9</v>
      </c>
      <c r="M750" s="6" t="n">
        <v>119.5</v>
      </c>
      <c r="N750" s="6" t="n">
        <v>115.9</v>
      </c>
      <c r="O750" s="6" t="n">
        <v>86.6</v>
      </c>
      <c r="P750" s="6" t="n">
        <v>84.3</v>
      </c>
      <c r="Q750" s="6" t="n">
        <v>83.7</v>
      </c>
      <c r="R750" s="2" t="n">
        <f aca="false">AVERAGE(L750:N750)</f>
        <v>115.1</v>
      </c>
      <c r="S750" s="2" t="n">
        <f aca="false">AVERAGE(O750:Q750)</f>
        <v>84.8666666666667</v>
      </c>
      <c r="T750" s="8" t="n">
        <f aca="false">S750/R750</f>
        <v>0.737329858094411</v>
      </c>
      <c r="U750" s="2" t="n">
        <f aca="false">_xlfn.T.TEST(L750:N750,O750:Q750,2,2)</f>
        <v>0.000501773549658915</v>
      </c>
    </row>
    <row r="751" customFormat="false" ht="13.8" hidden="false" customHeight="false" outlineLevel="0" collapsed="false">
      <c r="A751" s="6" t="s">
        <v>2116</v>
      </c>
      <c r="B751" s="6" t="s">
        <v>2117</v>
      </c>
      <c r="C751" s="6" t="s">
        <v>2118</v>
      </c>
      <c r="D751" s="6" t="n">
        <v>12.568306010929</v>
      </c>
      <c r="E751" s="6" t="n">
        <v>2</v>
      </c>
      <c r="F751" s="6" t="n">
        <v>8</v>
      </c>
      <c r="G751" s="6" t="n">
        <v>2</v>
      </c>
      <c r="H751" s="6" t="n">
        <v>1</v>
      </c>
      <c r="I751" s="6" t="n">
        <v>183</v>
      </c>
      <c r="J751" s="6" t="n">
        <v>20.32</v>
      </c>
      <c r="K751" s="6" t="n">
        <v>4.72</v>
      </c>
      <c r="L751" s="6" t="n">
        <v>109.9</v>
      </c>
      <c r="M751" s="6" t="n">
        <v>113.7</v>
      </c>
      <c r="N751" s="6" t="n">
        <v>121.9</v>
      </c>
      <c r="O751" s="6" t="n">
        <v>90.6</v>
      </c>
      <c r="P751" s="6" t="n">
        <v>86.5</v>
      </c>
      <c r="Q751" s="6" t="n">
        <v>77.4</v>
      </c>
      <c r="R751" s="2" t="n">
        <f aca="false">AVERAGE(L751:N751)</f>
        <v>115.166666666667</v>
      </c>
      <c r="S751" s="2" t="n">
        <f aca="false">AVERAGE(O751:Q751)</f>
        <v>84.8333333333333</v>
      </c>
      <c r="T751" s="8" t="n">
        <f aca="false">S751/R751</f>
        <v>0.736613603473227</v>
      </c>
      <c r="U751" s="2" t="n">
        <f aca="false">_xlfn.T.TEST(L751:N751,O751:Q751,2,2)</f>
        <v>0.0045125434062474</v>
      </c>
    </row>
    <row r="752" customFormat="false" ht="13.8" hidden="false" customHeight="false" outlineLevel="0" collapsed="false">
      <c r="A752" s="6" t="s">
        <v>2119</v>
      </c>
      <c r="B752" s="6" t="s">
        <v>2120</v>
      </c>
      <c r="C752" s="6" t="s">
        <v>2121</v>
      </c>
      <c r="D752" s="6" t="n">
        <v>10.3975535168196</v>
      </c>
      <c r="E752" s="6" t="n">
        <v>2</v>
      </c>
      <c r="F752" s="6" t="n">
        <v>2</v>
      </c>
      <c r="G752" s="6" t="n">
        <v>2</v>
      </c>
      <c r="H752" s="6" t="n">
        <v>1</v>
      </c>
      <c r="I752" s="6" t="n">
        <v>327</v>
      </c>
      <c r="J752" s="6" t="n">
        <v>35.226</v>
      </c>
      <c r="K752" s="6" t="n">
        <v>7.96</v>
      </c>
      <c r="L752" s="6" t="n">
        <v>119.9</v>
      </c>
      <c r="M752" s="6" t="n">
        <v>114.9</v>
      </c>
      <c r="N752" s="6" t="n">
        <v>110.9</v>
      </c>
      <c r="O752" s="6" t="n">
        <v>86.4</v>
      </c>
      <c r="P752" s="6" t="n">
        <v>86.3</v>
      </c>
      <c r="Q752" s="6" t="n">
        <v>81.6</v>
      </c>
      <c r="R752" s="2" t="n">
        <f aca="false">AVERAGE(L752:N752)</f>
        <v>115.233333333333</v>
      </c>
      <c r="S752" s="2" t="n">
        <f aca="false">AVERAGE(O752:Q752)</f>
        <v>84.7666666666667</v>
      </c>
      <c r="T752" s="8" t="n">
        <f aca="false">S752/R752</f>
        <v>0.735608909459068</v>
      </c>
      <c r="U752" s="2" t="n">
        <f aca="false">_xlfn.T.TEST(L752:N752,O752:Q752,2,2)</f>
        <v>0.000562399581975941</v>
      </c>
    </row>
    <row r="753" customFormat="false" ht="13.8" hidden="false" customHeight="false" outlineLevel="0" collapsed="false">
      <c r="A753" s="6" t="s">
        <v>2122</v>
      </c>
      <c r="B753" s="6" t="s">
        <v>2123</v>
      </c>
      <c r="C753" s="6" t="s">
        <v>2124</v>
      </c>
      <c r="D753" s="6" t="n">
        <v>27.7415143603133</v>
      </c>
      <c r="E753" s="6" t="n">
        <v>33</v>
      </c>
      <c r="F753" s="6" t="n">
        <v>48</v>
      </c>
      <c r="G753" s="6" t="n">
        <v>33</v>
      </c>
      <c r="H753" s="6" t="n">
        <v>1</v>
      </c>
      <c r="I753" s="6" t="n">
        <v>1532</v>
      </c>
      <c r="J753" s="6" t="n">
        <v>174.707</v>
      </c>
      <c r="K753" s="6" t="n">
        <v>6.8</v>
      </c>
      <c r="L753" s="6" t="n">
        <v>124.9</v>
      </c>
      <c r="M753" s="6" t="n">
        <v>109.3</v>
      </c>
      <c r="N753" s="6" t="n">
        <v>111.8</v>
      </c>
      <c r="O753" s="6" t="n">
        <v>84.2</v>
      </c>
      <c r="P753" s="6" t="n">
        <v>83.4</v>
      </c>
      <c r="Q753" s="6" t="n">
        <v>86.5</v>
      </c>
      <c r="R753" s="2" t="n">
        <f aca="false">AVERAGE(L753:N753)</f>
        <v>115.333333333333</v>
      </c>
      <c r="S753" s="2" t="n">
        <f aca="false">AVERAGE(O753:Q753)</f>
        <v>84.7</v>
      </c>
      <c r="T753" s="8" t="n">
        <f aca="false">S753/R753</f>
        <v>0.734393063583815</v>
      </c>
      <c r="U753" s="2" t="n">
        <f aca="false">_xlfn.T.TEST(L753:N753,O753:Q753,2,2)</f>
        <v>0.00340351487096398</v>
      </c>
    </row>
    <row r="754" customFormat="false" ht="13.8" hidden="false" customHeight="false" outlineLevel="0" collapsed="false">
      <c r="A754" s="6" t="s">
        <v>2125</v>
      </c>
      <c r="B754" s="6" t="s">
        <v>2126</v>
      </c>
      <c r="C754" s="6" t="s">
        <v>2127</v>
      </c>
      <c r="D754" s="6" t="n">
        <v>9.2436974789916</v>
      </c>
      <c r="E754" s="6" t="n">
        <v>2</v>
      </c>
      <c r="F754" s="6" t="n">
        <v>2</v>
      </c>
      <c r="G754" s="6" t="n">
        <v>2</v>
      </c>
      <c r="H754" s="6" t="n">
        <v>1</v>
      </c>
      <c r="I754" s="6" t="n">
        <v>238</v>
      </c>
      <c r="J754" s="6" t="n">
        <v>26.655</v>
      </c>
      <c r="K754" s="6" t="n">
        <v>7.18</v>
      </c>
      <c r="L754" s="6" t="n">
        <v>116.8</v>
      </c>
      <c r="M754" s="6" t="n">
        <v>113.8</v>
      </c>
      <c r="N754" s="6" t="n">
        <v>115.5</v>
      </c>
      <c r="O754" s="6" t="n">
        <v>82.9</v>
      </c>
      <c r="P754" s="6" t="n">
        <v>88.8</v>
      </c>
      <c r="Q754" s="6" t="n">
        <v>82.2</v>
      </c>
      <c r="R754" s="2" t="n">
        <f aca="false">AVERAGE(L754:N754)</f>
        <v>115.366666666667</v>
      </c>
      <c r="S754" s="2" t="n">
        <f aca="false">AVERAGE(O754:Q754)</f>
        <v>84.6333333333333</v>
      </c>
      <c r="T754" s="8" t="n">
        <f aca="false">S754/R754</f>
        <v>0.733603004911875</v>
      </c>
      <c r="U754" s="2" t="n">
        <f aca="false">_xlfn.T.TEST(L754:N754,O754:Q754,2,2)</f>
        <v>0.000171122515810767</v>
      </c>
    </row>
    <row r="755" customFormat="false" ht="13.8" hidden="false" customHeight="false" outlineLevel="0" collapsed="false">
      <c r="A755" s="6" t="s">
        <v>2128</v>
      </c>
      <c r="B755" s="6" t="s">
        <v>2129</v>
      </c>
      <c r="C755" s="6" t="s">
        <v>2130</v>
      </c>
      <c r="D755" s="6" t="n">
        <v>0.623538581449727</v>
      </c>
      <c r="E755" s="6" t="n">
        <v>1</v>
      </c>
      <c r="F755" s="6" t="n">
        <v>1</v>
      </c>
      <c r="G755" s="6" t="n">
        <v>1</v>
      </c>
      <c r="H755" s="6" t="n">
        <v>1</v>
      </c>
      <c r="I755" s="6" t="n">
        <v>1283</v>
      </c>
      <c r="J755" s="6" t="n">
        <v>142.778</v>
      </c>
      <c r="K755" s="6" t="n">
        <v>6.33</v>
      </c>
      <c r="L755" s="6" t="n">
        <v>119</v>
      </c>
      <c r="M755" s="6" t="n">
        <v>124</v>
      </c>
      <c r="N755" s="6" t="n">
        <v>103.2</v>
      </c>
      <c r="O755" s="6" t="n">
        <v>80</v>
      </c>
      <c r="P755" s="6" t="n">
        <v>88.4</v>
      </c>
      <c r="Q755" s="6" t="n">
        <v>85.5</v>
      </c>
      <c r="R755" s="2" t="n">
        <f aca="false">AVERAGE(L755:N755)</f>
        <v>115.4</v>
      </c>
      <c r="S755" s="2" t="n">
        <f aca="false">AVERAGE(O755:Q755)</f>
        <v>84.6333333333333</v>
      </c>
      <c r="T755" s="8" t="n">
        <f aca="false">S755/R755</f>
        <v>0.733391103408435</v>
      </c>
      <c r="U755" s="2" t="n">
        <f aca="false">_xlfn.T.TEST(L755:N755,O755:Q755,2,2)</f>
        <v>0.0102753187768662</v>
      </c>
    </row>
    <row r="756" customFormat="false" ht="13.8" hidden="false" customHeight="false" outlineLevel="0" collapsed="false">
      <c r="A756" s="6" t="s">
        <v>2131</v>
      </c>
      <c r="B756" s="6" t="s">
        <v>2132</v>
      </c>
      <c r="C756" s="6" t="s">
        <v>2133</v>
      </c>
      <c r="D756" s="6" t="n">
        <v>3.37552742616034</v>
      </c>
      <c r="E756" s="6" t="n">
        <v>1</v>
      </c>
      <c r="F756" s="6" t="n">
        <v>1</v>
      </c>
      <c r="G756" s="6" t="n">
        <v>1</v>
      </c>
      <c r="H756" s="6" t="n">
        <v>1</v>
      </c>
      <c r="I756" s="6" t="n">
        <v>237</v>
      </c>
      <c r="J756" s="6" t="n">
        <v>26.52</v>
      </c>
      <c r="K756" s="6" t="n">
        <v>8.54</v>
      </c>
      <c r="L756" s="6" t="n">
        <v>108.5</v>
      </c>
      <c r="M756" s="6" t="n">
        <v>119.1</v>
      </c>
      <c r="N756" s="6" t="n">
        <v>118.6</v>
      </c>
      <c r="O756" s="6" t="n">
        <v>83.2</v>
      </c>
      <c r="P756" s="6" t="n">
        <v>79.9</v>
      </c>
      <c r="Q756" s="6" t="n">
        <v>90.6</v>
      </c>
      <c r="R756" s="2" t="n">
        <f aca="false">AVERAGE(L756:N756)</f>
        <v>115.4</v>
      </c>
      <c r="S756" s="2" t="n">
        <f aca="false">AVERAGE(O756:Q756)</f>
        <v>84.5666666666667</v>
      </c>
      <c r="T756" s="8" t="n">
        <f aca="false">S756/R756</f>
        <v>0.732813402657424</v>
      </c>
      <c r="U756" s="2" t="n">
        <f aca="false">_xlfn.T.TEST(L756:N756,O756:Q756,2,2)</f>
        <v>0.00275541265232877</v>
      </c>
    </row>
    <row r="757" customFormat="false" ht="13.8" hidden="false" customHeight="false" outlineLevel="0" collapsed="false">
      <c r="A757" s="6" t="s">
        <v>2134</v>
      </c>
      <c r="B757" s="6"/>
      <c r="C757" s="6" t="s">
        <v>2135</v>
      </c>
      <c r="D757" s="6" t="n">
        <v>48.3544303797468</v>
      </c>
      <c r="E757" s="6" t="n">
        <v>14</v>
      </c>
      <c r="F757" s="6" t="n">
        <v>32</v>
      </c>
      <c r="G757" s="6" t="n">
        <v>11</v>
      </c>
      <c r="H757" s="6" t="n">
        <v>1</v>
      </c>
      <c r="I757" s="6" t="n">
        <v>395</v>
      </c>
      <c r="J757" s="6" t="n">
        <v>43.604</v>
      </c>
      <c r="K757" s="6" t="n">
        <v>6.29</v>
      </c>
      <c r="L757" s="6" t="n">
        <v>116.2</v>
      </c>
      <c r="M757" s="6" t="n">
        <v>115.2</v>
      </c>
      <c r="N757" s="6" t="n">
        <v>114.9</v>
      </c>
      <c r="O757" s="6" t="n">
        <v>84.2</v>
      </c>
      <c r="P757" s="6" t="n">
        <v>85.1</v>
      </c>
      <c r="Q757" s="6" t="n">
        <v>84.4</v>
      </c>
      <c r="R757" s="2" t="n">
        <f aca="false">AVERAGE(L757:N757)</f>
        <v>115.433333333333</v>
      </c>
      <c r="S757" s="2" t="n">
        <f aca="false">AVERAGE(O757:Q757)</f>
        <v>84.5666666666667</v>
      </c>
      <c r="T757" s="8" t="n">
        <f aca="false">S757/R757</f>
        <v>0.732601790355183</v>
      </c>
      <c r="U757" s="2" t="n">
        <f aca="false">_xlfn.T.TEST(L757:N757,O757:Q757,2,2)</f>
        <v>3.45737508938389E-007</v>
      </c>
    </row>
    <row r="758" customFormat="false" ht="13.8" hidden="false" customHeight="false" outlineLevel="0" collapsed="false">
      <c r="A758" s="6" t="s">
        <v>2136</v>
      </c>
      <c r="B758" s="6" t="s">
        <v>2137</v>
      </c>
      <c r="C758" s="6" t="s">
        <v>2138</v>
      </c>
      <c r="D758" s="6" t="n">
        <v>22.3076923076923</v>
      </c>
      <c r="E758" s="6" t="n">
        <v>7</v>
      </c>
      <c r="F758" s="6" t="n">
        <v>10</v>
      </c>
      <c r="G758" s="6" t="n">
        <v>7</v>
      </c>
      <c r="H758" s="6" t="n">
        <v>1</v>
      </c>
      <c r="I758" s="6" t="n">
        <v>390</v>
      </c>
      <c r="J758" s="6" t="n">
        <v>44.065</v>
      </c>
      <c r="K758" s="6" t="n">
        <v>8.41</v>
      </c>
      <c r="L758" s="6" t="n">
        <v>112.5</v>
      </c>
      <c r="M758" s="6" t="n">
        <v>119.2</v>
      </c>
      <c r="N758" s="6" t="n">
        <v>114.7</v>
      </c>
      <c r="O758" s="6" t="n">
        <v>85.2</v>
      </c>
      <c r="P758" s="6" t="n">
        <v>91.1</v>
      </c>
      <c r="Q758" s="6" t="n">
        <v>77.3</v>
      </c>
      <c r="R758" s="2" t="n">
        <f aca="false">AVERAGE(L758:N758)</f>
        <v>115.466666666667</v>
      </c>
      <c r="S758" s="2" t="n">
        <f aca="false">AVERAGE(O758:Q758)</f>
        <v>84.5333333333333</v>
      </c>
      <c r="T758" s="8" t="n">
        <f aca="false">S758/R758</f>
        <v>0.732101616628176</v>
      </c>
      <c r="U758" s="2" t="n">
        <f aca="false">_xlfn.T.TEST(L758:N758,O758:Q758,2,2)</f>
        <v>0.00226434453376094</v>
      </c>
    </row>
    <row r="759" customFormat="false" ht="13.8" hidden="false" customHeight="false" outlineLevel="0" collapsed="false">
      <c r="A759" s="6" t="s">
        <v>2139</v>
      </c>
      <c r="B759" s="6" t="s">
        <v>2140</v>
      </c>
      <c r="C759" s="6" t="s">
        <v>2141</v>
      </c>
      <c r="D759" s="6" t="n">
        <v>34.6938775510204</v>
      </c>
      <c r="E759" s="6" t="n">
        <v>2</v>
      </c>
      <c r="F759" s="6" t="n">
        <v>2</v>
      </c>
      <c r="G759" s="6" t="n">
        <v>2</v>
      </c>
      <c r="H759" s="6" t="n">
        <v>1</v>
      </c>
      <c r="I759" s="6" t="n">
        <v>147</v>
      </c>
      <c r="J759" s="6" t="n">
        <v>15.901</v>
      </c>
      <c r="K759" s="6" t="n">
        <v>4.86</v>
      </c>
      <c r="L759" s="6" t="n">
        <v>131</v>
      </c>
      <c r="M759" s="6" t="n">
        <v>106.2</v>
      </c>
      <c r="N759" s="6" t="n">
        <v>109.7</v>
      </c>
      <c r="O759" s="6" t="n">
        <v>80.4</v>
      </c>
      <c r="P759" s="6" t="n">
        <v>91.9</v>
      </c>
      <c r="Q759" s="6" t="n">
        <v>80.8</v>
      </c>
      <c r="R759" s="2" t="n">
        <f aca="false">AVERAGE(L759:N759)</f>
        <v>115.633333333333</v>
      </c>
      <c r="S759" s="2" t="n">
        <f aca="false">AVERAGE(O759:Q759)</f>
        <v>84.3666666666667</v>
      </c>
      <c r="T759" s="8" t="n">
        <f aca="false">S759/R759</f>
        <v>0.729605073508216</v>
      </c>
      <c r="U759" s="2" t="n">
        <f aca="false">_xlfn.T.TEST(L759:N759,O759:Q759,2,2)</f>
        <v>0.0221909990665736</v>
      </c>
    </row>
    <row r="760" customFormat="false" ht="13.8" hidden="false" customHeight="false" outlineLevel="0" collapsed="false">
      <c r="A760" s="6" t="s">
        <v>2142</v>
      </c>
      <c r="B760" s="6"/>
      <c r="C760" s="6" t="s">
        <v>2143</v>
      </c>
      <c r="D760" s="6" t="n">
        <v>6.08108108108108</v>
      </c>
      <c r="E760" s="6" t="n">
        <v>1</v>
      </c>
      <c r="F760" s="6" t="n">
        <v>1</v>
      </c>
      <c r="G760" s="6" t="n">
        <v>1</v>
      </c>
      <c r="H760" s="6" t="n">
        <v>1</v>
      </c>
      <c r="I760" s="6" t="n">
        <v>148</v>
      </c>
      <c r="J760" s="6" t="n">
        <v>17.16</v>
      </c>
      <c r="K760" s="6" t="n">
        <v>10.58</v>
      </c>
      <c r="L760" s="6" t="n">
        <v>109.4</v>
      </c>
      <c r="M760" s="6" t="n">
        <v>122.8</v>
      </c>
      <c r="N760" s="6" t="n">
        <v>114.8</v>
      </c>
      <c r="O760" s="6" t="n">
        <v>91.7</v>
      </c>
      <c r="P760" s="6" t="n">
        <v>75.4</v>
      </c>
      <c r="Q760" s="6" t="n">
        <v>85.9</v>
      </c>
      <c r="R760" s="2" t="n">
        <f aca="false">AVERAGE(L760:N760)</f>
        <v>115.666666666667</v>
      </c>
      <c r="S760" s="2" t="n">
        <f aca="false">AVERAGE(O760:Q760)</f>
        <v>84.3333333333333</v>
      </c>
      <c r="T760" s="8" t="n">
        <f aca="false">S760/R760</f>
        <v>0.729106628242075</v>
      </c>
      <c r="U760" s="2" t="n">
        <f aca="false">_xlfn.T.TEST(L760:N760,O760:Q760,2,2)</f>
        <v>0.00703505763303799</v>
      </c>
    </row>
    <row r="761" customFormat="false" ht="13.8" hidden="false" customHeight="false" outlineLevel="0" collapsed="false">
      <c r="A761" s="6" t="s">
        <v>2144</v>
      </c>
      <c r="B761" s="6" t="s">
        <v>2145</v>
      </c>
      <c r="C761" s="6" t="s">
        <v>2146</v>
      </c>
      <c r="D761" s="6" t="n">
        <v>65.3488372093023</v>
      </c>
      <c r="E761" s="6" t="n">
        <v>24</v>
      </c>
      <c r="F761" s="6" t="n">
        <v>68</v>
      </c>
      <c r="G761" s="6" t="n">
        <v>24</v>
      </c>
      <c r="H761" s="6" t="n">
        <v>1</v>
      </c>
      <c r="I761" s="6" t="n">
        <v>430</v>
      </c>
      <c r="J761" s="6" t="n">
        <v>47.445</v>
      </c>
      <c r="K761" s="6" t="n">
        <v>9.01</v>
      </c>
      <c r="L761" s="6" t="n">
        <v>112.7</v>
      </c>
      <c r="M761" s="6" t="n">
        <v>118.2</v>
      </c>
      <c r="N761" s="6" t="n">
        <v>116.1</v>
      </c>
      <c r="O761" s="6" t="n">
        <v>84.5</v>
      </c>
      <c r="P761" s="6" t="n">
        <v>84.4</v>
      </c>
      <c r="Q761" s="6" t="n">
        <v>84.1</v>
      </c>
      <c r="R761" s="2" t="n">
        <f aca="false">AVERAGE(L761:N761)</f>
        <v>115.666666666667</v>
      </c>
      <c r="S761" s="2" t="n">
        <f aca="false">AVERAGE(O761:Q761)</f>
        <v>84.3333333333333</v>
      </c>
      <c r="T761" s="8" t="n">
        <f aca="false">S761/R761</f>
        <v>0.729106628242075</v>
      </c>
      <c r="U761" s="2" t="n">
        <f aca="false">_xlfn.T.TEST(L761:N761,O761:Q761,2,2)</f>
        <v>4.07882570222209E-005</v>
      </c>
    </row>
    <row r="762" customFormat="false" ht="13.8" hidden="false" customHeight="false" outlineLevel="0" collapsed="false">
      <c r="A762" s="6" t="s">
        <v>2147</v>
      </c>
      <c r="B762" s="6" t="s">
        <v>2148</v>
      </c>
      <c r="C762" s="6" t="s">
        <v>2149</v>
      </c>
      <c r="D762" s="6" t="n">
        <v>62.8440366972477</v>
      </c>
      <c r="E762" s="6" t="n">
        <v>13</v>
      </c>
      <c r="F762" s="6" t="n">
        <v>20</v>
      </c>
      <c r="G762" s="6" t="n">
        <v>4</v>
      </c>
      <c r="H762" s="6" t="n">
        <v>1</v>
      </c>
      <c r="I762" s="6" t="n">
        <v>218</v>
      </c>
      <c r="J762" s="6" t="n">
        <v>25.695</v>
      </c>
      <c r="K762" s="6" t="n">
        <v>6.7</v>
      </c>
      <c r="L762" s="6" t="n">
        <v>112.8</v>
      </c>
      <c r="M762" s="6" t="n">
        <v>115.6</v>
      </c>
      <c r="N762" s="6" t="n">
        <v>118.7</v>
      </c>
      <c r="O762" s="6" t="n">
        <v>85.4</v>
      </c>
      <c r="P762" s="6" t="n">
        <v>85.2</v>
      </c>
      <c r="Q762" s="6" t="n">
        <v>82.3</v>
      </c>
      <c r="R762" s="2" t="n">
        <f aca="false">AVERAGE(L762:N762)</f>
        <v>115.7</v>
      </c>
      <c r="S762" s="2" t="n">
        <f aca="false">AVERAGE(O762:Q762)</f>
        <v>84.3</v>
      </c>
      <c r="T762" s="8" t="n">
        <f aca="false">S762/R762</f>
        <v>0.728608470181504</v>
      </c>
      <c r="U762" s="2" t="n">
        <f aca="false">_xlfn.T.TEST(L762:N762,O762:Q762,2,2)</f>
        <v>9.17613040282615E-005</v>
      </c>
    </row>
    <row r="763" customFormat="false" ht="13.8" hidden="false" customHeight="false" outlineLevel="0" collapsed="false">
      <c r="A763" s="6" t="s">
        <v>2150</v>
      </c>
      <c r="B763" s="6" t="s">
        <v>2151</v>
      </c>
      <c r="C763" s="6" t="s">
        <v>2152</v>
      </c>
      <c r="D763" s="6" t="n">
        <v>23.0685527747552</v>
      </c>
      <c r="E763" s="6" t="n">
        <v>14</v>
      </c>
      <c r="F763" s="6" t="n">
        <v>16</v>
      </c>
      <c r="G763" s="6" t="n">
        <v>14</v>
      </c>
      <c r="H763" s="6" t="n">
        <v>1</v>
      </c>
      <c r="I763" s="6" t="n">
        <v>919</v>
      </c>
      <c r="J763" s="6" t="n">
        <v>103.011</v>
      </c>
      <c r="K763" s="6" t="n">
        <v>6.93</v>
      </c>
      <c r="L763" s="6" t="n">
        <v>121.4</v>
      </c>
      <c r="M763" s="6" t="n">
        <v>110.9</v>
      </c>
      <c r="N763" s="6" t="n">
        <v>114.8</v>
      </c>
      <c r="O763" s="6" t="n">
        <v>84.5</v>
      </c>
      <c r="P763" s="6" t="n">
        <v>84</v>
      </c>
      <c r="Q763" s="6" t="n">
        <v>84.4</v>
      </c>
      <c r="R763" s="2" t="n">
        <f aca="false">AVERAGE(L763:N763)</f>
        <v>115.7</v>
      </c>
      <c r="S763" s="2" t="n">
        <f aca="false">AVERAGE(O763:Q763)</f>
        <v>84.3</v>
      </c>
      <c r="T763" s="8" t="n">
        <f aca="false">S763/R763</f>
        <v>0.728608470181504</v>
      </c>
      <c r="U763" s="2" t="n">
        <f aca="false">_xlfn.T.TEST(L763:N763,O763:Q763,2,2)</f>
        <v>0.000513772183383344</v>
      </c>
    </row>
    <row r="764" customFormat="false" ht="13.8" hidden="false" customHeight="false" outlineLevel="0" collapsed="false">
      <c r="A764" s="6" t="s">
        <v>2153</v>
      </c>
      <c r="B764" s="6" t="s">
        <v>2154</v>
      </c>
      <c r="C764" s="6" t="s">
        <v>2155</v>
      </c>
      <c r="D764" s="6" t="n">
        <v>4.40251572327044</v>
      </c>
      <c r="E764" s="6" t="n">
        <v>1</v>
      </c>
      <c r="F764" s="6" t="n">
        <v>2</v>
      </c>
      <c r="G764" s="6" t="n">
        <v>1</v>
      </c>
      <c r="H764" s="6" t="n">
        <v>1</v>
      </c>
      <c r="I764" s="6" t="n">
        <v>159</v>
      </c>
      <c r="J764" s="6" t="n">
        <v>17.032</v>
      </c>
      <c r="K764" s="6" t="n">
        <v>8.63</v>
      </c>
      <c r="L764" s="6" t="n">
        <v>108</v>
      </c>
      <c r="M764" s="6" t="n">
        <v>121</v>
      </c>
      <c r="N764" s="6" t="n">
        <v>118.1</v>
      </c>
      <c r="O764" s="6" t="n">
        <v>83.1</v>
      </c>
      <c r="P764" s="6" t="n">
        <v>82.3</v>
      </c>
      <c r="Q764" s="6" t="n">
        <v>87.5</v>
      </c>
      <c r="R764" s="2" t="n">
        <f aca="false">AVERAGE(L764:N764)</f>
        <v>115.7</v>
      </c>
      <c r="S764" s="2" t="n">
        <f aca="false">AVERAGE(O764:Q764)</f>
        <v>84.3</v>
      </c>
      <c r="T764" s="8" t="n">
        <f aca="false">S764/R764</f>
        <v>0.728608470181504</v>
      </c>
      <c r="U764" s="2" t="n">
        <f aca="false">_xlfn.T.TEST(L764:N764,O764:Q764,2,2)</f>
        <v>0.00180335342740207</v>
      </c>
    </row>
    <row r="765" customFormat="false" ht="13.8" hidden="false" customHeight="false" outlineLevel="0" collapsed="false">
      <c r="A765" s="6" t="s">
        <v>2156</v>
      </c>
      <c r="B765" s="6" t="s">
        <v>2157</v>
      </c>
      <c r="C765" s="6" t="s">
        <v>2158</v>
      </c>
      <c r="D765" s="6" t="n">
        <v>24.5283018867925</v>
      </c>
      <c r="E765" s="6" t="n">
        <v>4</v>
      </c>
      <c r="F765" s="6" t="n">
        <v>6</v>
      </c>
      <c r="G765" s="6" t="n">
        <v>4</v>
      </c>
      <c r="H765" s="6" t="n">
        <v>1</v>
      </c>
      <c r="I765" s="6" t="n">
        <v>106</v>
      </c>
      <c r="J765" s="6" t="n">
        <v>12.241</v>
      </c>
      <c r="K765" s="6" t="n">
        <v>9.35</v>
      </c>
      <c r="L765" s="6" t="n">
        <v>117.2</v>
      </c>
      <c r="M765" s="6" t="n">
        <v>114.4</v>
      </c>
      <c r="N765" s="6" t="n">
        <v>115.6</v>
      </c>
      <c r="O765" s="6" t="n">
        <v>86.9</v>
      </c>
      <c r="P765" s="6" t="n">
        <v>86.4</v>
      </c>
      <c r="Q765" s="6" t="n">
        <v>79.5</v>
      </c>
      <c r="R765" s="2" t="n">
        <f aca="false">AVERAGE(L765:N765)</f>
        <v>115.733333333333</v>
      </c>
      <c r="S765" s="2" t="n">
        <f aca="false">AVERAGE(O765:Q765)</f>
        <v>84.2666666666667</v>
      </c>
      <c r="T765" s="8" t="n">
        <f aca="false">S765/R765</f>
        <v>0.728110599078341</v>
      </c>
      <c r="U765" s="2" t="n">
        <f aca="false">_xlfn.T.TEST(L765:N765,O765:Q765,2,2)</f>
        <v>0.000237214846819446</v>
      </c>
    </row>
    <row r="766" customFormat="false" ht="13.8" hidden="false" customHeight="false" outlineLevel="0" collapsed="false">
      <c r="A766" s="6" t="s">
        <v>2159</v>
      </c>
      <c r="B766" s="6" t="s">
        <v>2160</v>
      </c>
      <c r="C766" s="6" t="s">
        <v>2161</v>
      </c>
      <c r="D766" s="6" t="n">
        <v>18.5446009389671</v>
      </c>
      <c r="E766" s="6" t="n">
        <v>6</v>
      </c>
      <c r="F766" s="6" t="n">
        <v>8</v>
      </c>
      <c r="G766" s="6" t="n">
        <v>6</v>
      </c>
      <c r="H766" s="6" t="n">
        <v>1</v>
      </c>
      <c r="I766" s="6" t="n">
        <v>426</v>
      </c>
      <c r="J766" s="6" t="n">
        <v>46.683</v>
      </c>
      <c r="K766" s="6" t="n">
        <v>6.61</v>
      </c>
      <c r="L766" s="6" t="n">
        <v>119.1</v>
      </c>
      <c r="M766" s="6" t="n">
        <v>112.2</v>
      </c>
      <c r="N766" s="6" t="n">
        <v>115.9</v>
      </c>
      <c r="O766" s="6" t="n">
        <v>82.3</v>
      </c>
      <c r="P766" s="6" t="n">
        <v>81.8</v>
      </c>
      <c r="Q766" s="6" t="n">
        <v>88.6</v>
      </c>
      <c r="R766" s="2" t="n">
        <f aca="false">AVERAGE(L766:N766)</f>
        <v>115.733333333333</v>
      </c>
      <c r="S766" s="2" t="n">
        <f aca="false">AVERAGE(O766:Q766)</f>
        <v>84.2333333333333</v>
      </c>
      <c r="T766" s="8" t="n">
        <f aca="false">S766/R766</f>
        <v>0.727822580645161</v>
      </c>
      <c r="U766" s="2" t="n">
        <f aca="false">_xlfn.T.TEST(L766:N766,O766:Q766,2,2)</f>
        <v>0.000441563511518155</v>
      </c>
    </row>
    <row r="767" customFormat="false" ht="13.8" hidden="false" customHeight="false" outlineLevel="0" collapsed="false">
      <c r="A767" s="6" t="s">
        <v>2162</v>
      </c>
      <c r="B767" s="6"/>
      <c r="C767" s="6" t="s">
        <v>2163</v>
      </c>
      <c r="D767" s="6" t="n">
        <v>63.4674922600619</v>
      </c>
      <c r="E767" s="6" t="n">
        <v>36</v>
      </c>
      <c r="F767" s="6" t="n">
        <v>291</v>
      </c>
      <c r="G767" s="6" t="n">
        <v>1</v>
      </c>
      <c r="H767" s="6" t="n">
        <v>1</v>
      </c>
      <c r="I767" s="6" t="n">
        <v>646</v>
      </c>
      <c r="J767" s="6" t="n">
        <v>70.855</v>
      </c>
      <c r="K767" s="6" t="n">
        <v>5.41</v>
      </c>
      <c r="L767" s="6" t="n">
        <v>97.8</v>
      </c>
      <c r="M767" s="6" t="n">
        <v>122.5</v>
      </c>
      <c r="N767" s="6" t="n">
        <v>126.9</v>
      </c>
      <c r="O767" s="6" t="n">
        <v>91.3</v>
      </c>
      <c r="P767" s="6" t="n">
        <v>84.2</v>
      </c>
      <c r="Q767" s="6" t="n">
        <v>77.2</v>
      </c>
      <c r="R767" s="2" t="n">
        <f aca="false">AVERAGE(L767:N767)</f>
        <v>115.733333333333</v>
      </c>
      <c r="S767" s="2" t="n">
        <f aca="false">AVERAGE(O767:Q767)</f>
        <v>84.2333333333333</v>
      </c>
      <c r="T767" s="8" t="n">
        <f aca="false">S767/R767</f>
        <v>0.727822580645161</v>
      </c>
      <c r="U767" s="2" t="n">
        <f aca="false">_xlfn.T.TEST(L767:N767,O767:Q767,2,2)</f>
        <v>0.0337745374451445</v>
      </c>
    </row>
    <row r="768" customFormat="false" ht="13.8" hidden="false" customHeight="false" outlineLevel="0" collapsed="false">
      <c r="A768" s="6" t="s">
        <v>2164</v>
      </c>
      <c r="B768" s="6" t="s">
        <v>1372</v>
      </c>
      <c r="C768" s="6" t="s">
        <v>1373</v>
      </c>
      <c r="D768" s="6" t="n">
        <v>37.7777777777778</v>
      </c>
      <c r="E768" s="6" t="n">
        <v>8</v>
      </c>
      <c r="F768" s="6" t="n">
        <v>18</v>
      </c>
      <c r="G768" s="6" t="n">
        <v>1</v>
      </c>
      <c r="H768" s="6" t="n">
        <v>1</v>
      </c>
      <c r="I768" s="6" t="n">
        <v>270</v>
      </c>
      <c r="J768" s="6" t="n">
        <v>31.241</v>
      </c>
      <c r="K768" s="6" t="n">
        <v>6.99</v>
      </c>
      <c r="L768" s="6" t="n">
        <v>107</v>
      </c>
      <c r="M768" s="6" t="n">
        <v>123.4</v>
      </c>
      <c r="N768" s="6" t="n">
        <v>117</v>
      </c>
      <c r="O768" s="6" t="n">
        <v>93.7</v>
      </c>
      <c r="P768" s="6" t="n">
        <v>84</v>
      </c>
      <c r="Q768" s="6" t="n">
        <v>74.8</v>
      </c>
      <c r="R768" s="2" t="n">
        <f aca="false">AVERAGE(L768:N768)</f>
        <v>115.8</v>
      </c>
      <c r="S768" s="2" t="n">
        <f aca="false">AVERAGE(O768:Q768)</f>
        <v>84.1666666666667</v>
      </c>
      <c r="T768" s="8" t="n">
        <f aca="false">S768/R768</f>
        <v>0.726827864133564</v>
      </c>
      <c r="U768" s="2" t="n">
        <f aca="false">_xlfn.T.TEST(L768:N768,O768:Q768,2,2)</f>
        <v>0.012026009432573</v>
      </c>
    </row>
    <row r="769" customFormat="false" ht="13.8" hidden="false" customHeight="false" outlineLevel="0" collapsed="false">
      <c r="A769" s="6" t="s">
        <v>2165</v>
      </c>
      <c r="B769" s="6" t="s">
        <v>2166</v>
      </c>
      <c r="C769" s="6" t="s">
        <v>2167</v>
      </c>
      <c r="D769" s="6" t="n">
        <v>30.1507537688442</v>
      </c>
      <c r="E769" s="6" t="n">
        <v>5</v>
      </c>
      <c r="F769" s="6" t="n">
        <v>26</v>
      </c>
      <c r="G769" s="6" t="n">
        <v>1</v>
      </c>
      <c r="H769" s="6" t="n">
        <v>1</v>
      </c>
      <c r="I769" s="6" t="n">
        <v>199</v>
      </c>
      <c r="J769" s="6" t="n">
        <v>22.238</v>
      </c>
      <c r="K769" s="6" t="n">
        <v>9.17</v>
      </c>
      <c r="L769" s="6" t="n">
        <v>115.2</v>
      </c>
      <c r="M769" s="6" t="n">
        <v>112.7</v>
      </c>
      <c r="N769" s="6" t="n">
        <v>119.6</v>
      </c>
      <c r="O769" s="6" t="n">
        <v>85.6</v>
      </c>
      <c r="P769" s="6" t="n">
        <v>86.1</v>
      </c>
      <c r="Q769" s="6" t="n">
        <v>80.8</v>
      </c>
      <c r="R769" s="2" t="n">
        <f aca="false">AVERAGE(L769:N769)</f>
        <v>115.833333333333</v>
      </c>
      <c r="S769" s="2" t="n">
        <f aca="false">AVERAGE(O769:Q769)</f>
        <v>84.1666666666667</v>
      </c>
      <c r="T769" s="8" t="n">
        <f aca="false">S769/R769</f>
        <v>0.726618705035971</v>
      </c>
      <c r="U769" s="2" t="n">
        <f aca="false">_xlfn.T.TEST(L769:N769,O769:Q769,2,2)</f>
        <v>0.000273216114178615</v>
      </c>
    </row>
    <row r="770" customFormat="false" ht="13.8" hidden="false" customHeight="false" outlineLevel="0" collapsed="false">
      <c r="A770" s="6" t="s">
        <v>2168</v>
      </c>
      <c r="B770" s="6" t="s">
        <v>2169</v>
      </c>
      <c r="C770" s="6" t="s">
        <v>2170</v>
      </c>
      <c r="D770" s="6" t="n">
        <v>67.0289855072464</v>
      </c>
      <c r="E770" s="6" t="n">
        <v>13</v>
      </c>
      <c r="F770" s="6" t="n">
        <v>25</v>
      </c>
      <c r="G770" s="6" t="n">
        <v>13</v>
      </c>
      <c r="H770" s="6" t="n">
        <v>1</v>
      </c>
      <c r="I770" s="6" t="n">
        <v>276</v>
      </c>
      <c r="J770" s="6" t="n">
        <v>30.589</v>
      </c>
      <c r="K770" s="6" t="n">
        <v>7.21</v>
      </c>
      <c r="L770" s="6" t="n">
        <v>111.5</v>
      </c>
      <c r="M770" s="6" t="n">
        <v>117.8</v>
      </c>
      <c r="N770" s="6" t="n">
        <v>118.6</v>
      </c>
      <c r="O770" s="6" t="n">
        <v>83</v>
      </c>
      <c r="P770" s="6" t="n">
        <v>82.9</v>
      </c>
      <c r="Q770" s="6" t="n">
        <v>86.2</v>
      </c>
      <c r="R770" s="2" t="n">
        <f aca="false">AVERAGE(L770:N770)</f>
        <v>115.966666666667</v>
      </c>
      <c r="S770" s="2" t="n">
        <f aca="false">AVERAGE(O770:Q770)</f>
        <v>84.0333333333334</v>
      </c>
      <c r="T770" s="8" t="n">
        <f aca="false">S770/R770</f>
        <v>0.724633515377982</v>
      </c>
      <c r="U770" s="2" t="n">
        <f aca="false">_xlfn.T.TEST(L770:N770,O770:Q770,2,2)</f>
        <v>0.000214135920222414</v>
      </c>
    </row>
    <row r="771" customFormat="false" ht="13.8" hidden="false" customHeight="false" outlineLevel="0" collapsed="false">
      <c r="A771" s="6" t="s">
        <v>2171</v>
      </c>
      <c r="B771" s="6" t="s">
        <v>2172</v>
      </c>
      <c r="C771" s="6" t="s">
        <v>2173</v>
      </c>
      <c r="D771" s="6" t="n">
        <v>60.3066439522998</v>
      </c>
      <c r="E771" s="6" t="n">
        <v>33</v>
      </c>
      <c r="F771" s="6" t="n">
        <v>255</v>
      </c>
      <c r="G771" s="6" t="n">
        <v>1</v>
      </c>
      <c r="H771" s="6" t="n">
        <v>1</v>
      </c>
      <c r="I771" s="6" t="n">
        <v>587</v>
      </c>
      <c r="J771" s="6" t="n">
        <v>64.633</v>
      </c>
      <c r="K771" s="6" t="n">
        <v>5.5</v>
      </c>
      <c r="L771" s="6" t="n">
        <v>118.5</v>
      </c>
      <c r="M771" s="6" t="n">
        <v>114.8</v>
      </c>
      <c r="N771" s="6" t="n">
        <v>114.6</v>
      </c>
      <c r="O771" s="6" t="n">
        <v>84.1</v>
      </c>
      <c r="P771" s="6" t="n">
        <v>82.6</v>
      </c>
      <c r="Q771" s="6" t="n">
        <v>85.4</v>
      </c>
      <c r="R771" s="2" t="n">
        <f aca="false">AVERAGE(L771:N771)</f>
        <v>115.966666666667</v>
      </c>
      <c r="S771" s="2" t="n">
        <f aca="false">AVERAGE(O771:Q771)</f>
        <v>84.0333333333333</v>
      </c>
      <c r="T771" s="8" t="n">
        <f aca="false">S771/R771</f>
        <v>0.724633515377982</v>
      </c>
      <c r="U771" s="2" t="n">
        <f aca="false">_xlfn.T.TEST(L771:N771,O771:Q771,2,2)</f>
        <v>2.90970450694038E-005</v>
      </c>
    </row>
    <row r="772" customFormat="false" ht="13.8" hidden="false" customHeight="false" outlineLevel="0" collapsed="false">
      <c r="A772" s="6" t="s">
        <v>2174</v>
      </c>
      <c r="B772" s="6" t="s">
        <v>2175</v>
      </c>
      <c r="C772" s="6" t="s">
        <v>2176</v>
      </c>
      <c r="D772" s="6" t="n">
        <v>29.8913043478261</v>
      </c>
      <c r="E772" s="6" t="n">
        <v>25</v>
      </c>
      <c r="F772" s="6" t="n">
        <v>35</v>
      </c>
      <c r="G772" s="6" t="n">
        <v>25</v>
      </c>
      <c r="H772" s="6" t="n">
        <v>1</v>
      </c>
      <c r="I772" s="6" t="n">
        <v>1288</v>
      </c>
      <c r="J772" s="6" t="n">
        <v>137.343</v>
      </c>
      <c r="K772" s="6" t="n">
        <v>6.58</v>
      </c>
      <c r="L772" s="6" t="n">
        <v>119.1</v>
      </c>
      <c r="M772" s="6" t="n">
        <v>114.4</v>
      </c>
      <c r="N772" s="6" t="n">
        <v>114.4</v>
      </c>
      <c r="O772" s="6" t="n">
        <v>81.6</v>
      </c>
      <c r="P772" s="6" t="n">
        <v>84.9</v>
      </c>
      <c r="Q772" s="6" t="n">
        <v>85.5</v>
      </c>
      <c r="R772" s="2" t="n">
        <f aca="false">AVERAGE(L772:N772)</f>
        <v>115.966666666667</v>
      </c>
      <c r="S772" s="2" t="n">
        <f aca="false">AVERAGE(O772:Q772)</f>
        <v>84</v>
      </c>
      <c r="T772" s="8" t="n">
        <f aca="false">S772/R772</f>
        <v>0.724346076458753</v>
      </c>
      <c r="U772" s="2" t="n">
        <f aca="false">_xlfn.T.TEST(L772:N772,O772:Q772,2,2)</f>
        <v>8.62740070317798E-005</v>
      </c>
    </row>
    <row r="773" customFormat="false" ht="13.8" hidden="false" customHeight="false" outlineLevel="0" collapsed="false">
      <c r="A773" s="6" t="s">
        <v>2177</v>
      </c>
      <c r="B773" s="6" t="s">
        <v>2178</v>
      </c>
      <c r="C773" s="6" t="s">
        <v>2179</v>
      </c>
      <c r="D773" s="6" t="n">
        <v>1.4277869302581</v>
      </c>
      <c r="E773" s="6" t="n">
        <v>2</v>
      </c>
      <c r="F773" s="6" t="n">
        <v>2</v>
      </c>
      <c r="G773" s="6" t="n">
        <v>2</v>
      </c>
      <c r="H773" s="6" t="n">
        <v>1</v>
      </c>
      <c r="I773" s="6" t="n">
        <v>1821</v>
      </c>
      <c r="J773" s="6" t="n">
        <v>206.56</v>
      </c>
      <c r="K773" s="6" t="n">
        <v>8.85</v>
      </c>
      <c r="L773" s="6" t="n">
        <v>111.6</v>
      </c>
      <c r="M773" s="6" t="n">
        <v>126.6</v>
      </c>
      <c r="N773" s="6" t="n">
        <v>109.8</v>
      </c>
      <c r="O773" s="6" t="n">
        <v>77.7</v>
      </c>
      <c r="P773" s="6" t="n">
        <v>83.3</v>
      </c>
      <c r="Q773" s="6" t="n">
        <v>91</v>
      </c>
      <c r="R773" s="2" t="n">
        <f aca="false">AVERAGE(L773:N773)</f>
        <v>116</v>
      </c>
      <c r="S773" s="2" t="n">
        <f aca="false">AVERAGE(O773:Q773)</f>
        <v>84</v>
      </c>
      <c r="T773" s="8" t="n">
        <f aca="false">S773/R773</f>
        <v>0.724137931034483</v>
      </c>
      <c r="U773" s="2" t="n">
        <f aca="false">_xlfn.T.TEST(L773:N773,O773:Q773,2,2)</f>
        <v>0.00823554919076392</v>
      </c>
    </row>
    <row r="774" customFormat="false" ht="13.8" hidden="false" customHeight="false" outlineLevel="0" collapsed="false">
      <c r="A774" s="6" t="s">
        <v>2180</v>
      </c>
      <c r="B774" s="6" t="s">
        <v>2181</v>
      </c>
      <c r="C774" s="6" t="s">
        <v>2182</v>
      </c>
      <c r="D774" s="6" t="n">
        <v>43.503937007874</v>
      </c>
      <c r="E774" s="6" t="n">
        <v>18</v>
      </c>
      <c r="F774" s="6" t="n">
        <v>89</v>
      </c>
      <c r="G774" s="6" t="n">
        <v>17</v>
      </c>
      <c r="H774" s="6" t="n">
        <v>1</v>
      </c>
      <c r="I774" s="6" t="n">
        <v>508</v>
      </c>
      <c r="J774" s="6" t="n">
        <v>56.599</v>
      </c>
      <c r="K774" s="6" t="n">
        <v>8.16</v>
      </c>
      <c r="L774" s="6" t="n">
        <v>111.2</v>
      </c>
      <c r="M774" s="6" t="n">
        <v>118</v>
      </c>
      <c r="N774" s="6" t="n">
        <v>118.8</v>
      </c>
      <c r="O774" s="6" t="n">
        <v>83.4</v>
      </c>
      <c r="P774" s="6" t="n">
        <v>84.5</v>
      </c>
      <c r="Q774" s="6" t="n">
        <v>84.1</v>
      </c>
      <c r="R774" s="2" t="n">
        <f aca="false">AVERAGE(L774:N774)</f>
        <v>116</v>
      </c>
      <c r="S774" s="2" t="n">
        <f aca="false">AVERAGE(O774:Q774)</f>
        <v>84</v>
      </c>
      <c r="T774" s="8" t="n">
        <f aca="false">S774/R774</f>
        <v>0.724137931034483</v>
      </c>
      <c r="U774" s="2" t="n">
        <f aca="false">_xlfn.T.TEST(L774:N774,O774:Q774,2,2)</f>
        <v>0.000192823093343775</v>
      </c>
    </row>
    <row r="775" customFormat="false" ht="13.8" hidden="false" customHeight="false" outlineLevel="0" collapsed="false">
      <c r="A775" s="6" t="s">
        <v>2183</v>
      </c>
      <c r="B775" s="6" t="s">
        <v>2184</v>
      </c>
      <c r="C775" s="6" t="s">
        <v>2185</v>
      </c>
      <c r="D775" s="6" t="n">
        <v>6.66666666666667</v>
      </c>
      <c r="E775" s="6" t="n">
        <v>1</v>
      </c>
      <c r="F775" s="6" t="n">
        <v>2</v>
      </c>
      <c r="G775" s="6" t="n">
        <v>1</v>
      </c>
      <c r="H775" s="6" t="n">
        <v>1</v>
      </c>
      <c r="I775" s="6" t="n">
        <v>195</v>
      </c>
      <c r="J775" s="6" t="n">
        <v>21.644</v>
      </c>
      <c r="K775" s="6" t="n">
        <v>6.01</v>
      </c>
      <c r="L775" s="6" t="n">
        <v>108.7</v>
      </c>
      <c r="M775" s="6" t="n">
        <v>117.5</v>
      </c>
      <c r="N775" s="6" t="n">
        <v>121.9</v>
      </c>
      <c r="O775" s="6" t="n">
        <v>85.8</v>
      </c>
      <c r="P775" s="6" t="n">
        <v>84.2</v>
      </c>
      <c r="Q775" s="6" t="n">
        <v>82</v>
      </c>
      <c r="R775" s="2" t="n">
        <f aca="false">AVERAGE(L775:N775)</f>
        <v>116.033333333333</v>
      </c>
      <c r="S775" s="2" t="n">
        <f aca="false">AVERAGE(O775:Q775)</f>
        <v>84</v>
      </c>
      <c r="T775" s="8" t="n">
        <f aca="false">S775/R775</f>
        <v>0.723929905199655</v>
      </c>
      <c r="U775" s="2" t="n">
        <f aca="false">_xlfn.T.TEST(L775:N775,O775:Q775,2,2)</f>
        <v>0.00136146749383917</v>
      </c>
    </row>
    <row r="776" customFormat="false" ht="13.8" hidden="false" customHeight="false" outlineLevel="0" collapsed="false">
      <c r="A776" s="6" t="s">
        <v>2186</v>
      </c>
      <c r="B776" s="6" t="s">
        <v>2187</v>
      </c>
      <c r="C776" s="6" t="s">
        <v>2188</v>
      </c>
      <c r="D776" s="6" t="n">
        <v>35.4943273905997</v>
      </c>
      <c r="E776" s="6" t="n">
        <v>17</v>
      </c>
      <c r="F776" s="6" t="n">
        <v>21</v>
      </c>
      <c r="G776" s="6" t="n">
        <v>17</v>
      </c>
      <c r="H776" s="6" t="n">
        <v>1</v>
      </c>
      <c r="I776" s="6" t="n">
        <v>617</v>
      </c>
      <c r="J776" s="6" t="n">
        <v>68.452</v>
      </c>
      <c r="K776" s="6" t="n">
        <v>7.55</v>
      </c>
      <c r="L776" s="6" t="n">
        <v>119.4</v>
      </c>
      <c r="M776" s="6" t="n">
        <v>115.9</v>
      </c>
      <c r="N776" s="6" t="n">
        <v>112.7</v>
      </c>
      <c r="O776" s="6" t="n">
        <v>81.7</v>
      </c>
      <c r="P776" s="6" t="n">
        <v>84.2</v>
      </c>
      <c r="Q776" s="6" t="n">
        <v>86</v>
      </c>
      <c r="R776" s="2" t="n">
        <f aca="false">AVERAGE(L776:N776)</f>
        <v>116</v>
      </c>
      <c r="S776" s="2" t="n">
        <f aca="false">AVERAGE(O776:Q776)</f>
        <v>83.9666666666667</v>
      </c>
      <c r="T776" s="8" t="n">
        <f aca="false">S776/R776</f>
        <v>0.723850574712644</v>
      </c>
      <c r="U776" s="2" t="n">
        <f aca="false">_xlfn.T.TEST(L776:N776,O776:Q776,2,2)</f>
        <v>0.000154571051687392</v>
      </c>
    </row>
    <row r="777" customFormat="false" ht="13.8" hidden="false" customHeight="false" outlineLevel="0" collapsed="false">
      <c r="A777" s="6" t="s">
        <v>2189</v>
      </c>
      <c r="B777" s="6" t="s">
        <v>2190</v>
      </c>
      <c r="C777" s="6" t="s">
        <v>2191</v>
      </c>
      <c r="D777" s="6" t="n">
        <v>15.1873767258383</v>
      </c>
      <c r="E777" s="6" t="n">
        <v>6</v>
      </c>
      <c r="F777" s="6" t="n">
        <v>7</v>
      </c>
      <c r="G777" s="6" t="n">
        <v>6</v>
      </c>
      <c r="H777" s="6" t="n">
        <v>1</v>
      </c>
      <c r="I777" s="6" t="n">
        <v>507</v>
      </c>
      <c r="J777" s="6" t="n">
        <v>54.836</v>
      </c>
      <c r="K777" s="6" t="n">
        <v>6.65</v>
      </c>
      <c r="L777" s="6" t="n">
        <v>119.9</v>
      </c>
      <c r="M777" s="6" t="n">
        <v>116.9</v>
      </c>
      <c r="N777" s="6" t="n">
        <v>111.6</v>
      </c>
      <c r="O777" s="6" t="n">
        <v>78.9</v>
      </c>
      <c r="P777" s="6" t="n">
        <v>81.7</v>
      </c>
      <c r="Q777" s="6" t="n">
        <v>91</v>
      </c>
      <c r="R777" s="2" t="n">
        <f aca="false">AVERAGE(L777:N777)</f>
        <v>116.133333333333</v>
      </c>
      <c r="S777" s="2" t="n">
        <f aca="false">AVERAGE(O777:Q777)</f>
        <v>83.8666666666667</v>
      </c>
      <c r="T777" s="8" t="n">
        <f aca="false">S777/R777</f>
        <v>0.722158438576349</v>
      </c>
      <c r="U777" s="2" t="n">
        <f aca="false">_xlfn.T.TEST(L777:N777,O777:Q777,2,2)</f>
        <v>0.00182302941293809</v>
      </c>
    </row>
    <row r="778" customFormat="false" ht="13.8" hidden="false" customHeight="false" outlineLevel="0" collapsed="false">
      <c r="A778" s="6" t="s">
        <v>2192</v>
      </c>
      <c r="B778" s="6" t="s">
        <v>2193</v>
      </c>
      <c r="C778" s="6" t="s">
        <v>2194</v>
      </c>
      <c r="D778" s="6" t="n">
        <v>14.4329896907216</v>
      </c>
      <c r="E778" s="6" t="n">
        <v>2</v>
      </c>
      <c r="F778" s="6" t="n">
        <v>2</v>
      </c>
      <c r="G778" s="6" t="n">
        <v>2</v>
      </c>
      <c r="H778" s="6" t="n">
        <v>1</v>
      </c>
      <c r="I778" s="6" t="n">
        <v>97</v>
      </c>
      <c r="J778" s="6" t="n">
        <v>11.071</v>
      </c>
      <c r="K778" s="6" t="n">
        <v>11.74</v>
      </c>
      <c r="L778" s="6" t="n">
        <v>103.2</v>
      </c>
      <c r="M778" s="6" t="n">
        <v>122.4</v>
      </c>
      <c r="N778" s="6" t="n">
        <v>122.8</v>
      </c>
      <c r="O778" s="6" t="n">
        <v>82.9</v>
      </c>
      <c r="P778" s="6" t="n">
        <v>80.7</v>
      </c>
      <c r="Q778" s="6" t="n">
        <v>88</v>
      </c>
      <c r="R778" s="2" t="n">
        <f aca="false">AVERAGE(L778:N778)</f>
        <v>116.133333333333</v>
      </c>
      <c r="S778" s="2" t="n">
        <f aca="false">AVERAGE(O778:Q778)</f>
        <v>83.8666666666667</v>
      </c>
      <c r="T778" s="8" t="n">
        <f aca="false">S778/R778</f>
        <v>0.722158438576349</v>
      </c>
      <c r="U778" s="2" t="n">
        <f aca="false">_xlfn.T.TEST(L778:N778,O778:Q778,2,2)</f>
        <v>0.00909380982433386</v>
      </c>
    </row>
    <row r="779" customFormat="false" ht="13.8" hidden="false" customHeight="false" outlineLevel="0" collapsed="false">
      <c r="A779" s="6" t="s">
        <v>2195</v>
      </c>
      <c r="B779" s="6" t="s">
        <v>2196</v>
      </c>
      <c r="C779" s="6" t="s">
        <v>2197</v>
      </c>
      <c r="D779" s="6" t="n">
        <v>17.0542635658915</v>
      </c>
      <c r="E779" s="6" t="n">
        <v>9</v>
      </c>
      <c r="F779" s="6" t="n">
        <v>24</v>
      </c>
      <c r="G779" s="6" t="n">
        <v>9</v>
      </c>
      <c r="H779" s="6" t="n">
        <v>1</v>
      </c>
      <c r="I779" s="6" t="n">
        <v>516</v>
      </c>
      <c r="J779" s="6" t="n">
        <v>60.062</v>
      </c>
      <c r="K779" s="6" t="n">
        <v>8.16</v>
      </c>
      <c r="L779" s="6" t="n">
        <v>114.2</v>
      </c>
      <c r="M779" s="6" t="n">
        <v>116.4</v>
      </c>
      <c r="N779" s="6" t="n">
        <v>117.8</v>
      </c>
      <c r="O779" s="6" t="n">
        <v>85</v>
      </c>
      <c r="P779" s="6" t="n">
        <v>85</v>
      </c>
      <c r="Q779" s="6" t="n">
        <v>81.4</v>
      </c>
      <c r="R779" s="2" t="n">
        <f aca="false">AVERAGE(L779:N779)</f>
        <v>116.133333333333</v>
      </c>
      <c r="S779" s="2" t="n">
        <f aca="false">AVERAGE(O779:Q779)</f>
        <v>83.8</v>
      </c>
      <c r="T779" s="8" t="n">
        <f aca="false">S779/R779</f>
        <v>0.72158438576349</v>
      </c>
      <c r="U779" s="2" t="n">
        <f aca="false">_xlfn.T.TEST(L779:N779,O779:Q779,2,2)</f>
        <v>3.47905088325567E-005</v>
      </c>
    </row>
    <row r="780" customFormat="false" ht="13.8" hidden="false" customHeight="false" outlineLevel="0" collapsed="false">
      <c r="A780" s="6" t="s">
        <v>2198</v>
      </c>
      <c r="B780" s="6" t="s">
        <v>2199</v>
      </c>
      <c r="C780" s="6" t="s">
        <v>2200</v>
      </c>
      <c r="D780" s="6" t="n">
        <v>33.3333333333333</v>
      </c>
      <c r="E780" s="6" t="n">
        <v>5</v>
      </c>
      <c r="F780" s="6" t="n">
        <v>9</v>
      </c>
      <c r="G780" s="6" t="n">
        <v>5</v>
      </c>
      <c r="H780" s="6" t="n">
        <v>1</v>
      </c>
      <c r="I780" s="6" t="n">
        <v>288</v>
      </c>
      <c r="J780" s="6" t="n">
        <v>30.082</v>
      </c>
      <c r="K780" s="6" t="n">
        <v>4.25</v>
      </c>
      <c r="L780" s="6" t="n">
        <v>135.8</v>
      </c>
      <c r="M780" s="6" t="n">
        <v>100.4</v>
      </c>
      <c r="N780" s="6" t="n">
        <v>112.5</v>
      </c>
      <c r="O780" s="6" t="n">
        <v>85.6</v>
      </c>
      <c r="P780" s="6" t="n">
        <v>77.8</v>
      </c>
      <c r="Q780" s="6" t="n">
        <v>87.9</v>
      </c>
      <c r="R780" s="2" t="n">
        <f aca="false">AVERAGE(L780:N780)</f>
        <v>116.233333333333</v>
      </c>
      <c r="S780" s="2" t="n">
        <f aca="false">AVERAGE(O780:Q780)</f>
        <v>83.7666666666667</v>
      </c>
      <c r="T780" s="8" t="n">
        <f aca="false">S780/R780</f>
        <v>0.720676799541153</v>
      </c>
      <c r="U780" s="2" t="n">
        <f aca="false">_xlfn.T.TEST(L780:N780,O780:Q780,2,2)</f>
        <v>0.0400101079327154</v>
      </c>
    </row>
    <row r="781" customFormat="false" ht="13.8" hidden="false" customHeight="false" outlineLevel="0" collapsed="false">
      <c r="A781" s="6" t="s">
        <v>2201</v>
      </c>
      <c r="B781" s="6" t="s">
        <v>2202</v>
      </c>
      <c r="C781" s="6" t="s">
        <v>2203</v>
      </c>
      <c r="D781" s="6" t="n">
        <v>9.93150684931507</v>
      </c>
      <c r="E781" s="6" t="n">
        <v>3</v>
      </c>
      <c r="F781" s="6" t="n">
        <v>3</v>
      </c>
      <c r="G781" s="6" t="n">
        <v>3</v>
      </c>
      <c r="H781" s="6" t="n">
        <v>1</v>
      </c>
      <c r="I781" s="6" t="n">
        <v>292</v>
      </c>
      <c r="J781" s="6" t="n">
        <v>32.38</v>
      </c>
      <c r="K781" s="6" t="n">
        <v>8.56</v>
      </c>
      <c r="L781" s="6" t="n">
        <v>112.1</v>
      </c>
      <c r="M781" s="6" t="n">
        <v>119.7</v>
      </c>
      <c r="N781" s="6" t="n">
        <v>116.9</v>
      </c>
      <c r="O781" s="6" t="n">
        <v>82.9</v>
      </c>
      <c r="P781" s="6" t="n">
        <v>81.2</v>
      </c>
      <c r="Q781" s="6" t="n">
        <v>87.2</v>
      </c>
      <c r="R781" s="2" t="n">
        <f aca="false">AVERAGE(L781:N781)</f>
        <v>116.233333333333</v>
      </c>
      <c r="S781" s="2" t="n">
        <f aca="false">AVERAGE(O781:Q781)</f>
        <v>83.7666666666667</v>
      </c>
      <c r="T781" s="8" t="n">
        <f aca="false">S781/R781</f>
        <v>0.720676799541153</v>
      </c>
      <c r="U781" s="2" t="n">
        <f aca="false">_xlfn.T.TEST(L781:N781,O781:Q781,2,2)</f>
        <v>0.000337847068813545</v>
      </c>
    </row>
    <row r="782" customFormat="false" ht="13.8" hidden="false" customHeight="false" outlineLevel="0" collapsed="false">
      <c r="A782" s="6" t="s">
        <v>2204</v>
      </c>
      <c r="B782" s="6" t="s">
        <v>2205</v>
      </c>
      <c r="C782" s="6" t="s">
        <v>2206</v>
      </c>
      <c r="D782" s="6" t="n">
        <v>5.85365853658537</v>
      </c>
      <c r="E782" s="6" t="n">
        <v>1</v>
      </c>
      <c r="F782" s="6" t="n">
        <v>1</v>
      </c>
      <c r="G782" s="6" t="n">
        <v>1</v>
      </c>
      <c r="H782" s="6" t="n">
        <v>1</v>
      </c>
      <c r="I782" s="6" t="n">
        <v>205</v>
      </c>
      <c r="J782" s="6" t="n">
        <v>23.434</v>
      </c>
      <c r="K782" s="6" t="n">
        <v>7.62</v>
      </c>
      <c r="L782" s="6" t="n">
        <v>131</v>
      </c>
      <c r="M782" s="6" t="n">
        <v>111.6</v>
      </c>
      <c r="N782" s="6" t="n">
        <v>106.4</v>
      </c>
      <c r="O782" s="6" t="n">
        <v>87.4</v>
      </c>
      <c r="P782" s="6" t="n">
        <v>79.8</v>
      </c>
      <c r="Q782" s="6" t="n">
        <v>83.7</v>
      </c>
      <c r="R782" s="2" t="n">
        <f aca="false">AVERAGE(L782:N782)</f>
        <v>116.333333333333</v>
      </c>
      <c r="S782" s="2" t="n">
        <f aca="false">AVERAGE(O782:Q782)</f>
        <v>83.6333333333333</v>
      </c>
      <c r="T782" s="8" t="n">
        <f aca="false">S782/R782</f>
        <v>0.7189111747851</v>
      </c>
      <c r="U782" s="2" t="n">
        <f aca="false">_xlfn.T.TEST(L782:N782,O782:Q782,2,2)</f>
        <v>0.0137829992407031</v>
      </c>
    </row>
    <row r="783" customFormat="false" ht="13.8" hidden="false" customHeight="false" outlineLevel="0" collapsed="false">
      <c r="A783" s="6" t="s">
        <v>2207</v>
      </c>
      <c r="B783" s="6" t="s">
        <v>2208</v>
      </c>
      <c r="C783" s="6" t="s">
        <v>2209</v>
      </c>
      <c r="D783" s="6" t="n">
        <v>30.7142857142857</v>
      </c>
      <c r="E783" s="6" t="n">
        <v>9</v>
      </c>
      <c r="F783" s="6" t="n">
        <v>15</v>
      </c>
      <c r="G783" s="6" t="n">
        <v>9</v>
      </c>
      <c r="H783" s="6" t="n">
        <v>1</v>
      </c>
      <c r="I783" s="6" t="n">
        <v>280</v>
      </c>
      <c r="J783" s="6" t="n">
        <v>31.609</v>
      </c>
      <c r="K783" s="6" t="n">
        <v>8.76</v>
      </c>
      <c r="L783" s="6" t="n">
        <v>115.6</v>
      </c>
      <c r="M783" s="6" t="n">
        <v>116.1</v>
      </c>
      <c r="N783" s="6" t="n">
        <v>117.6</v>
      </c>
      <c r="O783" s="6" t="n">
        <v>83.3</v>
      </c>
      <c r="P783" s="6" t="n">
        <v>85.2</v>
      </c>
      <c r="Q783" s="6" t="n">
        <v>82.2</v>
      </c>
      <c r="R783" s="2" t="n">
        <f aca="false">AVERAGE(L783:N783)</f>
        <v>116.433333333333</v>
      </c>
      <c r="S783" s="2" t="n">
        <f aca="false">AVERAGE(O783:Q783)</f>
        <v>83.5666666666667</v>
      </c>
      <c r="T783" s="8" t="n">
        <f aca="false">S783/R783</f>
        <v>0.717721156598912</v>
      </c>
      <c r="U783" s="2" t="n">
        <f aca="false">_xlfn.T.TEST(L783:N783,O783:Q783,2,2)</f>
        <v>6.50745691561065E-006</v>
      </c>
    </row>
    <row r="784" customFormat="false" ht="13.8" hidden="false" customHeight="false" outlineLevel="0" collapsed="false">
      <c r="A784" s="6" t="s">
        <v>2210</v>
      </c>
      <c r="B784" s="6" t="s">
        <v>2211</v>
      </c>
      <c r="C784" s="6" t="s">
        <v>2212</v>
      </c>
      <c r="D784" s="6" t="n">
        <v>4.67289719626168</v>
      </c>
      <c r="E784" s="6" t="n">
        <v>1</v>
      </c>
      <c r="F784" s="6" t="n">
        <v>1</v>
      </c>
      <c r="G784" s="6" t="n">
        <v>1</v>
      </c>
      <c r="H784" s="6" t="n">
        <v>1</v>
      </c>
      <c r="I784" s="6" t="n">
        <v>214</v>
      </c>
      <c r="J784" s="6" t="n">
        <v>22.922</v>
      </c>
      <c r="K784" s="6" t="n">
        <v>10.56</v>
      </c>
      <c r="L784" s="6" t="n">
        <v>102.8</v>
      </c>
      <c r="M784" s="6" t="n">
        <v>133.8</v>
      </c>
      <c r="N784" s="6" t="n">
        <v>112.9</v>
      </c>
      <c r="O784" s="6" t="n">
        <v>80.1</v>
      </c>
      <c r="P784" s="6" t="n">
        <v>78.7</v>
      </c>
      <c r="Q784" s="6" t="n">
        <v>91.8</v>
      </c>
      <c r="R784" s="2" t="n">
        <f aca="false">AVERAGE(L784:N784)</f>
        <v>116.5</v>
      </c>
      <c r="S784" s="2" t="n">
        <f aca="false">AVERAGE(O784:Q784)</f>
        <v>83.5333333333333</v>
      </c>
      <c r="T784" s="8" t="n">
        <f aca="false">S784/R784</f>
        <v>0.717024320457797</v>
      </c>
      <c r="U784" s="2" t="n">
        <f aca="false">_xlfn.T.TEST(L784:N784,O784:Q784,2,2)</f>
        <v>0.0302924090912425</v>
      </c>
    </row>
    <row r="785" customFormat="false" ht="13.8" hidden="false" customHeight="false" outlineLevel="0" collapsed="false">
      <c r="A785" s="6" t="s">
        <v>2213</v>
      </c>
      <c r="B785" s="6"/>
      <c r="C785" s="6" t="s">
        <v>2214</v>
      </c>
      <c r="D785" s="6" t="n">
        <v>28.719275549806</v>
      </c>
      <c r="E785" s="6" t="n">
        <v>20</v>
      </c>
      <c r="F785" s="6" t="n">
        <v>23</v>
      </c>
      <c r="G785" s="6" t="n">
        <v>20</v>
      </c>
      <c r="H785" s="6" t="n">
        <v>1</v>
      </c>
      <c r="I785" s="6" t="n">
        <v>773</v>
      </c>
      <c r="J785" s="6" t="n">
        <v>88.283</v>
      </c>
      <c r="K785" s="6" t="n">
        <v>8.59</v>
      </c>
      <c r="L785" s="6" t="n">
        <v>116.9</v>
      </c>
      <c r="M785" s="6" t="n">
        <v>118.7</v>
      </c>
      <c r="N785" s="6" t="n">
        <v>114.3</v>
      </c>
      <c r="O785" s="6" t="n">
        <v>81.7</v>
      </c>
      <c r="P785" s="6" t="n">
        <v>84.9</v>
      </c>
      <c r="Q785" s="6" t="n">
        <v>83.6</v>
      </c>
      <c r="R785" s="2" t="n">
        <f aca="false">AVERAGE(L785:N785)</f>
        <v>116.633333333333</v>
      </c>
      <c r="S785" s="2" t="n">
        <f aca="false">AVERAGE(O785:Q785)</f>
        <v>83.4</v>
      </c>
      <c r="T785" s="8" t="n">
        <f aca="false">S785/R785</f>
        <v>0.715061446127465</v>
      </c>
      <c r="U785" s="2" t="n">
        <f aca="false">_xlfn.T.TEST(L785:N785,O785:Q785,2,2)</f>
        <v>3.01503481891088E-005</v>
      </c>
    </row>
    <row r="786" customFormat="false" ht="13.8" hidden="false" customHeight="false" outlineLevel="0" collapsed="false">
      <c r="A786" s="6" t="s">
        <v>2215</v>
      </c>
      <c r="B786" s="6" t="s">
        <v>2216</v>
      </c>
      <c r="C786" s="6" t="s">
        <v>2217</v>
      </c>
      <c r="D786" s="6" t="n">
        <v>10.8303249097473</v>
      </c>
      <c r="E786" s="6" t="n">
        <v>2</v>
      </c>
      <c r="F786" s="6" t="n">
        <v>2</v>
      </c>
      <c r="G786" s="6" t="n">
        <v>1</v>
      </c>
      <c r="H786" s="6" t="n">
        <v>1</v>
      </c>
      <c r="I786" s="6" t="n">
        <v>277</v>
      </c>
      <c r="J786" s="6" t="n">
        <v>31.587</v>
      </c>
      <c r="K786" s="6" t="n">
        <v>6.54</v>
      </c>
      <c r="L786" s="6" t="n">
        <v>114.6</v>
      </c>
      <c r="M786" s="6" t="n">
        <v>120</v>
      </c>
      <c r="N786" s="6" t="n">
        <v>115.5</v>
      </c>
      <c r="O786" s="6" t="n">
        <v>77.4</v>
      </c>
      <c r="P786" s="6" t="n">
        <v>81.8</v>
      </c>
      <c r="Q786" s="6" t="n">
        <v>90.7</v>
      </c>
      <c r="R786" s="2" t="n">
        <f aca="false">AVERAGE(L786:N786)</f>
        <v>116.7</v>
      </c>
      <c r="S786" s="2" t="n">
        <f aca="false">AVERAGE(O786:Q786)</f>
        <v>83.3</v>
      </c>
      <c r="T786" s="8" t="n">
        <f aca="false">S786/R786</f>
        <v>0.713796058269066</v>
      </c>
      <c r="U786" s="2" t="n">
        <f aca="false">_xlfn.T.TEST(L786:N786,O786:Q786,2,2)</f>
        <v>0.00142116416113809</v>
      </c>
    </row>
    <row r="787" customFormat="false" ht="13.8" hidden="false" customHeight="false" outlineLevel="0" collapsed="false">
      <c r="A787" s="6" t="s">
        <v>2218</v>
      </c>
      <c r="B787" s="6" t="s">
        <v>2219</v>
      </c>
      <c r="C787" s="6" t="s">
        <v>2220</v>
      </c>
      <c r="D787" s="6" t="n">
        <v>2.44328097731239</v>
      </c>
      <c r="E787" s="6" t="n">
        <v>1</v>
      </c>
      <c r="F787" s="6" t="n">
        <v>1</v>
      </c>
      <c r="G787" s="6" t="n">
        <v>1</v>
      </c>
      <c r="H787" s="6" t="n">
        <v>1</v>
      </c>
      <c r="I787" s="6" t="n">
        <v>573</v>
      </c>
      <c r="J787" s="6" t="n">
        <v>61.067</v>
      </c>
      <c r="K787" s="6" t="n">
        <v>7.84</v>
      </c>
      <c r="L787" s="6" t="n">
        <v>117.4</v>
      </c>
      <c r="M787" s="6" t="n">
        <v>100.9</v>
      </c>
      <c r="N787" s="6" t="n">
        <v>131.8</v>
      </c>
      <c r="O787" s="6" t="n">
        <v>87.8</v>
      </c>
      <c r="P787" s="6" t="n">
        <v>77.1</v>
      </c>
      <c r="Q787" s="6" t="n">
        <v>84.9</v>
      </c>
      <c r="R787" s="2" t="n">
        <f aca="false">AVERAGE(L787:N787)</f>
        <v>116.7</v>
      </c>
      <c r="S787" s="2" t="n">
        <f aca="false">AVERAGE(O787:Q787)</f>
        <v>83.2666666666667</v>
      </c>
      <c r="T787" s="8" t="n">
        <f aca="false">S787/R787</f>
        <v>0.713510425592688</v>
      </c>
      <c r="U787" s="2" t="n">
        <f aca="false">_xlfn.T.TEST(L787:N787,O787:Q787,2,2)</f>
        <v>0.0243140022773883</v>
      </c>
    </row>
    <row r="788" customFormat="false" ht="13.8" hidden="false" customHeight="false" outlineLevel="0" collapsed="false">
      <c r="A788" s="6" t="s">
        <v>2221</v>
      </c>
      <c r="B788" s="6" t="s">
        <v>2222</v>
      </c>
      <c r="C788" s="6" t="s">
        <v>2223</v>
      </c>
      <c r="D788" s="6" t="n">
        <v>0.997506234413965</v>
      </c>
      <c r="E788" s="6" t="n">
        <v>1</v>
      </c>
      <c r="F788" s="6" t="n">
        <v>1</v>
      </c>
      <c r="G788" s="6" t="n">
        <v>1</v>
      </c>
      <c r="H788" s="6" t="n">
        <v>1</v>
      </c>
      <c r="I788" s="6" t="n">
        <v>802</v>
      </c>
      <c r="J788" s="6" t="n">
        <v>89.809</v>
      </c>
      <c r="K788" s="6" t="n">
        <v>7.11</v>
      </c>
      <c r="L788" s="6" t="n">
        <v>123.4</v>
      </c>
      <c r="M788" s="6" t="n">
        <v>120.1</v>
      </c>
      <c r="N788" s="6" t="n">
        <v>106.8</v>
      </c>
      <c r="O788" s="6" t="n">
        <v>87</v>
      </c>
      <c r="P788" s="6" t="n">
        <v>80.1</v>
      </c>
      <c r="Q788" s="6" t="n">
        <v>82.5</v>
      </c>
      <c r="R788" s="2" t="n">
        <f aca="false">AVERAGE(L788:N788)</f>
        <v>116.766666666667</v>
      </c>
      <c r="S788" s="2" t="n">
        <f aca="false">AVERAGE(O788:Q788)</f>
        <v>83.2</v>
      </c>
      <c r="T788" s="8" t="n">
        <f aca="false">S788/R788</f>
        <v>0.712532115329717</v>
      </c>
      <c r="U788" s="2" t="n">
        <f aca="false">_xlfn.T.TEST(L788:N788,O788:Q788,2,2)</f>
        <v>0.00355501386167614</v>
      </c>
    </row>
    <row r="789" customFormat="false" ht="13.8" hidden="false" customHeight="false" outlineLevel="0" collapsed="false">
      <c r="A789" s="6" t="s">
        <v>2224</v>
      </c>
      <c r="B789" s="6" t="s">
        <v>2225</v>
      </c>
      <c r="C789" s="6" t="s">
        <v>2226</v>
      </c>
      <c r="D789" s="6" t="n">
        <v>38.4039900249377</v>
      </c>
      <c r="E789" s="6" t="n">
        <v>24</v>
      </c>
      <c r="F789" s="6" t="n">
        <v>32</v>
      </c>
      <c r="G789" s="6" t="n">
        <v>24</v>
      </c>
      <c r="H789" s="6" t="n">
        <v>1</v>
      </c>
      <c r="I789" s="6" t="n">
        <v>802</v>
      </c>
      <c r="J789" s="6" t="n">
        <v>90.116</v>
      </c>
      <c r="K789" s="6" t="n">
        <v>7.23</v>
      </c>
      <c r="L789" s="6" t="n">
        <v>117.5</v>
      </c>
      <c r="M789" s="6" t="n">
        <v>116.8</v>
      </c>
      <c r="N789" s="6" t="n">
        <v>116.2</v>
      </c>
      <c r="O789" s="6" t="n">
        <v>82.3</v>
      </c>
      <c r="P789" s="6" t="n">
        <v>84.7</v>
      </c>
      <c r="Q789" s="6" t="n">
        <v>82.5</v>
      </c>
      <c r="R789" s="2" t="n">
        <f aca="false">AVERAGE(L789:N789)</f>
        <v>116.833333333333</v>
      </c>
      <c r="S789" s="2" t="n">
        <f aca="false">AVERAGE(O789:Q789)</f>
        <v>83.1666666666667</v>
      </c>
      <c r="T789" s="8" t="n">
        <f aca="false">S789/R789</f>
        <v>0.711840228245364</v>
      </c>
      <c r="U789" s="2" t="n">
        <f aca="false">_xlfn.T.TEST(L789:N789,O789:Q789,2,2)</f>
        <v>2.49326529082413E-006</v>
      </c>
    </row>
    <row r="790" customFormat="false" ht="13.8" hidden="false" customHeight="false" outlineLevel="0" collapsed="false">
      <c r="A790" s="6" t="s">
        <v>2227</v>
      </c>
      <c r="B790" s="6" t="s">
        <v>2228</v>
      </c>
      <c r="C790" s="6" t="s">
        <v>2229</v>
      </c>
      <c r="D790" s="6" t="n">
        <v>37.7358490566038</v>
      </c>
      <c r="E790" s="6" t="n">
        <v>4</v>
      </c>
      <c r="F790" s="6" t="n">
        <v>6</v>
      </c>
      <c r="G790" s="6" t="n">
        <v>1</v>
      </c>
      <c r="H790" s="6" t="n">
        <v>1</v>
      </c>
      <c r="I790" s="6" t="n">
        <v>106</v>
      </c>
      <c r="J790" s="6" t="n">
        <v>12.461</v>
      </c>
      <c r="K790" s="6" t="n">
        <v>10.65</v>
      </c>
      <c r="L790" s="6" t="n">
        <v>115.6</v>
      </c>
      <c r="M790" s="6" t="n">
        <v>115.5</v>
      </c>
      <c r="N790" s="6" t="n">
        <v>119.8</v>
      </c>
      <c r="O790" s="6" t="n">
        <v>86.1</v>
      </c>
      <c r="P790" s="6" t="n">
        <v>81.7</v>
      </c>
      <c r="Q790" s="6" t="n">
        <v>81.4</v>
      </c>
      <c r="R790" s="2" t="n">
        <f aca="false">AVERAGE(L790:N790)</f>
        <v>116.966666666667</v>
      </c>
      <c r="S790" s="2" t="n">
        <f aca="false">AVERAGE(O790:Q790)</f>
        <v>83.0666666666667</v>
      </c>
      <c r="T790" s="8" t="n">
        <f aca="false">S790/R790</f>
        <v>0.710173838700485</v>
      </c>
      <c r="U790" s="2" t="n">
        <f aca="false">_xlfn.T.TEST(L790:N790,O790:Q790,2,2)</f>
        <v>8.2533612065427E-005</v>
      </c>
    </row>
    <row r="791" customFormat="false" ht="13.8" hidden="false" customHeight="false" outlineLevel="0" collapsed="false">
      <c r="A791" s="6" t="s">
        <v>2230</v>
      </c>
      <c r="B791" s="6" t="s">
        <v>2231</v>
      </c>
      <c r="C791" s="6" t="s">
        <v>2232</v>
      </c>
      <c r="D791" s="6" t="n">
        <v>61.5384615384615</v>
      </c>
      <c r="E791" s="6" t="n">
        <v>19</v>
      </c>
      <c r="F791" s="6" t="n">
        <v>103</v>
      </c>
      <c r="G791" s="6" t="n">
        <v>17</v>
      </c>
      <c r="H791" s="6" t="n">
        <v>1</v>
      </c>
      <c r="I791" s="6" t="n">
        <v>364</v>
      </c>
      <c r="J791" s="6" t="n">
        <v>39.448</v>
      </c>
      <c r="K791" s="6" t="n">
        <v>7.87</v>
      </c>
      <c r="L791" s="6" t="n">
        <v>115.5</v>
      </c>
      <c r="M791" s="6" t="n">
        <v>118.7</v>
      </c>
      <c r="N791" s="6" t="n">
        <v>116.8</v>
      </c>
      <c r="O791" s="6" t="n">
        <v>81.8</v>
      </c>
      <c r="P791" s="6" t="n">
        <v>85</v>
      </c>
      <c r="Q791" s="6" t="n">
        <v>82.2</v>
      </c>
      <c r="R791" s="2" t="n">
        <f aca="false">AVERAGE(L791:N791)</f>
        <v>117</v>
      </c>
      <c r="S791" s="2" t="n">
        <f aca="false">AVERAGE(O791:Q791)</f>
        <v>83</v>
      </c>
      <c r="T791" s="8" t="n">
        <f aca="false">S791/R791</f>
        <v>0.709401709401709</v>
      </c>
      <c r="U791" s="2" t="n">
        <f aca="false">_xlfn.T.TEST(L791:N791,O791:Q791,2,2)</f>
        <v>1.56431482302891E-005</v>
      </c>
    </row>
    <row r="792" customFormat="false" ht="13.8" hidden="false" customHeight="false" outlineLevel="0" collapsed="false">
      <c r="A792" s="6" t="s">
        <v>2233</v>
      </c>
      <c r="B792" s="6" t="s">
        <v>2234</v>
      </c>
      <c r="C792" s="6" t="s">
        <v>2235</v>
      </c>
      <c r="D792" s="6" t="n">
        <v>41.0526315789474</v>
      </c>
      <c r="E792" s="6" t="n">
        <v>3</v>
      </c>
      <c r="F792" s="6" t="n">
        <v>11</v>
      </c>
      <c r="G792" s="6" t="n">
        <v>3</v>
      </c>
      <c r="H792" s="6" t="n">
        <v>1</v>
      </c>
      <c r="I792" s="6" t="n">
        <v>95</v>
      </c>
      <c r="J792" s="6" t="n">
        <v>10.393</v>
      </c>
      <c r="K792" s="6" t="n">
        <v>4.88</v>
      </c>
      <c r="L792" s="6" t="n">
        <v>111.5</v>
      </c>
      <c r="M792" s="6" t="n">
        <v>120.9</v>
      </c>
      <c r="N792" s="6" t="n">
        <v>118.7</v>
      </c>
      <c r="O792" s="6" t="n">
        <v>83</v>
      </c>
      <c r="P792" s="6" t="n">
        <v>83.5</v>
      </c>
      <c r="Q792" s="6" t="n">
        <v>82.5</v>
      </c>
      <c r="R792" s="2" t="n">
        <f aca="false">AVERAGE(L792:N792)</f>
        <v>117.033333333333</v>
      </c>
      <c r="S792" s="2" t="n">
        <f aca="false">AVERAGE(O792:Q792)</f>
        <v>83</v>
      </c>
      <c r="T792" s="8" t="n">
        <f aca="false">S792/R792</f>
        <v>0.709199658217032</v>
      </c>
      <c r="U792" s="2" t="n">
        <f aca="false">_xlfn.T.TEST(L792:N792,O792:Q792,2,2)</f>
        <v>0.00028302169009389</v>
      </c>
    </row>
    <row r="793" customFormat="false" ht="13.8" hidden="false" customHeight="false" outlineLevel="0" collapsed="false">
      <c r="A793" s="6" t="s">
        <v>2236</v>
      </c>
      <c r="B793" s="6"/>
      <c r="C793" s="6" t="s">
        <v>2237</v>
      </c>
      <c r="D793" s="6" t="n">
        <v>14.4736842105263</v>
      </c>
      <c r="E793" s="6" t="n">
        <v>1</v>
      </c>
      <c r="F793" s="6" t="n">
        <v>1</v>
      </c>
      <c r="G793" s="6" t="n">
        <v>1</v>
      </c>
      <c r="H793" s="6" t="n">
        <v>1</v>
      </c>
      <c r="I793" s="6" t="n">
        <v>76</v>
      </c>
      <c r="J793" s="6" t="n">
        <v>8.463</v>
      </c>
      <c r="K793" s="6" t="n">
        <v>10.18</v>
      </c>
      <c r="L793" s="6" t="n">
        <v>116.8</v>
      </c>
      <c r="M793" s="6" t="n">
        <v>115.6</v>
      </c>
      <c r="N793" s="6" t="n">
        <v>119</v>
      </c>
      <c r="O793" s="6" t="n">
        <v>81.5</v>
      </c>
      <c r="P793" s="6" t="n">
        <v>77.8</v>
      </c>
      <c r="Q793" s="6" t="n">
        <v>89.3</v>
      </c>
      <c r="R793" s="2" t="n">
        <f aca="false">AVERAGE(L793:N793)</f>
        <v>117.133333333333</v>
      </c>
      <c r="S793" s="2" t="n">
        <f aca="false">AVERAGE(O793:Q793)</f>
        <v>82.8666666666667</v>
      </c>
      <c r="T793" s="8" t="n">
        <f aca="false">S793/R793</f>
        <v>0.707455890722823</v>
      </c>
      <c r="U793" s="2" t="n">
        <f aca="false">_xlfn.T.TEST(L793:N793,O793:Q793,2,2)</f>
        <v>0.000632201720304542</v>
      </c>
    </row>
    <row r="794" customFormat="false" ht="13.8" hidden="false" customHeight="false" outlineLevel="0" collapsed="false">
      <c r="A794" s="6" t="s">
        <v>2238</v>
      </c>
      <c r="B794" s="6" t="s">
        <v>2239</v>
      </c>
      <c r="C794" s="6" t="s">
        <v>2240</v>
      </c>
      <c r="D794" s="6" t="n">
        <v>5.98802395209581</v>
      </c>
      <c r="E794" s="6" t="n">
        <v>2</v>
      </c>
      <c r="F794" s="6" t="n">
        <v>2</v>
      </c>
      <c r="G794" s="6" t="n">
        <v>2</v>
      </c>
      <c r="H794" s="6" t="n">
        <v>1</v>
      </c>
      <c r="I794" s="6" t="n">
        <v>501</v>
      </c>
      <c r="J794" s="6" t="n">
        <v>58.031</v>
      </c>
      <c r="K794" s="6" t="n">
        <v>8.66</v>
      </c>
      <c r="L794" s="6" t="n">
        <v>121.4</v>
      </c>
      <c r="M794" s="6" t="n">
        <v>115.3</v>
      </c>
      <c r="N794" s="6" t="n">
        <v>114.7</v>
      </c>
      <c r="O794" s="6" t="n">
        <v>78</v>
      </c>
      <c r="P794" s="6" t="n">
        <v>73.8</v>
      </c>
      <c r="Q794" s="6" t="n">
        <v>96.7</v>
      </c>
      <c r="R794" s="2" t="n">
        <f aca="false">AVERAGE(L794:N794)</f>
        <v>117.133333333333</v>
      </c>
      <c r="S794" s="2" t="n">
        <f aca="false">AVERAGE(O794:Q794)</f>
        <v>82.8333333333333</v>
      </c>
      <c r="T794" s="8" t="n">
        <f aca="false">S794/R794</f>
        <v>0.707171314741036</v>
      </c>
      <c r="U794" s="2" t="n">
        <f aca="false">_xlfn.T.TEST(L794:N794,O794:Q794,2,2)</f>
        <v>0.00957265101534714</v>
      </c>
    </row>
    <row r="795" customFormat="false" ht="13.8" hidden="false" customHeight="false" outlineLevel="0" collapsed="false">
      <c r="A795" s="6" t="s">
        <v>2241</v>
      </c>
      <c r="B795" s="6" t="s">
        <v>2242</v>
      </c>
      <c r="C795" s="6" t="s">
        <v>2243</v>
      </c>
      <c r="D795" s="6" t="n">
        <v>43.9086294416244</v>
      </c>
      <c r="E795" s="6" t="n">
        <v>12</v>
      </c>
      <c r="F795" s="6" t="n">
        <v>29</v>
      </c>
      <c r="G795" s="6" t="n">
        <v>12</v>
      </c>
      <c r="H795" s="6" t="n">
        <v>1</v>
      </c>
      <c r="I795" s="6" t="n">
        <v>394</v>
      </c>
      <c r="J795" s="6" t="n">
        <v>43.557</v>
      </c>
      <c r="K795" s="6" t="n">
        <v>9</v>
      </c>
      <c r="L795" s="6" t="n">
        <v>113.2</v>
      </c>
      <c r="M795" s="6" t="n">
        <v>121.5</v>
      </c>
      <c r="N795" s="6" t="n">
        <v>116.7</v>
      </c>
      <c r="O795" s="6" t="n">
        <v>80.5</v>
      </c>
      <c r="P795" s="6" t="n">
        <v>81.9</v>
      </c>
      <c r="Q795" s="6" t="n">
        <v>86.1</v>
      </c>
      <c r="R795" s="2" t="n">
        <f aca="false">AVERAGE(L795:N795)</f>
        <v>117.133333333333</v>
      </c>
      <c r="S795" s="2" t="n">
        <f aca="false">AVERAGE(O795:Q795)</f>
        <v>82.8333333333333</v>
      </c>
      <c r="T795" s="8" t="n">
        <f aca="false">S795/R795</f>
        <v>0.707171314741036</v>
      </c>
      <c r="U795" s="2" t="n">
        <f aca="false">_xlfn.T.TEST(L795:N795,O795:Q795,2,2)</f>
        <v>0.000306873100743905</v>
      </c>
    </row>
    <row r="796" customFormat="false" ht="13.8" hidden="false" customHeight="false" outlineLevel="0" collapsed="false">
      <c r="A796" s="6" t="s">
        <v>2244</v>
      </c>
      <c r="B796" s="6" t="s">
        <v>2245</v>
      </c>
      <c r="C796" s="6" t="s">
        <v>2246</v>
      </c>
      <c r="D796" s="6" t="n">
        <v>8.09716599190283</v>
      </c>
      <c r="E796" s="6" t="n">
        <v>4</v>
      </c>
      <c r="F796" s="6" t="n">
        <v>5</v>
      </c>
      <c r="G796" s="6" t="n">
        <v>4</v>
      </c>
      <c r="H796" s="6" t="n">
        <v>1</v>
      </c>
      <c r="I796" s="6" t="n">
        <v>494</v>
      </c>
      <c r="J796" s="6" t="n">
        <v>56.465</v>
      </c>
      <c r="K796" s="6" t="n">
        <v>9.2</v>
      </c>
      <c r="L796" s="6" t="n">
        <v>118.6</v>
      </c>
      <c r="M796" s="6" t="n">
        <v>120.6</v>
      </c>
      <c r="N796" s="6" t="n">
        <v>112.7</v>
      </c>
      <c r="O796" s="6" t="n">
        <v>80.6</v>
      </c>
      <c r="P796" s="6" t="n">
        <v>82.1</v>
      </c>
      <c r="Q796" s="6" t="n">
        <v>85.4</v>
      </c>
      <c r="R796" s="2" t="n">
        <f aca="false">AVERAGE(L796:N796)</f>
        <v>117.3</v>
      </c>
      <c r="S796" s="2" t="n">
        <f aca="false">AVERAGE(O796:Q796)</f>
        <v>82.7</v>
      </c>
      <c r="T796" s="8" t="n">
        <f aca="false">S796/R796</f>
        <v>0.705029838022166</v>
      </c>
      <c r="U796" s="2" t="n">
        <f aca="false">_xlfn.T.TEST(L796:N796,O796:Q796,2,2)</f>
        <v>0.000233903238649966</v>
      </c>
    </row>
    <row r="797" customFormat="false" ht="13.8" hidden="false" customHeight="false" outlineLevel="0" collapsed="false">
      <c r="A797" s="6" t="s">
        <v>2247</v>
      </c>
      <c r="B797" s="6" t="s">
        <v>1372</v>
      </c>
      <c r="C797" s="6" t="s">
        <v>1373</v>
      </c>
      <c r="D797" s="6" t="n">
        <v>69.6132596685083</v>
      </c>
      <c r="E797" s="6" t="n">
        <v>13</v>
      </c>
      <c r="F797" s="6" t="n">
        <v>25</v>
      </c>
      <c r="G797" s="6" t="n">
        <v>1</v>
      </c>
      <c r="H797" s="6" t="n">
        <v>1</v>
      </c>
      <c r="I797" s="6" t="n">
        <v>181</v>
      </c>
      <c r="J797" s="6" t="n">
        <v>21.12</v>
      </c>
      <c r="K797" s="6" t="n">
        <v>7.18</v>
      </c>
      <c r="L797" s="6" t="n">
        <v>123</v>
      </c>
      <c r="M797" s="6" t="n">
        <v>116.6</v>
      </c>
      <c r="N797" s="6" t="n">
        <v>112.5</v>
      </c>
      <c r="O797" s="6" t="n">
        <v>85.1</v>
      </c>
      <c r="P797" s="6" t="n">
        <v>84.4</v>
      </c>
      <c r="Q797" s="6" t="n">
        <v>78.4</v>
      </c>
      <c r="R797" s="2" t="n">
        <f aca="false">AVERAGE(L797:N797)</f>
        <v>117.366666666667</v>
      </c>
      <c r="S797" s="2" t="n">
        <f aca="false">AVERAGE(O797:Q797)</f>
        <v>82.6333333333333</v>
      </c>
      <c r="T797" s="8" t="n">
        <f aca="false">S797/R797</f>
        <v>0.704061346208464</v>
      </c>
      <c r="U797" s="2" t="n">
        <f aca="false">_xlfn.T.TEST(L797:N797,O797:Q797,2,2)</f>
        <v>0.000734296589576844</v>
      </c>
    </row>
    <row r="798" customFormat="false" ht="13.8" hidden="false" customHeight="false" outlineLevel="0" collapsed="false">
      <c r="A798" s="6" t="s">
        <v>2248</v>
      </c>
      <c r="B798" s="6" t="s">
        <v>2249</v>
      </c>
      <c r="C798" s="6" t="s">
        <v>2250</v>
      </c>
      <c r="D798" s="6" t="n">
        <v>26.4214046822742</v>
      </c>
      <c r="E798" s="6" t="n">
        <v>6</v>
      </c>
      <c r="F798" s="6" t="n">
        <v>6</v>
      </c>
      <c r="G798" s="6" t="n">
        <v>6</v>
      </c>
      <c r="H798" s="6" t="n">
        <v>1</v>
      </c>
      <c r="I798" s="6" t="n">
        <v>299</v>
      </c>
      <c r="J798" s="6" t="n">
        <v>33.231</v>
      </c>
      <c r="K798" s="6" t="n">
        <v>6.25</v>
      </c>
      <c r="L798" s="6" t="n">
        <v>117.1</v>
      </c>
      <c r="M798" s="6" t="n">
        <v>118.6</v>
      </c>
      <c r="N798" s="6" t="n">
        <v>116.6</v>
      </c>
      <c r="O798" s="6" t="n">
        <v>81.4</v>
      </c>
      <c r="P798" s="6" t="n">
        <v>82</v>
      </c>
      <c r="Q798" s="6" t="n">
        <v>84.3</v>
      </c>
      <c r="R798" s="2" t="n">
        <f aca="false">AVERAGE(L798:N798)</f>
        <v>117.433333333333</v>
      </c>
      <c r="S798" s="2" t="n">
        <f aca="false">AVERAGE(O798:Q798)</f>
        <v>82.5666666666667</v>
      </c>
      <c r="T798" s="8" t="n">
        <f aca="false">S798/R798</f>
        <v>0.703093954016463</v>
      </c>
      <c r="U798" s="2" t="n">
        <f aca="false">_xlfn.T.TEST(L798:N798,O798:Q798,2,2)</f>
        <v>5.2637504422341E-006</v>
      </c>
    </row>
    <row r="799" customFormat="false" ht="13.8" hidden="false" customHeight="false" outlineLevel="0" collapsed="false">
      <c r="A799" s="6" t="s">
        <v>2251</v>
      </c>
      <c r="B799" s="6" t="s">
        <v>2252</v>
      </c>
      <c r="C799" s="6" t="s">
        <v>2253</v>
      </c>
      <c r="D799" s="6" t="n">
        <v>35.8490566037736</v>
      </c>
      <c r="E799" s="6" t="n">
        <v>10</v>
      </c>
      <c r="F799" s="6" t="n">
        <v>20</v>
      </c>
      <c r="G799" s="6" t="n">
        <v>10</v>
      </c>
      <c r="H799" s="6" t="n">
        <v>1</v>
      </c>
      <c r="I799" s="6" t="n">
        <v>318</v>
      </c>
      <c r="J799" s="6" t="n">
        <v>35.03</v>
      </c>
      <c r="K799" s="6" t="n">
        <v>9.99</v>
      </c>
      <c r="L799" s="6" t="n">
        <v>116.3</v>
      </c>
      <c r="M799" s="6" t="n">
        <v>121.1</v>
      </c>
      <c r="N799" s="6" t="n">
        <v>114.9</v>
      </c>
      <c r="O799" s="6" t="n">
        <v>81</v>
      </c>
      <c r="P799" s="6" t="n">
        <v>83.1</v>
      </c>
      <c r="Q799" s="6" t="n">
        <v>83.6</v>
      </c>
      <c r="R799" s="2" t="n">
        <f aca="false">AVERAGE(L799:N799)</f>
        <v>117.433333333333</v>
      </c>
      <c r="S799" s="2" t="n">
        <f aca="false">AVERAGE(O799:Q799)</f>
        <v>82.5666666666667</v>
      </c>
      <c r="T799" s="8" t="n">
        <f aca="false">S799/R799</f>
        <v>0.703093954016463</v>
      </c>
      <c r="U799" s="2" t="n">
        <f aca="false">_xlfn.T.TEST(L799:N799,O799:Q799,2,2)</f>
        <v>6.86473300173979E-005</v>
      </c>
    </row>
    <row r="800" customFormat="false" ht="13.8" hidden="false" customHeight="false" outlineLevel="0" collapsed="false">
      <c r="A800" s="6" t="s">
        <v>2254</v>
      </c>
      <c r="B800" s="6" t="s">
        <v>2255</v>
      </c>
      <c r="C800" s="6" t="s">
        <v>2256</v>
      </c>
      <c r="D800" s="6" t="n">
        <v>3.40760157273919</v>
      </c>
      <c r="E800" s="6" t="n">
        <v>2</v>
      </c>
      <c r="F800" s="6" t="n">
        <v>2</v>
      </c>
      <c r="G800" s="6" t="n">
        <v>1</v>
      </c>
      <c r="H800" s="6" t="n">
        <v>1</v>
      </c>
      <c r="I800" s="6" t="n">
        <v>763</v>
      </c>
      <c r="J800" s="6" t="n">
        <v>86.9</v>
      </c>
      <c r="K800" s="6" t="n">
        <v>4.79</v>
      </c>
      <c r="L800" s="6" t="n">
        <v>104.7</v>
      </c>
      <c r="M800" s="6" t="n">
        <v>118.9</v>
      </c>
      <c r="N800" s="6" t="n">
        <v>128.8</v>
      </c>
      <c r="O800" s="6" t="n">
        <v>95.2</v>
      </c>
      <c r="P800" s="6" t="n">
        <v>81.4</v>
      </c>
      <c r="Q800" s="6" t="n">
        <v>71</v>
      </c>
      <c r="R800" s="2" t="n">
        <f aca="false">AVERAGE(L800:N800)</f>
        <v>117.466666666667</v>
      </c>
      <c r="S800" s="2" t="n">
        <f aca="false">AVERAGE(O800:Q800)</f>
        <v>82.5333333333334</v>
      </c>
      <c r="T800" s="8" t="n">
        <f aca="false">S800/R800</f>
        <v>0.70261066969353</v>
      </c>
      <c r="U800" s="2" t="n">
        <f aca="false">_xlfn.T.TEST(L800:N800,O800:Q800,2,2)</f>
        <v>0.0242720948178235</v>
      </c>
    </row>
    <row r="801" customFormat="false" ht="13.8" hidden="false" customHeight="false" outlineLevel="0" collapsed="false">
      <c r="A801" s="6" t="s">
        <v>2257</v>
      </c>
      <c r="B801" s="6" t="s">
        <v>2258</v>
      </c>
      <c r="C801" s="6" t="s">
        <v>2259</v>
      </c>
      <c r="D801" s="6" t="n">
        <v>16.8810289389068</v>
      </c>
      <c r="E801" s="6" t="n">
        <v>8</v>
      </c>
      <c r="F801" s="6" t="n">
        <v>15</v>
      </c>
      <c r="G801" s="6" t="n">
        <v>6</v>
      </c>
      <c r="H801" s="6" t="n">
        <v>1</v>
      </c>
      <c r="I801" s="6" t="n">
        <v>622</v>
      </c>
      <c r="J801" s="6" t="n">
        <v>69.15</v>
      </c>
      <c r="K801" s="6" t="n">
        <v>6.14</v>
      </c>
      <c r="L801" s="6" t="n">
        <v>127.1</v>
      </c>
      <c r="M801" s="6" t="n">
        <v>112.5</v>
      </c>
      <c r="N801" s="6" t="n">
        <v>112.9</v>
      </c>
      <c r="O801" s="6" t="n">
        <v>75.2</v>
      </c>
      <c r="P801" s="6" t="n">
        <v>79.5</v>
      </c>
      <c r="Q801" s="6" t="n">
        <v>92.7</v>
      </c>
      <c r="R801" s="2" t="n">
        <f aca="false">AVERAGE(L801:N801)</f>
        <v>117.5</v>
      </c>
      <c r="S801" s="2" t="n">
        <f aca="false">AVERAGE(O801:Q801)</f>
        <v>82.4666666666667</v>
      </c>
      <c r="T801" s="8" t="n">
        <f aca="false">S801/R801</f>
        <v>0.701843971631206</v>
      </c>
      <c r="U801" s="2" t="n">
        <f aca="false">_xlfn.T.TEST(L801:N801,O801:Q801,2,2)</f>
        <v>0.00794912373303462</v>
      </c>
    </row>
    <row r="802" customFormat="false" ht="13.8" hidden="false" customHeight="false" outlineLevel="0" collapsed="false">
      <c r="A802" s="6" t="s">
        <v>2260</v>
      </c>
      <c r="B802" s="6"/>
      <c r="C802" s="6" t="s">
        <v>2261</v>
      </c>
      <c r="D802" s="6" t="n">
        <v>6.32183908045977</v>
      </c>
      <c r="E802" s="6" t="n">
        <v>2</v>
      </c>
      <c r="F802" s="6" t="n">
        <v>2</v>
      </c>
      <c r="G802" s="6" t="n">
        <v>2</v>
      </c>
      <c r="H802" s="6" t="n">
        <v>1</v>
      </c>
      <c r="I802" s="6" t="n">
        <v>348</v>
      </c>
      <c r="J802" s="6" t="n">
        <v>37.511</v>
      </c>
      <c r="K802" s="6" t="n">
        <v>9.89</v>
      </c>
      <c r="L802" s="6" t="n">
        <v>129.9</v>
      </c>
      <c r="M802" s="6" t="n">
        <v>113.5</v>
      </c>
      <c r="N802" s="6" t="n">
        <v>109.2</v>
      </c>
      <c r="O802" s="6" t="n">
        <v>87.2</v>
      </c>
      <c r="P802" s="6" t="n">
        <v>84.3</v>
      </c>
      <c r="Q802" s="6" t="n">
        <v>75.9</v>
      </c>
      <c r="R802" s="2" t="n">
        <f aca="false">AVERAGE(L802:N802)</f>
        <v>117.533333333333</v>
      </c>
      <c r="S802" s="2" t="n">
        <f aca="false">AVERAGE(O802:Q802)</f>
        <v>82.4666666666667</v>
      </c>
      <c r="T802" s="8" t="n">
        <f aca="false">S802/R802</f>
        <v>0.701644923425978</v>
      </c>
      <c r="U802" s="2" t="n">
        <f aca="false">_xlfn.T.TEST(L802:N802,O802:Q802,2,2)</f>
        <v>0.00805522038794636</v>
      </c>
    </row>
    <row r="803" customFormat="false" ht="13.8" hidden="false" customHeight="false" outlineLevel="0" collapsed="false">
      <c r="A803" s="6" t="s">
        <v>2262</v>
      </c>
      <c r="B803" s="6"/>
      <c r="C803" s="6" t="s">
        <v>2263</v>
      </c>
      <c r="D803" s="6" t="n">
        <v>34.1421143847487</v>
      </c>
      <c r="E803" s="6" t="n">
        <v>16</v>
      </c>
      <c r="F803" s="6" t="n">
        <v>23</v>
      </c>
      <c r="G803" s="6" t="n">
        <v>1</v>
      </c>
      <c r="H803" s="6" t="n">
        <v>1</v>
      </c>
      <c r="I803" s="6" t="n">
        <v>577</v>
      </c>
      <c r="J803" s="6" t="n">
        <v>64.684</v>
      </c>
      <c r="K803" s="6" t="n">
        <v>7.42</v>
      </c>
      <c r="L803" s="6" t="n">
        <v>123.4</v>
      </c>
      <c r="M803" s="6" t="n">
        <v>115.3</v>
      </c>
      <c r="N803" s="6" t="n">
        <v>114</v>
      </c>
      <c r="O803" s="6" t="n">
        <v>83.6</v>
      </c>
      <c r="P803" s="6" t="n">
        <v>82.6</v>
      </c>
      <c r="Q803" s="6" t="n">
        <v>81.1</v>
      </c>
      <c r="R803" s="2" t="n">
        <f aca="false">AVERAGE(L803:N803)</f>
        <v>117.566666666667</v>
      </c>
      <c r="S803" s="2" t="n">
        <f aca="false">AVERAGE(O803:Q803)</f>
        <v>82.4333333333333</v>
      </c>
      <c r="T803" s="8" t="n">
        <f aca="false">S803/R803</f>
        <v>0.701162461015027</v>
      </c>
      <c r="U803" s="2" t="n">
        <f aca="false">_xlfn.T.TEST(L803:N803,O803:Q803,2,2)</f>
        <v>0.00031573095631074</v>
      </c>
    </row>
    <row r="804" customFormat="false" ht="13.8" hidden="false" customHeight="false" outlineLevel="0" collapsed="false">
      <c r="A804" s="6" t="s">
        <v>2264</v>
      </c>
      <c r="B804" s="6" t="s">
        <v>2265</v>
      </c>
      <c r="C804" s="6" t="s">
        <v>2266</v>
      </c>
      <c r="D804" s="6" t="n">
        <v>4.73537604456824</v>
      </c>
      <c r="E804" s="6" t="n">
        <v>1</v>
      </c>
      <c r="F804" s="6" t="n">
        <v>1</v>
      </c>
      <c r="G804" s="6" t="n">
        <v>1</v>
      </c>
      <c r="H804" s="6" t="n">
        <v>1</v>
      </c>
      <c r="I804" s="6" t="n">
        <v>359</v>
      </c>
      <c r="J804" s="6" t="n">
        <v>40.041</v>
      </c>
      <c r="K804" s="6" t="n">
        <v>8.75</v>
      </c>
      <c r="L804" s="6" t="n">
        <v>135.8</v>
      </c>
      <c r="M804" s="6" t="n">
        <v>103.4</v>
      </c>
      <c r="N804" s="6" t="n">
        <v>113.9</v>
      </c>
      <c r="O804" s="6" t="n">
        <v>82.5</v>
      </c>
      <c r="P804" s="6" t="n">
        <v>88.4</v>
      </c>
      <c r="Q804" s="6" t="n">
        <v>76.1</v>
      </c>
      <c r="R804" s="2" t="n">
        <f aca="false">AVERAGE(L804:N804)</f>
        <v>117.7</v>
      </c>
      <c r="S804" s="2" t="n">
        <f aca="false">AVERAGE(O804:Q804)</f>
        <v>82.3333333333333</v>
      </c>
      <c r="T804" s="8" t="n">
        <f aca="false">S804/R804</f>
        <v>0.69951854998584</v>
      </c>
      <c r="U804" s="2" t="n">
        <f aca="false">_xlfn.T.TEST(L804:N804,O804:Q804,2,2)</f>
        <v>0.0255155993076042</v>
      </c>
    </row>
    <row r="805" customFormat="false" ht="13.8" hidden="false" customHeight="false" outlineLevel="0" collapsed="false">
      <c r="A805" s="6" t="s">
        <v>2267</v>
      </c>
      <c r="B805" s="6"/>
      <c r="C805" s="6" t="s">
        <v>2268</v>
      </c>
      <c r="D805" s="6" t="n">
        <v>10.1419878296146</v>
      </c>
      <c r="E805" s="6" t="n">
        <v>6</v>
      </c>
      <c r="F805" s="6" t="n">
        <v>6</v>
      </c>
      <c r="G805" s="6" t="n">
        <v>4</v>
      </c>
      <c r="H805" s="6" t="n">
        <v>1</v>
      </c>
      <c r="I805" s="6" t="n">
        <v>493</v>
      </c>
      <c r="J805" s="6" t="n">
        <v>56.797</v>
      </c>
      <c r="K805" s="6" t="n">
        <v>8.1</v>
      </c>
      <c r="L805" s="6" t="n">
        <v>122.8</v>
      </c>
      <c r="M805" s="6" t="n">
        <v>117.5</v>
      </c>
      <c r="N805" s="6" t="n">
        <v>112.8</v>
      </c>
      <c r="O805" s="6" t="n">
        <v>81.1</v>
      </c>
      <c r="P805" s="6" t="n">
        <v>78.3</v>
      </c>
      <c r="Q805" s="6" t="n">
        <v>87.5</v>
      </c>
      <c r="R805" s="2" t="n">
        <f aca="false">AVERAGE(L805:N805)</f>
        <v>117.7</v>
      </c>
      <c r="S805" s="2" t="n">
        <f aca="false">AVERAGE(O805:Q805)</f>
        <v>82.3</v>
      </c>
      <c r="T805" s="8" t="n">
        <f aca="false">S805/R805</f>
        <v>0.699235344095157</v>
      </c>
      <c r="U805" s="2" t="n">
        <f aca="false">_xlfn.T.TEST(L805:N805,O805:Q805,2,2)</f>
        <v>0.000874001620035153</v>
      </c>
    </row>
    <row r="806" customFormat="false" ht="13.8" hidden="false" customHeight="false" outlineLevel="0" collapsed="false">
      <c r="A806" s="6" t="s">
        <v>2269</v>
      </c>
      <c r="B806" s="6" t="s">
        <v>2270</v>
      </c>
      <c r="C806" s="6" t="s">
        <v>2271</v>
      </c>
      <c r="D806" s="6" t="n">
        <v>38.4615384615385</v>
      </c>
      <c r="E806" s="6" t="n">
        <v>12</v>
      </c>
      <c r="F806" s="6" t="n">
        <v>21</v>
      </c>
      <c r="G806" s="6" t="n">
        <v>12</v>
      </c>
      <c r="H806" s="6" t="n">
        <v>1</v>
      </c>
      <c r="I806" s="6" t="n">
        <v>325</v>
      </c>
      <c r="J806" s="6" t="n">
        <v>34.338</v>
      </c>
      <c r="K806" s="6" t="n">
        <v>8.54</v>
      </c>
      <c r="L806" s="6" t="n">
        <v>115.8</v>
      </c>
      <c r="M806" s="6" t="n">
        <v>119.9</v>
      </c>
      <c r="N806" s="6" t="n">
        <v>117.5</v>
      </c>
      <c r="O806" s="6" t="n">
        <v>80.7</v>
      </c>
      <c r="P806" s="6" t="n">
        <v>82.9</v>
      </c>
      <c r="Q806" s="6" t="n">
        <v>83.1</v>
      </c>
      <c r="R806" s="2" t="n">
        <f aca="false">AVERAGE(L806:N806)</f>
        <v>117.733333333333</v>
      </c>
      <c r="S806" s="2" t="n">
        <f aca="false">AVERAGE(O806:Q806)</f>
        <v>82.2333333333333</v>
      </c>
      <c r="T806" s="8" t="n">
        <f aca="false">S806/R806</f>
        <v>0.698471121177803</v>
      </c>
      <c r="U806" s="2" t="n">
        <f aca="false">_xlfn.T.TEST(L806:N806,O806:Q806,2,2)</f>
        <v>1.5035354315656E-005</v>
      </c>
    </row>
    <row r="807" customFormat="false" ht="13.8" hidden="false" customHeight="false" outlineLevel="0" collapsed="false">
      <c r="A807" s="6" t="s">
        <v>2272</v>
      </c>
      <c r="B807" s="6" t="s">
        <v>2273</v>
      </c>
      <c r="C807" s="6" t="s">
        <v>2274</v>
      </c>
      <c r="D807" s="6" t="n">
        <v>32.9457364341085</v>
      </c>
      <c r="E807" s="6" t="n">
        <v>6</v>
      </c>
      <c r="F807" s="6" t="n">
        <v>8</v>
      </c>
      <c r="G807" s="6" t="n">
        <v>6</v>
      </c>
      <c r="H807" s="6" t="n">
        <v>1</v>
      </c>
      <c r="I807" s="6" t="n">
        <v>258</v>
      </c>
      <c r="J807" s="6" t="n">
        <v>28.581</v>
      </c>
      <c r="K807" s="6" t="n">
        <v>9.44</v>
      </c>
      <c r="L807" s="6" t="n">
        <v>110.6</v>
      </c>
      <c r="M807" s="6" t="n">
        <v>120.6</v>
      </c>
      <c r="N807" s="6" t="n">
        <v>122.2</v>
      </c>
      <c r="O807" s="6" t="n">
        <v>83.4</v>
      </c>
      <c r="P807" s="6" t="n">
        <v>83.5</v>
      </c>
      <c r="Q807" s="6" t="n">
        <v>79.8</v>
      </c>
      <c r="R807" s="2" t="n">
        <f aca="false">AVERAGE(L807:N807)</f>
        <v>117.8</v>
      </c>
      <c r="S807" s="2" t="n">
        <f aca="false">AVERAGE(O807:Q807)</f>
        <v>82.2333333333333</v>
      </c>
      <c r="T807" s="8" t="n">
        <f aca="false">S807/R807</f>
        <v>0.698075834748161</v>
      </c>
      <c r="U807" s="2" t="n">
        <f aca="false">_xlfn.T.TEST(L807:N807,O807:Q807,2,2)</f>
        <v>0.000746619314113171</v>
      </c>
    </row>
    <row r="808" customFormat="false" ht="13.8" hidden="false" customHeight="false" outlineLevel="0" collapsed="false">
      <c r="A808" s="6" t="s">
        <v>2275</v>
      </c>
      <c r="B808" s="6" t="s">
        <v>2276</v>
      </c>
      <c r="C808" s="6" t="s">
        <v>2277</v>
      </c>
      <c r="D808" s="6" t="n">
        <v>4.01396160558464</v>
      </c>
      <c r="E808" s="6" t="n">
        <v>2</v>
      </c>
      <c r="F808" s="6" t="n">
        <v>3</v>
      </c>
      <c r="G808" s="6" t="n">
        <v>2</v>
      </c>
      <c r="H808" s="6" t="n">
        <v>1</v>
      </c>
      <c r="I808" s="6" t="n">
        <v>573</v>
      </c>
      <c r="J808" s="6" t="n">
        <v>65.187</v>
      </c>
      <c r="K808" s="6" t="n">
        <v>6.96</v>
      </c>
      <c r="L808" s="6" t="n">
        <v>101.8</v>
      </c>
      <c r="M808" s="6" t="n">
        <v>110.8</v>
      </c>
      <c r="N808" s="6" t="n">
        <v>140.9</v>
      </c>
      <c r="O808" s="6" t="n">
        <v>83.6</v>
      </c>
      <c r="P808" s="6" t="n">
        <v>85.3</v>
      </c>
      <c r="Q808" s="6" t="n">
        <v>77.5</v>
      </c>
      <c r="R808" s="2" t="n">
        <f aca="false">AVERAGE(L808:N808)</f>
        <v>117.833333333333</v>
      </c>
      <c r="S808" s="2" t="n">
        <f aca="false">AVERAGE(O808:Q808)</f>
        <v>82.1333333333333</v>
      </c>
      <c r="T808" s="8" t="n">
        <f aca="false">S808/R808</f>
        <v>0.697029702970297</v>
      </c>
      <c r="U808" s="2" t="n">
        <f aca="false">_xlfn.T.TEST(L808:N808,O808:Q808,2,2)</f>
        <v>0.0415176695222075</v>
      </c>
    </row>
    <row r="809" customFormat="false" ht="13.8" hidden="false" customHeight="false" outlineLevel="0" collapsed="false">
      <c r="A809" s="6" t="s">
        <v>2278</v>
      </c>
      <c r="B809" s="6" t="s">
        <v>2279</v>
      </c>
      <c r="C809" s="6" t="s">
        <v>2280</v>
      </c>
      <c r="D809" s="6" t="n">
        <v>26.7123287671233</v>
      </c>
      <c r="E809" s="6" t="n">
        <v>5</v>
      </c>
      <c r="F809" s="6" t="n">
        <v>6</v>
      </c>
      <c r="G809" s="6" t="n">
        <v>5</v>
      </c>
      <c r="H809" s="6" t="n">
        <v>1</v>
      </c>
      <c r="I809" s="6" t="n">
        <v>292</v>
      </c>
      <c r="J809" s="6" t="n">
        <v>31.106</v>
      </c>
      <c r="K809" s="6" t="n">
        <v>8.72</v>
      </c>
      <c r="L809" s="6" t="n">
        <v>120.7</v>
      </c>
      <c r="M809" s="6" t="n">
        <v>115.3</v>
      </c>
      <c r="N809" s="6" t="n">
        <v>117.8</v>
      </c>
      <c r="O809" s="6" t="n">
        <v>83.3</v>
      </c>
      <c r="P809" s="6" t="n">
        <v>80.3</v>
      </c>
      <c r="Q809" s="6" t="n">
        <v>82.6</v>
      </c>
      <c r="R809" s="2" t="n">
        <f aca="false">AVERAGE(L809:N809)</f>
        <v>117.933333333333</v>
      </c>
      <c r="S809" s="2" t="n">
        <f aca="false">AVERAGE(O809:Q809)</f>
        <v>82.0666666666667</v>
      </c>
      <c r="T809" s="8" t="n">
        <f aca="false">S809/R809</f>
        <v>0.695873374788016</v>
      </c>
      <c r="U809" s="2" t="n">
        <f aca="false">_xlfn.T.TEST(L809:N809,O809:Q809,2,2)</f>
        <v>3.77872724740967E-005</v>
      </c>
    </row>
    <row r="810" customFormat="false" ht="13.8" hidden="false" customHeight="false" outlineLevel="0" collapsed="false">
      <c r="A810" s="6" t="s">
        <v>2281</v>
      </c>
      <c r="B810" s="6" t="s">
        <v>1372</v>
      </c>
      <c r="C810" s="6" t="s">
        <v>2282</v>
      </c>
      <c r="D810" s="6" t="n">
        <v>47.945205479452</v>
      </c>
      <c r="E810" s="6" t="n">
        <v>15</v>
      </c>
      <c r="F810" s="6" t="n">
        <v>40</v>
      </c>
      <c r="G810" s="6" t="n">
        <v>3</v>
      </c>
      <c r="H810" s="6" t="n">
        <v>1</v>
      </c>
      <c r="I810" s="6" t="n">
        <v>365</v>
      </c>
      <c r="J810" s="6" t="n">
        <v>40.867</v>
      </c>
      <c r="K810" s="6" t="n">
        <v>6.7</v>
      </c>
      <c r="L810" s="6" t="n">
        <v>111.6</v>
      </c>
      <c r="M810" s="6" t="n">
        <v>115.2</v>
      </c>
      <c r="N810" s="6" t="n">
        <v>127.1</v>
      </c>
      <c r="O810" s="6" t="n">
        <v>83.6</v>
      </c>
      <c r="P810" s="6" t="n">
        <v>85.6</v>
      </c>
      <c r="Q810" s="6" t="n">
        <v>77</v>
      </c>
      <c r="R810" s="2" t="n">
        <f aca="false">AVERAGE(L810:N810)</f>
        <v>117.966666666667</v>
      </c>
      <c r="S810" s="2" t="n">
        <f aca="false">AVERAGE(O810:Q810)</f>
        <v>82.0666666666667</v>
      </c>
      <c r="T810" s="8" t="n">
        <f aca="false">S810/R810</f>
        <v>0.695676744843176</v>
      </c>
      <c r="U810" s="2" t="n">
        <f aca="false">_xlfn.T.TEST(L810:N810,O810:Q810,2,2)</f>
        <v>0.00257784675059643</v>
      </c>
    </row>
    <row r="811" customFormat="false" ht="13.8" hidden="false" customHeight="false" outlineLevel="0" collapsed="false">
      <c r="A811" s="6" t="s">
        <v>2283</v>
      </c>
      <c r="B811" s="6" t="s">
        <v>2284</v>
      </c>
      <c r="C811" s="6" t="s">
        <v>2285</v>
      </c>
      <c r="D811" s="6" t="n">
        <v>16.8855534709193</v>
      </c>
      <c r="E811" s="6" t="n">
        <v>9</v>
      </c>
      <c r="F811" s="6" t="n">
        <v>16</v>
      </c>
      <c r="G811" s="6" t="n">
        <v>9</v>
      </c>
      <c r="H811" s="6" t="n">
        <v>1</v>
      </c>
      <c r="I811" s="6" t="n">
        <v>533</v>
      </c>
      <c r="J811" s="6" t="n">
        <v>60.182</v>
      </c>
      <c r="K811" s="6" t="n">
        <v>8.21</v>
      </c>
      <c r="L811" s="6" t="n">
        <v>115.6</v>
      </c>
      <c r="M811" s="6" t="n">
        <v>117.8</v>
      </c>
      <c r="N811" s="6" t="n">
        <v>120.5</v>
      </c>
      <c r="O811" s="6" t="n">
        <v>81.3</v>
      </c>
      <c r="P811" s="6" t="n">
        <v>81.2</v>
      </c>
      <c r="Q811" s="6" t="n">
        <v>83.6</v>
      </c>
      <c r="R811" s="2" t="n">
        <f aca="false">AVERAGE(L811:N811)</f>
        <v>117.966666666667</v>
      </c>
      <c r="S811" s="2" t="n">
        <f aca="false">AVERAGE(O811:Q811)</f>
        <v>82.0333333333333</v>
      </c>
      <c r="T811" s="8" t="n">
        <f aca="false">S811/R811</f>
        <v>0.695394179146652</v>
      </c>
      <c r="U811" s="2" t="n">
        <f aca="false">_xlfn.T.TEST(L811:N811,O811:Q811,2,2)</f>
        <v>2.44142344959975E-005</v>
      </c>
    </row>
    <row r="812" customFormat="false" ht="13.8" hidden="false" customHeight="false" outlineLevel="0" collapsed="false">
      <c r="A812" s="6" t="s">
        <v>2286</v>
      </c>
      <c r="B812" s="6" t="s">
        <v>2287</v>
      </c>
      <c r="C812" s="6" t="s">
        <v>2288</v>
      </c>
      <c r="D812" s="6" t="n">
        <v>2.47747747747748</v>
      </c>
      <c r="E812" s="6" t="n">
        <v>1</v>
      </c>
      <c r="F812" s="6" t="n">
        <v>1</v>
      </c>
      <c r="G812" s="6" t="n">
        <v>1</v>
      </c>
      <c r="H812" s="6" t="n">
        <v>1</v>
      </c>
      <c r="I812" s="6" t="n">
        <v>444</v>
      </c>
      <c r="J812" s="6" t="n">
        <v>50.459</v>
      </c>
      <c r="K812" s="6" t="n">
        <v>6.89</v>
      </c>
      <c r="L812" s="6" t="n">
        <v>123.4</v>
      </c>
      <c r="M812" s="6" t="n">
        <v>114.7</v>
      </c>
      <c r="N812" s="6" t="n">
        <v>115.9</v>
      </c>
      <c r="O812" s="6" t="n">
        <v>90.2</v>
      </c>
      <c r="P812" s="6" t="n">
        <v>93.2</v>
      </c>
      <c r="Q812" s="6" t="n">
        <v>62.6</v>
      </c>
      <c r="R812" s="2" t="n">
        <f aca="false">AVERAGE(L812:N812)</f>
        <v>118</v>
      </c>
      <c r="S812" s="2" t="n">
        <f aca="false">AVERAGE(O812:Q812)</f>
        <v>82</v>
      </c>
      <c r="T812" s="8" t="n">
        <f aca="false">S812/R812</f>
        <v>0.694915254237288</v>
      </c>
      <c r="U812" s="2" t="n">
        <f aca="false">_xlfn.T.TEST(L812:N812,O812:Q812,2,2)</f>
        <v>0.0235824236570202</v>
      </c>
    </row>
    <row r="813" customFormat="false" ht="13.8" hidden="false" customHeight="false" outlineLevel="0" collapsed="false">
      <c r="A813" s="6" t="s">
        <v>2289</v>
      </c>
      <c r="B813" s="6" t="s">
        <v>2290</v>
      </c>
      <c r="C813" s="6" t="s">
        <v>2291</v>
      </c>
      <c r="D813" s="6" t="n">
        <v>37.0018975332068</v>
      </c>
      <c r="E813" s="6" t="n">
        <v>16</v>
      </c>
      <c r="F813" s="6" t="n">
        <v>23</v>
      </c>
      <c r="G813" s="6" t="n">
        <v>13</v>
      </c>
      <c r="H813" s="6" t="n">
        <v>1</v>
      </c>
      <c r="I813" s="6" t="n">
        <v>527</v>
      </c>
      <c r="J813" s="6" t="n">
        <v>59.644</v>
      </c>
      <c r="K813" s="6" t="n">
        <v>7.85</v>
      </c>
      <c r="L813" s="6" t="n">
        <v>114.1</v>
      </c>
      <c r="M813" s="6" t="n">
        <v>118.1</v>
      </c>
      <c r="N813" s="6" t="n">
        <v>121.9</v>
      </c>
      <c r="O813" s="6" t="n">
        <v>82.8</v>
      </c>
      <c r="P813" s="6" t="n">
        <v>84.3</v>
      </c>
      <c r="Q813" s="6" t="n">
        <v>78.8</v>
      </c>
      <c r="R813" s="2" t="n">
        <f aca="false">AVERAGE(L813:N813)</f>
        <v>118.033333333333</v>
      </c>
      <c r="S813" s="2" t="n">
        <f aca="false">AVERAGE(O813:Q813)</f>
        <v>81.9666666666667</v>
      </c>
      <c r="T813" s="8" t="n">
        <f aca="false">S813/R813</f>
        <v>0.694436599830556</v>
      </c>
      <c r="U813" s="2" t="n">
        <f aca="false">_xlfn.T.TEST(L813:N813,O813:Q813,2,2)</f>
        <v>0.000205580847618297</v>
      </c>
    </row>
    <row r="814" customFormat="false" ht="13.8" hidden="false" customHeight="false" outlineLevel="0" collapsed="false">
      <c r="A814" s="6" t="s">
        <v>2292</v>
      </c>
      <c r="B814" s="6" t="s">
        <v>2293</v>
      </c>
      <c r="C814" s="6" t="s">
        <v>2294</v>
      </c>
      <c r="D814" s="6" t="n">
        <v>0.904159132007233</v>
      </c>
      <c r="E814" s="6" t="n">
        <v>1</v>
      </c>
      <c r="F814" s="6" t="n">
        <v>1</v>
      </c>
      <c r="G814" s="6" t="n">
        <v>1</v>
      </c>
      <c r="H814" s="6" t="n">
        <v>1</v>
      </c>
      <c r="I814" s="6" t="n">
        <v>1659</v>
      </c>
      <c r="J814" s="6" t="n">
        <v>186.085</v>
      </c>
      <c r="K814" s="6" t="n">
        <v>6.44</v>
      </c>
      <c r="L814" s="6" t="n">
        <v>141.7</v>
      </c>
      <c r="M814" s="6" t="n">
        <v>113.8</v>
      </c>
      <c r="N814" s="6" t="n">
        <v>98.7</v>
      </c>
      <c r="O814" s="6" t="n">
        <v>84.1</v>
      </c>
      <c r="P814" s="6" t="n">
        <v>80.1</v>
      </c>
      <c r="Q814" s="6" t="n">
        <v>81.6</v>
      </c>
      <c r="R814" s="2" t="n">
        <f aca="false">AVERAGE(L814:N814)</f>
        <v>118.066666666667</v>
      </c>
      <c r="S814" s="2" t="n">
        <f aca="false">AVERAGE(O814:Q814)</f>
        <v>81.9333333333333</v>
      </c>
      <c r="T814" s="8" t="n">
        <f aca="false">S814/R814</f>
        <v>0.693958215697346</v>
      </c>
      <c r="U814" s="2" t="n">
        <f aca="false">_xlfn.T.TEST(L814:N814,O814:Q814,2,2)</f>
        <v>0.0460859989466263</v>
      </c>
    </row>
    <row r="815" customFormat="false" ht="13.8" hidden="false" customHeight="false" outlineLevel="0" collapsed="false">
      <c r="A815" s="6" t="s">
        <v>2295</v>
      </c>
      <c r="B815" s="6" t="s">
        <v>2296</v>
      </c>
      <c r="C815" s="6" t="s">
        <v>2297</v>
      </c>
      <c r="D815" s="6" t="n">
        <v>29.608938547486</v>
      </c>
      <c r="E815" s="6" t="n">
        <v>8</v>
      </c>
      <c r="F815" s="6" t="n">
        <v>11</v>
      </c>
      <c r="G815" s="6" t="n">
        <v>8</v>
      </c>
      <c r="H815" s="6" t="n">
        <v>1</v>
      </c>
      <c r="I815" s="6" t="n">
        <v>358</v>
      </c>
      <c r="J815" s="6" t="n">
        <v>38.983</v>
      </c>
      <c r="K815" s="6" t="n">
        <v>5.73</v>
      </c>
      <c r="L815" s="6" t="n">
        <v>118.4</v>
      </c>
      <c r="M815" s="6" t="n">
        <v>119.4</v>
      </c>
      <c r="N815" s="6" t="n">
        <v>116.4</v>
      </c>
      <c r="O815" s="6" t="n">
        <v>80.4</v>
      </c>
      <c r="P815" s="6" t="n">
        <v>82.6</v>
      </c>
      <c r="Q815" s="6" t="n">
        <v>82.8</v>
      </c>
      <c r="R815" s="2" t="n">
        <f aca="false">AVERAGE(L815:N815)</f>
        <v>118.066666666667</v>
      </c>
      <c r="S815" s="2" t="n">
        <f aca="false">AVERAGE(O815:Q815)</f>
        <v>81.9333333333333</v>
      </c>
      <c r="T815" s="8" t="n">
        <f aca="false">S815/R815</f>
        <v>0.693958215697346</v>
      </c>
      <c r="U815" s="2" t="n">
        <f aca="false">_xlfn.T.TEST(L815:N815,O815:Q815,2,2)</f>
        <v>6.5497694948197E-006</v>
      </c>
    </row>
    <row r="816" customFormat="false" ht="13.8" hidden="false" customHeight="false" outlineLevel="0" collapsed="false">
      <c r="A816" s="6" t="s">
        <v>2298</v>
      </c>
      <c r="B816" s="6" t="s">
        <v>2299</v>
      </c>
      <c r="C816" s="6" t="s">
        <v>2300</v>
      </c>
      <c r="D816" s="6" t="n">
        <v>55.078125</v>
      </c>
      <c r="E816" s="6" t="n">
        <v>11</v>
      </c>
      <c r="F816" s="6" t="n">
        <v>42</v>
      </c>
      <c r="G816" s="6" t="n">
        <v>11</v>
      </c>
      <c r="H816" s="6" t="n">
        <v>1</v>
      </c>
      <c r="I816" s="6" t="n">
        <v>256</v>
      </c>
      <c r="J816" s="6" t="n">
        <v>27.675</v>
      </c>
      <c r="K816" s="6" t="n">
        <v>7.78</v>
      </c>
      <c r="L816" s="6" t="n">
        <v>116.9</v>
      </c>
      <c r="M816" s="6" t="n">
        <v>116.3</v>
      </c>
      <c r="N816" s="6" t="n">
        <v>121.1</v>
      </c>
      <c r="O816" s="6" t="n">
        <v>84.7</v>
      </c>
      <c r="P816" s="6" t="n">
        <v>82.7</v>
      </c>
      <c r="Q816" s="6" t="n">
        <v>78.3</v>
      </c>
      <c r="R816" s="2" t="n">
        <f aca="false">AVERAGE(L816:N816)</f>
        <v>118.1</v>
      </c>
      <c r="S816" s="2" t="n">
        <f aca="false">AVERAGE(O816:Q816)</f>
        <v>81.9</v>
      </c>
      <c r="T816" s="8" t="n">
        <f aca="false">S816/R816</f>
        <v>0.693480101608806</v>
      </c>
      <c r="U816" s="2" t="n">
        <f aca="false">_xlfn.T.TEST(L816:N816,O816:Q816,2,2)</f>
        <v>0.000116225258334044</v>
      </c>
    </row>
    <row r="817" customFormat="false" ht="13.8" hidden="false" customHeight="false" outlineLevel="0" collapsed="false">
      <c r="A817" s="6" t="s">
        <v>2301</v>
      </c>
      <c r="B817" s="6" t="s">
        <v>2302</v>
      </c>
      <c r="C817" s="6" t="s">
        <v>2303</v>
      </c>
      <c r="D817" s="6" t="n">
        <v>80.7486631016043</v>
      </c>
      <c r="E817" s="6" t="n">
        <v>12</v>
      </c>
      <c r="F817" s="6" t="n">
        <v>95</v>
      </c>
      <c r="G817" s="6" t="n">
        <v>12</v>
      </c>
      <c r="H817" s="6" t="n">
        <v>1</v>
      </c>
      <c r="I817" s="6" t="n">
        <v>187</v>
      </c>
      <c r="J817" s="6" t="n">
        <v>21.044</v>
      </c>
      <c r="K817" s="6" t="n">
        <v>7.53</v>
      </c>
      <c r="L817" s="6" t="n">
        <v>112.6</v>
      </c>
      <c r="M817" s="6" t="n">
        <v>121.5</v>
      </c>
      <c r="N817" s="6" t="n">
        <v>120.3</v>
      </c>
      <c r="O817" s="6" t="n">
        <v>82.2</v>
      </c>
      <c r="P817" s="6" t="n">
        <v>83.1</v>
      </c>
      <c r="Q817" s="6" t="n">
        <v>80.3</v>
      </c>
      <c r="R817" s="2" t="n">
        <f aca="false">AVERAGE(L817:N817)</f>
        <v>118.133333333333</v>
      </c>
      <c r="S817" s="2" t="n">
        <f aca="false">AVERAGE(O817:Q817)</f>
        <v>81.8666666666667</v>
      </c>
      <c r="T817" s="8" t="n">
        <f aca="false">S817/R817</f>
        <v>0.693002257336343</v>
      </c>
      <c r="U817" s="2" t="n">
        <f aca="false">_xlfn.T.TEST(L817:N817,O817:Q817,2,2)</f>
        <v>0.000237693547454068</v>
      </c>
    </row>
    <row r="818" customFormat="false" ht="13.8" hidden="false" customHeight="false" outlineLevel="0" collapsed="false">
      <c r="A818" s="6" t="s">
        <v>2304</v>
      </c>
      <c r="B818" s="6" t="s">
        <v>2305</v>
      </c>
      <c r="C818" s="6" t="s">
        <v>2306</v>
      </c>
      <c r="D818" s="6" t="n">
        <v>7.30593607305936</v>
      </c>
      <c r="E818" s="6" t="n">
        <v>1</v>
      </c>
      <c r="F818" s="6" t="n">
        <v>1</v>
      </c>
      <c r="G818" s="6" t="n">
        <v>1</v>
      </c>
      <c r="H818" s="6" t="n">
        <v>1</v>
      </c>
      <c r="I818" s="6" t="n">
        <v>219</v>
      </c>
      <c r="J818" s="6" t="n">
        <v>23.535</v>
      </c>
      <c r="K818" s="6" t="n">
        <v>7.85</v>
      </c>
      <c r="L818" s="6" t="n">
        <v>119.8</v>
      </c>
      <c r="M818" s="6" t="n">
        <v>119</v>
      </c>
      <c r="N818" s="6" t="n">
        <v>116</v>
      </c>
      <c r="O818" s="6" t="n">
        <v>86</v>
      </c>
      <c r="P818" s="6" t="n">
        <v>78.6</v>
      </c>
      <c r="Q818" s="6" t="n">
        <v>80.6</v>
      </c>
      <c r="R818" s="2" t="n">
        <f aca="false">AVERAGE(L818:N818)</f>
        <v>118.266666666667</v>
      </c>
      <c r="S818" s="2" t="n">
        <f aca="false">AVERAGE(O818:Q818)</f>
        <v>81.7333333333333</v>
      </c>
      <c r="T818" s="8" t="n">
        <f aca="false">S818/R818</f>
        <v>0.691093573844419</v>
      </c>
      <c r="U818" s="2" t="n">
        <f aca="false">_xlfn.T.TEST(L818:N818,O818:Q818,2,2)</f>
        <v>0.000126446419959351</v>
      </c>
    </row>
    <row r="819" customFormat="false" ht="13.8" hidden="false" customHeight="false" outlineLevel="0" collapsed="false">
      <c r="A819" s="6" t="s">
        <v>2307</v>
      </c>
      <c r="B819" s="6" t="s">
        <v>2308</v>
      </c>
      <c r="C819" s="6" t="s">
        <v>2309</v>
      </c>
      <c r="D819" s="6" t="n">
        <v>62.1527777777778</v>
      </c>
      <c r="E819" s="6" t="n">
        <v>13</v>
      </c>
      <c r="F819" s="6" t="n">
        <v>17</v>
      </c>
      <c r="G819" s="6" t="n">
        <v>13</v>
      </c>
      <c r="H819" s="6" t="n">
        <v>1</v>
      </c>
      <c r="I819" s="6" t="n">
        <v>288</v>
      </c>
      <c r="J819" s="6" t="n">
        <v>31.765</v>
      </c>
      <c r="K819" s="6" t="n">
        <v>6.52</v>
      </c>
      <c r="L819" s="6" t="n">
        <v>121.6</v>
      </c>
      <c r="M819" s="6" t="n">
        <v>116.4</v>
      </c>
      <c r="N819" s="6" t="n">
        <v>116.8</v>
      </c>
      <c r="O819" s="6" t="n">
        <v>79.9</v>
      </c>
      <c r="P819" s="6" t="n">
        <v>80</v>
      </c>
      <c r="Q819" s="6" t="n">
        <v>85.2</v>
      </c>
      <c r="R819" s="2" t="n">
        <f aca="false">AVERAGE(L819:N819)</f>
        <v>118.266666666667</v>
      </c>
      <c r="S819" s="2" t="n">
        <f aca="false">AVERAGE(O819:Q819)</f>
        <v>81.7</v>
      </c>
      <c r="T819" s="8" t="n">
        <f aca="false">S819/R819</f>
        <v>0.690811724915445</v>
      </c>
      <c r="U819" s="2" t="n">
        <f aca="false">_xlfn.T.TEST(L819:N819,O819:Q819,2,2)</f>
        <v>0.000111740230900955</v>
      </c>
    </row>
    <row r="820" customFormat="false" ht="13.8" hidden="false" customHeight="false" outlineLevel="0" collapsed="false">
      <c r="A820" s="6" t="s">
        <v>2310</v>
      </c>
      <c r="B820" s="6" t="s">
        <v>2311</v>
      </c>
      <c r="C820" s="6" t="s">
        <v>2312</v>
      </c>
      <c r="D820" s="6" t="n">
        <v>61.280487804878</v>
      </c>
      <c r="E820" s="6" t="n">
        <v>13</v>
      </c>
      <c r="F820" s="6" t="n">
        <v>41</v>
      </c>
      <c r="G820" s="6" t="n">
        <v>13</v>
      </c>
      <c r="H820" s="6" t="n">
        <v>1</v>
      </c>
      <c r="I820" s="6" t="n">
        <v>328</v>
      </c>
      <c r="J820" s="6" t="n">
        <v>35.646</v>
      </c>
      <c r="K820" s="6" t="n">
        <v>7.39</v>
      </c>
      <c r="L820" s="6" t="n">
        <v>116.8</v>
      </c>
      <c r="M820" s="6" t="n">
        <v>119</v>
      </c>
      <c r="N820" s="6" t="n">
        <v>119</v>
      </c>
      <c r="O820" s="6" t="n">
        <v>82.4</v>
      </c>
      <c r="P820" s="6" t="n">
        <v>82.1</v>
      </c>
      <c r="Q820" s="6" t="n">
        <v>80.6</v>
      </c>
      <c r="R820" s="2" t="n">
        <f aca="false">AVERAGE(L820:N820)</f>
        <v>118.266666666667</v>
      </c>
      <c r="S820" s="2" t="n">
        <f aca="false">AVERAGE(O820:Q820)</f>
        <v>81.7</v>
      </c>
      <c r="T820" s="8" t="n">
        <f aca="false">S820/R820</f>
        <v>0.690811724915445</v>
      </c>
      <c r="U820" s="2" t="n">
        <f aca="false">_xlfn.T.TEST(L820:N820,O820:Q820,2,2)</f>
        <v>2.4018193093748E-006</v>
      </c>
    </row>
    <row r="821" customFormat="false" ht="13.8" hidden="false" customHeight="false" outlineLevel="0" collapsed="false">
      <c r="A821" s="6" t="s">
        <v>2313</v>
      </c>
      <c r="B821" s="6" t="s">
        <v>2314</v>
      </c>
      <c r="C821" s="6" t="s">
        <v>2315</v>
      </c>
      <c r="D821" s="6" t="n">
        <v>47.8260869565217</v>
      </c>
      <c r="E821" s="6" t="n">
        <v>6</v>
      </c>
      <c r="F821" s="6" t="n">
        <v>8</v>
      </c>
      <c r="G821" s="6" t="n">
        <v>6</v>
      </c>
      <c r="H821" s="6" t="n">
        <v>1</v>
      </c>
      <c r="I821" s="6" t="n">
        <v>184</v>
      </c>
      <c r="J821" s="6" t="n">
        <v>20.736</v>
      </c>
      <c r="K821" s="6" t="n">
        <v>7.99</v>
      </c>
      <c r="L821" s="6" t="n">
        <v>143.4</v>
      </c>
      <c r="M821" s="6" t="n">
        <v>103.8</v>
      </c>
      <c r="N821" s="6" t="n">
        <v>107.7</v>
      </c>
      <c r="O821" s="6" t="n">
        <v>83.4</v>
      </c>
      <c r="P821" s="6" t="n">
        <v>82.5</v>
      </c>
      <c r="Q821" s="6" t="n">
        <v>79.2</v>
      </c>
      <c r="R821" s="2" t="n">
        <f aca="false">AVERAGE(L821:N821)</f>
        <v>118.3</v>
      </c>
      <c r="S821" s="2" t="n">
        <f aca="false">AVERAGE(O821:Q821)</f>
        <v>81.7</v>
      </c>
      <c r="T821" s="8" t="n">
        <f aca="false">S821/R821</f>
        <v>0.69061707523246</v>
      </c>
      <c r="U821" s="2" t="n">
        <f aca="false">_xlfn.T.TEST(L821:N821,O821:Q821,2,2)</f>
        <v>0.0445685522235554</v>
      </c>
    </row>
    <row r="822" customFormat="false" ht="13.8" hidden="false" customHeight="false" outlineLevel="0" collapsed="false">
      <c r="A822" s="6" t="s">
        <v>2316</v>
      </c>
      <c r="B822" s="6" t="s">
        <v>2317</v>
      </c>
      <c r="C822" s="6" t="s">
        <v>2318</v>
      </c>
      <c r="D822" s="6" t="n">
        <v>7.94044665012407</v>
      </c>
      <c r="E822" s="6" t="n">
        <v>3</v>
      </c>
      <c r="F822" s="6" t="n">
        <v>3</v>
      </c>
      <c r="G822" s="6" t="n">
        <v>2</v>
      </c>
      <c r="H822" s="6" t="n">
        <v>1</v>
      </c>
      <c r="I822" s="6" t="n">
        <v>403</v>
      </c>
      <c r="J822" s="6" t="n">
        <v>46.116</v>
      </c>
      <c r="K822" s="6" t="n">
        <v>7.84</v>
      </c>
      <c r="L822" s="6" t="n">
        <v>115.1</v>
      </c>
      <c r="M822" s="6" t="n">
        <v>114.6</v>
      </c>
      <c r="N822" s="6" t="n">
        <v>125.3</v>
      </c>
      <c r="O822" s="6" t="n">
        <v>80.2</v>
      </c>
      <c r="P822" s="6" t="n">
        <v>84.7</v>
      </c>
      <c r="Q822" s="6" t="n">
        <v>80.1</v>
      </c>
      <c r="R822" s="2" t="n">
        <f aca="false">AVERAGE(L822:N822)</f>
        <v>118.333333333333</v>
      </c>
      <c r="S822" s="2" t="n">
        <f aca="false">AVERAGE(O822:Q822)</f>
        <v>81.6666666666667</v>
      </c>
      <c r="T822" s="8" t="n">
        <f aca="false">S822/R822</f>
        <v>0.690140845070423</v>
      </c>
      <c r="U822" s="2" t="n">
        <f aca="false">_xlfn.T.TEST(L822:N822,O822:Q822,2,2)</f>
        <v>0.000646589625052228</v>
      </c>
    </row>
    <row r="823" customFormat="false" ht="13.8" hidden="false" customHeight="false" outlineLevel="0" collapsed="false">
      <c r="A823" s="6" t="s">
        <v>2319</v>
      </c>
      <c r="B823" s="6" t="s">
        <v>2320</v>
      </c>
      <c r="C823" s="6" t="s">
        <v>2321</v>
      </c>
      <c r="D823" s="6" t="n">
        <v>13.6986301369863</v>
      </c>
      <c r="E823" s="6" t="n">
        <v>6</v>
      </c>
      <c r="F823" s="6" t="n">
        <v>9</v>
      </c>
      <c r="G823" s="6" t="n">
        <v>6</v>
      </c>
      <c r="H823" s="6" t="n">
        <v>1</v>
      </c>
      <c r="I823" s="6" t="n">
        <v>657</v>
      </c>
      <c r="J823" s="6" t="n">
        <v>72.652</v>
      </c>
      <c r="K823" s="6" t="n">
        <v>6.95</v>
      </c>
      <c r="L823" s="6" t="n">
        <v>120.8</v>
      </c>
      <c r="M823" s="6" t="n">
        <v>114.7</v>
      </c>
      <c r="N823" s="6" t="n">
        <v>119.6</v>
      </c>
      <c r="O823" s="6" t="n">
        <v>79.6</v>
      </c>
      <c r="P823" s="6" t="n">
        <v>81</v>
      </c>
      <c r="Q823" s="6" t="n">
        <v>84.3</v>
      </c>
      <c r="R823" s="2" t="n">
        <f aca="false">AVERAGE(L823:N823)</f>
        <v>118.366666666667</v>
      </c>
      <c r="S823" s="2" t="n">
        <f aca="false">AVERAGE(O823:Q823)</f>
        <v>81.6333333333333</v>
      </c>
      <c r="T823" s="8" t="n">
        <f aca="false">S823/R823</f>
        <v>0.689664883131512</v>
      </c>
      <c r="U823" s="2" t="n">
        <f aca="false">_xlfn.T.TEST(L823:N823,O823:Q823,2,2)</f>
        <v>9.43449463821088E-005</v>
      </c>
    </row>
    <row r="824" customFormat="false" ht="13.8" hidden="false" customHeight="false" outlineLevel="0" collapsed="false">
      <c r="A824" s="6" t="s">
        <v>2322</v>
      </c>
      <c r="B824" s="6" t="s">
        <v>2323</v>
      </c>
      <c r="C824" s="6" t="s">
        <v>2324</v>
      </c>
      <c r="D824" s="6" t="n">
        <v>44.6120689655172</v>
      </c>
      <c r="E824" s="6" t="n">
        <v>18</v>
      </c>
      <c r="F824" s="6" t="n">
        <v>32</v>
      </c>
      <c r="G824" s="6" t="n">
        <v>18</v>
      </c>
      <c r="H824" s="6" t="n">
        <v>1</v>
      </c>
      <c r="I824" s="6" t="n">
        <v>464</v>
      </c>
      <c r="J824" s="6" t="n">
        <v>51.625</v>
      </c>
      <c r="K824" s="6" t="n">
        <v>6.48</v>
      </c>
      <c r="L824" s="6" t="n">
        <v>112.8</v>
      </c>
      <c r="M824" s="6" t="n">
        <v>116.8</v>
      </c>
      <c r="N824" s="6" t="n">
        <v>125.6</v>
      </c>
      <c r="O824" s="6" t="n">
        <v>82.3</v>
      </c>
      <c r="P824" s="6" t="n">
        <v>82.6</v>
      </c>
      <c r="Q824" s="6" t="n">
        <v>80</v>
      </c>
      <c r="R824" s="2" t="n">
        <f aca="false">AVERAGE(L824:N824)</f>
        <v>118.4</v>
      </c>
      <c r="S824" s="2" t="n">
        <f aca="false">AVERAGE(O824:Q824)</f>
        <v>81.6333333333333</v>
      </c>
      <c r="T824" s="8" t="n">
        <f aca="false">S824/R824</f>
        <v>0.689470720720721</v>
      </c>
      <c r="U824" s="2" t="n">
        <f aca="false">_xlfn.T.TEST(L824:N824,O824:Q824,2,2)</f>
        <v>0.000684308200523665</v>
      </c>
    </row>
    <row r="825" customFormat="false" ht="13.8" hidden="false" customHeight="false" outlineLevel="0" collapsed="false">
      <c r="A825" s="6" t="s">
        <v>2325</v>
      </c>
      <c r="B825" s="6" t="s">
        <v>2326</v>
      </c>
      <c r="C825" s="6" t="s">
        <v>2327</v>
      </c>
      <c r="D825" s="6" t="n">
        <v>0.817438692098093</v>
      </c>
      <c r="E825" s="6" t="n">
        <v>1</v>
      </c>
      <c r="F825" s="6" t="n">
        <v>1</v>
      </c>
      <c r="G825" s="6" t="n">
        <v>1</v>
      </c>
      <c r="H825" s="6" t="n">
        <v>1</v>
      </c>
      <c r="I825" s="6" t="n">
        <v>1101</v>
      </c>
      <c r="J825" s="6" t="n">
        <v>118.509</v>
      </c>
      <c r="K825" s="6" t="n">
        <v>4.81</v>
      </c>
      <c r="L825" s="6" t="n">
        <v>131.6</v>
      </c>
      <c r="M825" s="6" t="n">
        <v>120.4</v>
      </c>
      <c r="N825" s="6" t="n">
        <v>103.1</v>
      </c>
      <c r="O825" s="6" t="n">
        <v>76.4</v>
      </c>
      <c r="P825" s="6" t="n">
        <v>80.9</v>
      </c>
      <c r="Q825" s="6" t="n">
        <v>87.5</v>
      </c>
      <c r="R825" s="2" t="n">
        <f aca="false">AVERAGE(L825:N825)</f>
        <v>118.366666666667</v>
      </c>
      <c r="S825" s="2" t="n">
        <f aca="false">AVERAGE(O825:Q825)</f>
        <v>81.6</v>
      </c>
      <c r="T825" s="8" t="n">
        <f aca="false">S825/R825</f>
        <v>0.689383272317657</v>
      </c>
      <c r="U825" s="2" t="n">
        <f aca="false">_xlfn.T.TEST(L825:N825,O825:Q825,2,2)</f>
        <v>0.0144507221117913</v>
      </c>
    </row>
    <row r="826" customFormat="false" ht="13.8" hidden="false" customHeight="false" outlineLevel="0" collapsed="false">
      <c r="A826" s="6" t="s">
        <v>2328</v>
      </c>
      <c r="B826" s="6" t="s">
        <v>2329</v>
      </c>
      <c r="C826" s="6" t="s">
        <v>2330</v>
      </c>
      <c r="D826" s="6" t="n">
        <v>6.04651162790698</v>
      </c>
      <c r="E826" s="6" t="n">
        <v>2</v>
      </c>
      <c r="F826" s="6" t="n">
        <v>2</v>
      </c>
      <c r="G826" s="6" t="n">
        <v>2</v>
      </c>
      <c r="H826" s="6" t="n">
        <v>1</v>
      </c>
      <c r="I826" s="6" t="n">
        <v>430</v>
      </c>
      <c r="J826" s="6" t="n">
        <v>47.625</v>
      </c>
      <c r="K826" s="6" t="n">
        <v>7.8</v>
      </c>
      <c r="L826" s="6" t="n">
        <v>126.4</v>
      </c>
      <c r="M826" s="6" t="n">
        <v>113</v>
      </c>
      <c r="N826" s="6" t="n">
        <v>116.1</v>
      </c>
      <c r="O826" s="6" t="n">
        <v>85.6</v>
      </c>
      <c r="P826" s="6" t="n">
        <v>78.7</v>
      </c>
      <c r="Q826" s="6" t="n">
        <v>80.2</v>
      </c>
      <c r="R826" s="2" t="n">
        <f aca="false">AVERAGE(L826:N826)</f>
        <v>118.5</v>
      </c>
      <c r="S826" s="2" t="n">
        <f aca="false">AVERAGE(O826:Q826)</f>
        <v>81.5</v>
      </c>
      <c r="T826" s="8" t="n">
        <f aca="false">S826/R826</f>
        <v>0.687763713080169</v>
      </c>
      <c r="U826" s="2" t="n">
        <f aca="false">_xlfn.T.TEST(L826:N826,O826:Q826,2,2)</f>
        <v>0.00125443542590698</v>
      </c>
    </row>
    <row r="827" customFormat="false" ht="13.8" hidden="false" customHeight="false" outlineLevel="0" collapsed="false">
      <c r="A827" s="6" t="s">
        <v>2331</v>
      </c>
      <c r="B827" s="6" t="s">
        <v>2332</v>
      </c>
      <c r="C827" s="6" t="s">
        <v>2333</v>
      </c>
      <c r="D827" s="6" t="n">
        <v>22.3367697594502</v>
      </c>
      <c r="E827" s="6" t="n">
        <v>6</v>
      </c>
      <c r="F827" s="6" t="n">
        <v>10</v>
      </c>
      <c r="G827" s="6" t="n">
        <v>6</v>
      </c>
      <c r="H827" s="6" t="n">
        <v>1</v>
      </c>
      <c r="I827" s="6" t="n">
        <v>291</v>
      </c>
      <c r="J827" s="6" t="n">
        <v>32.522</v>
      </c>
      <c r="K827" s="6" t="n">
        <v>9.14</v>
      </c>
      <c r="L827" s="6" t="n">
        <v>116.2</v>
      </c>
      <c r="M827" s="6" t="n">
        <v>121.6</v>
      </c>
      <c r="N827" s="6" t="n">
        <v>117.7</v>
      </c>
      <c r="O827" s="6" t="n">
        <v>80.3</v>
      </c>
      <c r="P827" s="6" t="n">
        <v>81</v>
      </c>
      <c r="Q827" s="6" t="n">
        <v>83.2</v>
      </c>
      <c r="R827" s="2" t="n">
        <f aca="false">AVERAGE(L827:N827)</f>
        <v>118.5</v>
      </c>
      <c r="S827" s="2" t="n">
        <f aca="false">AVERAGE(O827:Q827)</f>
        <v>81.5</v>
      </c>
      <c r="T827" s="8" t="n">
        <f aca="false">S827/R827</f>
        <v>0.687763713080169</v>
      </c>
      <c r="U827" s="2" t="n">
        <f aca="false">_xlfn.T.TEST(L827:N827,O827:Q827,2,2)</f>
        <v>3.54192147810188E-005</v>
      </c>
    </row>
    <row r="828" customFormat="false" ht="13.8" hidden="false" customHeight="false" outlineLevel="0" collapsed="false">
      <c r="A828" s="6" t="s">
        <v>2334</v>
      </c>
      <c r="B828" s="6" t="s">
        <v>2335</v>
      </c>
      <c r="C828" s="6" t="s">
        <v>2336</v>
      </c>
      <c r="D828" s="6" t="n">
        <v>41.701244813278</v>
      </c>
      <c r="E828" s="6" t="n">
        <v>16</v>
      </c>
      <c r="F828" s="6" t="n">
        <v>327</v>
      </c>
      <c r="G828" s="6" t="n">
        <v>1</v>
      </c>
      <c r="H828" s="6" t="n">
        <v>1</v>
      </c>
      <c r="I828" s="6" t="n">
        <v>482</v>
      </c>
      <c r="J828" s="6" t="n">
        <v>52.819</v>
      </c>
      <c r="K828" s="6" t="n">
        <v>8.48</v>
      </c>
      <c r="L828" s="6" t="n">
        <v>116.3</v>
      </c>
      <c r="M828" s="6" t="n">
        <v>127</v>
      </c>
      <c r="N828" s="6" t="n">
        <v>112.3</v>
      </c>
      <c r="O828" s="6" t="n">
        <v>80.6</v>
      </c>
      <c r="P828" s="6" t="n">
        <v>85.1</v>
      </c>
      <c r="Q828" s="6" t="n">
        <v>78.7</v>
      </c>
      <c r="R828" s="2" t="n">
        <f aca="false">AVERAGE(L828:N828)</f>
        <v>118.533333333333</v>
      </c>
      <c r="S828" s="2" t="n">
        <f aca="false">AVERAGE(O828:Q828)</f>
        <v>81.4666666666667</v>
      </c>
      <c r="T828" s="8" t="n">
        <f aca="false">S828/R828</f>
        <v>0.687289088863892</v>
      </c>
      <c r="U828" s="2" t="n">
        <f aca="false">_xlfn.T.TEST(L828:N828,O828:Q828,2,2)</f>
        <v>0.00149110817209385</v>
      </c>
    </row>
    <row r="829" customFormat="false" ht="13.8" hidden="false" customHeight="false" outlineLevel="0" collapsed="false">
      <c r="A829" s="6" t="s">
        <v>2337</v>
      </c>
      <c r="B829" s="6" t="s">
        <v>2338</v>
      </c>
      <c r="C829" s="6" t="s">
        <v>2339</v>
      </c>
      <c r="D829" s="6" t="n">
        <v>8.26446280991736</v>
      </c>
      <c r="E829" s="6" t="n">
        <v>1</v>
      </c>
      <c r="F829" s="6" t="n">
        <v>1</v>
      </c>
      <c r="G829" s="6" t="n">
        <v>1</v>
      </c>
      <c r="H829" s="6" t="n">
        <v>1</v>
      </c>
      <c r="I829" s="6" t="n">
        <v>242</v>
      </c>
      <c r="J829" s="6" t="n">
        <v>24.1</v>
      </c>
      <c r="K829" s="6" t="n">
        <v>7.09</v>
      </c>
      <c r="L829" s="6" t="n">
        <v>103.4</v>
      </c>
      <c r="M829" s="6" t="n">
        <v>136.3</v>
      </c>
      <c r="N829" s="6" t="n">
        <v>115.9</v>
      </c>
      <c r="O829" s="6" t="n">
        <v>79.5</v>
      </c>
      <c r="P829" s="6" t="n">
        <v>89.2</v>
      </c>
      <c r="Q829" s="6" t="n">
        <v>75.7</v>
      </c>
      <c r="R829" s="2" t="n">
        <f aca="false">AVERAGE(L829:N829)</f>
        <v>118.533333333333</v>
      </c>
      <c r="S829" s="2" t="n">
        <f aca="false">AVERAGE(O829:Q829)</f>
        <v>81.4666666666667</v>
      </c>
      <c r="T829" s="8" t="n">
        <f aca="false">S829/R829</f>
        <v>0.687289088863892</v>
      </c>
      <c r="U829" s="2" t="n">
        <f aca="false">_xlfn.T.TEST(L829:N829,O829:Q829,2,2)</f>
        <v>0.0234748319763925</v>
      </c>
    </row>
    <row r="830" customFormat="false" ht="13.8" hidden="false" customHeight="false" outlineLevel="0" collapsed="false">
      <c r="A830" s="6" t="s">
        <v>2340</v>
      </c>
      <c r="B830" s="6" t="s">
        <v>2341</v>
      </c>
      <c r="C830" s="6" t="s">
        <v>2342</v>
      </c>
      <c r="D830" s="6" t="n">
        <v>31.4148681055156</v>
      </c>
      <c r="E830" s="6" t="n">
        <v>11</v>
      </c>
      <c r="F830" s="6" t="n">
        <v>20</v>
      </c>
      <c r="G830" s="6" t="n">
        <v>11</v>
      </c>
      <c r="H830" s="6" t="n">
        <v>1</v>
      </c>
      <c r="I830" s="6" t="n">
        <v>417</v>
      </c>
      <c r="J830" s="6" t="n">
        <v>47.007</v>
      </c>
      <c r="K830" s="6" t="n">
        <v>8.34</v>
      </c>
      <c r="L830" s="6" t="n">
        <v>119.3</v>
      </c>
      <c r="M830" s="6" t="n">
        <v>119.6</v>
      </c>
      <c r="N830" s="6" t="n">
        <v>117</v>
      </c>
      <c r="O830" s="6" t="n">
        <v>78.4</v>
      </c>
      <c r="P830" s="6" t="n">
        <v>81.8</v>
      </c>
      <c r="Q830" s="6" t="n">
        <v>83.8</v>
      </c>
      <c r="R830" s="2" t="n">
        <f aca="false">AVERAGE(L830:N830)</f>
        <v>118.633333333333</v>
      </c>
      <c r="S830" s="2" t="n">
        <f aca="false">AVERAGE(O830:Q830)</f>
        <v>81.3333333333333</v>
      </c>
      <c r="T830" s="8" t="n">
        <f aca="false">S830/R830</f>
        <v>0.685585838718741</v>
      </c>
      <c r="U830" s="2" t="n">
        <f aca="false">_xlfn.T.TEST(L830:N830,O830:Q830,2,2)</f>
        <v>3.04676784887849E-005</v>
      </c>
    </row>
    <row r="831" customFormat="false" ht="13.8" hidden="false" customHeight="false" outlineLevel="0" collapsed="false">
      <c r="A831" s="6" t="s">
        <v>2343</v>
      </c>
      <c r="B831" s="6" t="s">
        <v>2344</v>
      </c>
      <c r="C831" s="6" t="s">
        <v>2345</v>
      </c>
      <c r="D831" s="6" t="n">
        <v>68</v>
      </c>
      <c r="E831" s="6" t="n">
        <v>1</v>
      </c>
      <c r="F831" s="6" t="n">
        <v>1</v>
      </c>
      <c r="G831" s="6" t="n">
        <v>1</v>
      </c>
      <c r="H831" s="6" t="n">
        <v>1</v>
      </c>
      <c r="I831" s="6" t="n">
        <v>25</v>
      </c>
      <c r="J831" s="6" t="n">
        <v>2.914</v>
      </c>
      <c r="K831" s="6" t="n">
        <v>7.99</v>
      </c>
      <c r="L831" s="6" t="n">
        <v>105.4</v>
      </c>
      <c r="M831" s="6" t="n">
        <v>133.2</v>
      </c>
      <c r="N831" s="6" t="n">
        <v>117.4</v>
      </c>
      <c r="O831" s="6" t="n">
        <v>74.4</v>
      </c>
      <c r="P831" s="6" t="n">
        <v>81.6</v>
      </c>
      <c r="Q831" s="6" t="n">
        <v>87.9</v>
      </c>
      <c r="R831" s="2" t="n">
        <f aca="false">AVERAGE(L831:N831)</f>
        <v>118.666666666667</v>
      </c>
      <c r="S831" s="2" t="n">
        <f aca="false">AVERAGE(O831:Q831)</f>
        <v>81.3</v>
      </c>
      <c r="T831" s="8" t="n">
        <f aca="false">S831/R831</f>
        <v>0.685112359550562</v>
      </c>
      <c r="U831" s="2" t="n">
        <f aca="false">_xlfn.T.TEST(L831:N831,O831:Q831,2,2)</f>
        <v>0.0139481900919287</v>
      </c>
    </row>
    <row r="832" customFormat="false" ht="13.8" hidden="false" customHeight="false" outlineLevel="0" collapsed="false">
      <c r="A832" s="6" t="s">
        <v>2346</v>
      </c>
      <c r="B832" s="6" t="s">
        <v>2347</v>
      </c>
      <c r="C832" s="6" t="s">
        <v>2348</v>
      </c>
      <c r="D832" s="6" t="n">
        <v>11.4427860696517</v>
      </c>
      <c r="E832" s="6" t="n">
        <v>2</v>
      </c>
      <c r="F832" s="6" t="n">
        <v>3</v>
      </c>
      <c r="G832" s="6" t="n">
        <v>2</v>
      </c>
      <c r="H832" s="6" t="n">
        <v>1</v>
      </c>
      <c r="I832" s="6" t="n">
        <v>201</v>
      </c>
      <c r="J832" s="6" t="n">
        <v>22.146</v>
      </c>
      <c r="K832" s="6" t="n">
        <v>4.86</v>
      </c>
      <c r="L832" s="6" t="n">
        <v>123.8</v>
      </c>
      <c r="M832" s="6" t="n">
        <v>113.6</v>
      </c>
      <c r="N832" s="6" t="n">
        <v>119</v>
      </c>
      <c r="O832" s="6" t="n">
        <v>78.9</v>
      </c>
      <c r="P832" s="6" t="n">
        <v>83.9</v>
      </c>
      <c r="Q832" s="6" t="n">
        <v>80.9</v>
      </c>
      <c r="R832" s="2" t="n">
        <f aca="false">AVERAGE(L832:N832)</f>
        <v>118.8</v>
      </c>
      <c r="S832" s="2" t="n">
        <f aca="false">AVERAGE(O832:Q832)</f>
        <v>81.2333333333333</v>
      </c>
      <c r="T832" s="8" t="n">
        <f aca="false">S832/R832</f>
        <v>0.683782267115601</v>
      </c>
      <c r="U832" s="2" t="n">
        <f aca="false">_xlfn.T.TEST(L832:N832,O832:Q832,2,2)</f>
        <v>0.000333620136456861</v>
      </c>
    </row>
    <row r="833" customFormat="false" ht="13.8" hidden="false" customHeight="false" outlineLevel="0" collapsed="false">
      <c r="A833" s="6" t="s">
        <v>2349</v>
      </c>
      <c r="B833" s="6" t="s">
        <v>2350</v>
      </c>
      <c r="C833" s="6" t="s">
        <v>2351</v>
      </c>
      <c r="D833" s="6" t="n">
        <v>7.00389105058366</v>
      </c>
      <c r="E833" s="6" t="n">
        <v>2</v>
      </c>
      <c r="F833" s="6" t="n">
        <v>3</v>
      </c>
      <c r="G833" s="6" t="n">
        <v>2</v>
      </c>
      <c r="H833" s="6" t="n">
        <v>1</v>
      </c>
      <c r="I833" s="6" t="n">
        <v>514</v>
      </c>
      <c r="J833" s="6" t="n">
        <v>57.158</v>
      </c>
      <c r="K833" s="6" t="n">
        <v>7.87</v>
      </c>
      <c r="L833" s="6" t="n">
        <v>122.3</v>
      </c>
      <c r="M833" s="6" t="n">
        <v>107.6</v>
      </c>
      <c r="N833" s="6" t="n">
        <v>126.5</v>
      </c>
      <c r="O833" s="6" t="n">
        <v>79.3</v>
      </c>
      <c r="P833" s="6" t="n">
        <v>81</v>
      </c>
      <c r="Q833" s="6" t="n">
        <v>83.3</v>
      </c>
      <c r="R833" s="2" t="n">
        <f aca="false">AVERAGE(L833:N833)</f>
        <v>118.8</v>
      </c>
      <c r="S833" s="2" t="n">
        <f aca="false">AVERAGE(O833:Q833)</f>
        <v>81.2</v>
      </c>
      <c r="T833" s="8" t="n">
        <f aca="false">S833/R833</f>
        <v>0.683501683501684</v>
      </c>
      <c r="U833" s="2" t="n">
        <f aca="false">_xlfn.T.TEST(L833:N833,O833:Q833,2,2)</f>
        <v>0.0030049730102501</v>
      </c>
    </row>
    <row r="834" customFormat="false" ht="13.8" hidden="false" customHeight="false" outlineLevel="0" collapsed="false">
      <c r="A834" s="6" t="s">
        <v>2352</v>
      </c>
      <c r="B834" s="6" t="s">
        <v>2353</v>
      </c>
      <c r="C834" s="6" t="s">
        <v>2354</v>
      </c>
      <c r="D834" s="6" t="n">
        <v>24.6153846153846</v>
      </c>
      <c r="E834" s="6" t="n">
        <v>5</v>
      </c>
      <c r="F834" s="6" t="n">
        <v>15</v>
      </c>
      <c r="G834" s="6" t="n">
        <v>5</v>
      </c>
      <c r="H834" s="6" t="n">
        <v>1</v>
      </c>
      <c r="I834" s="6" t="n">
        <v>260</v>
      </c>
      <c r="J834" s="6" t="n">
        <v>29.409</v>
      </c>
      <c r="K834" s="6" t="n">
        <v>5.31</v>
      </c>
      <c r="L834" s="6" t="n">
        <v>116.3</v>
      </c>
      <c r="M834" s="6" t="n">
        <v>117.5</v>
      </c>
      <c r="N834" s="6" t="n">
        <v>122.6</v>
      </c>
      <c r="O834" s="6" t="n">
        <v>84</v>
      </c>
      <c r="P834" s="6" t="n">
        <v>81.8</v>
      </c>
      <c r="Q834" s="6" t="n">
        <v>77.8</v>
      </c>
      <c r="R834" s="2" t="n">
        <f aca="false">AVERAGE(L834:N834)</f>
        <v>118.8</v>
      </c>
      <c r="S834" s="2" t="n">
        <f aca="false">AVERAGE(O834:Q834)</f>
        <v>81.2</v>
      </c>
      <c r="T834" s="8" t="n">
        <f aca="false">S834/R834</f>
        <v>0.683501683501684</v>
      </c>
      <c r="U834" s="2" t="n">
        <f aca="false">_xlfn.T.TEST(L834:N834,O834:Q834,2,2)</f>
        <v>0.000143297384131481</v>
      </c>
    </row>
    <row r="835" customFormat="false" ht="13.8" hidden="false" customHeight="false" outlineLevel="0" collapsed="false">
      <c r="A835" s="6" t="s">
        <v>2355</v>
      </c>
      <c r="B835" s="6" t="s">
        <v>2356</v>
      </c>
      <c r="C835" s="6" t="s">
        <v>2357</v>
      </c>
      <c r="D835" s="6" t="n">
        <v>19.9248120300752</v>
      </c>
      <c r="E835" s="6" t="n">
        <v>8</v>
      </c>
      <c r="F835" s="6" t="n">
        <v>11</v>
      </c>
      <c r="G835" s="6" t="n">
        <v>8</v>
      </c>
      <c r="H835" s="6" t="n">
        <v>1</v>
      </c>
      <c r="I835" s="6" t="n">
        <v>532</v>
      </c>
      <c r="J835" s="6" t="n">
        <v>59.994</v>
      </c>
      <c r="K835" s="6" t="n">
        <v>7.78</v>
      </c>
      <c r="L835" s="6" t="n">
        <v>119.4</v>
      </c>
      <c r="M835" s="6" t="n">
        <v>119.2</v>
      </c>
      <c r="N835" s="6" t="n">
        <v>118.1</v>
      </c>
      <c r="O835" s="6" t="n">
        <v>77.8</v>
      </c>
      <c r="P835" s="6" t="n">
        <v>81</v>
      </c>
      <c r="Q835" s="6" t="n">
        <v>84.4</v>
      </c>
      <c r="R835" s="2" t="n">
        <f aca="false">AVERAGE(L835:N835)</f>
        <v>118.9</v>
      </c>
      <c r="S835" s="2" t="n">
        <f aca="false">AVERAGE(O835:Q835)</f>
        <v>81.0666666666667</v>
      </c>
      <c r="T835" s="8" t="n">
        <f aca="false">S835/R835</f>
        <v>0.681805438744043</v>
      </c>
      <c r="U835" s="2" t="n">
        <f aca="false">_xlfn.T.TEST(L835:N835,O835:Q835,2,2)</f>
        <v>4.14297877364967E-005</v>
      </c>
    </row>
    <row r="836" customFormat="false" ht="13.8" hidden="false" customHeight="false" outlineLevel="0" collapsed="false">
      <c r="A836" s="6" t="s">
        <v>2358</v>
      </c>
      <c r="B836" s="6" t="s">
        <v>2359</v>
      </c>
      <c r="C836" s="6" t="s">
        <v>2360</v>
      </c>
      <c r="D836" s="6" t="n">
        <v>45.2702702702703</v>
      </c>
      <c r="E836" s="6" t="n">
        <v>9</v>
      </c>
      <c r="F836" s="6" t="n">
        <v>11</v>
      </c>
      <c r="G836" s="6" t="n">
        <v>9</v>
      </c>
      <c r="H836" s="6" t="n">
        <v>1</v>
      </c>
      <c r="I836" s="6" t="n">
        <v>296</v>
      </c>
      <c r="J836" s="6" t="n">
        <v>33.902</v>
      </c>
      <c r="K836" s="6" t="n">
        <v>8.16</v>
      </c>
      <c r="L836" s="6" t="n">
        <v>112.1</v>
      </c>
      <c r="M836" s="6" t="n">
        <v>122.1</v>
      </c>
      <c r="N836" s="6" t="n">
        <v>122.8</v>
      </c>
      <c r="O836" s="6" t="n">
        <v>78</v>
      </c>
      <c r="P836" s="6" t="n">
        <v>80.3</v>
      </c>
      <c r="Q836" s="6" t="n">
        <v>84.7</v>
      </c>
      <c r="R836" s="2" t="n">
        <f aca="false">AVERAGE(L836:N836)</f>
        <v>119</v>
      </c>
      <c r="S836" s="2" t="n">
        <f aca="false">AVERAGE(O836:Q836)</f>
        <v>81</v>
      </c>
      <c r="T836" s="8" t="n">
        <f aca="false">S836/R836</f>
        <v>0.680672268907563</v>
      </c>
      <c r="U836" s="2" t="n">
        <f aca="false">_xlfn.T.TEST(L836:N836,O836:Q836,2,2)</f>
        <v>0.000669346116442927</v>
      </c>
    </row>
    <row r="837" customFormat="false" ht="13.8" hidden="false" customHeight="false" outlineLevel="0" collapsed="false">
      <c r="A837" s="6" t="s">
        <v>2361</v>
      </c>
      <c r="B837" s="6" t="s">
        <v>2362</v>
      </c>
      <c r="C837" s="6" t="s">
        <v>2363</v>
      </c>
      <c r="D837" s="6" t="n">
        <v>52.8052805280528</v>
      </c>
      <c r="E837" s="6" t="n">
        <v>12</v>
      </c>
      <c r="F837" s="6" t="n">
        <v>24</v>
      </c>
      <c r="G837" s="6" t="n">
        <v>12</v>
      </c>
      <c r="H837" s="6" t="n">
        <v>1</v>
      </c>
      <c r="I837" s="6" t="n">
        <v>303</v>
      </c>
      <c r="J837" s="6" t="n">
        <v>32.524</v>
      </c>
      <c r="K837" s="6" t="n">
        <v>8.81</v>
      </c>
      <c r="L837" s="6" t="n">
        <v>115.3</v>
      </c>
      <c r="M837" s="6" t="n">
        <v>124.8</v>
      </c>
      <c r="N837" s="6" t="n">
        <v>116.9</v>
      </c>
      <c r="O837" s="6" t="n">
        <v>77.8</v>
      </c>
      <c r="P837" s="6" t="n">
        <v>82.3</v>
      </c>
      <c r="Q837" s="6" t="n">
        <v>82.8</v>
      </c>
      <c r="R837" s="2" t="n">
        <f aca="false">AVERAGE(L837:N837)</f>
        <v>119</v>
      </c>
      <c r="S837" s="2" t="n">
        <f aca="false">AVERAGE(O837:Q837)</f>
        <v>80.9666666666667</v>
      </c>
      <c r="T837" s="8" t="n">
        <f aca="false">S837/R837</f>
        <v>0.680392156862745</v>
      </c>
      <c r="U837" s="2" t="n">
        <f aca="false">_xlfn.T.TEST(L837:N837,O837:Q837,2,2)</f>
        <v>0.000338948608795614</v>
      </c>
    </row>
    <row r="838" customFormat="false" ht="13.8" hidden="false" customHeight="false" outlineLevel="0" collapsed="false">
      <c r="A838" s="6" t="s">
        <v>2364</v>
      </c>
      <c r="B838" s="6" t="s">
        <v>2365</v>
      </c>
      <c r="C838" s="6" t="s">
        <v>2366</v>
      </c>
      <c r="D838" s="6" t="n">
        <v>38.8513513513513</v>
      </c>
      <c r="E838" s="6" t="n">
        <v>8</v>
      </c>
      <c r="F838" s="6" t="n">
        <v>12</v>
      </c>
      <c r="G838" s="6" t="n">
        <v>8</v>
      </c>
      <c r="H838" s="6" t="n">
        <v>1</v>
      </c>
      <c r="I838" s="6" t="n">
        <v>296</v>
      </c>
      <c r="J838" s="6" t="n">
        <v>32.125</v>
      </c>
      <c r="K838" s="6" t="n">
        <v>9.35</v>
      </c>
      <c r="L838" s="6" t="n">
        <v>115.3</v>
      </c>
      <c r="M838" s="6" t="n">
        <v>121.3</v>
      </c>
      <c r="N838" s="6" t="n">
        <v>120.6</v>
      </c>
      <c r="O838" s="6" t="n">
        <v>80.2</v>
      </c>
      <c r="P838" s="6" t="n">
        <v>82.5</v>
      </c>
      <c r="Q838" s="6" t="n">
        <v>80.1</v>
      </c>
      <c r="R838" s="2" t="n">
        <f aca="false">AVERAGE(L838:N838)</f>
        <v>119.066666666667</v>
      </c>
      <c r="S838" s="2" t="n">
        <f aca="false">AVERAGE(O838:Q838)</f>
        <v>80.9333333333333</v>
      </c>
      <c r="T838" s="8" t="n">
        <f aca="false">S838/R838</f>
        <v>0.67973124300112</v>
      </c>
      <c r="U838" s="2" t="n">
        <f aca="false">_xlfn.T.TEST(L838:N838,O838:Q838,2,2)</f>
        <v>4.91551851270376E-005</v>
      </c>
    </row>
    <row r="839" customFormat="false" ht="13.8" hidden="false" customHeight="false" outlineLevel="0" collapsed="false">
      <c r="A839" s="6" t="s">
        <v>2367</v>
      </c>
      <c r="B839" s="6" t="s">
        <v>2368</v>
      </c>
      <c r="C839" s="6" t="s">
        <v>2369</v>
      </c>
      <c r="D839" s="6" t="n">
        <v>4.06015037593985</v>
      </c>
      <c r="E839" s="6" t="n">
        <v>2</v>
      </c>
      <c r="F839" s="6" t="n">
        <v>2</v>
      </c>
      <c r="G839" s="6" t="n">
        <v>2</v>
      </c>
      <c r="H839" s="6" t="n">
        <v>1</v>
      </c>
      <c r="I839" s="6" t="n">
        <v>665</v>
      </c>
      <c r="J839" s="6" t="n">
        <v>72.088</v>
      </c>
      <c r="K839" s="6" t="n">
        <v>6.1</v>
      </c>
      <c r="L839" s="6" t="n">
        <v>122.9</v>
      </c>
      <c r="M839" s="6" t="n">
        <v>118.9</v>
      </c>
      <c r="N839" s="6" t="n">
        <v>115.5</v>
      </c>
      <c r="O839" s="6" t="n">
        <v>82</v>
      </c>
      <c r="P839" s="6" t="n">
        <v>79.8</v>
      </c>
      <c r="Q839" s="6" t="n">
        <v>80.9</v>
      </c>
      <c r="R839" s="2" t="n">
        <f aca="false">AVERAGE(L839:N839)</f>
        <v>119.1</v>
      </c>
      <c r="S839" s="2" t="n">
        <f aca="false">AVERAGE(O839:Q839)</f>
        <v>80.9</v>
      </c>
      <c r="T839" s="8" t="n">
        <f aca="false">S839/R839</f>
        <v>0.679261125104954</v>
      </c>
      <c r="U839" s="2" t="n">
        <f aca="false">_xlfn.T.TEST(L839:N839,O839:Q839,2,2)</f>
        <v>6.8228309738711E-005</v>
      </c>
    </row>
    <row r="840" customFormat="false" ht="13.8" hidden="false" customHeight="false" outlineLevel="0" collapsed="false">
      <c r="A840" s="6" t="s">
        <v>2370</v>
      </c>
      <c r="B840" s="6" t="s">
        <v>2371</v>
      </c>
      <c r="C840" s="6" t="s">
        <v>2372</v>
      </c>
      <c r="D840" s="6" t="n">
        <v>3.6231884057971</v>
      </c>
      <c r="E840" s="6" t="n">
        <v>1</v>
      </c>
      <c r="F840" s="6" t="n">
        <v>1</v>
      </c>
      <c r="G840" s="6" t="n">
        <v>1</v>
      </c>
      <c r="H840" s="6" t="n">
        <v>1</v>
      </c>
      <c r="I840" s="6" t="n">
        <v>276</v>
      </c>
      <c r="J840" s="6" t="n">
        <v>29.871</v>
      </c>
      <c r="K840" s="6" t="n">
        <v>8.88</v>
      </c>
      <c r="L840" s="6" t="n">
        <v>124.7</v>
      </c>
      <c r="M840" s="6" t="n">
        <v>115.8</v>
      </c>
      <c r="N840" s="6" t="n">
        <v>117.1</v>
      </c>
      <c r="O840" s="6" t="n">
        <v>87.1</v>
      </c>
      <c r="P840" s="6" t="n">
        <v>78.6</v>
      </c>
      <c r="Q840" s="6" t="n">
        <v>76.7</v>
      </c>
      <c r="R840" s="2" t="n">
        <f aca="false">AVERAGE(L840:N840)</f>
        <v>119.2</v>
      </c>
      <c r="S840" s="2" t="n">
        <f aca="false">AVERAGE(O840:Q840)</f>
        <v>80.8</v>
      </c>
      <c r="T840" s="8" t="n">
        <f aca="false">S840/R840</f>
        <v>0.677852348993289</v>
      </c>
      <c r="U840" s="2" t="n">
        <f aca="false">_xlfn.T.TEST(L840:N840,O840:Q840,2,2)</f>
        <v>0.000819259450479444</v>
      </c>
    </row>
    <row r="841" customFormat="false" ht="13.8" hidden="false" customHeight="false" outlineLevel="0" collapsed="false">
      <c r="A841" s="6" t="s">
        <v>2373</v>
      </c>
      <c r="B841" s="6" t="s">
        <v>2374</v>
      </c>
      <c r="C841" s="6" t="s">
        <v>2375</v>
      </c>
      <c r="D841" s="6" t="n">
        <v>18.942731277533</v>
      </c>
      <c r="E841" s="6" t="n">
        <v>10</v>
      </c>
      <c r="F841" s="6" t="n">
        <v>10</v>
      </c>
      <c r="G841" s="6" t="n">
        <v>10</v>
      </c>
      <c r="H841" s="6" t="n">
        <v>1</v>
      </c>
      <c r="I841" s="6" t="n">
        <v>681</v>
      </c>
      <c r="J841" s="6" t="n">
        <v>76.778</v>
      </c>
      <c r="K841" s="6" t="n">
        <v>7.56</v>
      </c>
      <c r="L841" s="6" t="n">
        <v>124</v>
      </c>
      <c r="M841" s="6" t="n">
        <v>117</v>
      </c>
      <c r="N841" s="6" t="n">
        <v>117.5</v>
      </c>
      <c r="O841" s="6" t="n">
        <v>79.1</v>
      </c>
      <c r="P841" s="6" t="n">
        <v>78.9</v>
      </c>
      <c r="Q841" s="6" t="n">
        <v>83.6</v>
      </c>
      <c r="R841" s="2" t="n">
        <f aca="false">AVERAGE(L841:N841)</f>
        <v>119.5</v>
      </c>
      <c r="S841" s="2" t="n">
        <f aca="false">AVERAGE(O841:Q841)</f>
        <v>80.5333333333333</v>
      </c>
      <c r="T841" s="8" t="n">
        <f aca="false">S841/R841</f>
        <v>0.673919107391911</v>
      </c>
      <c r="U841" s="2" t="n">
        <f aca="false">_xlfn.T.TEST(L841:N841,O841:Q841,2,2)</f>
        <v>0.000139384246941511</v>
      </c>
    </row>
    <row r="842" customFormat="false" ht="13.8" hidden="false" customHeight="false" outlineLevel="0" collapsed="false">
      <c r="A842" s="6" t="s">
        <v>2376</v>
      </c>
      <c r="B842" s="6" t="s">
        <v>2377</v>
      </c>
      <c r="C842" s="6" t="s">
        <v>2378</v>
      </c>
      <c r="D842" s="6" t="n">
        <v>13.3858267716535</v>
      </c>
      <c r="E842" s="6" t="n">
        <v>3</v>
      </c>
      <c r="F842" s="6" t="n">
        <v>4</v>
      </c>
      <c r="G842" s="6" t="n">
        <v>2</v>
      </c>
      <c r="H842" s="6" t="n">
        <v>1</v>
      </c>
      <c r="I842" s="6" t="n">
        <v>254</v>
      </c>
      <c r="J842" s="6" t="n">
        <v>27.816</v>
      </c>
      <c r="K842" s="6" t="n">
        <v>6.14</v>
      </c>
      <c r="L842" s="6" t="n">
        <v>127.9</v>
      </c>
      <c r="M842" s="6" t="n">
        <v>122.9</v>
      </c>
      <c r="N842" s="6" t="n">
        <v>107.8</v>
      </c>
      <c r="O842" s="6" t="n">
        <v>77.4</v>
      </c>
      <c r="P842" s="6" t="n">
        <v>80.1</v>
      </c>
      <c r="Q842" s="6" t="n">
        <v>83.9</v>
      </c>
      <c r="R842" s="2" t="n">
        <f aca="false">AVERAGE(L842:N842)</f>
        <v>119.533333333333</v>
      </c>
      <c r="S842" s="2" t="n">
        <f aca="false">AVERAGE(O842:Q842)</f>
        <v>80.4666666666667</v>
      </c>
      <c r="T842" s="8" t="n">
        <f aca="false">S842/R842</f>
        <v>0.673173452314557</v>
      </c>
      <c r="U842" s="2" t="n">
        <f aca="false">_xlfn.T.TEST(L842:N842,O842:Q842,2,2)</f>
        <v>0.00349818283892429</v>
      </c>
    </row>
    <row r="843" customFormat="false" ht="13.8" hidden="false" customHeight="false" outlineLevel="0" collapsed="false">
      <c r="A843" s="6" t="s">
        <v>2379</v>
      </c>
      <c r="B843" s="6" t="s">
        <v>2380</v>
      </c>
      <c r="C843" s="6" t="s">
        <v>2381</v>
      </c>
      <c r="D843" s="6" t="n">
        <v>59.0594744121715</v>
      </c>
      <c r="E843" s="6" t="n">
        <v>37</v>
      </c>
      <c r="F843" s="6" t="n">
        <v>83</v>
      </c>
      <c r="G843" s="6" t="n">
        <v>37</v>
      </c>
      <c r="H843" s="6" t="n">
        <v>1</v>
      </c>
      <c r="I843" s="6" t="n">
        <v>723</v>
      </c>
      <c r="J843" s="6" t="n">
        <v>79.445</v>
      </c>
      <c r="K843" s="6" t="n">
        <v>9.14</v>
      </c>
      <c r="L843" s="6" t="n">
        <v>120.1</v>
      </c>
      <c r="M843" s="6" t="n">
        <v>119</v>
      </c>
      <c r="N843" s="6" t="n">
        <v>119.8</v>
      </c>
      <c r="O843" s="6" t="n">
        <v>80</v>
      </c>
      <c r="P843" s="6" t="n">
        <v>81.2</v>
      </c>
      <c r="Q843" s="6" t="n">
        <v>79.9</v>
      </c>
      <c r="R843" s="2" t="n">
        <f aca="false">AVERAGE(L843:N843)</f>
        <v>119.633333333333</v>
      </c>
      <c r="S843" s="2" t="n">
        <f aca="false">AVERAGE(O843:Q843)</f>
        <v>80.3666666666667</v>
      </c>
      <c r="T843" s="8" t="n">
        <f aca="false">S843/R843</f>
        <v>0.671774867651157</v>
      </c>
      <c r="U843" s="2" t="n">
        <f aca="false">_xlfn.T.TEST(L843:N843,O843:Q843,2,2)</f>
        <v>2.00774131566048E-007</v>
      </c>
    </row>
    <row r="844" customFormat="false" ht="13.8" hidden="false" customHeight="false" outlineLevel="0" collapsed="false">
      <c r="A844" s="6" t="s">
        <v>2382</v>
      </c>
      <c r="B844" s="6" t="s">
        <v>2383</v>
      </c>
      <c r="C844" s="6" t="s">
        <v>2384</v>
      </c>
      <c r="D844" s="6" t="n">
        <v>38.2113821138211</v>
      </c>
      <c r="E844" s="6" t="n">
        <v>3</v>
      </c>
      <c r="F844" s="6" t="n">
        <v>10</v>
      </c>
      <c r="G844" s="6" t="n">
        <v>1</v>
      </c>
      <c r="H844" s="6" t="n">
        <v>1</v>
      </c>
      <c r="I844" s="6" t="n">
        <v>123</v>
      </c>
      <c r="J844" s="6" t="n">
        <v>13.064</v>
      </c>
      <c r="K844" s="6" t="n">
        <v>7.34</v>
      </c>
      <c r="L844" s="6" t="n">
        <v>113.7</v>
      </c>
      <c r="M844" s="6" t="n">
        <v>125.4</v>
      </c>
      <c r="N844" s="6" t="n">
        <v>120</v>
      </c>
      <c r="O844" s="6" t="n">
        <v>87.9</v>
      </c>
      <c r="P844" s="6" t="n">
        <v>82.5</v>
      </c>
      <c r="Q844" s="6" t="n">
        <v>70.6</v>
      </c>
      <c r="R844" s="2" t="n">
        <f aca="false">AVERAGE(L844:N844)</f>
        <v>119.7</v>
      </c>
      <c r="S844" s="2" t="n">
        <f aca="false">AVERAGE(O844:Q844)</f>
        <v>80.3333333333333</v>
      </c>
      <c r="T844" s="8" t="n">
        <f aca="false">S844/R844</f>
        <v>0.671122250069619</v>
      </c>
      <c r="U844" s="2" t="n">
        <f aca="false">_xlfn.T.TEST(L844:N844,O844:Q844,2,2)</f>
        <v>0.00301751777770167</v>
      </c>
    </row>
    <row r="845" customFormat="false" ht="13.8" hidden="false" customHeight="false" outlineLevel="0" collapsed="false">
      <c r="A845" s="6" t="s">
        <v>2385</v>
      </c>
      <c r="B845" s="6" t="s">
        <v>2386</v>
      </c>
      <c r="C845" s="6" t="s">
        <v>2387</v>
      </c>
      <c r="D845" s="6" t="n">
        <v>6.05143721633888</v>
      </c>
      <c r="E845" s="6" t="n">
        <v>2</v>
      </c>
      <c r="F845" s="6" t="n">
        <v>2</v>
      </c>
      <c r="G845" s="6" t="n">
        <v>2</v>
      </c>
      <c r="H845" s="6" t="n">
        <v>1</v>
      </c>
      <c r="I845" s="6" t="n">
        <v>661</v>
      </c>
      <c r="J845" s="6" t="n">
        <v>72.079</v>
      </c>
      <c r="K845" s="6" t="n">
        <v>6.16</v>
      </c>
      <c r="L845" s="6" t="n">
        <v>127.8</v>
      </c>
      <c r="M845" s="6" t="n">
        <v>108.2</v>
      </c>
      <c r="N845" s="6" t="n">
        <v>123.2</v>
      </c>
      <c r="O845" s="6" t="n">
        <v>84.5</v>
      </c>
      <c r="P845" s="6" t="n">
        <v>85.3</v>
      </c>
      <c r="Q845" s="6" t="n">
        <v>71</v>
      </c>
      <c r="R845" s="2" t="n">
        <f aca="false">AVERAGE(L845:N845)</f>
        <v>119.733333333333</v>
      </c>
      <c r="S845" s="2" t="n">
        <f aca="false">AVERAGE(O845:Q845)</f>
        <v>80.2666666666667</v>
      </c>
      <c r="T845" s="8" t="n">
        <f aca="false">S845/R845</f>
        <v>0.670378619153675</v>
      </c>
      <c r="U845" s="2" t="n">
        <f aca="false">_xlfn.T.TEST(L845:N845,O845:Q845,2,2)</f>
        <v>0.00630251580645411</v>
      </c>
    </row>
    <row r="846" customFormat="false" ht="13.8" hidden="false" customHeight="false" outlineLevel="0" collapsed="false">
      <c r="A846" s="6" t="s">
        <v>2388</v>
      </c>
      <c r="B846" s="6" t="s">
        <v>2389</v>
      </c>
      <c r="C846" s="6" t="s">
        <v>2390</v>
      </c>
      <c r="D846" s="6" t="n">
        <v>58.3941605839416</v>
      </c>
      <c r="E846" s="6" t="n">
        <v>6</v>
      </c>
      <c r="F846" s="6" t="n">
        <v>17</v>
      </c>
      <c r="G846" s="6" t="n">
        <v>6</v>
      </c>
      <c r="H846" s="6" t="n">
        <v>1</v>
      </c>
      <c r="I846" s="6" t="n">
        <v>137</v>
      </c>
      <c r="J846" s="6" t="n">
        <v>14.485</v>
      </c>
      <c r="K846" s="6" t="n">
        <v>8.68</v>
      </c>
      <c r="L846" s="6" t="n">
        <v>114.7</v>
      </c>
      <c r="M846" s="6" t="n">
        <v>122.9</v>
      </c>
      <c r="N846" s="6" t="n">
        <v>121.7</v>
      </c>
      <c r="O846" s="6" t="n">
        <v>80</v>
      </c>
      <c r="P846" s="6" t="n">
        <v>80.2</v>
      </c>
      <c r="Q846" s="6" t="n">
        <v>80.5</v>
      </c>
      <c r="R846" s="2" t="n">
        <f aca="false">AVERAGE(L846:N846)</f>
        <v>119.766666666667</v>
      </c>
      <c r="S846" s="2" t="n">
        <f aca="false">AVERAGE(O846:Q846)</f>
        <v>80.2333333333333</v>
      </c>
      <c r="T846" s="8" t="n">
        <f aca="false">S846/R846</f>
        <v>0.669913721124409</v>
      </c>
      <c r="U846" s="2" t="n">
        <f aca="false">_xlfn.T.TEST(L846:N846,O846:Q846,2,2)</f>
        <v>0.000102778948531921</v>
      </c>
    </row>
    <row r="847" customFormat="false" ht="13.8" hidden="false" customHeight="false" outlineLevel="0" collapsed="false">
      <c r="A847" s="6" t="s">
        <v>2391</v>
      </c>
      <c r="B847" s="6" t="s">
        <v>2392</v>
      </c>
      <c r="C847" s="6" t="s">
        <v>2393</v>
      </c>
      <c r="D847" s="6" t="n">
        <v>60.3942652329749</v>
      </c>
      <c r="E847" s="6" t="n">
        <v>30</v>
      </c>
      <c r="F847" s="6" t="n">
        <v>118</v>
      </c>
      <c r="G847" s="6" t="n">
        <v>11</v>
      </c>
      <c r="H847" s="6" t="n">
        <v>1</v>
      </c>
      <c r="I847" s="6" t="n">
        <v>558</v>
      </c>
      <c r="J847" s="6" t="n">
        <v>61.359</v>
      </c>
      <c r="K847" s="6" t="n">
        <v>7.8</v>
      </c>
      <c r="L847" s="6" t="n">
        <v>124.2</v>
      </c>
      <c r="M847" s="6" t="n">
        <v>116.6</v>
      </c>
      <c r="N847" s="6" t="n">
        <v>118.7</v>
      </c>
      <c r="O847" s="6" t="n">
        <v>80</v>
      </c>
      <c r="P847" s="6" t="n">
        <v>81.1</v>
      </c>
      <c r="Q847" s="6" t="n">
        <v>79.5</v>
      </c>
      <c r="R847" s="2" t="n">
        <f aca="false">AVERAGE(L847:N847)</f>
        <v>119.833333333333</v>
      </c>
      <c r="S847" s="2" t="n">
        <f aca="false">AVERAGE(O847:Q847)</f>
        <v>80.2</v>
      </c>
      <c r="T847" s="8" t="n">
        <f aca="false">S847/R847</f>
        <v>0.669262865090403</v>
      </c>
      <c r="U847" s="2" t="n">
        <f aca="false">_xlfn.T.TEST(L847:N847,O847:Q847,2,2)</f>
        <v>6.82443641872152E-005</v>
      </c>
    </row>
    <row r="848" customFormat="false" ht="13.8" hidden="false" customHeight="false" outlineLevel="0" collapsed="false">
      <c r="A848" s="6" t="s">
        <v>2394</v>
      </c>
      <c r="B848" s="6"/>
      <c r="C848" s="6" t="s">
        <v>2395</v>
      </c>
      <c r="D848" s="6" t="n">
        <v>2.77296360485269</v>
      </c>
      <c r="E848" s="6" t="n">
        <v>1</v>
      </c>
      <c r="F848" s="6" t="n">
        <v>2</v>
      </c>
      <c r="G848" s="6" t="n">
        <v>1</v>
      </c>
      <c r="H848" s="6" t="n">
        <v>1</v>
      </c>
      <c r="I848" s="6" t="n">
        <v>577</v>
      </c>
      <c r="J848" s="6" t="n">
        <v>65.318</v>
      </c>
      <c r="K848" s="6" t="n">
        <v>8.09</v>
      </c>
      <c r="L848" s="6" t="n">
        <v>106.7</v>
      </c>
      <c r="M848" s="6" t="n">
        <v>128.5</v>
      </c>
      <c r="N848" s="6" t="n">
        <v>124.3</v>
      </c>
      <c r="O848" s="6" t="n">
        <v>76.6</v>
      </c>
      <c r="P848" s="6" t="n">
        <v>84.8</v>
      </c>
      <c r="Q848" s="6" t="n">
        <v>79.2</v>
      </c>
      <c r="R848" s="2" t="n">
        <f aca="false">AVERAGE(L848:N848)</f>
        <v>119.833333333333</v>
      </c>
      <c r="S848" s="2" t="n">
        <f aca="false">AVERAGE(O848:Q848)</f>
        <v>80.2</v>
      </c>
      <c r="T848" s="8" t="n">
        <f aca="false">S848/R848</f>
        <v>0.669262865090403</v>
      </c>
      <c r="U848" s="2" t="n">
        <f aca="false">_xlfn.T.TEST(L848:N848,O848:Q848,2,2)</f>
        <v>0.00505638587408963</v>
      </c>
    </row>
    <row r="849" customFormat="false" ht="13.8" hidden="false" customHeight="false" outlineLevel="0" collapsed="false">
      <c r="A849" s="6" t="s">
        <v>2396</v>
      </c>
      <c r="B849" s="6" t="s">
        <v>2397</v>
      </c>
      <c r="C849" s="6" t="s">
        <v>2398</v>
      </c>
      <c r="D849" s="6" t="n">
        <v>49.9075785582255</v>
      </c>
      <c r="E849" s="6" t="n">
        <v>18</v>
      </c>
      <c r="F849" s="6" t="n">
        <v>28</v>
      </c>
      <c r="G849" s="6" t="n">
        <v>18</v>
      </c>
      <c r="H849" s="6" t="n">
        <v>1</v>
      </c>
      <c r="I849" s="6" t="n">
        <v>541</v>
      </c>
      <c r="J849" s="6" t="n">
        <v>58.889</v>
      </c>
      <c r="K849" s="6" t="n">
        <v>5.74</v>
      </c>
      <c r="L849" s="6" t="n">
        <v>122.1</v>
      </c>
      <c r="M849" s="6" t="n">
        <v>119.1</v>
      </c>
      <c r="N849" s="6" t="n">
        <v>118.3</v>
      </c>
      <c r="O849" s="6" t="n">
        <v>77.3</v>
      </c>
      <c r="P849" s="6" t="n">
        <v>79.9</v>
      </c>
      <c r="Q849" s="6" t="n">
        <v>83.3</v>
      </c>
      <c r="R849" s="2" t="n">
        <f aca="false">AVERAGE(L849:N849)</f>
        <v>119.833333333333</v>
      </c>
      <c r="S849" s="2" t="n">
        <f aca="false">AVERAGE(O849:Q849)</f>
        <v>80.1666666666667</v>
      </c>
      <c r="T849" s="8" t="n">
        <f aca="false">S849/R849</f>
        <v>0.668984700973574</v>
      </c>
      <c r="U849" s="2" t="n">
        <f aca="false">_xlfn.T.TEST(L849:N849,O849:Q849,2,2)</f>
        <v>4.51401600579524E-005</v>
      </c>
    </row>
    <row r="850" customFormat="false" ht="13.8" hidden="false" customHeight="false" outlineLevel="0" collapsed="false">
      <c r="A850" s="6" t="s">
        <v>2399</v>
      </c>
      <c r="B850" s="6" t="s">
        <v>2400</v>
      </c>
      <c r="C850" s="6" t="s">
        <v>2401</v>
      </c>
      <c r="D850" s="6" t="n">
        <v>43.4466019417476</v>
      </c>
      <c r="E850" s="6" t="n">
        <v>15</v>
      </c>
      <c r="F850" s="6" t="n">
        <v>34</v>
      </c>
      <c r="G850" s="6" t="n">
        <v>14</v>
      </c>
      <c r="H850" s="6" t="n">
        <v>1</v>
      </c>
      <c r="I850" s="6" t="n">
        <v>412</v>
      </c>
      <c r="J850" s="6" t="n">
        <v>46.501</v>
      </c>
      <c r="K850" s="6" t="n">
        <v>8.02</v>
      </c>
      <c r="L850" s="6" t="n">
        <v>117.4</v>
      </c>
      <c r="M850" s="6" t="n">
        <v>122.1</v>
      </c>
      <c r="N850" s="6" t="n">
        <v>120</v>
      </c>
      <c r="O850" s="6" t="n">
        <v>77.8</v>
      </c>
      <c r="P850" s="6" t="n">
        <v>79.3</v>
      </c>
      <c r="Q850" s="6" t="n">
        <v>83.4</v>
      </c>
      <c r="R850" s="2" t="n">
        <f aca="false">AVERAGE(L850:N850)</f>
        <v>119.833333333333</v>
      </c>
      <c r="S850" s="2" t="n">
        <f aca="false">AVERAGE(O850:Q850)</f>
        <v>80.1666666666667</v>
      </c>
      <c r="T850" s="8" t="n">
        <f aca="false">S850/R850</f>
        <v>0.668984700973574</v>
      </c>
      <c r="U850" s="2" t="n">
        <f aca="false">_xlfn.T.TEST(L850:N850,O850:Q850,2,2)</f>
        <v>5.13618199521995E-005</v>
      </c>
    </row>
    <row r="851" customFormat="false" ht="13.8" hidden="false" customHeight="false" outlineLevel="0" collapsed="false">
      <c r="A851" s="6" t="s">
        <v>2402</v>
      </c>
      <c r="B851" s="6" t="s">
        <v>2403</v>
      </c>
      <c r="C851" s="6" t="s">
        <v>2404</v>
      </c>
      <c r="D851" s="6" t="n">
        <v>57.3770491803279</v>
      </c>
      <c r="E851" s="6" t="n">
        <v>10</v>
      </c>
      <c r="F851" s="6" t="n">
        <v>25</v>
      </c>
      <c r="G851" s="6" t="n">
        <v>10</v>
      </c>
      <c r="H851" s="6" t="n">
        <v>1</v>
      </c>
      <c r="I851" s="6" t="n">
        <v>244</v>
      </c>
      <c r="J851" s="6" t="n">
        <v>25.897</v>
      </c>
      <c r="K851" s="6" t="n">
        <v>8.1</v>
      </c>
      <c r="L851" s="6" t="n">
        <v>115.2</v>
      </c>
      <c r="M851" s="6" t="n">
        <v>123</v>
      </c>
      <c r="N851" s="6" t="n">
        <v>121.3</v>
      </c>
      <c r="O851" s="6" t="n">
        <v>82.7</v>
      </c>
      <c r="P851" s="6" t="n">
        <v>83.3</v>
      </c>
      <c r="Q851" s="6" t="n">
        <v>74.5</v>
      </c>
      <c r="R851" s="2" t="n">
        <f aca="false">AVERAGE(L851:N851)</f>
        <v>119.833333333333</v>
      </c>
      <c r="S851" s="2" t="n">
        <f aca="false">AVERAGE(O851:Q851)</f>
        <v>80.1666666666667</v>
      </c>
      <c r="T851" s="8" t="n">
        <f aca="false">S851/R851</f>
        <v>0.668984700973574</v>
      </c>
      <c r="U851" s="2" t="n">
        <f aca="false">_xlfn.T.TEST(L851:N851,O851:Q851,2,2)</f>
        <v>0.000427529735079301</v>
      </c>
    </row>
    <row r="852" customFormat="false" ht="13.8" hidden="false" customHeight="false" outlineLevel="0" collapsed="false">
      <c r="A852" s="6" t="s">
        <v>2405</v>
      </c>
      <c r="B852" s="6" t="s">
        <v>2406</v>
      </c>
      <c r="C852" s="6" t="s">
        <v>2407</v>
      </c>
      <c r="D852" s="6" t="n">
        <v>12.0300751879699</v>
      </c>
      <c r="E852" s="6" t="n">
        <v>1</v>
      </c>
      <c r="F852" s="6" t="n">
        <v>3</v>
      </c>
      <c r="G852" s="6" t="n">
        <v>1</v>
      </c>
      <c r="H852" s="6" t="n">
        <v>1</v>
      </c>
      <c r="I852" s="6" t="n">
        <v>133</v>
      </c>
      <c r="J852" s="6" t="n">
        <v>14.608</v>
      </c>
      <c r="K852" s="6" t="n">
        <v>6.9</v>
      </c>
      <c r="L852" s="6" t="n">
        <v>119.6</v>
      </c>
      <c r="M852" s="6" t="n">
        <v>120</v>
      </c>
      <c r="N852" s="6" t="n">
        <v>120</v>
      </c>
      <c r="O852" s="6" t="n">
        <v>82.7</v>
      </c>
      <c r="P852" s="6" t="n">
        <v>79.2</v>
      </c>
      <c r="Q852" s="6" t="n">
        <v>78.4</v>
      </c>
      <c r="R852" s="2" t="n">
        <f aca="false">AVERAGE(L852:N852)</f>
        <v>119.866666666667</v>
      </c>
      <c r="S852" s="2" t="n">
        <f aca="false">AVERAGE(O852:Q852)</f>
        <v>80.1</v>
      </c>
      <c r="T852" s="8" t="n">
        <f aca="false">S852/R852</f>
        <v>0.668242491657397</v>
      </c>
      <c r="U852" s="2" t="n">
        <f aca="false">_xlfn.T.TEST(L852:N852,O852:Q852,2,2)</f>
        <v>7.38636095280824E-006</v>
      </c>
    </row>
    <row r="853" customFormat="false" ht="13.8" hidden="false" customHeight="false" outlineLevel="0" collapsed="false">
      <c r="A853" s="6" t="s">
        <v>2408</v>
      </c>
      <c r="B853" s="6" t="s">
        <v>2409</v>
      </c>
      <c r="C853" s="6" t="s">
        <v>2410</v>
      </c>
      <c r="D853" s="6" t="n">
        <v>10.5849582172702</v>
      </c>
      <c r="E853" s="6" t="n">
        <v>2</v>
      </c>
      <c r="F853" s="6" t="n">
        <v>2</v>
      </c>
      <c r="G853" s="6" t="n">
        <v>2</v>
      </c>
      <c r="H853" s="6" t="n">
        <v>1</v>
      </c>
      <c r="I853" s="6" t="n">
        <v>359</v>
      </c>
      <c r="J853" s="6" t="n">
        <v>41.496</v>
      </c>
      <c r="K853" s="6" t="n">
        <v>9</v>
      </c>
      <c r="L853" s="6" t="n">
        <v>111.8</v>
      </c>
      <c r="M853" s="6" t="n">
        <v>125.6</v>
      </c>
      <c r="N853" s="6" t="n">
        <v>122.7</v>
      </c>
      <c r="O853" s="6" t="n">
        <v>82.1</v>
      </c>
      <c r="P853" s="6" t="n">
        <v>76.2</v>
      </c>
      <c r="Q853" s="6" t="n">
        <v>81.6</v>
      </c>
      <c r="R853" s="2" t="n">
        <f aca="false">AVERAGE(L853:N853)</f>
        <v>120.033333333333</v>
      </c>
      <c r="S853" s="2" t="n">
        <f aca="false">AVERAGE(O853:Q853)</f>
        <v>79.9666666666667</v>
      </c>
      <c r="T853" s="8" t="n">
        <f aca="false">S853/R853</f>
        <v>0.666203832268814</v>
      </c>
      <c r="U853" s="2" t="n">
        <f aca="false">_xlfn.T.TEST(L853:N853,O853:Q853,2,2)</f>
        <v>0.000961614475081303</v>
      </c>
    </row>
    <row r="854" customFormat="false" ht="13.8" hidden="false" customHeight="false" outlineLevel="0" collapsed="false">
      <c r="A854" s="6" t="s">
        <v>2411</v>
      </c>
      <c r="B854" s="6" t="s">
        <v>2412</v>
      </c>
      <c r="C854" s="6" t="s">
        <v>2413</v>
      </c>
      <c r="D854" s="6" t="n">
        <v>5.04201680672269</v>
      </c>
      <c r="E854" s="6" t="n">
        <v>1</v>
      </c>
      <c r="F854" s="6" t="n">
        <v>2</v>
      </c>
      <c r="G854" s="6" t="n">
        <v>1</v>
      </c>
      <c r="H854" s="6" t="n">
        <v>1</v>
      </c>
      <c r="I854" s="6" t="n">
        <v>357</v>
      </c>
      <c r="J854" s="6" t="n">
        <v>40.65</v>
      </c>
      <c r="K854" s="6" t="n">
        <v>5.66</v>
      </c>
      <c r="L854" s="6" t="n">
        <v>140.2</v>
      </c>
      <c r="M854" s="6" t="n">
        <v>119.6</v>
      </c>
      <c r="N854" s="6" t="n">
        <v>100.7</v>
      </c>
      <c r="O854" s="6" t="n">
        <v>78.8</v>
      </c>
      <c r="P854" s="6" t="n">
        <v>71.8</v>
      </c>
      <c r="Q854" s="6" t="n">
        <v>88.8</v>
      </c>
      <c r="R854" s="2" t="n">
        <f aca="false">AVERAGE(L854:N854)</f>
        <v>120.166666666667</v>
      </c>
      <c r="S854" s="2" t="n">
        <f aca="false">AVERAGE(O854:Q854)</f>
        <v>79.8</v>
      </c>
      <c r="T854" s="8" t="n">
        <f aca="false">S854/R854</f>
        <v>0.664077669902913</v>
      </c>
      <c r="U854" s="2" t="n">
        <f aca="false">_xlfn.T.TEST(L854:N854,O854:Q854,2,2)</f>
        <v>0.0314273825666872</v>
      </c>
    </row>
    <row r="855" customFormat="false" ht="13.8" hidden="false" customHeight="false" outlineLevel="0" collapsed="false">
      <c r="A855" s="6" t="s">
        <v>2414</v>
      </c>
      <c r="B855" s="6" t="s">
        <v>2415</v>
      </c>
      <c r="C855" s="6" t="s">
        <v>2416</v>
      </c>
      <c r="D855" s="6" t="n">
        <v>43.202416918429</v>
      </c>
      <c r="E855" s="6" t="n">
        <v>10</v>
      </c>
      <c r="F855" s="6" t="n">
        <v>21</v>
      </c>
      <c r="G855" s="6" t="n">
        <v>9</v>
      </c>
      <c r="H855" s="6" t="n">
        <v>1</v>
      </c>
      <c r="I855" s="6" t="n">
        <v>331</v>
      </c>
      <c r="J855" s="6" t="n">
        <v>37.183</v>
      </c>
      <c r="K855" s="6" t="n">
        <v>7.15</v>
      </c>
      <c r="L855" s="6" t="n">
        <v>116.9</v>
      </c>
      <c r="M855" s="6" t="n">
        <v>118.3</v>
      </c>
      <c r="N855" s="6" t="n">
        <v>125.5</v>
      </c>
      <c r="O855" s="6" t="n">
        <v>79.6</v>
      </c>
      <c r="P855" s="6" t="n">
        <v>80.8</v>
      </c>
      <c r="Q855" s="6" t="n">
        <v>78.9</v>
      </c>
      <c r="R855" s="2" t="n">
        <f aca="false">AVERAGE(L855:N855)</f>
        <v>120.233333333333</v>
      </c>
      <c r="S855" s="2" t="n">
        <f aca="false">AVERAGE(O855:Q855)</f>
        <v>79.7666666666667</v>
      </c>
      <c r="T855" s="8" t="n">
        <f aca="false">S855/R855</f>
        <v>0.663432215137233</v>
      </c>
      <c r="U855" s="2" t="n">
        <f aca="false">_xlfn.T.TEST(L855:N855,O855:Q855,2,2)</f>
        <v>0.000119095533821692</v>
      </c>
    </row>
    <row r="856" customFormat="false" ht="13.8" hidden="false" customHeight="false" outlineLevel="0" collapsed="false">
      <c r="A856" s="6" t="s">
        <v>2417</v>
      </c>
      <c r="B856" s="6" t="s">
        <v>2418</v>
      </c>
      <c r="C856" s="6" t="s">
        <v>2419</v>
      </c>
      <c r="D856" s="6" t="n">
        <v>29.126213592233</v>
      </c>
      <c r="E856" s="6" t="n">
        <v>10</v>
      </c>
      <c r="F856" s="6" t="n">
        <v>20</v>
      </c>
      <c r="G856" s="6" t="n">
        <v>10</v>
      </c>
      <c r="H856" s="6" t="n">
        <v>1</v>
      </c>
      <c r="I856" s="6" t="n">
        <v>412</v>
      </c>
      <c r="J856" s="6" t="n">
        <v>44.327</v>
      </c>
      <c r="K856" s="6" t="n">
        <v>7.72</v>
      </c>
      <c r="L856" s="6" t="n">
        <v>118.5</v>
      </c>
      <c r="M856" s="6" t="n">
        <v>122.4</v>
      </c>
      <c r="N856" s="6" t="n">
        <v>119.9</v>
      </c>
      <c r="O856" s="6" t="n">
        <v>79.6</v>
      </c>
      <c r="P856" s="6" t="n">
        <v>79.3</v>
      </c>
      <c r="Q856" s="6" t="n">
        <v>80.4</v>
      </c>
      <c r="R856" s="2" t="n">
        <f aca="false">AVERAGE(L856:N856)</f>
        <v>120.266666666667</v>
      </c>
      <c r="S856" s="2" t="n">
        <f aca="false">AVERAGE(O856:Q856)</f>
        <v>79.7666666666667</v>
      </c>
      <c r="T856" s="8" t="n">
        <f aca="false">S856/R856</f>
        <v>0.663248337028825</v>
      </c>
      <c r="U856" s="2" t="n">
        <f aca="false">_xlfn.T.TEST(L856:N856,O856:Q856,2,2)</f>
        <v>4.40151131483987E-006</v>
      </c>
    </row>
    <row r="857" customFormat="false" ht="13.8" hidden="false" customHeight="false" outlineLevel="0" collapsed="false">
      <c r="A857" s="6" t="s">
        <v>2420</v>
      </c>
      <c r="B857" s="6" t="s">
        <v>2421</v>
      </c>
      <c r="C857" s="6" t="s">
        <v>2422</v>
      </c>
      <c r="D857" s="6" t="n">
        <v>51.0204081632653</v>
      </c>
      <c r="E857" s="6" t="n">
        <v>13</v>
      </c>
      <c r="F857" s="6" t="n">
        <v>27</v>
      </c>
      <c r="G857" s="6" t="n">
        <v>13</v>
      </c>
      <c r="H857" s="6" t="n">
        <v>1</v>
      </c>
      <c r="I857" s="6" t="n">
        <v>343</v>
      </c>
      <c r="J857" s="6" t="n">
        <v>38.132</v>
      </c>
      <c r="K857" s="6" t="n">
        <v>8.95</v>
      </c>
      <c r="L857" s="6" t="n">
        <v>119.3</v>
      </c>
      <c r="M857" s="6" t="n">
        <v>121.8</v>
      </c>
      <c r="N857" s="6" t="n">
        <v>119.8</v>
      </c>
      <c r="O857" s="6" t="n">
        <v>77.8</v>
      </c>
      <c r="P857" s="6" t="n">
        <v>80.4</v>
      </c>
      <c r="Q857" s="6" t="n">
        <v>80.9</v>
      </c>
      <c r="R857" s="2" t="n">
        <f aca="false">AVERAGE(L857:N857)</f>
        <v>120.3</v>
      </c>
      <c r="S857" s="2" t="n">
        <f aca="false">AVERAGE(O857:Q857)</f>
        <v>79.7</v>
      </c>
      <c r="T857" s="8" t="n">
        <f aca="false">S857/R857</f>
        <v>0.662510390689942</v>
      </c>
      <c r="U857" s="2" t="n">
        <f aca="false">_xlfn.T.TEST(L857:N857,O857:Q857,2,2)</f>
        <v>4.98241255403702E-006</v>
      </c>
    </row>
    <row r="858" customFormat="false" ht="13.8" hidden="false" customHeight="false" outlineLevel="0" collapsed="false">
      <c r="A858" s="6" t="s">
        <v>2423</v>
      </c>
      <c r="B858" s="6" t="s">
        <v>2424</v>
      </c>
      <c r="C858" s="6" t="s">
        <v>2425</v>
      </c>
      <c r="D858" s="6" t="n">
        <v>2.52252252252252</v>
      </c>
      <c r="E858" s="6" t="n">
        <v>1</v>
      </c>
      <c r="F858" s="6" t="n">
        <v>1</v>
      </c>
      <c r="G858" s="6" t="n">
        <v>1</v>
      </c>
      <c r="H858" s="6" t="n">
        <v>1</v>
      </c>
      <c r="I858" s="6" t="n">
        <v>555</v>
      </c>
      <c r="J858" s="6" t="n">
        <v>61.074</v>
      </c>
      <c r="K858" s="6" t="n">
        <v>5.5</v>
      </c>
      <c r="L858" s="6" t="n">
        <v>121.4</v>
      </c>
      <c r="M858" s="6" t="n">
        <v>123.7</v>
      </c>
      <c r="N858" s="6" t="n">
        <v>116.1</v>
      </c>
      <c r="O858" s="6" t="n">
        <v>76.9</v>
      </c>
      <c r="P858" s="6" t="n">
        <v>81.6</v>
      </c>
      <c r="Q858" s="6" t="n">
        <v>80.3</v>
      </c>
      <c r="R858" s="2" t="n">
        <f aca="false">AVERAGE(L858:N858)</f>
        <v>120.4</v>
      </c>
      <c r="S858" s="2" t="n">
        <f aca="false">AVERAGE(O858:Q858)</f>
        <v>79.6</v>
      </c>
      <c r="T858" s="8" t="n">
        <f aca="false">S858/R858</f>
        <v>0.661129568106312</v>
      </c>
      <c r="U858" s="2" t="n">
        <f aca="false">_xlfn.T.TEST(L858:N858,O858:Q858,2,2)</f>
        <v>0.00010396464361925</v>
      </c>
    </row>
    <row r="859" customFormat="false" ht="13.8" hidden="false" customHeight="false" outlineLevel="0" collapsed="false">
      <c r="A859" s="6" t="s">
        <v>2426</v>
      </c>
      <c r="B859" s="6" t="s">
        <v>2427</v>
      </c>
      <c r="C859" s="6" t="s">
        <v>2428</v>
      </c>
      <c r="D859" s="6" t="n">
        <v>37.9591836734694</v>
      </c>
      <c r="E859" s="6" t="n">
        <v>10</v>
      </c>
      <c r="F859" s="6" t="n">
        <v>16</v>
      </c>
      <c r="G859" s="6" t="n">
        <v>10</v>
      </c>
      <c r="H859" s="6" t="n">
        <v>1</v>
      </c>
      <c r="I859" s="6" t="n">
        <v>245</v>
      </c>
      <c r="J859" s="6" t="n">
        <v>28.03</v>
      </c>
      <c r="K859" s="6" t="n">
        <v>7.18</v>
      </c>
      <c r="L859" s="6" t="n">
        <v>118.3</v>
      </c>
      <c r="M859" s="6" t="n">
        <v>119.8</v>
      </c>
      <c r="N859" s="6" t="n">
        <v>123.6</v>
      </c>
      <c r="O859" s="6" t="n">
        <v>79.9</v>
      </c>
      <c r="P859" s="6" t="n">
        <v>79.4</v>
      </c>
      <c r="Q859" s="6" t="n">
        <v>79</v>
      </c>
      <c r="R859" s="2" t="n">
        <f aca="false">AVERAGE(L859:N859)</f>
        <v>120.566666666667</v>
      </c>
      <c r="S859" s="2" t="n">
        <f aca="false">AVERAGE(O859:Q859)</f>
        <v>79.4333333333333</v>
      </c>
      <c r="T859" s="8" t="n">
        <f aca="false">S859/R859</f>
        <v>0.658833287254631</v>
      </c>
      <c r="U859" s="2" t="n">
        <f aca="false">_xlfn.T.TEST(L859:N859,O859:Q859,2,2)</f>
        <v>1.35514504719509E-005</v>
      </c>
    </row>
    <row r="860" customFormat="false" ht="13.8" hidden="false" customHeight="false" outlineLevel="0" collapsed="false">
      <c r="A860" s="6" t="s">
        <v>2429</v>
      </c>
      <c r="B860" s="6" t="s">
        <v>1372</v>
      </c>
      <c r="C860" s="6" t="s">
        <v>1373</v>
      </c>
      <c r="D860" s="6" t="n">
        <v>51.6483516483517</v>
      </c>
      <c r="E860" s="6" t="n">
        <v>11</v>
      </c>
      <c r="F860" s="6" t="n">
        <v>39</v>
      </c>
      <c r="G860" s="6" t="n">
        <v>1</v>
      </c>
      <c r="H860" s="6" t="n">
        <v>1</v>
      </c>
      <c r="I860" s="6" t="n">
        <v>273</v>
      </c>
      <c r="J860" s="6" t="n">
        <v>31.573</v>
      </c>
      <c r="K860" s="6" t="n">
        <v>5.94</v>
      </c>
      <c r="L860" s="6" t="n">
        <v>119.4</v>
      </c>
      <c r="M860" s="6" t="n">
        <v>124.4</v>
      </c>
      <c r="N860" s="6" t="n">
        <v>118</v>
      </c>
      <c r="O860" s="6" t="n">
        <v>90.4</v>
      </c>
      <c r="P860" s="6" t="n">
        <v>78.4</v>
      </c>
      <c r="Q860" s="6" t="n">
        <v>69.4</v>
      </c>
      <c r="R860" s="2" t="n">
        <f aca="false">AVERAGE(L860:N860)</f>
        <v>120.6</v>
      </c>
      <c r="S860" s="2" t="n">
        <f aca="false">AVERAGE(O860:Q860)</f>
        <v>79.4</v>
      </c>
      <c r="T860" s="8" t="n">
        <f aca="false">S860/R860</f>
        <v>0.658374792703151</v>
      </c>
      <c r="U860" s="2" t="n">
        <f aca="false">_xlfn.T.TEST(L860:N860,O860:Q860,2,2)</f>
        <v>0.00297017720234075</v>
      </c>
    </row>
    <row r="861" customFormat="false" ht="13.8" hidden="false" customHeight="false" outlineLevel="0" collapsed="false">
      <c r="A861" s="6" t="s">
        <v>2430</v>
      </c>
      <c r="B861" s="6" t="s">
        <v>2431</v>
      </c>
      <c r="C861" s="6" t="s">
        <v>2432</v>
      </c>
      <c r="D861" s="6" t="n">
        <v>1.89732142857143</v>
      </c>
      <c r="E861" s="6" t="n">
        <v>1</v>
      </c>
      <c r="F861" s="6" t="n">
        <v>1</v>
      </c>
      <c r="G861" s="6" t="n">
        <v>1</v>
      </c>
      <c r="H861" s="6" t="n">
        <v>1</v>
      </c>
      <c r="I861" s="6" t="n">
        <v>896</v>
      </c>
      <c r="J861" s="6" t="n">
        <v>97.509</v>
      </c>
      <c r="K861" s="6" t="n">
        <v>7.06</v>
      </c>
      <c r="L861" s="6" t="n">
        <v>115.6</v>
      </c>
      <c r="M861" s="6" t="n">
        <v>116.5</v>
      </c>
      <c r="N861" s="6" t="n">
        <v>130.6</v>
      </c>
      <c r="O861" s="6" t="n">
        <v>74.3</v>
      </c>
      <c r="P861" s="6" t="n">
        <v>85.2</v>
      </c>
      <c r="Q861" s="6" t="n">
        <v>77.8</v>
      </c>
      <c r="R861" s="2" t="n">
        <f aca="false">AVERAGE(L861:N861)</f>
        <v>120.9</v>
      </c>
      <c r="S861" s="2" t="n">
        <f aca="false">AVERAGE(O861:Q861)</f>
        <v>79.1</v>
      </c>
      <c r="T861" s="8" t="n">
        <f aca="false">S861/R861</f>
        <v>0.654259718775848</v>
      </c>
      <c r="U861" s="2" t="n">
        <f aca="false">_xlfn.T.TEST(L861:N861,O861:Q861,2,2)</f>
        <v>0.00199517306967839</v>
      </c>
    </row>
    <row r="862" customFormat="false" ht="13.8" hidden="false" customHeight="false" outlineLevel="0" collapsed="false">
      <c r="A862" s="6" t="s">
        <v>2433</v>
      </c>
      <c r="B862" s="6"/>
      <c r="C862" s="6" t="s">
        <v>2434</v>
      </c>
      <c r="D862" s="6" t="n">
        <v>63.9798488664987</v>
      </c>
      <c r="E862" s="6" t="n">
        <v>20</v>
      </c>
      <c r="F862" s="6" t="n">
        <v>99</v>
      </c>
      <c r="G862" s="6" t="n">
        <v>18</v>
      </c>
      <c r="H862" s="6" t="n">
        <v>1</v>
      </c>
      <c r="I862" s="6" t="n">
        <v>397</v>
      </c>
      <c r="J862" s="6" t="n">
        <v>41.983</v>
      </c>
      <c r="K862" s="6" t="n">
        <v>8.25</v>
      </c>
      <c r="L862" s="6" t="n">
        <v>119.6</v>
      </c>
      <c r="M862" s="6" t="n">
        <v>120.4</v>
      </c>
      <c r="N862" s="6" t="n">
        <v>122.8</v>
      </c>
      <c r="O862" s="6" t="n">
        <v>78.7</v>
      </c>
      <c r="P862" s="6" t="n">
        <v>79.8</v>
      </c>
      <c r="Q862" s="6" t="n">
        <v>78.7</v>
      </c>
      <c r="R862" s="2" t="n">
        <f aca="false">AVERAGE(L862:N862)</f>
        <v>120.933333333333</v>
      </c>
      <c r="S862" s="2" t="n">
        <f aca="false">AVERAGE(O862:Q862)</f>
        <v>79.0666666666667</v>
      </c>
      <c r="T862" s="8" t="n">
        <f aca="false">S862/R862</f>
        <v>0.65380374862183</v>
      </c>
      <c r="U862" s="2" t="n">
        <f aca="false">_xlfn.T.TEST(L862:N862,O862:Q862,2,2)</f>
        <v>2.18087838489765E-006</v>
      </c>
    </row>
    <row r="863" customFormat="false" ht="13.8" hidden="false" customHeight="false" outlineLevel="0" collapsed="false">
      <c r="A863" s="6" t="s">
        <v>2435</v>
      </c>
      <c r="B863" s="6" t="s">
        <v>2436</v>
      </c>
      <c r="C863" s="6" t="s">
        <v>2437</v>
      </c>
      <c r="D863" s="6" t="n">
        <v>9.22190201729107</v>
      </c>
      <c r="E863" s="6" t="n">
        <v>2</v>
      </c>
      <c r="F863" s="6" t="n">
        <v>2</v>
      </c>
      <c r="G863" s="6" t="n">
        <v>2</v>
      </c>
      <c r="H863" s="6" t="n">
        <v>1</v>
      </c>
      <c r="I863" s="6" t="n">
        <v>347</v>
      </c>
      <c r="J863" s="6" t="n">
        <v>40.119</v>
      </c>
      <c r="K863" s="6" t="n">
        <v>6.49</v>
      </c>
      <c r="L863" s="6" t="n">
        <v>114.5</v>
      </c>
      <c r="M863" s="6" t="n">
        <v>128.3</v>
      </c>
      <c r="N863" s="6" t="n">
        <v>120</v>
      </c>
      <c r="O863" s="6" t="n">
        <v>78</v>
      </c>
      <c r="P863" s="6" t="n">
        <v>82</v>
      </c>
      <c r="Q863" s="6" t="n">
        <v>77.2</v>
      </c>
      <c r="R863" s="2" t="n">
        <f aca="false">AVERAGE(L863:N863)</f>
        <v>120.933333333333</v>
      </c>
      <c r="S863" s="2" t="n">
        <f aca="false">AVERAGE(O863:Q863)</f>
        <v>79.0666666666667</v>
      </c>
      <c r="T863" s="8" t="n">
        <f aca="false">S863/R863</f>
        <v>0.65380374862183</v>
      </c>
      <c r="U863" s="2" t="n">
        <f aca="false">_xlfn.T.TEST(L863:N863,O863:Q863,2,2)</f>
        <v>0.000610357092954772</v>
      </c>
    </row>
    <row r="864" customFormat="false" ht="13.8" hidden="false" customHeight="false" outlineLevel="0" collapsed="false">
      <c r="A864" s="6" t="s">
        <v>2438</v>
      </c>
      <c r="B864" s="6" t="s">
        <v>2439</v>
      </c>
      <c r="C864" s="6" t="s">
        <v>2440</v>
      </c>
      <c r="D864" s="6" t="n">
        <v>65.2647975077882</v>
      </c>
      <c r="E864" s="6" t="n">
        <v>36</v>
      </c>
      <c r="F864" s="6" t="n">
        <v>305</v>
      </c>
      <c r="G864" s="6" t="n">
        <v>24</v>
      </c>
      <c r="H864" s="6" t="n">
        <v>1</v>
      </c>
      <c r="I864" s="6" t="n">
        <v>642</v>
      </c>
      <c r="J864" s="6" t="n">
        <v>70.066</v>
      </c>
      <c r="K864" s="6" t="n">
        <v>5.66</v>
      </c>
      <c r="L864" s="6" t="n">
        <v>115.5</v>
      </c>
      <c r="M864" s="6" t="n">
        <v>123.4</v>
      </c>
      <c r="N864" s="6" t="n">
        <v>123.9</v>
      </c>
      <c r="O864" s="6" t="n">
        <v>78.9</v>
      </c>
      <c r="P864" s="6" t="n">
        <v>79</v>
      </c>
      <c r="Q864" s="6" t="n">
        <v>79.2</v>
      </c>
      <c r="R864" s="2" t="n">
        <f aca="false">AVERAGE(L864:N864)</f>
        <v>120.933333333333</v>
      </c>
      <c r="S864" s="2" t="n">
        <f aca="false">AVERAGE(O864:Q864)</f>
        <v>79.0333333333334</v>
      </c>
      <c r="T864" s="8" t="n">
        <f aca="false">S864/R864</f>
        <v>0.653528114663727</v>
      </c>
      <c r="U864" s="2" t="n">
        <f aca="false">_xlfn.T.TEST(L864:N864,O864:Q864,2,2)</f>
        <v>0.000103915556783545</v>
      </c>
    </row>
    <row r="865" customFormat="false" ht="13.8" hidden="false" customHeight="false" outlineLevel="0" collapsed="false">
      <c r="A865" s="6" t="s">
        <v>2441</v>
      </c>
      <c r="B865" s="6"/>
      <c r="C865" s="6" t="s">
        <v>2442</v>
      </c>
      <c r="D865" s="6" t="n">
        <v>6.640625</v>
      </c>
      <c r="E865" s="6" t="n">
        <v>4</v>
      </c>
      <c r="F865" s="6" t="n">
        <v>8</v>
      </c>
      <c r="G865" s="6" t="n">
        <v>1</v>
      </c>
      <c r="H865" s="6" t="n">
        <v>1</v>
      </c>
      <c r="I865" s="6" t="n">
        <v>512</v>
      </c>
      <c r="J865" s="6" t="n">
        <v>56.083</v>
      </c>
      <c r="K865" s="6" t="n">
        <v>7.25</v>
      </c>
      <c r="L865" s="6" t="n">
        <v>119.5</v>
      </c>
      <c r="M865" s="6" t="n">
        <v>120.1</v>
      </c>
      <c r="N865" s="6" t="n">
        <v>123.4</v>
      </c>
      <c r="O865" s="6" t="n">
        <v>78.4</v>
      </c>
      <c r="P865" s="6" t="n">
        <v>72.3</v>
      </c>
      <c r="Q865" s="6" t="n">
        <v>86.5</v>
      </c>
      <c r="R865" s="2" t="n">
        <f aca="false">AVERAGE(L865:N865)</f>
        <v>121</v>
      </c>
      <c r="S865" s="2" t="n">
        <f aca="false">AVERAGE(O865:Q865)</f>
        <v>79.0666666666667</v>
      </c>
      <c r="T865" s="8" t="n">
        <f aca="false">S865/R865</f>
        <v>0.653443526170799</v>
      </c>
      <c r="U865" s="2" t="n">
        <f aca="false">_xlfn.T.TEST(L865:N865,O865:Q865,2,2)</f>
        <v>0.000612539880525203</v>
      </c>
    </row>
    <row r="866" customFormat="false" ht="13.8" hidden="false" customHeight="false" outlineLevel="0" collapsed="false">
      <c r="A866" s="6" t="s">
        <v>2443</v>
      </c>
      <c r="B866" s="6" t="s">
        <v>2444</v>
      </c>
      <c r="C866" s="6" t="s">
        <v>2445</v>
      </c>
      <c r="D866" s="6" t="n">
        <v>12.2681883024251</v>
      </c>
      <c r="E866" s="6" t="n">
        <v>9</v>
      </c>
      <c r="F866" s="6" t="n">
        <v>12</v>
      </c>
      <c r="G866" s="6" t="n">
        <v>9</v>
      </c>
      <c r="H866" s="6" t="n">
        <v>1</v>
      </c>
      <c r="I866" s="6" t="n">
        <v>701</v>
      </c>
      <c r="J866" s="6" t="n">
        <v>78.529</v>
      </c>
      <c r="K866" s="6" t="n">
        <v>6.46</v>
      </c>
      <c r="L866" s="6" t="n">
        <v>119.6</v>
      </c>
      <c r="M866" s="6" t="n">
        <v>121.6</v>
      </c>
      <c r="N866" s="6" t="n">
        <v>121.8</v>
      </c>
      <c r="O866" s="6" t="n">
        <v>78.7</v>
      </c>
      <c r="P866" s="6" t="n">
        <v>80.6</v>
      </c>
      <c r="Q866" s="6" t="n">
        <v>77.7</v>
      </c>
      <c r="R866" s="2" t="n">
        <f aca="false">AVERAGE(L866:N866)</f>
        <v>121</v>
      </c>
      <c r="S866" s="2" t="n">
        <f aca="false">AVERAGE(O866:Q866)</f>
        <v>79</v>
      </c>
      <c r="T866" s="8" t="n">
        <f aca="false">S866/R866</f>
        <v>0.652892561983471</v>
      </c>
      <c r="U866" s="2" t="n">
        <f aca="false">_xlfn.T.TEST(L866:N866,O866:Q866,2,2)</f>
        <v>2.84120780149486E-006</v>
      </c>
    </row>
    <row r="867" customFormat="false" ht="13.8" hidden="false" customHeight="false" outlineLevel="0" collapsed="false">
      <c r="A867" s="6" t="s">
        <v>2446</v>
      </c>
      <c r="B867" s="6" t="s">
        <v>2447</v>
      </c>
      <c r="C867" s="6" t="s">
        <v>2448</v>
      </c>
      <c r="D867" s="6" t="n">
        <v>5.57103064066852</v>
      </c>
      <c r="E867" s="6" t="n">
        <v>1</v>
      </c>
      <c r="F867" s="6" t="n">
        <v>2</v>
      </c>
      <c r="G867" s="6" t="n">
        <v>1</v>
      </c>
      <c r="H867" s="6" t="n">
        <v>1</v>
      </c>
      <c r="I867" s="6" t="n">
        <v>359</v>
      </c>
      <c r="J867" s="6" t="n">
        <v>40.744</v>
      </c>
      <c r="K867" s="6" t="n">
        <v>8.62</v>
      </c>
      <c r="L867" s="6" t="n">
        <v>113.1</v>
      </c>
      <c r="M867" s="6" t="n">
        <v>128.1</v>
      </c>
      <c r="N867" s="6" t="n">
        <v>121.8</v>
      </c>
      <c r="O867" s="6" t="n">
        <v>73.4</v>
      </c>
      <c r="P867" s="6" t="n">
        <v>80.6</v>
      </c>
      <c r="Q867" s="6" t="n">
        <v>83</v>
      </c>
      <c r="R867" s="2" t="n">
        <f aca="false">AVERAGE(L867:N867)</f>
        <v>121</v>
      </c>
      <c r="S867" s="2" t="n">
        <f aca="false">AVERAGE(O867:Q867)</f>
        <v>79</v>
      </c>
      <c r="T867" s="8" t="n">
        <f aca="false">S867/R867</f>
        <v>0.652892561983471</v>
      </c>
      <c r="U867" s="2" t="n">
        <f aca="false">_xlfn.T.TEST(L867:N867,O867:Q867,2,2)</f>
        <v>0.00129368145653879</v>
      </c>
    </row>
    <row r="868" customFormat="false" ht="13.8" hidden="false" customHeight="false" outlineLevel="0" collapsed="false">
      <c r="A868" s="6" t="s">
        <v>2449</v>
      </c>
      <c r="B868" s="6" t="s">
        <v>2450</v>
      </c>
      <c r="C868" s="6" t="s">
        <v>2451</v>
      </c>
      <c r="D868" s="6" t="n">
        <v>6.94174757281553</v>
      </c>
      <c r="E868" s="6" t="n">
        <v>12</v>
      </c>
      <c r="F868" s="6" t="n">
        <v>20</v>
      </c>
      <c r="G868" s="6" t="n">
        <v>1</v>
      </c>
      <c r="H868" s="6" t="n">
        <v>1</v>
      </c>
      <c r="I868" s="6" t="n">
        <v>2060</v>
      </c>
      <c r="J868" s="6" t="n">
        <v>226.283</v>
      </c>
      <c r="K868" s="6" t="n">
        <v>4.44</v>
      </c>
      <c r="L868" s="6" t="n">
        <v>124.6</v>
      </c>
      <c r="M868" s="6" t="n">
        <v>118.3</v>
      </c>
      <c r="N868" s="6" t="n">
        <v>120.6</v>
      </c>
      <c r="O868" s="6" t="n">
        <v>72</v>
      </c>
      <c r="P868" s="6" t="n">
        <v>79.7</v>
      </c>
      <c r="Q868" s="6" t="n">
        <v>84.8</v>
      </c>
      <c r="R868" s="2" t="n">
        <f aca="false">AVERAGE(L868:N868)</f>
        <v>121.166666666667</v>
      </c>
      <c r="S868" s="2" t="n">
        <f aca="false">AVERAGE(O868:Q868)</f>
        <v>78.8333333333333</v>
      </c>
      <c r="T868" s="8" t="n">
        <f aca="false">S868/R868</f>
        <v>0.650618982118294</v>
      </c>
      <c r="U868" s="2" t="n">
        <f aca="false">_xlfn.T.TEST(L868:N868,O868:Q868,2,2)</f>
        <v>0.000520716867721099</v>
      </c>
    </row>
    <row r="869" customFormat="false" ht="13.8" hidden="false" customHeight="false" outlineLevel="0" collapsed="false">
      <c r="A869" s="6" t="s">
        <v>2452</v>
      </c>
      <c r="B869" s="6" t="s">
        <v>2453</v>
      </c>
      <c r="C869" s="6" t="s">
        <v>2454</v>
      </c>
      <c r="D869" s="6" t="n">
        <v>25.5102040816327</v>
      </c>
      <c r="E869" s="6" t="n">
        <v>10</v>
      </c>
      <c r="F869" s="6" t="n">
        <v>13</v>
      </c>
      <c r="G869" s="6" t="n">
        <v>9</v>
      </c>
      <c r="H869" s="6" t="n">
        <v>1</v>
      </c>
      <c r="I869" s="6" t="n">
        <v>490</v>
      </c>
      <c r="J869" s="6" t="n">
        <v>55.592</v>
      </c>
      <c r="K869" s="6" t="n">
        <v>7.91</v>
      </c>
      <c r="L869" s="6" t="n">
        <v>132.4</v>
      </c>
      <c r="M869" s="6" t="n">
        <v>116</v>
      </c>
      <c r="N869" s="6" t="n">
        <v>115.5</v>
      </c>
      <c r="O869" s="6" t="n">
        <v>81.1</v>
      </c>
      <c r="P869" s="6" t="n">
        <v>80.3</v>
      </c>
      <c r="Q869" s="6" t="n">
        <v>74.8</v>
      </c>
      <c r="R869" s="2" t="n">
        <f aca="false">AVERAGE(L869:N869)</f>
        <v>121.3</v>
      </c>
      <c r="S869" s="2" t="n">
        <f aca="false">AVERAGE(O869:Q869)</f>
        <v>78.7333333333333</v>
      </c>
      <c r="T869" s="8" t="n">
        <f aca="false">S869/R869</f>
        <v>0.649079417422369</v>
      </c>
      <c r="U869" s="2" t="n">
        <f aca="false">_xlfn.T.TEST(L869:N869,O869:Q869,2,2)</f>
        <v>0.00195015144803796</v>
      </c>
    </row>
    <row r="870" customFormat="false" ht="13.8" hidden="false" customHeight="false" outlineLevel="0" collapsed="false">
      <c r="A870" s="6" t="s">
        <v>2455</v>
      </c>
      <c r="B870" s="6" t="s">
        <v>2456</v>
      </c>
      <c r="C870" s="6" t="s">
        <v>2457</v>
      </c>
      <c r="D870" s="6" t="n">
        <v>44.2922374429224</v>
      </c>
      <c r="E870" s="6" t="n">
        <v>13</v>
      </c>
      <c r="F870" s="6" t="n">
        <v>68</v>
      </c>
      <c r="G870" s="6" t="n">
        <v>3</v>
      </c>
      <c r="H870" s="6" t="n">
        <v>1</v>
      </c>
      <c r="I870" s="6" t="n">
        <v>219</v>
      </c>
      <c r="J870" s="6" t="n">
        <v>21.852</v>
      </c>
      <c r="K870" s="6" t="n">
        <v>11.03</v>
      </c>
      <c r="L870" s="6" t="n">
        <v>109.3</v>
      </c>
      <c r="M870" s="6" t="n">
        <v>128.7</v>
      </c>
      <c r="N870" s="6" t="n">
        <v>125.9</v>
      </c>
      <c r="O870" s="6" t="n">
        <v>76.8</v>
      </c>
      <c r="P870" s="6" t="n">
        <v>79.3</v>
      </c>
      <c r="Q870" s="6" t="n">
        <v>80</v>
      </c>
      <c r="R870" s="2" t="n">
        <f aca="false">AVERAGE(L870:N870)</f>
        <v>121.3</v>
      </c>
      <c r="S870" s="2" t="n">
        <f aca="false">AVERAGE(O870:Q870)</f>
        <v>78.7</v>
      </c>
      <c r="T870" s="8" t="n">
        <f aca="false">S870/R870</f>
        <v>0.648804616652927</v>
      </c>
      <c r="U870" s="2" t="n">
        <f aca="false">_xlfn.T.TEST(L870:N870,O870:Q870,2,2)</f>
        <v>0.00225470300156148</v>
      </c>
    </row>
    <row r="871" customFormat="false" ht="13.8" hidden="false" customHeight="false" outlineLevel="0" collapsed="false">
      <c r="A871" s="6" t="s">
        <v>2458</v>
      </c>
      <c r="B871" s="6"/>
      <c r="C871" s="6" t="s">
        <v>2459</v>
      </c>
      <c r="D871" s="6" t="n">
        <v>68.1498829039813</v>
      </c>
      <c r="E871" s="6" t="n">
        <v>23</v>
      </c>
      <c r="F871" s="6" t="n">
        <v>119</v>
      </c>
      <c r="G871" s="6" t="n">
        <v>23</v>
      </c>
      <c r="H871" s="6" t="n">
        <v>1</v>
      </c>
      <c r="I871" s="6" t="n">
        <v>427</v>
      </c>
      <c r="J871" s="6" t="n">
        <v>45.171</v>
      </c>
      <c r="K871" s="6" t="n">
        <v>8.85</v>
      </c>
      <c r="L871" s="6" t="n">
        <v>118.7</v>
      </c>
      <c r="M871" s="6" t="n">
        <v>119.9</v>
      </c>
      <c r="N871" s="6" t="n">
        <v>125.6</v>
      </c>
      <c r="O871" s="6" t="n">
        <v>80.2</v>
      </c>
      <c r="P871" s="6" t="n">
        <v>78.5</v>
      </c>
      <c r="Q871" s="6" t="n">
        <v>77.1</v>
      </c>
      <c r="R871" s="2" t="n">
        <f aca="false">AVERAGE(L871:N871)</f>
        <v>121.4</v>
      </c>
      <c r="S871" s="2" t="n">
        <f aca="false">AVERAGE(O871:Q871)</f>
        <v>78.6</v>
      </c>
      <c r="T871" s="8" t="n">
        <f aca="false">S871/R871</f>
        <v>0.647446457990116</v>
      </c>
      <c r="U871" s="2" t="n">
        <f aca="false">_xlfn.T.TEST(L871:N871,O871:Q871,2,2)</f>
        <v>4.9887388170226E-005</v>
      </c>
    </row>
    <row r="872" customFormat="false" ht="13.8" hidden="false" customHeight="false" outlineLevel="0" collapsed="false">
      <c r="A872" s="6" t="s">
        <v>2460</v>
      </c>
      <c r="B872" s="6" t="s">
        <v>2461</v>
      </c>
      <c r="C872" s="6" t="s">
        <v>2462</v>
      </c>
      <c r="D872" s="6" t="n">
        <v>5.54393305439331</v>
      </c>
      <c r="E872" s="6" t="n">
        <v>4</v>
      </c>
      <c r="F872" s="6" t="n">
        <v>4</v>
      </c>
      <c r="G872" s="6" t="n">
        <v>4</v>
      </c>
      <c r="H872" s="6" t="n">
        <v>1</v>
      </c>
      <c r="I872" s="6" t="n">
        <v>956</v>
      </c>
      <c r="J872" s="6" t="n">
        <v>106.767</v>
      </c>
      <c r="K872" s="6" t="n">
        <v>6.27</v>
      </c>
      <c r="L872" s="6" t="n">
        <v>127.6</v>
      </c>
      <c r="M872" s="6" t="n">
        <v>120.6</v>
      </c>
      <c r="N872" s="6" t="n">
        <v>116.1</v>
      </c>
      <c r="O872" s="6" t="n">
        <v>75.2</v>
      </c>
      <c r="P872" s="6" t="n">
        <v>83.4</v>
      </c>
      <c r="Q872" s="6" t="n">
        <v>77</v>
      </c>
      <c r="R872" s="2" t="n">
        <f aca="false">AVERAGE(L872:N872)</f>
        <v>121.433333333333</v>
      </c>
      <c r="S872" s="2" t="n">
        <f aca="false">AVERAGE(O872:Q872)</f>
        <v>78.5333333333334</v>
      </c>
      <c r="T872" s="8" t="n">
        <f aca="false">S872/R872</f>
        <v>0.646719736480923</v>
      </c>
      <c r="U872" s="2" t="n">
        <f aca="false">_xlfn.T.TEST(L872:N872,O872:Q872,2,2)</f>
        <v>0.000503305779940855</v>
      </c>
    </row>
    <row r="873" customFormat="false" ht="13.8" hidden="false" customHeight="false" outlineLevel="0" collapsed="false">
      <c r="A873" s="6" t="s">
        <v>2463</v>
      </c>
      <c r="B873" s="6" t="s">
        <v>2464</v>
      </c>
      <c r="C873" s="6" t="s">
        <v>2465</v>
      </c>
      <c r="D873" s="6" t="n">
        <v>8.64661654135338</v>
      </c>
      <c r="E873" s="6" t="n">
        <v>2</v>
      </c>
      <c r="F873" s="6" t="n">
        <v>2</v>
      </c>
      <c r="G873" s="6" t="n">
        <v>2</v>
      </c>
      <c r="H873" s="6" t="n">
        <v>1</v>
      </c>
      <c r="I873" s="6" t="n">
        <v>266</v>
      </c>
      <c r="J873" s="6" t="n">
        <v>28.959</v>
      </c>
      <c r="K873" s="6" t="n">
        <v>5.86</v>
      </c>
      <c r="L873" s="6" t="n">
        <v>119.5</v>
      </c>
      <c r="M873" s="6" t="n">
        <v>125.5</v>
      </c>
      <c r="N873" s="6" t="n">
        <v>119.5</v>
      </c>
      <c r="O873" s="6" t="n">
        <v>78.6</v>
      </c>
      <c r="P873" s="6" t="n">
        <v>75.6</v>
      </c>
      <c r="Q873" s="6" t="n">
        <v>81.4</v>
      </c>
      <c r="R873" s="2" t="n">
        <f aca="false">AVERAGE(L873:N873)</f>
        <v>121.5</v>
      </c>
      <c r="S873" s="2" t="n">
        <f aca="false">AVERAGE(O873:Q873)</f>
        <v>78.5333333333333</v>
      </c>
      <c r="T873" s="8" t="n">
        <f aca="false">S873/R873</f>
        <v>0.64636488340192</v>
      </c>
      <c r="U873" s="2" t="n">
        <f aca="false">_xlfn.T.TEST(L873:N873,O873:Q873,2,2)</f>
        <v>7.95450553959961E-005</v>
      </c>
    </row>
    <row r="874" customFormat="false" ht="13.8" hidden="false" customHeight="false" outlineLevel="0" collapsed="false">
      <c r="A874" s="6" t="s">
        <v>2466</v>
      </c>
      <c r="B874" s="6" t="s">
        <v>2467</v>
      </c>
      <c r="C874" s="6" t="s">
        <v>2468</v>
      </c>
      <c r="D874" s="6" t="n">
        <v>10.2362204724409</v>
      </c>
      <c r="E874" s="6" t="n">
        <v>1</v>
      </c>
      <c r="F874" s="6" t="n">
        <v>2</v>
      </c>
      <c r="G874" s="6" t="n">
        <v>1</v>
      </c>
      <c r="H874" s="6" t="n">
        <v>1</v>
      </c>
      <c r="I874" s="6" t="n">
        <v>127</v>
      </c>
      <c r="J874" s="6" t="n">
        <v>14.206</v>
      </c>
      <c r="K874" s="6" t="n">
        <v>10.55</v>
      </c>
      <c r="L874" s="6" t="n">
        <v>120.2</v>
      </c>
      <c r="M874" s="6" t="n">
        <v>125.4</v>
      </c>
      <c r="N874" s="6" t="n">
        <v>118.9</v>
      </c>
      <c r="O874" s="6" t="n">
        <v>81</v>
      </c>
      <c r="P874" s="6" t="n">
        <v>80.2</v>
      </c>
      <c r="Q874" s="6" t="n">
        <v>74.3</v>
      </c>
      <c r="R874" s="2" t="n">
        <f aca="false">AVERAGE(L874:N874)</f>
        <v>121.5</v>
      </c>
      <c r="S874" s="2" t="n">
        <f aca="false">AVERAGE(O874:Q874)</f>
        <v>78.5</v>
      </c>
      <c r="T874" s="8" t="n">
        <f aca="false">S874/R874</f>
        <v>0.646090534979424</v>
      </c>
      <c r="U874" s="2" t="n">
        <f aca="false">_xlfn.T.TEST(L874:N874,O874:Q874,2,2)</f>
        <v>0.000120357924357736</v>
      </c>
    </row>
    <row r="875" customFormat="false" ht="13.8" hidden="false" customHeight="false" outlineLevel="0" collapsed="false">
      <c r="A875" s="6" t="s">
        <v>2469</v>
      </c>
      <c r="B875" s="6" t="s">
        <v>2470</v>
      </c>
      <c r="C875" s="6" t="s">
        <v>2471</v>
      </c>
      <c r="D875" s="6" t="n">
        <v>1.27713920817369</v>
      </c>
      <c r="E875" s="6" t="n">
        <v>1</v>
      </c>
      <c r="F875" s="6" t="n">
        <v>1</v>
      </c>
      <c r="G875" s="6" t="n">
        <v>1</v>
      </c>
      <c r="H875" s="6" t="n">
        <v>1</v>
      </c>
      <c r="I875" s="6" t="n">
        <v>783</v>
      </c>
      <c r="J875" s="6" t="n">
        <v>83.769</v>
      </c>
      <c r="K875" s="6" t="n">
        <v>7.33</v>
      </c>
      <c r="L875" s="6" t="n">
        <v>111.8</v>
      </c>
      <c r="M875" s="6" t="n">
        <v>138</v>
      </c>
      <c r="N875" s="6" t="n">
        <v>114.8</v>
      </c>
      <c r="O875" s="6" t="n">
        <v>69.6</v>
      </c>
      <c r="P875" s="6" t="n">
        <v>81.7</v>
      </c>
      <c r="Q875" s="6" t="n">
        <v>84.2</v>
      </c>
      <c r="R875" s="2" t="n">
        <f aca="false">AVERAGE(L875:N875)</f>
        <v>121.533333333333</v>
      </c>
      <c r="S875" s="2" t="n">
        <f aca="false">AVERAGE(O875:Q875)</f>
        <v>78.5</v>
      </c>
      <c r="T875" s="8" t="n">
        <f aca="false">S875/R875</f>
        <v>0.645913329676358</v>
      </c>
      <c r="U875" s="2" t="n">
        <f aca="false">_xlfn.T.TEST(L875:N875,O875:Q875,2,2)</f>
        <v>0.0102990413502016</v>
      </c>
    </row>
    <row r="876" customFormat="false" ht="13.8" hidden="false" customHeight="false" outlineLevel="0" collapsed="false">
      <c r="A876" s="6" t="s">
        <v>2472</v>
      </c>
      <c r="B876" s="6" t="s">
        <v>2473</v>
      </c>
      <c r="C876" s="6" t="s">
        <v>2474</v>
      </c>
      <c r="D876" s="6" t="n">
        <v>45.9649122807018</v>
      </c>
      <c r="E876" s="6" t="n">
        <v>11</v>
      </c>
      <c r="F876" s="6" t="n">
        <v>24</v>
      </c>
      <c r="G876" s="6" t="n">
        <v>11</v>
      </c>
      <c r="H876" s="6" t="n">
        <v>1</v>
      </c>
      <c r="I876" s="6" t="n">
        <v>285</v>
      </c>
      <c r="J876" s="6" t="n">
        <v>33.758</v>
      </c>
      <c r="K876" s="6" t="n">
        <v>5.95</v>
      </c>
      <c r="L876" s="6" t="n">
        <v>129.3</v>
      </c>
      <c r="M876" s="6" t="n">
        <v>116.7</v>
      </c>
      <c r="N876" s="6" t="n">
        <v>119.3</v>
      </c>
      <c r="O876" s="6" t="n">
        <v>79.5</v>
      </c>
      <c r="P876" s="6" t="n">
        <v>77.9</v>
      </c>
      <c r="Q876" s="6" t="n">
        <v>77.4</v>
      </c>
      <c r="R876" s="2" t="n">
        <f aca="false">AVERAGE(L876:N876)</f>
        <v>121.766666666667</v>
      </c>
      <c r="S876" s="2" t="n">
        <f aca="false">AVERAGE(O876:Q876)</f>
        <v>78.2666666666667</v>
      </c>
      <c r="T876" s="8" t="n">
        <f aca="false">S876/R876</f>
        <v>0.642759375855461</v>
      </c>
      <c r="U876" s="2" t="n">
        <f aca="false">_xlfn.T.TEST(L876:N876,O876:Q876,2,2)</f>
        <v>0.000365015488552034</v>
      </c>
    </row>
    <row r="877" customFormat="false" ht="13.8" hidden="false" customHeight="false" outlineLevel="0" collapsed="false">
      <c r="A877" s="6" t="s">
        <v>2475</v>
      </c>
      <c r="B877" s="6" t="s">
        <v>2476</v>
      </c>
      <c r="C877" s="6" t="s">
        <v>2477</v>
      </c>
      <c r="D877" s="6" t="n">
        <v>9.73451327433628</v>
      </c>
      <c r="E877" s="6" t="n">
        <v>1</v>
      </c>
      <c r="F877" s="6" t="n">
        <v>1</v>
      </c>
      <c r="G877" s="6" t="n">
        <v>1</v>
      </c>
      <c r="H877" s="6" t="n">
        <v>1</v>
      </c>
      <c r="I877" s="6" t="n">
        <v>226</v>
      </c>
      <c r="J877" s="6" t="n">
        <v>26.517</v>
      </c>
      <c r="K877" s="6" t="n">
        <v>5.88</v>
      </c>
      <c r="L877" s="6" t="n">
        <v>124.3</v>
      </c>
      <c r="M877" s="6" t="n">
        <v>133.4</v>
      </c>
      <c r="N877" s="6" t="n">
        <v>107.6</v>
      </c>
      <c r="O877" s="6" t="n">
        <v>78.9</v>
      </c>
      <c r="P877" s="6" t="n">
        <v>79.1</v>
      </c>
      <c r="Q877" s="6" t="n">
        <v>76.6</v>
      </c>
      <c r="R877" s="2" t="n">
        <f aca="false">AVERAGE(L877:N877)</f>
        <v>121.766666666667</v>
      </c>
      <c r="S877" s="2" t="n">
        <f aca="false">AVERAGE(O877:Q877)</f>
        <v>78.2</v>
      </c>
      <c r="T877" s="8" t="n">
        <f aca="false">S877/R877</f>
        <v>0.642211880646044</v>
      </c>
      <c r="U877" s="2" t="n">
        <f aca="false">_xlfn.T.TEST(L877:N877,O877:Q877,2,2)</f>
        <v>0.0045800171074613</v>
      </c>
    </row>
    <row r="878" customFormat="false" ht="13.8" hidden="false" customHeight="false" outlineLevel="0" collapsed="false">
      <c r="A878" s="6" t="s">
        <v>2478</v>
      </c>
      <c r="B878" s="6" t="s">
        <v>2479</v>
      </c>
      <c r="C878" s="6" t="s">
        <v>2480</v>
      </c>
      <c r="D878" s="6" t="n">
        <v>24.4292237442922</v>
      </c>
      <c r="E878" s="6" t="n">
        <v>6</v>
      </c>
      <c r="F878" s="6" t="n">
        <v>6</v>
      </c>
      <c r="G878" s="6" t="n">
        <v>6</v>
      </c>
      <c r="H878" s="6" t="n">
        <v>1</v>
      </c>
      <c r="I878" s="6" t="n">
        <v>438</v>
      </c>
      <c r="J878" s="6" t="n">
        <v>48.096</v>
      </c>
      <c r="K878" s="6" t="n">
        <v>8.06</v>
      </c>
      <c r="L878" s="6" t="n">
        <v>125.2</v>
      </c>
      <c r="M878" s="6" t="n">
        <v>119.2</v>
      </c>
      <c r="N878" s="6" t="n">
        <v>121.7</v>
      </c>
      <c r="O878" s="6" t="n">
        <v>77.1</v>
      </c>
      <c r="P878" s="6" t="n">
        <v>81.5</v>
      </c>
      <c r="Q878" s="6" t="n">
        <v>75.2</v>
      </c>
      <c r="R878" s="2" t="n">
        <f aca="false">AVERAGE(L878:N878)</f>
        <v>122.033333333333</v>
      </c>
      <c r="S878" s="2" t="n">
        <f aca="false">AVERAGE(O878:Q878)</f>
        <v>77.9333333333333</v>
      </c>
      <c r="T878" s="8" t="n">
        <f aca="false">S878/R878</f>
        <v>0.638623326959847</v>
      </c>
      <c r="U878" s="2" t="n">
        <f aca="false">_xlfn.T.TEST(L878:N878,O878:Q878,2,2)</f>
        <v>6.57328179823557E-005</v>
      </c>
    </row>
    <row r="879" customFormat="false" ht="13.8" hidden="false" customHeight="false" outlineLevel="0" collapsed="false">
      <c r="A879" s="6" t="s">
        <v>2481</v>
      </c>
      <c r="B879" s="6" t="s">
        <v>2482</v>
      </c>
      <c r="C879" s="6" t="s">
        <v>2483</v>
      </c>
      <c r="D879" s="6" t="n">
        <v>48.5207100591716</v>
      </c>
      <c r="E879" s="6" t="n">
        <v>14</v>
      </c>
      <c r="F879" s="6" t="n">
        <v>29</v>
      </c>
      <c r="G879" s="6" t="n">
        <v>12</v>
      </c>
      <c r="H879" s="6" t="n">
        <v>1</v>
      </c>
      <c r="I879" s="6" t="n">
        <v>338</v>
      </c>
      <c r="J879" s="6" t="n">
        <v>36.819</v>
      </c>
      <c r="K879" s="6" t="n">
        <v>6.99</v>
      </c>
      <c r="L879" s="6" t="n">
        <v>121.4</v>
      </c>
      <c r="M879" s="6" t="n">
        <v>123</v>
      </c>
      <c r="N879" s="6" t="n">
        <v>121.7</v>
      </c>
      <c r="O879" s="6" t="n">
        <v>74.6</v>
      </c>
      <c r="P879" s="6" t="n">
        <v>75.7</v>
      </c>
      <c r="Q879" s="6" t="n">
        <v>83.5</v>
      </c>
      <c r="R879" s="2" t="n">
        <f aca="false">AVERAGE(L879:N879)</f>
        <v>122.033333333333</v>
      </c>
      <c r="S879" s="2" t="n">
        <f aca="false">AVERAGE(O879:Q879)</f>
        <v>77.9333333333333</v>
      </c>
      <c r="T879" s="8" t="n">
        <f aca="false">S879/R879</f>
        <v>0.638623326959847</v>
      </c>
      <c r="U879" s="2" t="n">
        <f aca="false">_xlfn.T.TEST(L879:N879,O879:Q879,2,2)</f>
        <v>0.000100978154412622</v>
      </c>
    </row>
    <row r="880" customFormat="false" ht="13.8" hidden="false" customHeight="false" outlineLevel="0" collapsed="false">
      <c r="A880" s="6" t="s">
        <v>2484</v>
      </c>
      <c r="B880" s="6" t="s">
        <v>2485</v>
      </c>
      <c r="C880" s="6" t="s">
        <v>2486</v>
      </c>
      <c r="D880" s="6" t="n">
        <v>15.2263374485597</v>
      </c>
      <c r="E880" s="6" t="n">
        <v>4</v>
      </c>
      <c r="F880" s="6" t="n">
        <v>4</v>
      </c>
      <c r="G880" s="6" t="n">
        <v>4</v>
      </c>
      <c r="H880" s="6" t="n">
        <v>1</v>
      </c>
      <c r="I880" s="6" t="n">
        <v>243</v>
      </c>
      <c r="J880" s="6" t="n">
        <v>27.28</v>
      </c>
      <c r="K880" s="6" t="n">
        <v>5.08</v>
      </c>
      <c r="L880" s="6" t="n">
        <v>115.9</v>
      </c>
      <c r="M880" s="6" t="n">
        <v>127.2</v>
      </c>
      <c r="N880" s="6" t="n">
        <v>123.1</v>
      </c>
      <c r="O880" s="6" t="n">
        <v>79</v>
      </c>
      <c r="P880" s="6" t="n">
        <v>77.6</v>
      </c>
      <c r="Q880" s="6" t="n">
        <v>77.2</v>
      </c>
      <c r="R880" s="2" t="n">
        <f aca="false">AVERAGE(L880:N880)</f>
        <v>122.066666666667</v>
      </c>
      <c r="S880" s="2" t="n">
        <f aca="false">AVERAGE(O880:Q880)</f>
        <v>77.9333333333333</v>
      </c>
      <c r="T880" s="8" t="n">
        <f aca="false">S880/R880</f>
        <v>0.638448935008192</v>
      </c>
      <c r="U880" s="2" t="n">
        <f aca="false">_xlfn.T.TEST(L880:N880,O880:Q880,2,2)</f>
        <v>0.000191194419911678</v>
      </c>
    </row>
    <row r="881" customFormat="false" ht="13.8" hidden="false" customHeight="false" outlineLevel="0" collapsed="false">
      <c r="A881" s="6" t="s">
        <v>2487</v>
      </c>
      <c r="B881" s="6" t="s">
        <v>2488</v>
      </c>
      <c r="C881" s="6" t="s">
        <v>2489</v>
      </c>
      <c r="D881" s="6" t="n">
        <v>8.07692307692308</v>
      </c>
      <c r="E881" s="6" t="n">
        <v>4</v>
      </c>
      <c r="F881" s="6" t="n">
        <v>4</v>
      </c>
      <c r="G881" s="6" t="n">
        <v>1</v>
      </c>
      <c r="H881" s="6" t="n">
        <v>1</v>
      </c>
      <c r="I881" s="6" t="n">
        <v>520</v>
      </c>
      <c r="J881" s="6" t="n">
        <v>59.899</v>
      </c>
      <c r="K881" s="6" t="n">
        <v>6.9</v>
      </c>
      <c r="L881" s="6" t="n">
        <v>137.1</v>
      </c>
      <c r="M881" s="6" t="n">
        <v>113.7</v>
      </c>
      <c r="N881" s="6" t="n">
        <v>115.7</v>
      </c>
      <c r="O881" s="6" t="n">
        <v>73</v>
      </c>
      <c r="P881" s="6" t="n">
        <v>81.3</v>
      </c>
      <c r="Q881" s="6" t="n">
        <v>79.1</v>
      </c>
      <c r="R881" s="2" t="n">
        <f aca="false">AVERAGE(L881:N881)</f>
        <v>122.166666666667</v>
      </c>
      <c r="S881" s="2" t="n">
        <f aca="false">AVERAGE(O881:Q881)</f>
        <v>77.8</v>
      </c>
      <c r="T881" s="8" t="n">
        <f aca="false">S881/R881</f>
        <v>0.636834924965894</v>
      </c>
      <c r="U881" s="2" t="n">
        <f aca="false">_xlfn.T.TEST(L881:N881,O881:Q881,2,2)</f>
        <v>0.00491747155071274</v>
      </c>
    </row>
    <row r="882" customFormat="false" ht="13.8" hidden="false" customHeight="false" outlineLevel="0" collapsed="false">
      <c r="A882" s="6" t="s">
        <v>2490</v>
      </c>
      <c r="B882" s="6"/>
      <c r="C882" s="6" t="s">
        <v>2491</v>
      </c>
      <c r="D882" s="6" t="n">
        <v>41.1174785100287</v>
      </c>
      <c r="E882" s="6" t="n">
        <v>27</v>
      </c>
      <c r="F882" s="6" t="n">
        <v>61</v>
      </c>
      <c r="G882" s="6" t="n">
        <v>26</v>
      </c>
      <c r="H882" s="6" t="n">
        <v>1</v>
      </c>
      <c r="I882" s="6" t="n">
        <v>698</v>
      </c>
      <c r="J882" s="6" t="n">
        <v>77.902</v>
      </c>
      <c r="K882" s="6" t="n">
        <v>7.18</v>
      </c>
      <c r="L882" s="6" t="n">
        <v>118.9</v>
      </c>
      <c r="M882" s="6" t="n">
        <v>124.2</v>
      </c>
      <c r="N882" s="6" t="n">
        <v>123.6</v>
      </c>
      <c r="O882" s="6" t="n">
        <v>77.2</v>
      </c>
      <c r="P882" s="6" t="n">
        <v>77.8</v>
      </c>
      <c r="Q882" s="6" t="n">
        <v>78.3</v>
      </c>
      <c r="R882" s="2" t="n">
        <f aca="false">AVERAGE(L882:N882)</f>
        <v>122.233333333333</v>
      </c>
      <c r="S882" s="2" t="n">
        <f aca="false">AVERAGE(O882:Q882)</f>
        <v>77.7666666666667</v>
      </c>
      <c r="T882" s="8" t="n">
        <f aca="false">S882/R882</f>
        <v>0.636214889555495</v>
      </c>
      <c r="U882" s="2" t="n">
        <f aca="false">_xlfn.T.TEST(L882:N882,O882:Q882,2,2)</f>
        <v>1.28593718612657E-005</v>
      </c>
    </row>
    <row r="883" customFormat="false" ht="13.8" hidden="false" customHeight="false" outlineLevel="0" collapsed="false">
      <c r="A883" s="6" t="s">
        <v>2492</v>
      </c>
      <c r="B883" s="6"/>
      <c r="C883" s="6" t="s">
        <v>2493</v>
      </c>
      <c r="D883" s="6" t="n">
        <v>1.36986301369863</v>
      </c>
      <c r="E883" s="6" t="n">
        <v>1</v>
      </c>
      <c r="F883" s="6" t="n">
        <v>1</v>
      </c>
      <c r="G883" s="6" t="n">
        <v>1</v>
      </c>
      <c r="H883" s="6" t="n">
        <v>1</v>
      </c>
      <c r="I883" s="6" t="n">
        <v>584</v>
      </c>
      <c r="J883" s="6" t="n">
        <v>61.675</v>
      </c>
      <c r="K883" s="6" t="n">
        <v>8.18</v>
      </c>
      <c r="L883" s="6" t="n">
        <v>136.4</v>
      </c>
      <c r="M883" s="6" t="n">
        <v>114.5</v>
      </c>
      <c r="N883" s="6" t="n">
        <v>115.9</v>
      </c>
      <c r="O883" s="6" t="n">
        <v>76.5</v>
      </c>
      <c r="P883" s="6" t="n">
        <v>81.7</v>
      </c>
      <c r="Q883" s="6" t="n">
        <v>75</v>
      </c>
      <c r="R883" s="2" t="n">
        <f aca="false">AVERAGE(L883:N883)</f>
        <v>122.266666666667</v>
      </c>
      <c r="S883" s="2" t="n">
        <f aca="false">AVERAGE(O883:Q883)</f>
        <v>77.7333333333333</v>
      </c>
      <c r="T883" s="8" t="n">
        <f aca="false">S883/R883</f>
        <v>0.635768811341331</v>
      </c>
      <c r="U883" s="2" t="n">
        <f aca="false">_xlfn.T.TEST(L883:N883,O883:Q883,2,2)</f>
        <v>0.00377120108642672</v>
      </c>
    </row>
    <row r="884" customFormat="false" ht="13.8" hidden="false" customHeight="false" outlineLevel="0" collapsed="false">
      <c r="A884" s="6" t="s">
        <v>2494</v>
      </c>
      <c r="B884" s="6" t="s">
        <v>2495</v>
      </c>
      <c r="C884" s="6" t="s">
        <v>2496</v>
      </c>
      <c r="D884" s="6" t="n">
        <v>14.1176470588235</v>
      </c>
      <c r="E884" s="6" t="n">
        <v>5</v>
      </c>
      <c r="F884" s="6" t="n">
        <v>5</v>
      </c>
      <c r="G884" s="6" t="n">
        <v>5</v>
      </c>
      <c r="H884" s="6" t="n">
        <v>1</v>
      </c>
      <c r="I884" s="6" t="n">
        <v>425</v>
      </c>
      <c r="J884" s="6" t="n">
        <v>48.502</v>
      </c>
      <c r="K884" s="6" t="n">
        <v>6.28</v>
      </c>
      <c r="L884" s="6" t="n">
        <v>124.2</v>
      </c>
      <c r="M884" s="6" t="n">
        <v>124.8</v>
      </c>
      <c r="N884" s="6" t="n">
        <v>118.5</v>
      </c>
      <c r="O884" s="6" t="n">
        <v>74.2</v>
      </c>
      <c r="P884" s="6" t="n">
        <v>80.8</v>
      </c>
      <c r="Q884" s="6" t="n">
        <v>77.4</v>
      </c>
      <c r="R884" s="2" t="n">
        <f aca="false">AVERAGE(L884:N884)</f>
        <v>122.5</v>
      </c>
      <c r="S884" s="2" t="n">
        <f aca="false">AVERAGE(O884:Q884)</f>
        <v>77.4666666666667</v>
      </c>
      <c r="T884" s="8" t="n">
        <f aca="false">S884/R884</f>
        <v>0.632380952380952</v>
      </c>
      <c r="U884" s="2" t="n">
        <f aca="false">_xlfn.T.TEST(L884:N884,O884:Q884,2,2)</f>
        <v>8.35101666881409E-005</v>
      </c>
    </row>
    <row r="885" customFormat="false" ht="13.8" hidden="false" customHeight="false" outlineLevel="0" collapsed="false">
      <c r="A885" s="6" t="s">
        <v>2497</v>
      </c>
      <c r="B885" s="6" t="s">
        <v>2498</v>
      </c>
      <c r="C885" s="6" t="s">
        <v>2499</v>
      </c>
      <c r="D885" s="6" t="n">
        <v>13.1964809384164</v>
      </c>
      <c r="E885" s="6" t="n">
        <v>4</v>
      </c>
      <c r="F885" s="6" t="n">
        <v>4</v>
      </c>
      <c r="G885" s="6" t="n">
        <v>4</v>
      </c>
      <c r="H885" s="6" t="n">
        <v>1</v>
      </c>
      <c r="I885" s="6" t="n">
        <v>341</v>
      </c>
      <c r="J885" s="6" t="n">
        <v>38.062</v>
      </c>
      <c r="K885" s="6" t="n">
        <v>7.4</v>
      </c>
      <c r="L885" s="6" t="n">
        <v>123.9</v>
      </c>
      <c r="M885" s="6" t="n">
        <v>128.4</v>
      </c>
      <c r="N885" s="6" t="n">
        <v>115.4</v>
      </c>
      <c r="O885" s="6" t="n">
        <v>78.6</v>
      </c>
      <c r="P885" s="6" t="n">
        <v>79.2</v>
      </c>
      <c r="Q885" s="6" t="n">
        <v>74.4</v>
      </c>
      <c r="R885" s="2" t="n">
        <f aca="false">AVERAGE(L885:N885)</f>
        <v>122.566666666667</v>
      </c>
      <c r="S885" s="2" t="n">
        <f aca="false">AVERAGE(O885:Q885)</f>
        <v>77.4</v>
      </c>
      <c r="T885" s="8" t="n">
        <f aca="false">S885/R885</f>
        <v>0.63149306499864</v>
      </c>
      <c r="U885" s="2" t="n">
        <f aca="false">_xlfn.T.TEST(L885:N885,O885:Q885,2,2)</f>
        <v>0.000385846102317856</v>
      </c>
    </row>
    <row r="886" customFormat="false" ht="13.8" hidden="false" customHeight="false" outlineLevel="0" collapsed="false">
      <c r="A886" s="6" t="s">
        <v>2500</v>
      </c>
      <c r="B886" s="6" t="s">
        <v>2501</v>
      </c>
      <c r="C886" s="6" t="s">
        <v>2502</v>
      </c>
      <c r="D886" s="6" t="n">
        <v>6.54761904761905</v>
      </c>
      <c r="E886" s="6" t="n">
        <v>3</v>
      </c>
      <c r="F886" s="6" t="n">
        <v>4</v>
      </c>
      <c r="G886" s="6" t="n">
        <v>3</v>
      </c>
      <c r="H886" s="6" t="n">
        <v>1</v>
      </c>
      <c r="I886" s="6" t="n">
        <v>504</v>
      </c>
      <c r="J886" s="6" t="n">
        <v>55.781</v>
      </c>
      <c r="K886" s="6" t="n">
        <v>8.62</v>
      </c>
      <c r="L886" s="6" t="n">
        <v>124.8</v>
      </c>
      <c r="M886" s="6" t="n">
        <v>121.5</v>
      </c>
      <c r="N886" s="6" t="n">
        <v>121.5</v>
      </c>
      <c r="O886" s="6" t="n">
        <v>76.5</v>
      </c>
      <c r="P886" s="6" t="n">
        <v>74.3</v>
      </c>
      <c r="Q886" s="6" t="n">
        <v>81.4</v>
      </c>
      <c r="R886" s="2" t="n">
        <f aca="false">AVERAGE(L886:N886)</f>
        <v>122.6</v>
      </c>
      <c r="S886" s="2" t="n">
        <f aca="false">AVERAGE(O886:Q886)</f>
        <v>77.4</v>
      </c>
      <c r="T886" s="8" t="n">
        <f aca="false">S886/R886</f>
        <v>0.631321370309951</v>
      </c>
      <c r="U886" s="2" t="n">
        <f aca="false">_xlfn.T.TEST(L886:N886,O886:Q886,2,2)</f>
        <v>4.44760108000279E-005</v>
      </c>
    </row>
    <row r="887" customFormat="false" ht="13.8" hidden="false" customHeight="false" outlineLevel="0" collapsed="false">
      <c r="A887" s="6" t="s">
        <v>2503</v>
      </c>
      <c r="B887" s="6" t="s">
        <v>2504</v>
      </c>
      <c r="C887" s="6" t="s">
        <v>2505</v>
      </c>
      <c r="D887" s="6" t="n">
        <v>25.1798561151079</v>
      </c>
      <c r="E887" s="6" t="n">
        <v>2</v>
      </c>
      <c r="F887" s="6" t="n">
        <v>3</v>
      </c>
      <c r="G887" s="6" t="n">
        <v>2</v>
      </c>
      <c r="H887" s="6" t="n">
        <v>1</v>
      </c>
      <c r="I887" s="6" t="n">
        <v>139</v>
      </c>
      <c r="J887" s="6" t="n">
        <v>15.6</v>
      </c>
      <c r="K887" s="6" t="n">
        <v>4.44</v>
      </c>
      <c r="L887" s="6" t="n">
        <v>137.1</v>
      </c>
      <c r="M887" s="6" t="n">
        <v>123.1</v>
      </c>
      <c r="N887" s="6" t="n">
        <v>107.7</v>
      </c>
      <c r="O887" s="6" t="n">
        <v>80.3</v>
      </c>
      <c r="P887" s="6" t="n">
        <v>76</v>
      </c>
      <c r="Q887" s="6" t="n">
        <v>75.8</v>
      </c>
      <c r="R887" s="2" t="n">
        <f aca="false">AVERAGE(L887:N887)</f>
        <v>122.633333333333</v>
      </c>
      <c r="S887" s="2" t="n">
        <f aca="false">AVERAGE(O887:Q887)</f>
        <v>77.3666666666667</v>
      </c>
      <c r="T887" s="8" t="n">
        <f aca="false">S887/R887</f>
        <v>0.630877955966295</v>
      </c>
      <c r="U887" s="2" t="n">
        <f aca="false">_xlfn.T.TEST(L887:N887,O887:Q887,2,2)</f>
        <v>0.00628148702094934</v>
      </c>
    </row>
    <row r="888" customFormat="false" ht="13.8" hidden="false" customHeight="false" outlineLevel="0" collapsed="false">
      <c r="A888" s="6" t="s">
        <v>2506</v>
      </c>
      <c r="B888" s="6" t="s">
        <v>2507</v>
      </c>
      <c r="C888" s="6" t="s">
        <v>2508</v>
      </c>
      <c r="D888" s="6" t="n">
        <v>13.265306122449</v>
      </c>
      <c r="E888" s="6" t="n">
        <v>1</v>
      </c>
      <c r="F888" s="6" t="n">
        <v>1</v>
      </c>
      <c r="G888" s="6" t="n">
        <v>1</v>
      </c>
      <c r="H888" s="6" t="n">
        <v>1</v>
      </c>
      <c r="I888" s="6" t="n">
        <v>98</v>
      </c>
      <c r="J888" s="6" t="n">
        <v>10.846</v>
      </c>
      <c r="K888" s="6" t="n">
        <v>7.77</v>
      </c>
      <c r="L888" s="6" t="n">
        <v>142.1</v>
      </c>
      <c r="M888" s="6" t="n">
        <v>119</v>
      </c>
      <c r="N888" s="6" t="n">
        <v>106.9</v>
      </c>
      <c r="O888" s="6" t="n">
        <v>63.8</v>
      </c>
      <c r="P888" s="6" t="n">
        <v>82.8</v>
      </c>
      <c r="Q888" s="6" t="n">
        <v>85.4</v>
      </c>
      <c r="R888" s="2" t="n">
        <f aca="false">AVERAGE(L888:N888)</f>
        <v>122.666666666667</v>
      </c>
      <c r="S888" s="2" t="n">
        <f aca="false">AVERAGE(O888:Q888)</f>
        <v>77.3333333333333</v>
      </c>
      <c r="T888" s="8" t="n">
        <f aca="false">S888/R888</f>
        <v>0.630434782608696</v>
      </c>
      <c r="U888" s="2" t="n">
        <f aca="false">_xlfn.T.TEST(L888:N888,O888:Q888,2,2)</f>
        <v>0.0214780006257121</v>
      </c>
    </row>
    <row r="889" customFormat="false" ht="13.8" hidden="false" customHeight="false" outlineLevel="0" collapsed="false">
      <c r="A889" s="6" t="s">
        <v>2509</v>
      </c>
      <c r="B889" s="6" t="s">
        <v>1337</v>
      </c>
      <c r="C889" s="6" t="s">
        <v>2510</v>
      </c>
      <c r="D889" s="6" t="n">
        <v>29.8850574712644</v>
      </c>
      <c r="E889" s="6" t="n">
        <v>2</v>
      </c>
      <c r="F889" s="6" t="n">
        <v>5</v>
      </c>
      <c r="G889" s="6" t="n">
        <v>1</v>
      </c>
      <c r="H889" s="6" t="n">
        <v>1</v>
      </c>
      <c r="I889" s="6" t="n">
        <v>87</v>
      </c>
      <c r="J889" s="6" t="n">
        <v>10.538</v>
      </c>
      <c r="K889" s="6" t="n">
        <v>5.24</v>
      </c>
      <c r="L889" s="6" t="n">
        <v>115.3</v>
      </c>
      <c r="M889" s="6" t="n">
        <v>127.3</v>
      </c>
      <c r="N889" s="6" t="n">
        <v>125.4</v>
      </c>
      <c r="O889" s="6" t="n">
        <v>76.9</v>
      </c>
      <c r="P889" s="6" t="n">
        <v>80.5</v>
      </c>
      <c r="Q889" s="6" t="n">
        <v>74.6</v>
      </c>
      <c r="R889" s="2" t="n">
        <f aca="false">AVERAGE(L889:N889)</f>
        <v>122.666666666667</v>
      </c>
      <c r="S889" s="2" t="n">
        <f aca="false">AVERAGE(O889:Q889)</f>
        <v>77.3333333333333</v>
      </c>
      <c r="T889" s="8" t="n">
        <f aca="false">S889/R889</f>
        <v>0.630434782608696</v>
      </c>
      <c r="U889" s="2" t="n">
        <f aca="false">_xlfn.T.TEST(L889:N889,O889:Q889,2,2)</f>
        <v>0.000380694520234981</v>
      </c>
    </row>
    <row r="890" customFormat="false" ht="13.8" hidden="false" customHeight="false" outlineLevel="0" collapsed="false">
      <c r="A890" s="6" t="s">
        <v>2511</v>
      </c>
      <c r="B890" s="6" t="s">
        <v>2512</v>
      </c>
      <c r="C890" s="6" t="s">
        <v>2513</v>
      </c>
      <c r="D890" s="6" t="n">
        <v>5.90717299578059</v>
      </c>
      <c r="E890" s="6" t="n">
        <v>1</v>
      </c>
      <c r="F890" s="6" t="n">
        <v>1</v>
      </c>
      <c r="G890" s="6" t="n">
        <v>1</v>
      </c>
      <c r="H890" s="6" t="n">
        <v>1</v>
      </c>
      <c r="I890" s="6" t="n">
        <v>237</v>
      </c>
      <c r="J890" s="6" t="n">
        <v>26.026</v>
      </c>
      <c r="K890" s="6" t="n">
        <v>5.6</v>
      </c>
      <c r="L890" s="6" t="n">
        <v>123.7</v>
      </c>
      <c r="M890" s="6" t="n">
        <v>130.1</v>
      </c>
      <c r="N890" s="6" t="n">
        <v>114.4</v>
      </c>
      <c r="O890" s="6" t="n">
        <v>74.3</v>
      </c>
      <c r="P890" s="6" t="n">
        <v>76.2</v>
      </c>
      <c r="Q890" s="6" t="n">
        <v>81.2</v>
      </c>
      <c r="R890" s="2" t="n">
        <f aca="false">AVERAGE(L890:N890)</f>
        <v>122.733333333333</v>
      </c>
      <c r="S890" s="2" t="n">
        <f aca="false">AVERAGE(O890:Q890)</f>
        <v>77.2333333333333</v>
      </c>
      <c r="T890" s="8" t="n">
        <f aca="false">S890/R890</f>
        <v>0.629277566539924</v>
      </c>
      <c r="U890" s="2" t="n">
        <f aca="false">_xlfn.T.TEST(L890:N890,O890:Q890,2,2)</f>
        <v>0.00080928967073981</v>
      </c>
    </row>
    <row r="891" customFormat="false" ht="13.8" hidden="false" customHeight="false" outlineLevel="0" collapsed="false">
      <c r="A891" s="6" t="s">
        <v>2514</v>
      </c>
      <c r="B891" s="6" t="s">
        <v>2515</v>
      </c>
      <c r="C891" s="6" t="s">
        <v>2516</v>
      </c>
      <c r="D891" s="6" t="n">
        <v>44.3452380952381</v>
      </c>
      <c r="E891" s="6" t="n">
        <v>11</v>
      </c>
      <c r="F891" s="6" t="n">
        <v>47</v>
      </c>
      <c r="G891" s="6" t="n">
        <v>2</v>
      </c>
      <c r="H891" s="6" t="n">
        <v>1</v>
      </c>
      <c r="I891" s="6" t="n">
        <v>336</v>
      </c>
      <c r="J891" s="6" t="n">
        <v>38.023</v>
      </c>
      <c r="K891" s="6" t="n">
        <v>6.86</v>
      </c>
      <c r="L891" s="6" t="n">
        <v>154.9</v>
      </c>
      <c r="M891" s="6" t="n">
        <v>106.2</v>
      </c>
      <c r="N891" s="6" t="n">
        <v>107.2</v>
      </c>
      <c r="O891" s="6" t="n">
        <v>75.3</v>
      </c>
      <c r="P891" s="6" t="n">
        <v>81.9</v>
      </c>
      <c r="Q891" s="6" t="n">
        <v>74.4</v>
      </c>
      <c r="R891" s="2" t="n">
        <f aca="false">AVERAGE(L891:N891)</f>
        <v>122.766666666667</v>
      </c>
      <c r="S891" s="2" t="n">
        <f aca="false">AVERAGE(O891:Q891)</f>
        <v>77.2</v>
      </c>
      <c r="T891" s="8" t="n">
        <f aca="false">S891/R891</f>
        <v>0.62883518870486</v>
      </c>
      <c r="U891" s="2" t="n">
        <f aca="false">_xlfn.T.TEST(L891:N891,O891:Q891,2,2)</f>
        <v>0.0485418398993601</v>
      </c>
    </row>
    <row r="892" customFormat="false" ht="13.8" hidden="false" customHeight="false" outlineLevel="0" collapsed="false">
      <c r="A892" s="6" t="s">
        <v>2517</v>
      </c>
      <c r="B892" s="6" t="s">
        <v>2518</v>
      </c>
      <c r="C892" s="6" t="s">
        <v>2519</v>
      </c>
      <c r="D892" s="6" t="n">
        <v>37.6590330788804</v>
      </c>
      <c r="E892" s="6" t="n">
        <v>12</v>
      </c>
      <c r="F892" s="6" t="n">
        <v>18</v>
      </c>
      <c r="G892" s="6" t="n">
        <v>12</v>
      </c>
      <c r="H892" s="6" t="n">
        <v>1</v>
      </c>
      <c r="I892" s="6" t="n">
        <v>393</v>
      </c>
      <c r="J892" s="6" t="n">
        <v>44.936</v>
      </c>
      <c r="K892" s="6" t="n">
        <v>7.01</v>
      </c>
      <c r="L892" s="6" t="n">
        <v>121.7</v>
      </c>
      <c r="M892" s="6" t="n">
        <v>126.2</v>
      </c>
      <c r="N892" s="6" t="n">
        <v>120.6</v>
      </c>
      <c r="O892" s="6" t="n">
        <v>74.1</v>
      </c>
      <c r="P892" s="6" t="n">
        <v>79.2</v>
      </c>
      <c r="Q892" s="6" t="n">
        <v>78.2</v>
      </c>
      <c r="R892" s="2" t="n">
        <f aca="false">AVERAGE(L892:N892)</f>
        <v>122.833333333333</v>
      </c>
      <c r="S892" s="2" t="n">
        <f aca="false">AVERAGE(O892:Q892)</f>
        <v>77.1666666666667</v>
      </c>
      <c r="T892" s="8" t="n">
        <f aca="false">S892/R892</f>
        <v>0.628222523744912</v>
      </c>
      <c r="U892" s="2" t="n">
        <f aca="false">_xlfn.T.TEST(L892:N892,O892:Q892,2,2)</f>
        <v>3.90935894722369E-005</v>
      </c>
    </row>
    <row r="893" customFormat="false" ht="13.8" hidden="false" customHeight="false" outlineLevel="0" collapsed="false">
      <c r="A893" s="6" t="s">
        <v>2520</v>
      </c>
      <c r="B893" s="6" t="s">
        <v>2521</v>
      </c>
      <c r="C893" s="6" t="s">
        <v>2522</v>
      </c>
      <c r="D893" s="6" t="n">
        <v>1.69082125603865</v>
      </c>
      <c r="E893" s="6" t="n">
        <v>1</v>
      </c>
      <c r="F893" s="6" t="n">
        <v>1</v>
      </c>
      <c r="G893" s="6" t="n">
        <v>1</v>
      </c>
      <c r="H893" s="6" t="n">
        <v>1</v>
      </c>
      <c r="I893" s="6" t="n">
        <v>828</v>
      </c>
      <c r="J893" s="6" t="n">
        <v>90.42</v>
      </c>
      <c r="K893" s="6" t="n">
        <v>8.37</v>
      </c>
      <c r="L893" s="6" t="n">
        <v>131.2</v>
      </c>
      <c r="M893" s="6" t="n">
        <v>122</v>
      </c>
      <c r="N893" s="6" t="n">
        <v>115.3</v>
      </c>
      <c r="O893" s="6" t="n">
        <v>73</v>
      </c>
      <c r="P893" s="6" t="n">
        <v>78.4</v>
      </c>
      <c r="Q893" s="6" t="n">
        <v>79.9</v>
      </c>
      <c r="R893" s="2" t="n">
        <f aca="false">AVERAGE(L893:N893)</f>
        <v>122.833333333333</v>
      </c>
      <c r="S893" s="2" t="n">
        <f aca="false">AVERAGE(O893:Q893)</f>
        <v>77.1</v>
      </c>
      <c r="T893" s="8" t="n">
        <f aca="false">S893/R893</f>
        <v>0.627679782903664</v>
      </c>
      <c r="U893" s="2" t="n">
        <f aca="false">_xlfn.T.TEST(L893:N893,O893:Q893,2,2)</f>
        <v>0.000831919631985753</v>
      </c>
    </row>
    <row r="894" customFormat="false" ht="13.8" hidden="false" customHeight="false" outlineLevel="0" collapsed="false">
      <c r="A894" s="6" t="s">
        <v>2523</v>
      </c>
      <c r="B894" s="6" t="s">
        <v>2524</v>
      </c>
      <c r="C894" s="6" t="s">
        <v>2525</v>
      </c>
      <c r="D894" s="6" t="n">
        <v>18.2142857142857</v>
      </c>
      <c r="E894" s="6" t="n">
        <v>4</v>
      </c>
      <c r="F894" s="6" t="n">
        <v>4</v>
      </c>
      <c r="G894" s="6" t="n">
        <v>4</v>
      </c>
      <c r="H894" s="6" t="n">
        <v>1</v>
      </c>
      <c r="I894" s="6" t="n">
        <v>280</v>
      </c>
      <c r="J894" s="6" t="n">
        <v>29.908</v>
      </c>
      <c r="K894" s="6" t="n">
        <v>9.01</v>
      </c>
      <c r="L894" s="6" t="n">
        <v>136.3</v>
      </c>
      <c r="M894" s="6" t="n">
        <v>119.4</v>
      </c>
      <c r="N894" s="6" t="n">
        <v>113</v>
      </c>
      <c r="O894" s="6" t="n">
        <v>71.6</v>
      </c>
      <c r="P894" s="6" t="n">
        <v>76.8</v>
      </c>
      <c r="Q894" s="6" t="n">
        <v>83</v>
      </c>
      <c r="R894" s="2" t="n">
        <f aca="false">AVERAGE(L894:N894)</f>
        <v>122.9</v>
      </c>
      <c r="S894" s="2" t="n">
        <f aca="false">AVERAGE(O894:Q894)</f>
        <v>77.1333333333333</v>
      </c>
      <c r="T894" s="8" t="n">
        <f aca="false">S894/R894</f>
        <v>0.627610523460808</v>
      </c>
      <c r="U894" s="2" t="n">
        <f aca="false">_xlfn.T.TEST(L894:N894,O894:Q894,2,2)</f>
        <v>0.00400290150978215</v>
      </c>
    </row>
    <row r="895" customFormat="false" ht="13.8" hidden="false" customHeight="false" outlineLevel="0" collapsed="false">
      <c r="A895" s="6" t="s">
        <v>2526</v>
      </c>
      <c r="B895" s="6" t="s">
        <v>2527</v>
      </c>
      <c r="C895" s="6" t="s">
        <v>2528</v>
      </c>
      <c r="D895" s="6" t="n">
        <v>7.85219399538106</v>
      </c>
      <c r="E895" s="6" t="n">
        <v>5</v>
      </c>
      <c r="F895" s="6" t="n">
        <v>8</v>
      </c>
      <c r="G895" s="6" t="n">
        <v>5</v>
      </c>
      <c r="H895" s="6" t="n">
        <v>1</v>
      </c>
      <c r="I895" s="6" t="n">
        <v>866</v>
      </c>
      <c r="J895" s="6" t="n">
        <v>96.75</v>
      </c>
      <c r="K895" s="6" t="n">
        <v>7.62</v>
      </c>
      <c r="L895" s="6" t="n">
        <v>127.8</v>
      </c>
      <c r="M895" s="6" t="n">
        <v>120.3</v>
      </c>
      <c r="N895" s="6" t="n">
        <v>120.6</v>
      </c>
      <c r="O895" s="6" t="n">
        <v>74.2</v>
      </c>
      <c r="P895" s="6" t="n">
        <v>80.2</v>
      </c>
      <c r="Q895" s="6" t="n">
        <v>76.9</v>
      </c>
      <c r="R895" s="2" t="n">
        <f aca="false">AVERAGE(L895:N895)</f>
        <v>122.9</v>
      </c>
      <c r="S895" s="2" t="n">
        <f aca="false">AVERAGE(O895:Q895)</f>
        <v>77.1</v>
      </c>
      <c r="T895" s="8" t="n">
        <f aca="false">S895/R895</f>
        <v>0.627339300244101</v>
      </c>
      <c r="U895" s="2" t="n">
        <f aca="false">_xlfn.T.TEST(L895:N895,O895:Q895,2,2)</f>
        <v>0.000107833550366293</v>
      </c>
    </row>
    <row r="896" customFormat="false" ht="13.8" hidden="false" customHeight="false" outlineLevel="0" collapsed="false">
      <c r="A896" s="6" t="s">
        <v>2529</v>
      </c>
      <c r="B896" s="6" t="s">
        <v>2530</v>
      </c>
      <c r="C896" s="6" t="s">
        <v>2531</v>
      </c>
      <c r="D896" s="6" t="n">
        <v>27.8350515463918</v>
      </c>
      <c r="E896" s="6" t="n">
        <v>6</v>
      </c>
      <c r="F896" s="6" t="n">
        <v>28</v>
      </c>
      <c r="G896" s="6" t="n">
        <v>6</v>
      </c>
      <c r="H896" s="6" t="n">
        <v>1</v>
      </c>
      <c r="I896" s="6" t="n">
        <v>194</v>
      </c>
      <c r="J896" s="6" t="n">
        <v>20.85</v>
      </c>
      <c r="K896" s="6" t="n">
        <v>10.84</v>
      </c>
      <c r="L896" s="6" t="n">
        <v>121</v>
      </c>
      <c r="M896" s="6" t="n">
        <v>124</v>
      </c>
      <c r="N896" s="6" t="n">
        <v>124.8</v>
      </c>
      <c r="O896" s="6" t="n">
        <v>77.2</v>
      </c>
      <c r="P896" s="6" t="n">
        <v>76.2</v>
      </c>
      <c r="Q896" s="6" t="n">
        <v>76.9</v>
      </c>
      <c r="R896" s="2" t="n">
        <f aca="false">AVERAGE(L896:N896)</f>
        <v>123.266666666667</v>
      </c>
      <c r="S896" s="2" t="n">
        <f aca="false">AVERAGE(O896:Q896)</f>
        <v>76.7666666666667</v>
      </c>
      <c r="T896" s="8" t="n">
        <f aca="false">S896/R896</f>
        <v>0.622769064359113</v>
      </c>
      <c r="U896" s="2" t="n">
        <f aca="false">_xlfn.T.TEST(L896:N896,O896:Q896,2,2)</f>
        <v>2.59657752020483E-006</v>
      </c>
    </row>
    <row r="897" customFormat="false" ht="13.8" hidden="false" customHeight="false" outlineLevel="0" collapsed="false">
      <c r="A897" s="6" t="s">
        <v>2532</v>
      </c>
      <c r="B897" s="6" t="s">
        <v>2533</v>
      </c>
      <c r="C897" s="6" t="s">
        <v>2534</v>
      </c>
      <c r="D897" s="6" t="n">
        <v>60.5825242718447</v>
      </c>
      <c r="E897" s="6" t="n">
        <v>24</v>
      </c>
      <c r="F897" s="6" t="n">
        <v>59</v>
      </c>
      <c r="G897" s="6" t="n">
        <v>24</v>
      </c>
      <c r="H897" s="6" t="n">
        <v>1</v>
      </c>
      <c r="I897" s="6" t="n">
        <v>515</v>
      </c>
      <c r="J897" s="6" t="n">
        <v>58.103</v>
      </c>
      <c r="K897" s="6" t="n">
        <v>8.09</v>
      </c>
      <c r="L897" s="6" t="n">
        <v>121.4</v>
      </c>
      <c r="M897" s="6" t="n">
        <v>124.6</v>
      </c>
      <c r="N897" s="6" t="n">
        <v>123.9</v>
      </c>
      <c r="O897" s="6" t="n">
        <v>75.7</v>
      </c>
      <c r="P897" s="6" t="n">
        <v>76.6</v>
      </c>
      <c r="Q897" s="6" t="n">
        <v>77.9</v>
      </c>
      <c r="R897" s="2" t="n">
        <f aca="false">AVERAGE(L897:N897)</f>
        <v>123.3</v>
      </c>
      <c r="S897" s="2" t="n">
        <f aca="false">AVERAGE(O897:Q897)</f>
        <v>76.7333333333333</v>
      </c>
      <c r="T897" s="8" t="n">
        <f aca="false">S897/R897</f>
        <v>0.622330359556637</v>
      </c>
      <c r="U897" s="2" t="n">
        <f aca="false">_xlfn.T.TEST(L897:N897,O897:Q897,2,2)</f>
        <v>2.31969527546416E-006</v>
      </c>
    </row>
    <row r="898" customFormat="false" ht="13.8" hidden="false" customHeight="false" outlineLevel="0" collapsed="false">
      <c r="A898" s="6" t="s">
        <v>2535</v>
      </c>
      <c r="B898" s="6" t="s">
        <v>2536</v>
      </c>
      <c r="C898" s="6" t="s">
        <v>2537</v>
      </c>
      <c r="D898" s="6" t="n">
        <v>49.2537313432836</v>
      </c>
      <c r="E898" s="6" t="n">
        <v>5</v>
      </c>
      <c r="F898" s="6" t="n">
        <v>26</v>
      </c>
      <c r="G898" s="6" t="n">
        <v>5</v>
      </c>
      <c r="H898" s="6" t="n">
        <v>1</v>
      </c>
      <c r="I898" s="6" t="n">
        <v>134</v>
      </c>
      <c r="J898" s="6" t="n">
        <v>15.321</v>
      </c>
      <c r="K898" s="6" t="n">
        <v>4.96</v>
      </c>
      <c r="L898" s="6" t="n">
        <v>118.7</v>
      </c>
      <c r="M898" s="6" t="n">
        <v>124.7</v>
      </c>
      <c r="N898" s="6" t="n">
        <v>126.4</v>
      </c>
      <c r="O898" s="6" t="n">
        <v>77.7</v>
      </c>
      <c r="P898" s="6" t="n">
        <v>77.6</v>
      </c>
      <c r="Q898" s="6" t="n">
        <v>74.8</v>
      </c>
      <c r="R898" s="2" t="n">
        <f aca="false">AVERAGE(L898:N898)</f>
        <v>123.266666666667</v>
      </c>
      <c r="S898" s="2" t="n">
        <f aca="false">AVERAGE(O898:Q898)</f>
        <v>76.7</v>
      </c>
      <c r="T898" s="8" t="n">
        <f aca="false">S898/R898</f>
        <v>0.622228231476474</v>
      </c>
      <c r="U898" s="2" t="n">
        <f aca="false">_xlfn.T.TEST(L898:N898,O898:Q898,2,2)</f>
        <v>5.05847768511487E-005</v>
      </c>
    </row>
    <row r="899" customFormat="false" ht="13.8" hidden="false" customHeight="false" outlineLevel="0" collapsed="false">
      <c r="A899" s="6" t="s">
        <v>2538</v>
      </c>
      <c r="B899" s="6" t="s">
        <v>2539</v>
      </c>
      <c r="C899" s="6" t="s">
        <v>2540</v>
      </c>
      <c r="D899" s="6" t="n">
        <v>16.3776493256262</v>
      </c>
      <c r="E899" s="6" t="n">
        <v>7</v>
      </c>
      <c r="F899" s="6" t="n">
        <v>8</v>
      </c>
      <c r="G899" s="6" t="n">
        <v>4</v>
      </c>
      <c r="H899" s="6" t="n">
        <v>1</v>
      </c>
      <c r="I899" s="6" t="n">
        <v>519</v>
      </c>
      <c r="J899" s="6" t="n">
        <v>59.31</v>
      </c>
      <c r="K899" s="6" t="n">
        <v>8.76</v>
      </c>
      <c r="L899" s="6" t="n">
        <v>128.9</v>
      </c>
      <c r="M899" s="6" t="n">
        <v>119.8</v>
      </c>
      <c r="N899" s="6" t="n">
        <v>121.4</v>
      </c>
      <c r="O899" s="6" t="n">
        <v>74.3</v>
      </c>
      <c r="P899" s="6" t="n">
        <v>76.9</v>
      </c>
      <c r="Q899" s="6" t="n">
        <v>78.6</v>
      </c>
      <c r="R899" s="2" t="n">
        <f aca="false">AVERAGE(L899:N899)</f>
        <v>123.366666666667</v>
      </c>
      <c r="S899" s="2" t="n">
        <f aca="false">AVERAGE(O899:Q899)</f>
        <v>76.6</v>
      </c>
      <c r="T899" s="8" t="n">
        <f aca="false">S899/R899</f>
        <v>0.62091326668468</v>
      </c>
      <c r="U899" s="2" t="n">
        <f aca="false">_xlfn.T.TEST(L899:N899,O899:Q899,2,2)</f>
        <v>0.000108429761235113</v>
      </c>
    </row>
    <row r="900" customFormat="false" ht="13.8" hidden="false" customHeight="false" outlineLevel="0" collapsed="false">
      <c r="A900" s="6" t="s">
        <v>2541</v>
      </c>
      <c r="B900" s="6" t="s">
        <v>2058</v>
      </c>
      <c r="C900" s="6" t="s">
        <v>2542</v>
      </c>
      <c r="D900" s="6" t="n">
        <v>55.0561797752809</v>
      </c>
      <c r="E900" s="6" t="n">
        <v>4</v>
      </c>
      <c r="F900" s="6" t="n">
        <v>15</v>
      </c>
      <c r="G900" s="6" t="n">
        <v>2</v>
      </c>
      <c r="H900" s="6" t="n">
        <v>1</v>
      </c>
      <c r="I900" s="6" t="n">
        <v>89</v>
      </c>
      <c r="J900" s="6" t="n">
        <v>10.744</v>
      </c>
      <c r="K900" s="6" t="n">
        <v>5.24</v>
      </c>
      <c r="L900" s="6" t="n">
        <v>133</v>
      </c>
      <c r="M900" s="6" t="n">
        <v>127</v>
      </c>
      <c r="N900" s="6" t="n">
        <v>110.5</v>
      </c>
      <c r="O900" s="6" t="n">
        <v>69.9</v>
      </c>
      <c r="P900" s="6" t="n">
        <v>80.2</v>
      </c>
      <c r="Q900" s="6" t="n">
        <v>79.3</v>
      </c>
      <c r="R900" s="2" t="n">
        <f aca="false">AVERAGE(L900:N900)</f>
        <v>123.5</v>
      </c>
      <c r="S900" s="2" t="n">
        <f aca="false">AVERAGE(O900:Q900)</f>
        <v>76.4666666666667</v>
      </c>
      <c r="T900" s="8" t="n">
        <f aca="false">S900/R900</f>
        <v>0.619163292847503</v>
      </c>
      <c r="U900" s="2" t="n">
        <f aca="false">_xlfn.T.TEST(L900:N900,O900:Q900,2,2)</f>
        <v>0.00328356607704046</v>
      </c>
    </row>
    <row r="901" customFormat="false" ht="13.8" hidden="false" customHeight="false" outlineLevel="0" collapsed="false">
      <c r="A901" s="6" t="s">
        <v>2543</v>
      </c>
      <c r="B901" s="6" t="s">
        <v>2544</v>
      </c>
      <c r="C901" s="6" t="s">
        <v>2545</v>
      </c>
      <c r="D901" s="6" t="n">
        <v>2.30769230769231</v>
      </c>
      <c r="E901" s="6" t="n">
        <v>1</v>
      </c>
      <c r="F901" s="6" t="n">
        <v>1</v>
      </c>
      <c r="G901" s="6" t="n">
        <v>1</v>
      </c>
      <c r="H901" s="6" t="n">
        <v>1</v>
      </c>
      <c r="I901" s="6" t="n">
        <v>1170</v>
      </c>
      <c r="J901" s="6" t="n">
        <v>129.906</v>
      </c>
      <c r="K901" s="6" t="n">
        <v>6.93</v>
      </c>
      <c r="L901" s="6" t="n">
        <v>130.7</v>
      </c>
      <c r="M901" s="6" t="n">
        <v>120.2</v>
      </c>
      <c r="N901" s="6" t="n">
        <v>119.7</v>
      </c>
      <c r="O901" s="6" t="n">
        <v>71.1</v>
      </c>
      <c r="P901" s="6" t="n">
        <v>77.1</v>
      </c>
      <c r="Q901" s="6" t="n">
        <v>81.2</v>
      </c>
      <c r="R901" s="2" t="n">
        <f aca="false">AVERAGE(L901:N901)</f>
        <v>123.533333333333</v>
      </c>
      <c r="S901" s="2" t="n">
        <f aca="false">AVERAGE(O901:Q901)</f>
        <v>76.4666666666667</v>
      </c>
      <c r="T901" s="8" t="n">
        <f aca="false">S901/R901</f>
        <v>0.618996222342148</v>
      </c>
      <c r="U901" s="2" t="n">
        <f aca="false">_xlfn.T.TEST(L901:N901,O901:Q901,2,2)</f>
        <v>0.000528572278980021</v>
      </c>
    </row>
    <row r="902" customFormat="false" ht="13.8" hidden="false" customHeight="false" outlineLevel="0" collapsed="false">
      <c r="A902" s="6" t="s">
        <v>2546</v>
      </c>
      <c r="B902" s="6" t="s">
        <v>2547</v>
      </c>
      <c r="C902" s="6" t="s">
        <v>2548</v>
      </c>
      <c r="D902" s="6" t="n">
        <v>2.53456221198157</v>
      </c>
      <c r="E902" s="6" t="n">
        <v>1</v>
      </c>
      <c r="F902" s="6" t="n">
        <v>1</v>
      </c>
      <c r="G902" s="6" t="n">
        <v>1</v>
      </c>
      <c r="H902" s="6" t="n">
        <v>1</v>
      </c>
      <c r="I902" s="6" t="n">
        <v>434</v>
      </c>
      <c r="J902" s="6" t="n">
        <v>48.132</v>
      </c>
      <c r="K902" s="6" t="n">
        <v>8.22</v>
      </c>
      <c r="L902" s="6" t="n">
        <v>136.9</v>
      </c>
      <c r="M902" s="6" t="n">
        <v>121.7</v>
      </c>
      <c r="N902" s="6" t="n">
        <v>112.6</v>
      </c>
      <c r="O902" s="6" t="n">
        <v>74.2</v>
      </c>
      <c r="P902" s="6" t="n">
        <v>80.3</v>
      </c>
      <c r="Q902" s="6" t="n">
        <v>74.3</v>
      </c>
      <c r="R902" s="2" t="n">
        <f aca="false">AVERAGE(L902:N902)</f>
        <v>123.733333333333</v>
      </c>
      <c r="S902" s="2" t="n">
        <f aca="false">AVERAGE(O902:Q902)</f>
        <v>76.2666666666667</v>
      </c>
      <c r="T902" s="8" t="n">
        <f aca="false">S902/R902</f>
        <v>0.616379310344828</v>
      </c>
      <c r="U902" s="2" t="n">
        <f aca="false">_xlfn.T.TEST(L902:N902,O902:Q902,2,2)</f>
        <v>0.00298939724842842</v>
      </c>
    </row>
    <row r="903" customFormat="false" ht="13.8" hidden="false" customHeight="false" outlineLevel="0" collapsed="false">
      <c r="A903" s="6" t="s">
        <v>2549</v>
      </c>
      <c r="B903" s="6" t="s">
        <v>2550</v>
      </c>
      <c r="C903" s="6" t="s">
        <v>2551</v>
      </c>
      <c r="D903" s="6" t="n">
        <v>2.41228070175439</v>
      </c>
      <c r="E903" s="6" t="n">
        <v>1</v>
      </c>
      <c r="F903" s="6" t="n">
        <v>1</v>
      </c>
      <c r="G903" s="6" t="n">
        <v>1</v>
      </c>
      <c r="H903" s="6" t="n">
        <v>1</v>
      </c>
      <c r="I903" s="6" t="n">
        <v>456</v>
      </c>
      <c r="J903" s="6" t="n">
        <v>50.186</v>
      </c>
      <c r="K903" s="6" t="n">
        <v>8.29</v>
      </c>
      <c r="L903" s="6" t="n">
        <v>130.3</v>
      </c>
      <c r="M903" s="6" t="n">
        <v>119</v>
      </c>
      <c r="N903" s="6" t="n">
        <v>122.7</v>
      </c>
      <c r="O903" s="6" t="n">
        <v>69</v>
      </c>
      <c r="P903" s="6" t="n">
        <v>77.8</v>
      </c>
      <c r="Q903" s="6" t="n">
        <v>81.2</v>
      </c>
      <c r="R903" s="2" t="n">
        <f aca="false">AVERAGE(L903:N903)</f>
        <v>124</v>
      </c>
      <c r="S903" s="2" t="n">
        <f aca="false">AVERAGE(O903:Q903)</f>
        <v>76</v>
      </c>
      <c r="T903" s="8" t="n">
        <f aca="false">S903/R903</f>
        <v>0.612903225806452</v>
      </c>
      <c r="U903" s="2" t="n">
        <f aca="false">_xlfn.T.TEST(L903:N903,O903:Q903,2,2)</f>
        <v>0.000621809042466599</v>
      </c>
    </row>
    <row r="904" customFormat="false" ht="13.8" hidden="false" customHeight="false" outlineLevel="0" collapsed="false">
      <c r="A904" s="6" t="s">
        <v>2552</v>
      </c>
      <c r="B904" s="6" t="s">
        <v>2553</v>
      </c>
      <c r="C904" s="6" t="s">
        <v>2554</v>
      </c>
      <c r="D904" s="6" t="n">
        <v>15.9176029962547</v>
      </c>
      <c r="E904" s="6" t="n">
        <v>6</v>
      </c>
      <c r="F904" s="6" t="n">
        <v>20</v>
      </c>
      <c r="G904" s="6" t="n">
        <v>2</v>
      </c>
      <c r="H904" s="6" t="n">
        <v>1</v>
      </c>
      <c r="I904" s="6" t="n">
        <v>534</v>
      </c>
      <c r="J904" s="6" t="n">
        <v>59.986</v>
      </c>
      <c r="K904" s="6" t="n">
        <v>8.54</v>
      </c>
      <c r="L904" s="6" t="n">
        <v>122.5</v>
      </c>
      <c r="M904" s="6" t="n">
        <v>121.5</v>
      </c>
      <c r="N904" s="6" t="n">
        <v>129.2</v>
      </c>
      <c r="O904" s="6" t="n">
        <v>77.6</v>
      </c>
      <c r="P904" s="6" t="n">
        <v>74.6</v>
      </c>
      <c r="Q904" s="6" t="n">
        <v>74.6</v>
      </c>
      <c r="R904" s="2" t="n">
        <f aca="false">AVERAGE(L904:N904)</f>
        <v>124.4</v>
      </c>
      <c r="S904" s="2" t="n">
        <f aca="false">AVERAGE(O904:Q904)</f>
        <v>75.6</v>
      </c>
      <c r="T904" s="8" t="n">
        <f aca="false">S904/R904</f>
        <v>0.607717041800643</v>
      </c>
      <c r="U904" s="2" t="n">
        <f aca="false">_xlfn.T.TEST(L904:N904,O904:Q904,2,2)</f>
        <v>4.86108121457772E-005</v>
      </c>
    </row>
    <row r="905" customFormat="false" ht="13.8" hidden="false" customHeight="false" outlineLevel="0" collapsed="false">
      <c r="A905" s="6" t="s">
        <v>2555</v>
      </c>
      <c r="B905" s="6" t="s">
        <v>2556</v>
      </c>
      <c r="C905" s="6" t="s">
        <v>2557</v>
      </c>
      <c r="D905" s="6" t="n">
        <v>15.606936416185</v>
      </c>
      <c r="E905" s="6" t="n">
        <v>6</v>
      </c>
      <c r="F905" s="6" t="n">
        <v>7</v>
      </c>
      <c r="G905" s="6" t="n">
        <v>5</v>
      </c>
      <c r="H905" s="6" t="n">
        <v>1</v>
      </c>
      <c r="I905" s="6" t="n">
        <v>519</v>
      </c>
      <c r="J905" s="6" t="n">
        <v>56.594</v>
      </c>
      <c r="K905" s="6" t="n">
        <v>7.27</v>
      </c>
      <c r="L905" s="6" t="n">
        <v>124</v>
      </c>
      <c r="M905" s="6" t="n">
        <v>122.3</v>
      </c>
      <c r="N905" s="6" t="n">
        <v>127.4</v>
      </c>
      <c r="O905" s="6" t="n">
        <v>73.9</v>
      </c>
      <c r="P905" s="6" t="n">
        <v>73.8</v>
      </c>
      <c r="Q905" s="6" t="n">
        <v>78.7</v>
      </c>
      <c r="R905" s="2" t="n">
        <f aca="false">AVERAGE(L905:N905)</f>
        <v>124.566666666667</v>
      </c>
      <c r="S905" s="2" t="n">
        <f aca="false">AVERAGE(O905:Q905)</f>
        <v>75.4666666666667</v>
      </c>
      <c r="T905" s="8" t="n">
        <f aca="false">S905/R905</f>
        <v>0.605833556328606</v>
      </c>
      <c r="U905" s="2" t="n">
        <f aca="false">_xlfn.T.TEST(L905:N905,O905:Q905,2,2)</f>
        <v>2.4081192481653E-005</v>
      </c>
    </row>
    <row r="906" customFormat="false" ht="13.8" hidden="false" customHeight="false" outlineLevel="0" collapsed="false">
      <c r="A906" s="6" t="s">
        <v>2558</v>
      </c>
      <c r="B906" s="6" t="s">
        <v>2559</v>
      </c>
      <c r="C906" s="6" t="s">
        <v>2560</v>
      </c>
      <c r="D906" s="6" t="n">
        <v>11.1111111111111</v>
      </c>
      <c r="E906" s="6" t="n">
        <v>3</v>
      </c>
      <c r="F906" s="6" t="n">
        <v>3</v>
      </c>
      <c r="G906" s="6" t="n">
        <v>3</v>
      </c>
      <c r="H906" s="6" t="n">
        <v>1</v>
      </c>
      <c r="I906" s="6" t="n">
        <v>324</v>
      </c>
      <c r="J906" s="6" t="n">
        <v>37.253</v>
      </c>
      <c r="K906" s="6" t="n">
        <v>5.33</v>
      </c>
      <c r="L906" s="6" t="n">
        <v>135.8</v>
      </c>
      <c r="M906" s="6" t="n">
        <v>101.8</v>
      </c>
      <c r="N906" s="6" t="n">
        <v>136.4</v>
      </c>
      <c r="O906" s="6" t="n">
        <v>74</v>
      </c>
      <c r="P906" s="6" t="n">
        <v>71.1</v>
      </c>
      <c r="Q906" s="6" t="n">
        <v>81</v>
      </c>
      <c r="R906" s="2" t="n">
        <f aca="false">AVERAGE(L906:N906)</f>
        <v>124.666666666667</v>
      </c>
      <c r="S906" s="2" t="n">
        <f aca="false">AVERAGE(O906:Q906)</f>
        <v>75.3666666666667</v>
      </c>
      <c r="T906" s="8" t="n">
        <f aca="false">S906/R906</f>
        <v>0.604545454545455</v>
      </c>
      <c r="U906" s="2" t="n">
        <f aca="false">_xlfn.T.TEST(L906:N906,O906:Q906,2,2)</f>
        <v>0.013965763343977</v>
      </c>
    </row>
    <row r="907" customFormat="false" ht="13.8" hidden="false" customHeight="false" outlineLevel="0" collapsed="false">
      <c r="A907" s="6" t="s">
        <v>2561</v>
      </c>
      <c r="B907" s="6" t="s">
        <v>2562</v>
      </c>
      <c r="C907" s="6" t="s">
        <v>2563</v>
      </c>
      <c r="D907" s="6" t="n">
        <v>63.973063973064</v>
      </c>
      <c r="E907" s="6" t="n">
        <v>16</v>
      </c>
      <c r="F907" s="6" t="n">
        <v>58</v>
      </c>
      <c r="G907" s="6" t="n">
        <v>16</v>
      </c>
      <c r="H907" s="6" t="n">
        <v>1</v>
      </c>
      <c r="I907" s="6" t="n">
        <v>297</v>
      </c>
      <c r="J907" s="6" t="n">
        <v>33.408</v>
      </c>
      <c r="K907" s="6" t="n">
        <v>7.25</v>
      </c>
      <c r="L907" s="6" t="n">
        <v>124.4</v>
      </c>
      <c r="M907" s="6" t="n">
        <v>123.9</v>
      </c>
      <c r="N907" s="6" t="n">
        <v>125.8</v>
      </c>
      <c r="O907" s="6" t="n">
        <v>74.2</v>
      </c>
      <c r="P907" s="6" t="n">
        <v>74.6</v>
      </c>
      <c r="Q907" s="6" t="n">
        <v>77.1</v>
      </c>
      <c r="R907" s="2" t="n">
        <f aca="false">AVERAGE(L907:N907)</f>
        <v>124.7</v>
      </c>
      <c r="S907" s="2" t="n">
        <f aca="false">AVERAGE(O907:Q907)</f>
        <v>75.3</v>
      </c>
      <c r="T907" s="8" t="n">
        <f aca="false">S907/R907</f>
        <v>0.603849238171612</v>
      </c>
      <c r="U907" s="2" t="n">
        <f aca="false">_xlfn.T.TEST(L907:N907,O907:Q907,2,2)</f>
        <v>1.32056147584393E-006</v>
      </c>
    </row>
    <row r="908" customFormat="false" ht="13.8" hidden="false" customHeight="false" outlineLevel="0" collapsed="false">
      <c r="A908" s="6" t="s">
        <v>2564</v>
      </c>
      <c r="B908" s="6" t="s">
        <v>2565</v>
      </c>
      <c r="C908" s="6" t="s">
        <v>2566</v>
      </c>
      <c r="D908" s="6" t="n">
        <v>16.5333333333333</v>
      </c>
      <c r="E908" s="6" t="n">
        <v>5</v>
      </c>
      <c r="F908" s="6" t="n">
        <v>8</v>
      </c>
      <c r="G908" s="6" t="n">
        <v>5</v>
      </c>
      <c r="H908" s="6" t="n">
        <v>1</v>
      </c>
      <c r="I908" s="6" t="n">
        <v>375</v>
      </c>
      <c r="J908" s="6" t="n">
        <v>39.789</v>
      </c>
      <c r="K908" s="6" t="n">
        <v>7.88</v>
      </c>
      <c r="L908" s="6" t="n">
        <v>122</v>
      </c>
      <c r="M908" s="6" t="n">
        <v>124.7</v>
      </c>
      <c r="N908" s="6" t="n">
        <v>127.6</v>
      </c>
      <c r="O908" s="6" t="n">
        <v>74.6</v>
      </c>
      <c r="P908" s="6" t="n">
        <v>76.4</v>
      </c>
      <c r="Q908" s="6" t="n">
        <v>74.7</v>
      </c>
      <c r="R908" s="2" t="n">
        <f aca="false">AVERAGE(L908:N908)</f>
        <v>124.766666666667</v>
      </c>
      <c r="S908" s="2" t="n">
        <f aca="false">AVERAGE(O908:Q908)</f>
        <v>75.2333333333333</v>
      </c>
      <c r="T908" s="8" t="n">
        <f aca="false">S908/R908</f>
        <v>0.602992252204114</v>
      </c>
      <c r="U908" s="2" t="n">
        <f aca="false">_xlfn.T.TEST(L908:N908,O908:Q908,2,2)</f>
        <v>8.63693457016313E-006</v>
      </c>
    </row>
    <row r="909" customFormat="false" ht="13.8" hidden="false" customHeight="false" outlineLevel="0" collapsed="false">
      <c r="A909" s="6" t="s">
        <v>2567</v>
      </c>
      <c r="B909" s="6" t="s">
        <v>2568</v>
      </c>
      <c r="C909" s="6" t="s">
        <v>2569</v>
      </c>
      <c r="D909" s="6" t="n">
        <v>55.3191489361702</v>
      </c>
      <c r="E909" s="6" t="n">
        <v>25</v>
      </c>
      <c r="F909" s="6" t="n">
        <v>107</v>
      </c>
      <c r="G909" s="6" t="n">
        <v>21</v>
      </c>
      <c r="H909" s="6" t="n">
        <v>1</v>
      </c>
      <c r="I909" s="6" t="n">
        <v>517</v>
      </c>
      <c r="J909" s="6" t="n">
        <v>56.346</v>
      </c>
      <c r="K909" s="6" t="n">
        <v>7.05</v>
      </c>
      <c r="L909" s="6" t="n">
        <v>121.8</v>
      </c>
      <c r="M909" s="6" t="n">
        <v>125.4</v>
      </c>
      <c r="N909" s="6" t="n">
        <v>127.5</v>
      </c>
      <c r="O909" s="6" t="n">
        <v>74.5</v>
      </c>
      <c r="P909" s="6" t="n">
        <v>75.5</v>
      </c>
      <c r="Q909" s="6" t="n">
        <v>75.3</v>
      </c>
      <c r="R909" s="2" t="n">
        <f aca="false">AVERAGE(L909:N909)</f>
        <v>124.9</v>
      </c>
      <c r="S909" s="2" t="n">
        <f aca="false">AVERAGE(O909:Q909)</f>
        <v>75.1</v>
      </c>
      <c r="T909" s="8" t="n">
        <f aca="false">S909/R909</f>
        <v>0.601281024819856</v>
      </c>
      <c r="U909" s="2" t="n">
        <f aca="false">_xlfn.T.TEST(L909:N909,O909:Q909,2,2)</f>
        <v>7.93674275411033E-006</v>
      </c>
    </row>
    <row r="910" customFormat="false" ht="13.8" hidden="false" customHeight="false" outlineLevel="0" collapsed="false">
      <c r="A910" s="6" t="s">
        <v>2570</v>
      </c>
      <c r="B910" s="6" t="s">
        <v>2571</v>
      </c>
      <c r="C910" s="6" t="s">
        <v>2572</v>
      </c>
      <c r="D910" s="6" t="n">
        <v>22.0675944333996</v>
      </c>
      <c r="E910" s="6" t="n">
        <v>9</v>
      </c>
      <c r="F910" s="6" t="n">
        <v>12</v>
      </c>
      <c r="G910" s="6" t="n">
        <v>2</v>
      </c>
      <c r="H910" s="6" t="n">
        <v>1</v>
      </c>
      <c r="I910" s="6" t="n">
        <v>503</v>
      </c>
      <c r="J910" s="6" t="n">
        <v>57.396</v>
      </c>
      <c r="K910" s="6" t="n">
        <v>9.14</v>
      </c>
      <c r="L910" s="6" t="n">
        <v>123.5</v>
      </c>
      <c r="M910" s="6" t="n">
        <v>125.8</v>
      </c>
      <c r="N910" s="6" t="n">
        <v>125.7</v>
      </c>
      <c r="O910" s="6" t="n">
        <v>72.8</v>
      </c>
      <c r="P910" s="6" t="n">
        <v>71</v>
      </c>
      <c r="Q910" s="6" t="n">
        <v>81.2</v>
      </c>
      <c r="R910" s="2" t="n">
        <f aca="false">AVERAGE(L910:N910)</f>
        <v>125</v>
      </c>
      <c r="S910" s="2" t="n">
        <f aca="false">AVERAGE(O910:Q910)</f>
        <v>75</v>
      </c>
      <c r="T910" s="8" t="n">
        <f aca="false">S910/R910</f>
        <v>0.6</v>
      </c>
      <c r="U910" s="2" t="n">
        <f aca="false">_xlfn.T.TEST(L910:N910,O910:Q910,2,2)</f>
        <v>0.000101847573246436</v>
      </c>
    </row>
    <row r="911" customFormat="false" ht="13.8" hidden="false" customHeight="false" outlineLevel="0" collapsed="false">
      <c r="A911" s="6" t="s">
        <v>2573</v>
      </c>
      <c r="B911" s="6" t="s">
        <v>2574</v>
      </c>
      <c r="C911" s="6" t="s">
        <v>2575</v>
      </c>
      <c r="D911" s="6" t="n">
        <v>35.5203619909502</v>
      </c>
      <c r="E911" s="6" t="n">
        <v>12</v>
      </c>
      <c r="F911" s="6" t="n">
        <v>20</v>
      </c>
      <c r="G911" s="6" t="n">
        <v>12</v>
      </c>
      <c r="H911" s="6" t="n">
        <v>1</v>
      </c>
      <c r="I911" s="6" t="n">
        <v>442</v>
      </c>
      <c r="J911" s="6" t="n">
        <v>49.402</v>
      </c>
      <c r="K911" s="6" t="n">
        <v>8.18</v>
      </c>
      <c r="L911" s="6" t="n">
        <v>122</v>
      </c>
      <c r="M911" s="6" t="n">
        <v>125</v>
      </c>
      <c r="N911" s="6" t="n">
        <v>128.7</v>
      </c>
      <c r="O911" s="6" t="n">
        <v>75.5</v>
      </c>
      <c r="P911" s="6" t="n">
        <v>76.4</v>
      </c>
      <c r="Q911" s="6" t="n">
        <v>72.4</v>
      </c>
      <c r="R911" s="2" t="n">
        <f aca="false">AVERAGE(L911:N911)</f>
        <v>125.233333333333</v>
      </c>
      <c r="S911" s="2" t="n">
        <f aca="false">AVERAGE(O911:Q911)</f>
        <v>74.7666666666667</v>
      </c>
      <c r="T911" s="8" t="n">
        <f aca="false">S911/R911</f>
        <v>0.59701889805696</v>
      </c>
      <c r="U911" s="2" t="n">
        <f aca="false">_xlfn.T.TEST(L911:N911,O911:Q911,2,2)</f>
        <v>2.48845649991494E-005</v>
      </c>
    </row>
    <row r="912" customFormat="false" ht="13.8" hidden="false" customHeight="false" outlineLevel="0" collapsed="false">
      <c r="A912" s="6" t="s">
        <v>2576</v>
      </c>
      <c r="B912" s="6" t="s">
        <v>2577</v>
      </c>
      <c r="C912" s="6" t="s">
        <v>2578</v>
      </c>
      <c r="D912" s="6" t="n">
        <v>1.8716577540107</v>
      </c>
      <c r="E912" s="6" t="n">
        <v>1</v>
      </c>
      <c r="F912" s="6" t="n">
        <v>1</v>
      </c>
      <c r="G912" s="6" t="n">
        <v>1</v>
      </c>
      <c r="H912" s="6" t="n">
        <v>1</v>
      </c>
      <c r="I912" s="6" t="n">
        <v>374</v>
      </c>
      <c r="J912" s="6" t="n">
        <v>43.223</v>
      </c>
      <c r="K912" s="6" t="n">
        <v>6.21</v>
      </c>
      <c r="L912" s="6" t="n">
        <v>134.7</v>
      </c>
      <c r="M912" s="6" t="n">
        <v>116.3</v>
      </c>
      <c r="N912" s="6" t="n">
        <v>124.8</v>
      </c>
      <c r="O912" s="6" t="n">
        <v>78.2</v>
      </c>
      <c r="P912" s="6" t="n">
        <v>73.4</v>
      </c>
      <c r="Q912" s="6" t="n">
        <v>72.6</v>
      </c>
      <c r="R912" s="2" t="n">
        <f aca="false">AVERAGE(L912:N912)</f>
        <v>125.266666666667</v>
      </c>
      <c r="S912" s="2" t="n">
        <f aca="false">AVERAGE(O912:Q912)</f>
        <v>74.7333333333333</v>
      </c>
      <c r="T912" s="8" t="n">
        <f aca="false">S912/R912</f>
        <v>0.596593932943055</v>
      </c>
      <c r="U912" s="2" t="n">
        <f aca="false">_xlfn.T.TEST(L912:N912,O912:Q912,2,2)</f>
        <v>0.000833545414736136</v>
      </c>
    </row>
    <row r="913" customFormat="false" ht="13.8" hidden="false" customHeight="false" outlineLevel="0" collapsed="false">
      <c r="A913" s="6" t="s">
        <v>2579</v>
      </c>
      <c r="B913" s="6" t="s">
        <v>2580</v>
      </c>
      <c r="C913" s="6" t="s">
        <v>2581</v>
      </c>
      <c r="D913" s="6" t="n">
        <v>44.5945945945946</v>
      </c>
      <c r="E913" s="6" t="n">
        <v>12</v>
      </c>
      <c r="F913" s="6" t="n">
        <v>90</v>
      </c>
      <c r="G913" s="6" t="n">
        <v>1</v>
      </c>
      <c r="H913" s="6" t="n">
        <v>1</v>
      </c>
      <c r="I913" s="6" t="n">
        <v>222</v>
      </c>
      <c r="J913" s="6" t="n">
        <v>25.615</v>
      </c>
      <c r="K913" s="6" t="n">
        <v>8.88</v>
      </c>
      <c r="L913" s="6" t="n">
        <v>122.4</v>
      </c>
      <c r="M913" s="6" t="n">
        <v>129.3</v>
      </c>
      <c r="N913" s="6" t="n">
        <v>124.4</v>
      </c>
      <c r="O913" s="6" t="n">
        <v>73.1</v>
      </c>
      <c r="P913" s="6" t="n">
        <v>74.6</v>
      </c>
      <c r="Q913" s="6" t="n">
        <v>76.2</v>
      </c>
      <c r="R913" s="2" t="n">
        <f aca="false">AVERAGE(L913:N913)</f>
        <v>125.366666666667</v>
      </c>
      <c r="S913" s="2" t="n">
        <f aca="false">AVERAGE(O913:Q913)</f>
        <v>74.6333333333333</v>
      </c>
      <c r="T913" s="8" t="n">
        <f aca="false">S913/R913</f>
        <v>0.595320393512364</v>
      </c>
      <c r="U913" s="2" t="n">
        <f aca="false">_xlfn.T.TEST(L913:N913,O913:Q913,2,2)</f>
        <v>2.23716272958468E-005</v>
      </c>
    </row>
    <row r="914" customFormat="false" ht="13.8" hidden="false" customHeight="false" outlineLevel="0" collapsed="false">
      <c r="A914" s="6" t="s">
        <v>2582</v>
      </c>
      <c r="B914" s="6" t="s">
        <v>2583</v>
      </c>
      <c r="C914" s="6" t="s">
        <v>2584</v>
      </c>
      <c r="D914" s="6" t="n">
        <v>7.51173708920188</v>
      </c>
      <c r="E914" s="6" t="n">
        <v>1</v>
      </c>
      <c r="F914" s="6" t="n">
        <v>1</v>
      </c>
      <c r="G914" s="6" t="n">
        <v>1</v>
      </c>
      <c r="H914" s="6" t="n">
        <v>1</v>
      </c>
      <c r="I914" s="6" t="n">
        <v>213</v>
      </c>
      <c r="J914" s="6" t="n">
        <v>23.779</v>
      </c>
      <c r="K914" s="6" t="n">
        <v>6.67</v>
      </c>
      <c r="L914" s="6" t="n">
        <v>158.9</v>
      </c>
      <c r="M914" s="6" t="n">
        <v>111.4</v>
      </c>
      <c r="N914" s="6" t="n">
        <v>107.2</v>
      </c>
      <c r="O914" s="6" t="n">
        <v>78</v>
      </c>
      <c r="P914" s="6" t="n">
        <v>74.8</v>
      </c>
      <c r="Q914" s="6" t="n">
        <v>69.6</v>
      </c>
      <c r="R914" s="2" t="n">
        <f aca="false">AVERAGE(L914:N914)</f>
        <v>125.833333333333</v>
      </c>
      <c r="S914" s="2" t="n">
        <f aca="false">AVERAGE(O914:Q914)</f>
        <v>74.1333333333333</v>
      </c>
      <c r="T914" s="8" t="n">
        <f aca="false">S914/R914</f>
        <v>0.589139072847682</v>
      </c>
      <c r="U914" s="2" t="n">
        <f aca="false">_xlfn.T.TEST(L914:N914,O914:Q914,2,2)</f>
        <v>0.0367455075451821</v>
      </c>
    </row>
    <row r="915" customFormat="false" ht="13.8" hidden="false" customHeight="false" outlineLevel="0" collapsed="false">
      <c r="A915" s="6" t="s">
        <v>2585</v>
      </c>
      <c r="B915" s="6"/>
      <c r="C915" s="6" t="s">
        <v>2586</v>
      </c>
      <c r="D915" s="6" t="n">
        <v>9.9437148217636</v>
      </c>
      <c r="E915" s="6" t="n">
        <v>4</v>
      </c>
      <c r="F915" s="6" t="n">
        <v>4</v>
      </c>
      <c r="G915" s="6" t="n">
        <v>1</v>
      </c>
      <c r="H915" s="6" t="n">
        <v>1</v>
      </c>
      <c r="I915" s="6" t="n">
        <v>533</v>
      </c>
      <c r="J915" s="6" t="n">
        <v>58.757</v>
      </c>
      <c r="K915" s="6" t="n">
        <v>7.15</v>
      </c>
      <c r="L915" s="6" t="n">
        <v>126.2</v>
      </c>
      <c r="M915" s="6" t="n">
        <v>122.3</v>
      </c>
      <c r="N915" s="6" t="n">
        <v>129.5</v>
      </c>
      <c r="O915" s="6" t="n">
        <v>69.5</v>
      </c>
      <c r="P915" s="6" t="n">
        <v>71.9</v>
      </c>
      <c r="Q915" s="6" t="n">
        <v>80.6</v>
      </c>
      <c r="R915" s="2" t="n">
        <f aca="false">AVERAGE(L915:N915)</f>
        <v>126</v>
      </c>
      <c r="S915" s="2" t="n">
        <f aca="false">AVERAGE(O915:Q915)</f>
        <v>74</v>
      </c>
      <c r="T915" s="8" t="n">
        <f aca="false">S915/R915</f>
        <v>0.587301587301587</v>
      </c>
      <c r="U915" s="2" t="n">
        <f aca="false">_xlfn.T.TEST(L915:N915,O915:Q915,2,2)</f>
        <v>0.000194675257344036</v>
      </c>
    </row>
    <row r="916" customFormat="false" ht="13.8" hidden="false" customHeight="false" outlineLevel="0" collapsed="false">
      <c r="A916" s="6" t="s">
        <v>2587</v>
      </c>
      <c r="B916" s="6" t="s">
        <v>2588</v>
      </c>
      <c r="C916" s="6" t="s">
        <v>2589</v>
      </c>
      <c r="D916" s="6" t="n">
        <v>24.6666666666667</v>
      </c>
      <c r="E916" s="6" t="n">
        <v>6</v>
      </c>
      <c r="F916" s="6" t="n">
        <v>11</v>
      </c>
      <c r="G916" s="6" t="n">
        <v>6</v>
      </c>
      <c r="H916" s="6" t="n">
        <v>1</v>
      </c>
      <c r="I916" s="6" t="n">
        <v>300</v>
      </c>
      <c r="J916" s="6" t="n">
        <v>33.634</v>
      </c>
      <c r="K916" s="6" t="n">
        <v>8.98</v>
      </c>
      <c r="L916" s="6" t="n">
        <v>120.3</v>
      </c>
      <c r="M916" s="6" t="n">
        <v>128.5</v>
      </c>
      <c r="N916" s="6" t="n">
        <v>130.1</v>
      </c>
      <c r="O916" s="6" t="n">
        <v>71.1</v>
      </c>
      <c r="P916" s="6" t="n">
        <v>71.1</v>
      </c>
      <c r="Q916" s="6" t="n">
        <v>79</v>
      </c>
      <c r="R916" s="2" t="n">
        <f aca="false">AVERAGE(L916:N916)</f>
        <v>126.3</v>
      </c>
      <c r="S916" s="2" t="n">
        <f aca="false">AVERAGE(O916:Q916)</f>
        <v>73.7333333333333</v>
      </c>
      <c r="T916" s="8" t="n">
        <f aca="false">S916/R916</f>
        <v>0.5837951966218</v>
      </c>
      <c r="U916" s="2" t="n">
        <f aca="false">_xlfn.T.TEST(L916:N916,O916:Q916,2,2)</f>
        <v>0.000197152497461196</v>
      </c>
    </row>
    <row r="917" customFormat="false" ht="13.8" hidden="false" customHeight="false" outlineLevel="0" collapsed="false">
      <c r="A917" s="6" t="s">
        <v>2590</v>
      </c>
      <c r="B917" s="6" t="s">
        <v>2591</v>
      </c>
      <c r="C917" s="6" t="s">
        <v>2592</v>
      </c>
      <c r="D917" s="6" t="n">
        <v>50.4672897196262</v>
      </c>
      <c r="E917" s="6" t="n">
        <v>24</v>
      </c>
      <c r="F917" s="6" t="n">
        <v>53</v>
      </c>
      <c r="G917" s="6" t="n">
        <v>24</v>
      </c>
      <c r="H917" s="6" t="n">
        <v>1</v>
      </c>
      <c r="I917" s="6" t="n">
        <v>535</v>
      </c>
      <c r="J917" s="6" t="n">
        <v>57.803</v>
      </c>
      <c r="K917" s="6" t="n">
        <v>8.5</v>
      </c>
      <c r="L917" s="6" t="n">
        <v>124.5</v>
      </c>
      <c r="M917" s="6" t="n">
        <v>128.7</v>
      </c>
      <c r="N917" s="6" t="n">
        <v>127</v>
      </c>
      <c r="O917" s="6" t="n">
        <v>72</v>
      </c>
      <c r="P917" s="6" t="n">
        <v>72.4</v>
      </c>
      <c r="Q917" s="6" t="n">
        <v>75.4</v>
      </c>
      <c r="R917" s="2" t="n">
        <f aca="false">AVERAGE(L917:N917)</f>
        <v>126.733333333333</v>
      </c>
      <c r="S917" s="2" t="n">
        <f aca="false">AVERAGE(O917:Q917)</f>
        <v>73.2666666666667</v>
      </c>
      <c r="T917" s="8" t="n">
        <f aca="false">S917/R917</f>
        <v>0.578116780641768</v>
      </c>
      <c r="U917" s="2" t="n">
        <f aca="false">_xlfn.T.TEST(L917:N917,O917:Q917,2,2)</f>
        <v>5.08151315140888E-006</v>
      </c>
    </row>
    <row r="918" customFormat="false" ht="13.8" hidden="false" customHeight="false" outlineLevel="0" collapsed="false">
      <c r="A918" s="6" t="s">
        <v>2593</v>
      </c>
      <c r="B918" s="6" t="s">
        <v>2594</v>
      </c>
      <c r="C918" s="6" t="s">
        <v>2595</v>
      </c>
      <c r="D918" s="6" t="n">
        <v>11.6363636363636</v>
      </c>
      <c r="E918" s="6" t="n">
        <v>6</v>
      </c>
      <c r="F918" s="6" t="n">
        <v>9</v>
      </c>
      <c r="G918" s="6" t="n">
        <v>6</v>
      </c>
      <c r="H918" s="6" t="n">
        <v>1</v>
      </c>
      <c r="I918" s="6" t="n">
        <v>550</v>
      </c>
      <c r="J918" s="6" t="n">
        <v>59.445</v>
      </c>
      <c r="K918" s="6" t="n">
        <v>7.96</v>
      </c>
      <c r="L918" s="6" t="n">
        <v>127.8</v>
      </c>
      <c r="M918" s="6" t="n">
        <v>127.3</v>
      </c>
      <c r="N918" s="6" t="n">
        <v>126.5</v>
      </c>
      <c r="O918" s="6" t="n">
        <v>74.4</v>
      </c>
      <c r="P918" s="6" t="n">
        <v>71</v>
      </c>
      <c r="Q918" s="6" t="n">
        <v>73</v>
      </c>
      <c r="R918" s="2" t="n">
        <f aca="false">AVERAGE(L918:N918)</f>
        <v>127.2</v>
      </c>
      <c r="S918" s="2" t="n">
        <f aca="false">AVERAGE(O918:Q918)</f>
        <v>72.8</v>
      </c>
      <c r="T918" s="8" t="n">
        <f aca="false">S918/R918</f>
        <v>0.572327044025157</v>
      </c>
      <c r="U918" s="2" t="n">
        <f aca="false">_xlfn.T.TEST(L918:N918,O918:Q918,2,2)</f>
        <v>8.52140196910863E-007</v>
      </c>
    </row>
    <row r="919" customFormat="false" ht="13.8" hidden="false" customHeight="false" outlineLevel="0" collapsed="false">
      <c r="A919" s="6" t="s">
        <v>2596</v>
      </c>
      <c r="B919" s="6" t="s">
        <v>2597</v>
      </c>
      <c r="C919" s="6" t="s">
        <v>2598</v>
      </c>
      <c r="D919" s="6" t="n">
        <v>52.5510204081633</v>
      </c>
      <c r="E919" s="6" t="n">
        <v>17</v>
      </c>
      <c r="F919" s="6" t="n">
        <v>91</v>
      </c>
      <c r="G919" s="6" t="n">
        <v>17</v>
      </c>
      <c r="H919" s="6" t="n">
        <v>1</v>
      </c>
      <c r="I919" s="6" t="n">
        <v>392</v>
      </c>
      <c r="J919" s="6" t="n">
        <v>42.982</v>
      </c>
      <c r="K919" s="6" t="n">
        <v>8.4</v>
      </c>
      <c r="L919" s="6" t="n">
        <v>125.2</v>
      </c>
      <c r="M919" s="6" t="n">
        <v>130.2</v>
      </c>
      <c r="N919" s="6" t="n">
        <v>128</v>
      </c>
      <c r="O919" s="6" t="n">
        <v>70.3</v>
      </c>
      <c r="P919" s="6" t="n">
        <v>72.2</v>
      </c>
      <c r="Q919" s="6" t="n">
        <v>74</v>
      </c>
      <c r="R919" s="2" t="n">
        <f aca="false">AVERAGE(L919:N919)</f>
        <v>127.8</v>
      </c>
      <c r="S919" s="2" t="n">
        <f aca="false">AVERAGE(O919:Q919)</f>
        <v>72.1666666666667</v>
      </c>
      <c r="T919" s="8" t="n">
        <f aca="false">S919/R919</f>
        <v>0.564684402712572</v>
      </c>
      <c r="U919" s="2" t="n">
        <f aca="false">_xlfn.T.TEST(L919:N919,O919:Q919,2,2)</f>
        <v>6.5071479507374E-006</v>
      </c>
    </row>
    <row r="920" customFormat="false" ht="13.8" hidden="false" customHeight="false" outlineLevel="0" collapsed="false">
      <c r="A920" s="6" t="s">
        <v>2599</v>
      </c>
      <c r="B920" s="6"/>
      <c r="C920" s="6" t="s">
        <v>2600</v>
      </c>
      <c r="D920" s="6" t="n">
        <v>20.0819672131148</v>
      </c>
      <c r="E920" s="6" t="n">
        <v>4</v>
      </c>
      <c r="F920" s="6" t="n">
        <v>6</v>
      </c>
      <c r="G920" s="6" t="n">
        <v>3</v>
      </c>
      <c r="H920" s="6" t="n">
        <v>1</v>
      </c>
      <c r="I920" s="6" t="n">
        <v>244</v>
      </c>
      <c r="J920" s="6" t="n">
        <v>27.518</v>
      </c>
      <c r="K920" s="6" t="n">
        <v>6.4</v>
      </c>
      <c r="L920" s="6" t="n">
        <v>122.7</v>
      </c>
      <c r="M920" s="6" t="n">
        <v>133.4</v>
      </c>
      <c r="N920" s="6" t="n">
        <v>127.9</v>
      </c>
      <c r="O920" s="6" t="n">
        <v>69.3</v>
      </c>
      <c r="P920" s="6" t="n">
        <v>73.6</v>
      </c>
      <c r="Q920" s="6" t="n">
        <v>73.2</v>
      </c>
      <c r="R920" s="2" t="n">
        <f aca="false">AVERAGE(L920:N920)</f>
        <v>128</v>
      </c>
      <c r="S920" s="2" t="n">
        <f aca="false">AVERAGE(O920:Q920)</f>
        <v>72.0333333333333</v>
      </c>
      <c r="T920" s="8" t="n">
        <f aca="false">S920/R920</f>
        <v>0.562760416666667</v>
      </c>
      <c r="U920" s="2" t="n">
        <f aca="false">_xlfn.T.TEST(L920:N920,O920:Q920,2,2)</f>
        <v>7.79142081281975E-005</v>
      </c>
    </row>
    <row r="921" customFormat="false" ht="13.8" hidden="false" customHeight="false" outlineLevel="0" collapsed="false">
      <c r="A921" s="6" t="s">
        <v>2601</v>
      </c>
      <c r="B921" s="6" t="s">
        <v>2602</v>
      </c>
      <c r="C921" s="6" t="s">
        <v>2603</v>
      </c>
      <c r="D921" s="6" t="n">
        <v>50.6024096385542</v>
      </c>
      <c r="E921" s="6" t="n">
        <v>3</v>
      </c>
      <c r="F921" s="6" t="n">
        <v>4</v>
      </c>
      <c r="G921" s="6" t="n">
        <v>3</v>
      </c>
      <c r="H921" s="6" t="n">
        <v>1</v>
      </c>
      <c r="I921" s="6" t="n">
        <v>83</v>
      </c>
      <c r="J921" s="6" t="n">
        <v>9.611</v>
      </c>
      <c r="K921" s="6" t="n">
        <v>9.47</v>
      </c>
      <c r="L921" s="6" t="n">
        <v>122.5</v>
      </c>
      <c r="M921" s="6" t="n">
        <v>127.1</v>
      </c>
      <c r="N921" s="6" t="n">
        <v>134.9</v>
      </c>
      <c r="O921" s="6" t="n">
        <v>74.2</v>
      </c>
      <c r="P921" s="6" t="n">
        <v>71.4</v>
      </c>
      <c r="Q921" s="6" t="n">
        <v>69.9</v>
      </c>
      <c r="R921" s="2" t="n">
        <f aca="false">AVERAGE(L921:N921)</f>
        <v>128.166666666667</v>
      </c>
      <c r="S921" s="2" t="n">
        <f aca="false">AVERAGE(O921:Q921)</f>
        <v>71.8333333333333</v>
      </c>
      <c r="T921" s="8" t="n">
        <f aca="false">S921/R921</f>
        <v>0.560468140442133</v>
      </c>
      <c r="U921" s="2" t="n">
        <f aca="false">_xlfn.T.TEST(L921:N921,O921:Q921,2,2)</f>
        <v>0.000124620429569052</v>
      </c>
    </row>
    <row r="922" customFormat="false" ht="13.8" hidden="false" customHeight="false" outlineLevel="0" collapsed="false">
      <c r="A922" s="6" t="s">
        <v>2604</v>
      </c>
      <c r="B922" s="6" t="s">
        <v>2605</v>
      </c>
      <c r="C922" s="6" t="s">
        <v>2606</v>
      </c>
      <c r="D922" s="6" t="n">
        <v>25.4464285714286</v>
      </c>
      <c r="E922" s="6" t="n">
        <v>10</v>
      </c>
      <c r="F922" s="6" t="n">
        <v>10</v>
      </c>
      <c r="G922" s="6" t="n">
        <v>9</v>
      </c>
      <c r="H922" s="6" t="n">
        <v>1</v>
      </c>
      <c r="I922" s="6" t="n">
        <v>448</v>
      </c>
      <c r="J922" s="6" t="n">
        <v>49.902</v>
      </c>
      <c r="K922" s="6" t="n">
        <v>6.73</v>
      </c>
      <c r="L922" s="6" t="n">
        <v>132.6</v>
      </c>
      <c r="M922" s="6" t="n">
        <v>128.9</v>
      </c>
      <c r="N922" s="6" t="n">
        <v>123.5</v>
      </c>
      <c r="O922" s="6" t="n">
        <v>71.4</v>
      </c>
      <c r="P922" s="6" t="n">
        <v>72</v>
      </c>
      <c r="Q922" s="6" t="n">
        <v>71.6</v>
      </c>
      <c r="R922" s="2" t="n">
        <f aca="false">AVERAGE(L922:N922)</f>
        <v>128.333333333333</v>
      </c>
      <c r="S922" s="2" t="n">
        <f aca="false">AVERAGE(O922:Q922)</f>
        <v>71.6666666666667</v>
      </c>
      <c r="T922" s="8" t="n">
        <f aca="false">S922/R922</f>
        <v>0.558441558441558</v>
      </c>
      <c r="U922" s="2" t="n">
        <f aca="false">_xlfn.T.TEST(L922:N922,O922:Q922,2,2)</f>
        <v>2.82004261894536E-005</v>
      </c>
    </row>
    <row r="923" customFormat="false" ht="13.8" hidden="false" customHeight="false" outlineLevel="0" collapsed="false">
      <c r="A923" s="6" t="s">
        <v>2607</v>
      </c>
      <c r="B923" s="6" t="s">
        <v>2608</v>
      </c>
      <c r="C923" s="6" t="s">
        <v>2609</v>
      </c>
      <c r="D923" s="6" t="n">
        <v>38.2660687593423</v>
      </c>
      <c r="E923" s="6" t="n">
        <v>42</v>
      </c>
      <c r="F923" s="6" t="n">
        <v>89</v>
      </c>
      <c r="G923" s="6" t="n">
        <v>40</v>
      </c>
      <c r="H923" s="6" t="n">
        <v>1</v>
      </c>
      <c r="I923" s="6" t="n">
        <v>1338</v>
      </c>
      <c r="J923" s="6" t="n">
        <v>147.822</v>
      </c>
      <c r="K923" s="6" t="n">
        <v>7.17</v>
      </c>
      <c r="L923" s="6" t="n">
        <v>127.2</v>
      </c>
      <c r="M923" s="6" t="n">
        <v>128</v>
      </c>
      <c r="N923" s="6" t="n">
        <v>130.8</v>
      </c>
      <c r="O923" s="6" t="n">
        <v>70.6</v>
      </c>
      <c r="P923" s="6" t="n">
        <v>72.2</v>
      </c>
      <c r="Q923" s="6" t="n">
        <v>71.2</v>
      </c>
      <c r="R923" s="2" t="n">
        <f aca="false">AVERAGE(L923:N923)</f>
        <v>128.666666666667</v>
      </c>
      <c r="S923" s="2" t="n">
        <f aca="false">AVERAGE(O923:Q923)</f>
        <v>71.3333333333333</v>
      </c>
      <c r="T923" s="8" t="n">
        <f aca="false">S923/R923</f>
        <v>0.55440414507772</v>
      </c>
      <c r="U923" s="2" t="n">
        <f aca="false">_xlfn.T.TEST(L923:N923,O923:Q923,2,2)</f>
        <v>1.09909703155483E-006</v>
      </c>
    </row>
    <row r="924" customFormat="false" ht="13.8" hidden="false" customHeight="false" outlineLevel="0" collapsed="false">
      <c r="A924" s="6" t="s">
        <v>2610</v>
      </c>
      <c r="B924" s="6" t="s">
        <v>2611</v>
      </c>
      <c r="C924" s="6" t="s">
        <v>2612</v>
      </c>
      <c r="D924" s="6" t="n">
        <v>12.9411764705882</v>
      </c>
      <c r="E924" s="6" t="n">
        <v>1</v>
      </c>
      <c r="F924" s="6" t="n">
        <v>1</v>
      </c>
      <c r="G924" s="6" t="n">
        <v>1</v>
      </c>
      <c r="H924" s="6" t="n">
        <v>1</v>
      </c>
      <c r="I924" s="6" t="n">
        <v>85</v>
      </c>
      <c r="J924" s="6" t="n">
        <v>9.489</v>
      </c>
      <c r="K924" s="6" t="n">
        <v>9.91</v>
      </c>
      <c r="L924" s="6" t="n">
        <v>113.2</v>
      </c>
      <c r="M924" s="6" t="n">
        <v>135.4</v>
      </c>
      <c r="N924" s="6" t="n">
        <v>137.6</v>
      </c>
      <c r="O924" s="6" t="n">
        <v>71.1</v>
      </c>
      <c r="P924" s="6" t="n">
        <v>69.3</v>
      </c>
      <c r="Q924" s="6" t="n">
        <v>73.4</v>
      </c>
      <c r="R924" s="2" t="n">
        <f aca="false">AVERAGE(L924:N924)</f>
        <v>128.733333333333</v>
      </c>
      <c r="S924" s="2" t="n">
        <f aca="false">AVERAGE(O924:Q924)</f>
        <v>71.2666666666667</v>
      </c>
      <c r="T924" s="8" t="n">
        <f aca="false">S924/R924</f>
        <v>0.553599171413775</v>
      </c>
      <c r="U924" s="2" t="n">
        <f aca="false">_xlfn.T.TEST(L924:N924,O924:Q924,2,2)</f>
        <v>0.00188157323900753</v>
      </c>
    </row>
    <row r="925" customFormat="false" ht="13.8" hidden="false" customHeight="false" outlineLevel="0" collapsed="false">
      <c r="A925" s="6" t="s">
        <v>2613</v>
      </c>
      <c r="B925" s="6" t="s">
        <v>2614</v>
      </c>
      <c r="C925" s="6" t="s">
        <v>2615</v>
      </c>
      <c r="D925" s="6" t="n">
        <v>59.2</v>
      </c>
      <c r="E925" s="6" t="n">
        <v>20</v>
      </c>
      <c r="F925" s="6" t="n">
        <v>68</v>
      </c>
      <c r="G925" s="6" t="n">
        <v>4</v>
      </c>
      <c r="H925" s="6" t="n">
        <v>1</v>
      </c>
      <c r="I925" s="6" t="n">
        <v>375</v>
      </c>
      <c r="J925" s="6" t="n">
        <v>39.829</v>
      </c>
      <c r="K925" s="6" t="n">
        <v>8.29</v>
      </c>
      <c r="L925" s="6" t="n">
        <v>124.2</v>
      </c>
      <c r="M925" s="6" t="n">
        <v>127.4</v>
      </c>
      <c r="N925" s="6" t="n">
        <v>134.9</v>
      </c>
      <c r="O925" s="6" t="n">
        <v>68.5</v>
      </c>
      <c r="P925" s="6" t="n">
        <v>68.2</v>
      </c>
      <c r="Q925" s="6" t="n">
        <v>76.8</v>
      </c>
      <c r="R925" s="2" t="n">
        <f aca="false">AVERAGE(L925:N925)</f>
        <v>128.833333333333</v>
      </c>
      <c r="S925" s="2" t="n">
        <f aca="false">AVERAGE(O925:Q925)</f>
        <v>71.1666666666667</v>
      </c>
      <c r="T925" s="8" t="n">
        <f aca="false">S925/R925</f>
        <v>0.552393272962484</v>
      </c>
      <c r="U925" s="2" t="n">
        <f aca="false">_xlfn.T.TEST(L925:N925,O925:Q925,2,2)</f>
        <v>0.000169541021134341</v>
      </c>
    </row>
    <row r="926" customFormat="false" ht="13.8" hidden="false" customHeight="false" outlineLevel="0" collapsed="false">
      <c r="A926" s="6" t="s">
        <v>2616</v>
      </c>
      <c r="B926" s="6" t="s">
        <v>2617</v>
      </c>
      <c r="C926" s="6" t="s">
        <v>2618</v>
      </c>
      <c r="D926" s="6" t="n">
        <v>48.7577639751553</v>
      </c>
      <c r="E926" s="6" t="n">
        <v>12</v>
      </c>
      <c r="F926" s="6" t="n">
        <v>23</v>
      </c>
      <c r="G926" s="6" t="n">
        <v>12</v>
      </c>
      <c r="H926" s="6" t="n">
        <v>1</v>
      </c>
      <c r="I926" s="6" t="n">
        <v>322</v>
      </c>
      <c r="J926" s="6" t="n">
        <v>34.713</v>
      </c>
      <c r="K926" s="6" t="n">
        <v>7.21</v>
      </c>
      <c r="L926" s="6" t="n">
        <v>125.1</v>
      </c>
      <c r="M926" s="6" t="n">
        <v>133.1</v>
      </c>
      <c r="N926" s="6" t="n">
        <v>128.3</v>
      </c>
      <c r="O926" s="6" t="n">
        <v>70.5</v>
      </c>
      <c r="P926" s="6" t="n">
        <v>71.6</v>
      </c>
      <c r="Q926" s="6" t="n">
        <v>71.3</v>
      </c>
      <c r="R926" s="2" t="n">
        <f aca="false">AVERAGE(L926:N926)</f>
        <v>128.833333333333</v>
      </c>
      <c r="S926" s="2" t="n">
        <f aca="false">AVERAGE(O926:Q926)</f>
        <v>71.1333333333333</v>
      </c>
      <c r="T926" s="8" t="n">
        <f aca="false">S926/R926</f>
        <v>0.552134540750323</v>
      </c>
      <c r="U926" s="2" t="n">
        <f aca="false">_xlfn.T.TEST(L926:N926,O926:Q926,2,2)</f>
        <v>1.62675784352285E-005</v>
      </c>
    </row>
    <row r="927" customFormat="false" ht="13.8" hidden="false" customHeight="false" outlineLevel="0" collapsed="false">
      <c r="A927" s="6" t="s">
        <v>2619</v>
      </c>
      <c r="B927" s="6" t="s">
        <v>2620</v>
      </c>
      <c r="C927" s="6" t="s">
        <v>2621</v>
      </c>
      <c r="D927" s="6" t="n">
        <v>59.453781512605</v>
      </c>
      <c r="E927" s="6" t="n">
        <v>26</v>
      </c>
      <c r="F927" s="6" t="n">
        <v>91</v>
      </c>
      <c r="G927" s="6" t="n">
        <v>26</v>
      </c>
      <c r="H927" s="6" t="n">
        <v>1</v>
      </c>
      <c r="I927" s="6" t="n">
        <v>476</v>
      </c>
      <c r="J927" s="6" t="n">
        <v>54.124</v>
      </c>
      <c r="K927" s="6" t="n">
        <v>9.25</v>
      </c>
      <c r="L927" s="6" t="n">
        <v>125.3</v>
      </c>
      <c r="M927" s="6" t="n">
        <v>131.3</v>
      </c>
      <c r="N927" s="6" t="n">
        <v>132.3</v>
      </c>
      <c r="O927" s="6" t="n">
        <v>70.3</v>
      </c>
      <c r="P927" s="6" t="n">
        <v>70.1</v>
      </c>
      <c r="Q927" s="6" t="n">
        <v>70.8</v>
      </c>
      <c r="R927" s="2" t="n">
        <f aca="false">AVERAGE(L927:N927)</f>
        <v>129.633333333333</v>
      </c>
      <c r="S927" s="2" t="n">
        <f aca="false">AVERAGE(O927:Q927)</f>
        <v>70.4</v>
      </c>
      <c r="T927" s="8" t="n">
        <f aca="false">S927/R927</f>
        <v>0.543070197994343</v>
      </c>
      <c r="U927" s="2" t="n">
        <f aca="false">_xlfn.T.TEST(L927:N927,O927:Q927,2,2)</f>
        <v>1.12256858711979E-005</v>
      </c>
    </row>
    <row r="928" customFormat="false" ht="13.8" hidden="false" customHeight="false" outlineLevel="0" collapsed="false">
      <c r="A928" s="6" t="s">
        <v>2622</v>
      </c>
      <c r="B928" s="6"/>
      <c r="C928" s="6" t="s">
        <v>2623</v>
      </c>
      <c r="D928" s="6" t="n">
        <v>2.4</v>
      </c>
      <c r="E928" s="6" t="n">
        <v>1</v>
      </c>
      <c r="F928" s="6" t="n">
        <v>2</v>
      </c>
      <c r="G928" s="6" t="n">
        <v>1</v>
      </c>
      <c r="H928" s="6" t="n">
        <v>1</v>
      </c>
      <c r="I928" s="6" t="n">
        <v>500</v>
      </c>
      <c r="J928" s="6" t="n">
        <v>53.879</v>
      </c>
      <c r="K928" s="6" t="n">
        <v>8.66</v>
      </c>
      <c r="L928" s="6" t="n">
        <v>127.5</v>
      </c>
      <c r="M928" s="6" t="n">
        <v>144</v>
      </c>
      <c r="N928" s="6" t="n">
        <v>117.6</v>
      </c>
      <c r="O928" s="6" t="n">
        <v>66.6</v>
      </c>
      <c r="P928" s="6" t="n">
        <v>71.5</v>
      </c>
      <c r="Q928" s="6" t="n">
        <v>72.8</v>
      </c>
      <c r="R928" s="2" t="n">
        <f aca="false">AVERAGE(L928:N928)</f>
        <v>129.7</v>
      </c>
      <c r="S928" s="2" t="n">
        <f aca="false">AVERAGE(O928:Q928)</f>
        <v>70.3</v>
      </c>
      <c r="T928" s="8" t="n">
        <f aca="false">S928/R928</f>
        <v>0.542020046260601</v>
      </c>
      <c r="U928" s="2" t="n">
        <f aca="false">_xlfn.T.TEST(L928:N928,O928:Q928,2,2)</f>
        <v>0.00169734059633774</v>
      </c>
    </row>
    <row r="929" customFormat="false" ht="13.8" hidden="false" customHeight="false" outlineLevel="0" collapsed="false">
      <c r="A929" s="6" t="s">
        <v>2624</v>
      </c>
      <c r="B929" s="6" t="s">
        <v>2625</v>
      </c>
      <c r="C929" s="6" t="s">
        <v>2626</v>
      </c>
      <c r="D929" s="6" t="n">
        <v>25.3623188405797</v>
      </c>
      <c r="E929" s="6" t="n">
        <v>13</v>
      </c>
      <c r="F929" s="6" t="n">
        <v>18</v>
      </c>
      <c r="G929" s="6" t="n">
        <v>13</v>
      </c>
      <c r="H929" s="6" t="n">
        <v>1</v>
      </c>
      <c r="I929" s="6" t="n">
        <v>690</v>
      </c>
      <c r="J929" s="6" t="n">
        <v>75.336</v>
      </c>
      <c r="K929" s="6" t="n">
        <v>7.66</v>
      </c>
      <c r="L929" s="6" t="n">
        <v>133.6</v>
      </c>
      <c r="M929" s="6" t="n">
        <v>129.5</v>
      </c>
      <c r="N929" s="6" t="n">
        <v>127.1</v>
      </c>
      <c r="O929" s="6" t="n">
        <v>67.8</v>
      </c>
      <c r="P929" s="6" t="n">
        <v>70.2</v>
      </c>
      <c r="Q929" s="6" t="n">
        <v>71.8</v>
      </c>
      <c r="R929" s="2" t="n">
        <f aca="false">AVERAGE(L929:N929)</f>
        <v>130.066666666667</v>
      </c>
      <c r="S929" s="2" t="n">
        <f aca="false">AVERAGE(O929:Q929)</f>
        <v>69.9333333333333</v>
      </c>
      <c r="T929" s="8" t="n">
        <f aca="false">S929/R929</f>
        <v>0.537672988211174</v>
      </c>
      <c r="U929" s="2" t="n">
        <f aca="false">_xlfn.T.TEST(L929:N929,O929:Q929,2,2)</f>
        <v>1.11515588207064E-005</v>
      </c>
    </row>
    <row r="930" customFormat="false" ht="13.8" hidden="false" customHeight="false" outlineLevel="0" collapsed="false">
      <c r="A930" s="6" t="s">
        <v>2627</v>
      </c>
      <c r="B930" s="6" t="s">
        <v>2628</v>
      </c>
      <c r="C930" s="6" t="s">
        <v>2629</v>
      </c>
      <c r="D930" s="6" t="n">
        <v>45.6</v>
      </c>
      <c r="E930" s="6" t="n">
        <v>16</v>
      </c>
      <c r="F930" s="6" t="n">
        <v>52</v>
      </c>
      <c r="G930" s="6" t="n">
        <v>2</v>
      </c>
      <c r="H930" s="6" t="n">
        <v>1</v>
      </c>
      <c r="I930" s="6" t="n">
        <v>375</v>
      </c>
      <c r="J930" s="6" t="n">
        <v>39.833</v>
      </c>
      <c r="K930" s="6" t="n">
        <v>7.94</v>
      </c>
      <c r="L930" s="6" t="n">
        <v>133.2</v>
      </c>
      <c r="M930" s="6" t="n">
        <v>128.6</v>
      </c>
      <c r="N930" s="6" t="n">
        <v>128.9</v>
      </c>
      <c r="O930" s="6" t="n">
        <v>72.5</v>
      </c>
      <c r="P930" s="6" t="n">
        <v>68.7</v>
      </c>
      <c r="Q930" s="6" t="n">
        <v>68.1</v>
      </c>
      <c r="R930" s="2" t="n">
        <f aca="false">AVERAGE(L930:N930)</f>
        <v>130.233333333333</v>
      </c>
      <c r="S930" s="2" t="n">
        <f aca="false">AVERAGE(O930:Q930)</f>
        <v>69.7666666666667</v>
      </c>
      <c r="T930" s="8" t="n">
        <f aca="false">S930/R930</f>
        <v>0.535705144612235</v>
      </c>
      <c r="U930" s="2" t="n">
        <f aca="false">_xlfn.T.TEST(L930:N930,O930:Q930,2,2)</f>
        <v>7.50908226297989E-006</v>
      </c>
    </row>
    <row r="931" customFormat="false" ht="13.8" hidden="false" customHeight="false" outlineLevel="0" collapsed="false">
      <c r="A931" s="6" t="s">
        <v>2630</v>
      </c>
      <c r="B931" s="6" t="s">
        <v>2631</v>
      </c>
      <c r="C931" s="6" t="s">
        <v>2632</v>
      </c>
      <c r="D931" s="6" t="n">
        <v>24.6056782334385</v>
      </c>
      <c r="E931" s="6" t="n">
        <v>7</v>
      </c>
      <c r="F931" s="6" t="n">
        <v>9</v>
      </c>
      <c r="G931" s="6" t="n">
        <v>5</v>
      </c>
      <c r="H931" s="6" t="n">
        <v>1</v>
      </c>
      <c r="I931" s="6" t="n">
        <v>317</v>
      </c>
      <c r="J931" s="6" t="n">
        <v>35.943</v>
      </c>
      <c r="K931" s="6" t="n">
        <v>8.73</v>
      </c>
      <c r="L931" s="6" t="n">
        <v>142.7</v>
      </c>
      <c r="M931" s="6" t="n">
        <v>126.5</v>
      </c>
      <c r="N931" s="6" t="n">
        <v>122.3</v>
      </c>
      <c r="O931" s="6" t="n">
        <v>63.8</v>
      </c>
      <c r="P931" s="6" t="n">
        <v>68.3</v>
      </c>
      <c r="Q931" s="6" t="n">
        <v>76.5</v>
      </c>
      <c r="R931" s="2" t="n">
        <f aca="false">AVERAGE(L931:N931)</f>
        <v>130.5</v>
      </c>
      <c r="S931" s="2" t="n">
        <f aca="false">AVERAGE(O931:Q931)</f>
        <v>69.5333333333333</v>
      </c>
      <c r="T931" s="8" t="n">
        <f aca="false">S931/R931</f>
        <v>0.532822477650064</v>
      </c>
      <c r="U931" s="2" t="n">
        <f aca="false">_xlfn.T.TEST(L931:N931,O931:Q931,2,2)</f>
        <v>0.00109217116737122</v>
      </c>
    </row>
    <row r="932" customFormat="false" ht="13.8" hidden="false" customHeight="false" outlineLevel="0" collapsed="false">
      <c r="A932" s="6" t="s">
        <v>2633</v>
      </c>
      <c r="B932" s="6" t="s">
        <v>2634</v>
      </c>
      <c r="C932" s="6" t="s">
        <v>2635</v>
      </c>
      <c r="D932" s="6" t="n">
        <v>71.6112531969309</v>
      </c>
      <c r="E932" s="6" t="n">
        <v>18</v>
      </c>
      <c r="F932" s="6" t="n">
        <v>45</v>
      </c>
      <c r="G932" s="6" t="n">
        <v>17</v>
      </c>
      <c r="H932" s="6" t="n">
        <v>1</v>
      </c>
      <c r="I932" s="6" t="n">
        <v>391</v>
      </c>
      <c r="J932" s="6" t="n">
        <v>41.571</v>
      </c>
      <c r="K932" s="6" t="n">
        <v>7.91</v>
      </c>
      <c r="L932" s="6" t="n">
        <v>124.3</v>
      </c>
      <c r="M932" s="6" t="n">
        <v>132.9</v>
      </c>
      <c r="N932" s="6" t="n">
        <v>135.2</v>
      </c>
      <c r="O932" s="6" t="n">
        <v>67.5</v>
      </c>
      <c r="P932" s="6" t="n">
        <v>69.7</v>
      </c>
      <c r="Q932" s="6" t="n">
        <v>70.4</v>
      </c>
      <c r="R932" s="2" t="n">
        <f aca="false">AVERAGE(L932:N932)</f>
        <v>130.8</v>
      </c>
      <c r="S932" s="2" t="n">
        <f aca="false">AVERAGE(O932:Q932)</f>
        <v>69.2</v>
      </c>
      <c r="T932" s="8" t="n">
        <f aca="false">S932/R932</f>
        <v>0.529051987767584</v>
      </c>
      <c r="U932" s="2" t="n">
        <f aca="false">_xlfn.T.TEST(L932:N932,O932:Q932,2,2)</f>
        <v>5.65210370634873E-005</v>
      </c>
    </row>
    <row r="933" customFormat="false" ht="13.8" hidden="false" customHeight="false" outlineLevel="0" collapsed="false">
      <c r="A933" s="6" t="s">
        <v>2636</v>
      </c>
      <c r="B933" s="6" t="s">
        <v>2637</v>
      </c>
      <c r="C933" s="6" t="s">
        <v>2638</v>
      </c>
      <c r="D933" s="6" t="n">
        <v>10.1694915254237</v>
      </c>
      <c r="E933" s="6" t="n">
        <v>2</v>
      </c>
      <c r="F933" s="6" t="n">
        <v>3</v>
      </c>
      <c r="G933" s="6" t="n">
        <v>2</v>
      </c>
      <c r="H933" s="6" t="n">
        <v>1</v>
      </c>
      <c r="I933" s="6" t="n">
        <v>295</v>
      </c>
      <c r="J933" s="6" t="n">
        <v>32.721</v>
      </c>
      <c r="K933" s="6" t="n">
        <v>7.02</v>
      </c>
      <c r="L933" s="6" t="n">
        <v>125.1</v>
      </c>
      <c r="M933" s="6" t="n">
        <v>121.2</v>
      </c>
      <c r="N933" s="6" t="n">
        <v>147.5</v>
      </c>
      <c r="O933" s="6" t="n">
        <v>68.5</v>
      </c>
      <c r="P933" s="6" t="n">
        <v>67.3</v>
      </c>
      <c r="Q933" s="6" t="n">
        <v>70.5</v>
      </c>
      <c r="R933" s="2" t="n">
        <f aca="false">AVERAGE(L933:N933)</f>
        <v>131.266666666667</v>
      </c>
      <c r="S933" s="2" t="n">
        <f aca="false">AVERAGE(O933:Q933)</f>
        <v>68.7666666666667</v>
      </c>
      <c r="T933" s="8" t="n">
        <f aca="false">S933/R933</f>
        <v>0.52386998476384</v>
      </c>
      <c r="U933" s="2" t="n">
        <f aca="false">_xlfn.T.TEST(L933:N933,O933:Q933,2,2)</f>
        <v>0.00162586549012396</v>
      </c>
    </row>
    <row r="934" customFormat="false" ht="13.8" hidden="false" customHeight="false" outlineLevel="0" collapsed="false">
      <c r="A934" s="6" t="s">
        <v>2639</v>
      </c>
      <c r="B934" s="6" t="s">
        <v>2640</v>
      </c>
      <c r="C934" s="6" t="s">
        <v>2641</v>
      </c>
      <c r="D934" s="6" t="n">
        <v>28.391167192429</v>
      </c>
      <c r="E934" s="6" t="n">
        <v>9</v>
      </c>
      <c r="F934" s="6" t="n">
        <v>12</v>
      </c>
      <c r="G934" s="6" t="n">
        <v>7</v>
      </c>
      <c r="H934" s="6" t="n">
        <v>1</v>
      </c>
      <c r="I934" s="6" t="n">
        <v>317</v>
      </c>
      <c r="J934" s="6" t="n">
        <v>35.65</v>
      </c>
      <c r="K934" s="6" t="n">
        <v>8.6</v>
      </c>
      <c r="L934" s="6" t="n">
        <v>132.3</v>
      </c>
      <c r="M934" s="6" t="n">
        <v>131.8</v>
      </c>
      <c r="N934" s="6" t="n">
        <v>129.9</v>
      </c>
      <c r="O934" s="6" t="n">
        <v>67.9</v>
      </c>
      <c r="P934" s="6" t="n">
        <v>69.4</v>
      </c>
      <c r="Q934" s="6" t="n">
        <v>68.8</v>
      </c>
      <c r="R934" s="2" t="n">
        <f aca="false">AVERAGE(L934:N934)</f>
        <v>131.333333333333</v>
      </c>
      <c r="S934" s="2" t="n">
        <f aca="false">AVERAGE(O934:Q934)</f>
        <v>68.7</v>
      </c>
      <c r="T934" s="8" t="n">
        <f aca="false">S934/R934</f>
        <v>0.523096446700508</v>
      </c>
      <c r="U934" s="2" t="n">
        <f aca="false">_xlfn.T.TEST(L934:N934,O934:Q934,2,2)</f>
        <v>2.04364209181823E-007</v>
      </c>
    </row>
    <row r="935" customFormat="false" ht="13.8" hidden="false" customHeight="false" outlineLevel="0" collapsed="false">
      <c r="A935" s="6" t="s">
        <v>2642</v>
      </c>
      <c r="B935" s="6" t="s">
        <v>2643</v>
      </c>
      <c r="C935" s="6" t="s">
        <v>2644</v>
      </c>
      <c r="D935" s="6" t="n">
        <v>56</v>
      </c>
      <c r="E935" s="6" t="n">
        <v>19</v>
      </c>
      <c r="F935" s="6" t="n">
        <v>56</v>
      </c>
      <c r="G935" s="6" t="n">
        <v>6</v>
      </c>
      <c r="H935" s="6" t="n">
        <v>1</v>
      </c>
      <c r="I935" s="6" t="n">
        <v>375</v>
      </c>
      <c r="J935" s="6" t="n">
        <v>39.842</v>
      </c>
      <c r="K935" s="6" t="n">
        <v>8.29</v>
      </c>
      <c r="L935" s="6" t="n">
        <v>127.1</v>
      </c>
      <c r="M935" s="6" t="n">
        <v>134.4</v>
      </c>
      <c r="N935" s="6" t="n">
        <v>132.4</v>
      </c>
      <c r="O935" s="6" t="n">
        <v>67.2</v>
      </c>
      <c r="P935" s="6" t="n">
        <v>69</v>
      </c>
      <c r="Q935" s="6" t="n">
        <v>69.8</v>
      </c>
      <c r="R935" s="2" t="n">
        <f aca="false">AVERAGE(L935:N935)</f>
        <v>131.3</v>
      </c>
      <c r="S935" s="2" t="n">
        <f aca="false">AVERAGE(O935:Q935)</f>
        <v>68.6666666666667</v>
      </c>
      <c r="T935" s="8" t="n">
        <f aca="false">S935/R935</f>
        <v>0.522975374460523</v>
      </c>
      <c r="U935" s="2" t="n">
        <f aca="false">_xlfn.T.TEST(L935:N935,O935:Q935,2,2)</f>
        <v>1.09946324191802E-005</v>
      </c>
    </row>
    <row r="936" customFormat="false" ht="13.8" hidden="false" customHeight="false" outlineLevel="0" collapsed="false">
      <c r="A936" s="6" t="s">
        <v>2645</v>
      </c>
      <c r="B936" s="6" t="s">
        <v>2646</v>
      </c>
      <c r="C936" s="6" t="s">
        <v>2647</v>
      </c>
      <c r="D936" s="6" t="n">
        <v>4.00763358778626</v>
      </c>
      <c r="E936" s="6" t="n">
        <v>2</v>
      </c>
      <c r="F936" s="6" t="n">
        <v>3</v>
      </c>
      <c r="G936" s="6" t="n">
        <v>2</v>
      </c>
      <c r="H936" s="6" t="n">
        <v>1</v>
      </c>
      <c r="I936" s="6" t="n">
        <v>524</v>
      </c>
      <c r="J936" s="6" t="n">
        <v>57.452</v>
      </c>
      <c r="K936" s="6" t="n">
        <v>7.97</v>
      </c>
      <c r="L936" s="6" t="n">
        <v>128.2</v>
      </c>
      <c r="M936" s="6" t="n">
        <v>132.7</v>
      </c>
      <c r="N936" s="6" t="n">
        <v>134.7</v>
      </c>
      <c r="O936" s="6" t="n">
        <v>66.4</v>
      </c>
      <c r="P936" s="6" t="n">
        <v>67</v>
      </c>
      <c r="Q936" s="6" t="n">
        <v>71</v>
      </c>
      <c r="R936" s="2" t="n">
        <f aca="false">AVERAGE(L936:N936)</f>
        <v>131.866666666667</v>
      </c>
      <c r="S936" s="2" t="n">
        <f aca="false">AVERAGE(O936:Q936)</f>
        <v>68.1333333333333</v>
      </c>
      <c r="T936" s="8" t="n">
        <f aca="false">S936/R936</f>
        <v>0.516683518705764</v>
      </c>
      <c r="U936" s="2" t="n">
        <f aca="false">_xlfn.T.TEST(L936:N936,O936:Q936,2,2)</f>
        <v>1.20299959086693E-005</v>
      </c>
    </row>
    <row r="937" customFormat="false" ht="13.8" hidden="false" customHeight="false" outlineLevel="0" collapsed="false">
      <c r="A937" s="6" t="s">
        <v>2648</v>
      </c>
      <c r="B937" s="6" t="s">
        <v>2649</v>
      </c>
      <c r="C937" s="6" t="s">
        <v>2650</v>
      </c>
      <c r="D937" s="6" t="n">
        <v>65.546218487395</v>
      </c>
      <c r="E937" s="6" t="n">
        <v>20</v>
      </c>
      <c r="F937" s="6" t="n">
        <v>55</v>
      </c>
      <c r="G937" s="6" t="n">
        <v>20</v>
      </c>
      <c r="H937" s="6" t="n">
        <v>1</v>
      </c>
      <c r="I937" s="6" t="n">
        <v>357</v>
      </c>
      <c r="J937" s="6" t="n">
        <v>38.3</v>
      </c>
      <c r="K937" s="6" t="n">
        <v>7.97</v>
      </c>
      <c r="L937" s="6" t="n">
        <v>130.8</v>
      </c>
      <c r="M937" s="6" t="n">
        <v>131.2</v>
      </c>
      <c r="N937" s="6" t="n">
        <v>133.9</v>
      </c>
      <c r="O937" s="6" t="n">
        <v>67.8</v>
      </c>
      <c r="P937" s="6" t="n">
        <v>68.5</v>
      </c>
      <c r="Q937" s="6" t="n">
        <v>67.9</v>
      </c>
      <c r="R937" s="2" t="n">
        <f aca="false">AVERAGE(L937:N937)</f>
        <v>131.966666666667</v>
      </c>
      <c r="S937" s="2" t="n">
        <f aca="false">AVERAGE(O937:Q937)</f>
        <v>68.0666666666667</v>
      </c>
      <c r="T937" s="8" t="n">
        <f aca="false">S937/R937</f>
        <v>0.515786814852235</v>
      </c>
      <c r="U937" s="2" t="n">
        <f aca="false">_xlfn.T.TEST(L937:N937,O937:Q937,2,2)</f>
        <v>3.56101026585995E-007</v>
      </c>
    </row>
    <row r="938" customFormat="false" ht="13.8" hidden="false" customHeight="false" outlineLevel="0" collapsed="false">
      <c r="A938" s="6" t="s">
        <v>2651</v>
      </c>
      <c r="B938" s="6" t="s">
        <v>2652</v>
      </c>
      <c r="C938" s="6" t="s">
        <v>2653</v>
      </c>
      <c r="D938" s="6" t="n">
        <v>9.21471524584365</v>
      </c>
      <c r="E938" s="6" t="n">
        <v>19</v>
      </c>
      <c r="F938" s="6" t="n">
        <v>27</v>
      </c>
      <c r="G938" s="6" t="n">
        <v>10</v>
      </c>
      <c r="H938" s="6" t="n">
        <v>1</v>
      </c>
      <c r="I938" s="6" t="n">
        <v>5654</v>
      </c>
      <c r="J938" s="6" t="n">
        <v>585.199</v>
      </c>
      <c r="K938" s="6" t="n">
        <v>7.02</v>
      </c>
      <c r="L938" s="6" t="n">
        <v>130.6</v>
      </c>
      <c r="M938" s="6" t="n">
        <v>132.1</v>
      </c>
      <c r="N938" s="6" t="n">
        <v>136</v>
      </c>
      <c r="O938" s="6" t="n">
        <v>64.4</v>
      </c>
      <c r="P938" s="6" t="n">
        <v>68.5</v>
      </c>
      <c r="Q938" s="6" t="n">
        <v>68.4</v>
      </c>
      <c r="R938" s="2" t="n">
        <f aca="false">AVERAGE(L938:N938)</f>
        <v>132.9</v>
      </c>
      <c r="S938" s="2" t="n">
        <f aca="false">AVERAGE(O938:Q938)</f>
        <v>67.1</v>
      </c>
      <c r="T938" s="8" t="n">
        <f aca="false">S938/R938</f>
        <v>0.504890895410083</v>
      </c>
      <c r="U938" s="2" t="n">
        <f aca="false">_xlfn.T.TEST(L938:N938,O938:Q938,2,2)</f>
        <v>6.1920666698183E-006</v>
      </c>
    </row>
    <row r="939" customFormat="false" ht="13.8" hidden="false" customHeight="false" outlineLevel="0" collapsed="false">
      <c r="A939" s="6" t="s">
        <v>2654</v>
      </c>
      <c r="B939" s="6" t="s">
        <v>2655</v>
      </c>
      <c r="C939" s="6" t="s">
        <v>2656</v>
      </c>
      <c r="D939" s="6" t="n">
        <v>6.92640692640693</v>
      </c>
      <c r="E939" s="6" t="n">
        <v>4</v>
      </c>
      <c r="F939" s="6" t="n">
        <v>4</v>
      </c>
      <c r="G939" s="6" t="n">
        <v>1</v>
      </c>
      <c r="H939" s="6" t="n">
        <v>1</v>
      </c>
      <c r="I939" s="6" t="n">
        <v>693</v>
      </c>
      <c r="J939" s="6" t="n">
        <v>76.584</v>
      </c>
      <c r="K939" s="6" t="n">
        <v>5.86</v>
      </c>
      <c r="L939" s="6" t="n">
        <v>148.1</v>
      </c>
      <c r="M939" s="6" t="n">
        <v>130.1</v>
      </c>
      <c r="N939" s="6" t="n">
        <v>121.2</v>
      </c>
      <c r="O939" s="6" t="n">
        <v>63.5</v>
      </c>
      <c r="P939" s="6" t="n">
        <v>65.7</v>
      </c>
      <c r="Q939" s="6" t="n">
        <v>71.2</v>
      </c>
      <c r="R939" s="2" t="n">
        <f aca="false">AVERAGE(L939:N939)</f>
        <v>133.133333333333</v>
      </c>
      <c r="S939" s="2" t="n">
        <f aca="false">AVERAGE(O939:Q939)</f>
        <v>66.8</v>
      </c>
      <c r="T939" s="8" t="n">
        <f aca="false">S939/R939</f>
        <v>0.501752628943415</v>
      </c>
      <c r="U939" s="2" t="n">
        <f aca="false">_xlfn.T.TEST(L939:N939,O939:Q939,2,2)</f>
        <v>0.00129085936538415</v>
      </c>
    </row>
    <row r="940" customFormat="false" ht="13.8" hidden="false" customHeight="false" outlineLevel="0" collapsed="false">
      <c r="A940" s="6" t="s">
        <v>2657</v>
      </c>
      <c r="B940" s="6" t="s">
        <v>2658</v>
      </c>
      <c r="C940" s="6" t="s">
        <v>2659</v>
      </c>
      <c r="D940" s="6" t="n">
        <v>0.511182108626198</v>
      </c>
      <c r="E940" s="6" t="n">
        <v>1</v>
      </c>
      <c r="F940" s="6" t="n">
        <v>3</v>
      </c>
      <c r="G940" s="6" t="n">
        <v>1</v>
      </c>
      <c r="H940" s="6" t="n">
        <v>1</v>
      </c>
      <c r="I940" s="6" t="n">
        <v>3130</v>
      </c>
      <c r="J940" s="6" t="n">
        <v>352.554</v>
      </c>
      <c r="K940" s="6" t="n">
        <v>8.47</v>
      </c>
      <c r="L940" s="6" t="n">
        <v>159</v>
      </c>
      <c r="M940" s="6" t="n">
        <v>105.2</v>
      </c>
      <c r="N940" s="6" t="n">
        <v>137.1</v>
      </c>
      <c r="O940" s="6" t="n">
        <v>92.2</v>
      </c>
      <c r="P940" s="6" t="n">
        <v>44.3</v>
      </c>
      <c r="Q940" s="6" t="n">
        <v>62.1</v>
      </c>
      <c r="R940" s="2" t="n">
        <f aca="false">AVERAGE(L940:N940)</f>
        <v>133.766666666667</v>
      </c>
      <c r="S940" s="2" t="n">
        <f aca="false">AVERAGE(O940:Q940)</f>
        <v>66.2</v>
      </c>
      <c r="T940" s="8" t="n">
        <f aca="false">S940/R940</f>
        <v>0.494891602292549</v>
      </c>
      <c r="U940" s="2" t="n">
        <f aca="false">_xlfn.T.TEST(L940:N940,O940:Q940,2,2)</f>
        <v>0.0321773565321058</v>
      </c>
    </row>
    <row r="941" customFormat="false" ht="13.8" hidden="false" customHeight="false" outlineLevel="0" collapsed="false">
      <c r="A941" s="6" t="s">
        <v>2660</v>
      </c>
      <c r="B941" s="6" t="s">
        <v>2661</v>
      </c>
      <c r="C941" s="6" t="s">
        <v>2662</v>
      </c>
      <c r="D941" s="6" t="n">
        <v>24.4776119402985</v>
      </c>
      <c r="E941" s="6" t="n">
        <v>8</v>
      </c>
      <c r="F941" s="6" t="n">
        <v>14</v>
      </c>
      <c r="G941" s="6" t="n">
        <v>8</v>
      </c>
      <c r="H941" s="6" t="n">
        <v>1</v>
      </c>
      <c r="I941" s="6" t="n">
        <v>335</v>
      </c>
      <c r="J941" s="6" t="n">
        <v>37.999</v>
      </c>
      <c r="K941" s="6" t="n">
        <v>9.16</v>
      </c>
      <c r="L941" s="6" t="n">
        <v>130.8</v>
      </c>
      <c r="M941" s="6" t="n">
        <v>136.3</v>
      </c>
      <c r="N941" s="6" t="n">
        <v>134.5</v>
      </c>
      <c r="O941" s="6" t="n">
        <v>64.5</v>
      </c>
      <c r="P941" s="6" t="n">
        <v>65.9</v>
      </c>
      <c r="Q941" s="6" t="n">
        <v>68</v>
      </c>
      <c r="R941" s="2" t="n">
        <f aca="false">AVERAGE(L941:N941)</f>
        <v>133.866666666667</v>
      </c>
      <c r="S941" s="2" t="n">
        <f aca="false">AVERAGE(O941:Q941)</f>
        <v>66.1333333333333</v>
      </c>
      <c r="T941" s="8" t="n">
        <f aca="false">S941/R941</f>
        <v>0.49402390438247</v>
      </c>
      <c r="U941" s="2" t="n">
        <f aca="false">_xlfn.T.TEST(L941:N941,O941:Q941,2,2)</f>
        <v>3.78917601705515E-006</v>
      </c>
    </row>
    <row r="942" customFormat="false" ht="13.8" hidden="false" customHeight="false" outlineLevel="0" collapsed="false">
      <c r="A942" s="6" t="s">
        <v>2663</v>
      </c>
      <c r="B942" s="6" t="s">
        <v>2664</v>
      </c>
      <c r="C942" s="6" t="s">
        <v>2665</v>
      </c>
      <c r="D942" s="6" t="n">
        <v>52.8205128205128</v>
      </c>
      <c r="E942" s="6" t="n">
        <v>7</v>
      </c>
      <c r="F942" s="6" t="n">
        <v>30</v>
      </c>
      <c r="G942" s="6" t="n">
        <v>7</v>
      </c>
      <c r="H942" s="6" t="n">
        <v>1</v>
      </c>
      <c r="I942" s="6" t="n">
        <v>195</v>
      </c>
      <c r="J942" s="6" t="n">
        <v>22.224</v>
      </c>
      <c r="K942" s="6" t="n">
        <v>8.76</v>
      </c>
      <c r="L942" s="6" t="n">
        <v>128.4</v>
      </c>
      <c r="M942" s="6" t="n">
        <v>133.9</v>
      </c>
      <c r="N942" s="6" t="n">
        <v>139.8</v>
      </c>
      <c r="O942" s="6" t="n">
        <v>65.3</v>
      </c>
      <c r="P942" s="6" t="n">
        <v>67.2</v>
      </c>
      <c r="Q942" s="6" t="n">
        <v>65.4</v>
      </c>
      <c r="R942" s="2" t="n">
        <f aca="false">AVERAGE(L942:N942)</f>
        <v>134.033333333333</v>
      </c>
      <c r="S942" s="2" t="n">
        <f aca="false">AVERAGE(O942:Q942)</f>
        <v>65.9666666666667</v>
      </c>
      <c r="T942" s="8" t="n">
        <f aca="false">S942/R942</f>
        <v>0.492166127828898</v>
      </c>
      <c r="U942" s="2" t="n">
        <f aca="false">_xlfn.T.TEST(L942:N942,O942:Q942,2,2)</f>
        <v>3.46001829864175E-005</v>
      </c>
    </row>
    <row r="943" customFormat="false" ht="13.8" hidden="false" customHeight="false" outlineLevel="0" collapsed="false">
      <c r="A943" s="6" t="s">
        <v>2666</v>
      </c>
      <c r="B943" s="6" t="s">
        <v>2667</v>
      </c>
      <c r="C943" s="6" t="s">
        <v>2668</v>
      </c>
      <c r="D943" s="6" t="n">
        <v>42.3841059602649</v>
      </c>
      <c r="E943" s="6" t="n">
        <v>4</v>
      </c>
      <c r="F943" s="6" t="n">
        <v>15</v>
      </c>
      <c r="G943" s="6" t="n">
        <v>1</v>
      </c>
      <c r="H943" s="6" t="n">
        <v>1</v>
      </c>
      <c r="I943" s="6" t="n">
        <v>151</v>
      </c>
      <c r="J943" s="6" t="n">
        <v>16.657</v>
      </c>
      <c r="K943" s="6" t="n">
        <v>5.1</v>
      </c>
      <c r="L943" s="6" t="n">
        <v>118.1</v>
      </c>
      <c r="M943" s="6" t="n">
        <v>134</v>
      </c>
      <c r="N943" s="6" t="n">
        <v>151.1</v>
      </c>
      <c r="O943" s="6" t="n">
        <v>70.4</v>
      </c>
      <c r="P943" s="6" t="n">
        <v>62.1</v>
      </c>
      <c r="Q943" s="6" t="n">
        <v>64.4</v>
      </c>
      <c r="R943" s="2" t="n">
        <f aca="false">AVERAGE(L943:N943)</f>
        <v>134.4</v>
      </c>
      <c r="S943" s="2" t="n">
        <f aca="false">AVERAGE(O943:Q943)</f>
        <v>65.6333333333333</v>
      </c>
      <c r="T943" s="8" t="n">
        <f aca="false">S943/R943</f>
        <v>0.488343253968254</v>
      </c>
      <c r="U943" s="2" t="n">
        <f aca="false">_xlfn.T.TEST(L943:N943,O943:Q943,2,2)</f>
        <v>0.00220934911522153</v>
      </c>
    </row>
    <row r="944" customFormat="false" ht="13.8" hidden="false" customHeight="false" outlineLevel="0" collapsed="false">
      <c r="A944" s="6" t="s">
        <v>2669</v>
      </c>
      <c r="B944" s="6" t="s">
        <v>2670</v>
      </c>
      <c r="C944" s="6" t="s">
        <v>2671</v>
      </c>
      <c r="D944" s="6" t="n">
        <v>0.614161849710983</v>
      </c>
      <c r="E944" s="6" t="n">
        <v>1</v>
      </c>
      <c r="F944" s="6" t="n">
        <v>1</v>
      </c>
      <c r="G944" s="6" t="n">
        <v>1</v>
      </c>
      <c r="H944" s="6" t="n">
        <v>1</v>
      </c>
      <c r="I944" s="6" t="n">
        <v>2768</v>
      </c>
      <c r="J944" s="6" t="n">
        <v>304.477</v>
      </c>
      <c r="K944" s="6" t="n">
        <v>5.62</v>
      </c>
      <c r="L944" s="6" t="n">
        <v>141.3</v>
      </c>
      <c r="M944" s="6" t="n">
        <v>133.7</v>
      </c>
      <c r="N944" s="6" t="n">
        <v>129.2</v>
      </c>
      <c r="O944" s="6" t="n">
        <v>62.4</v>
      </c>
      <c r="P944" s="6" t="n">
        <v>66.5</v>
      </c>
      <c r="Q944" s="6" t="n">
        <v>66.9</v>
      </c>
      <c r="R944" s="2" t="n">
        <f aca="false">AVERAGE(L944:N944)</f>
        <v>134.733333333333</v>
      </c>
      <c r="S944" s="2" t="n">
        <f aca="false">AVERAGE(O944:Q944)</f>
        <v>65.2666666666667</v>
      </c>
      <c r="T944" s="8" t="n">
        <f aca="false">S944/R944</f>
        <v>0.484413656605641</v>
      </c>
      <c r="U944" s="2" t="n">
        <f aca="false">_xlfn.T.TEST(L944:N944,O944:Q944,2,2)</f>
        <v>5.33626671067599E-005</v>
      </c>
    </row>
    <row r="945" customFormat="false" ht="13.8" hidden="false" customHeight="false" outlineLevel="0" collapsed="false">
      <c r="A945" s="6" t="s">
        <v>2672</v>
      </c>
      <c r="B945" s="6"/>
      <c r="C945" s="6" t="s">
        <v>2673</v>
      </c>
      <c r="D945" s="6" t="n">
        <v>2.97427652733119</v>
      </c>
      <c r="E945" s="6" t="n">
        <v>2</v>
      </c>
      <c r="F945" s="6" t="n">
        <v>3</v>
      </c>
      <c r="G945" s="6" t="n">
        <v>2</v>
      </c>
      <c r="H945" s="6" t="n">
        <v>1</v>
      </c>
      <c r="I945" s="6" t="n">
        <v>1244</v>
      </c>
      <c r="J945" s="6" t="n">
        <v>137.196</v>
      </c>
      <c r="K945" s="6" t="n">
        <v>6.25</v>
      </c>
      <c r="L945" s="6" t="n">
        <v>130.2</v>
      </c>
      <c r="M945" s="6" t="n">
        <v>140.3</v>
      </c>
      <c r="N945" s="6" t="n">
        <v>136.5</v>
      </c>
      <c r="O945" s="6" t="n">
        <v>65.1</v>
      </c>
      <c r="P945" s="6" t="n">
        <v>59.7</v>
      </c>
      <c r="Q945" s="6" t="n">
        <v>68.3</v>
      </c>
      <c r="R945" s="2" t="n">
        <f aca="false">AVERAGE(L945:N945)</f>
        <v>135.666666666667</v>
      </c>
      <c r="S945" s="2" t="n">
        <f aca="false">AVERAGE(O945:Q945)</f>
        <v>64.3666666666667</v>
      </c>
      <c r="T945" s="8" t="n">
        <f aca="false">S945/R945</f>
        <v>0.474447174447174</v>
      </c>
      <c r="U945" s="2" t="n">
        <f aca="false">_xlfn.T.TEST(L945:N945,O945:Q945,2,2)</f>
        <v>5.10371421582816E-005</v>
      </c>
    </row>
    <row r="946" customFormat="false" ht="13.8" hidden="false" customHeight="false" outlineLevel="0" collapsed="false">
      <c r="A946" s="6" t="s">
        <v>2674</v>
      </c>
      <c r="B946" s="6" t="s">
        <v>2675</v>
      </c>
      <c r="C946" s="6" t="s">
        <v>2676</v>
      </c>
      <c r="D946" s="6" t="n">
        <v>56.2</v>
      </c>
      <c r="E946" s="6" t="n">
        <v>68</v>
      </c>
      <c r="F946" s="6" t="n">
        <v>249</v>
      </c>
      <c r="G946" s="6" t="n">
        <v>65</v>
      </c>
      <c r="H946" s="6" t="n">
        <v>1</v>
      </c>
      <c r="I946" s="6" t="n">
        <v>1500</v>
      </c>
      <c r="J946" s="6" t="n">
        <v>164.835</v>
      </c>
      <c r="K946" s="6" t="n">
        <v>6.74</v>
      </c>
      <c r="L946" s="6" t="n">
        <v>134.8</v>
      </c>
      <c r="M946" s="6" t="n">
        <v>141.6</v>
      </c>
      <c r="N946" s="6" t="n">
        <v>141.9</v>
      </c>
      <c r="O946" s="6" t="n">
        <v>59.8</v>
      </c>
      <c r="P946" s="6" t="n">
        <v>60.5</v>
      </c>
      <c r="Q946" s="6" t="n">
        <v>61.3</v>
      </c>
      <c r="R946" s="2" t="n">
        <f aca="false">AVERAGE(L946:N946)</f>
        <v>139.433333333333</v>
      </c>
      <c r="S946" s="2" t="n">
        <f aca="false">AVERAGE(O946:Q946)</f>
        <v>60.5333333333333</v>
      </c>
      <c r="T946" s="8" t="n">
        <f aca="false">S946/R946</f>
        <v>0.434138178340904</v>
      </c>
      <c r="U946" s="2" t="n">
        <f aca="false">_xlfn.T.TEST(L946:N946,O946:Q946,2,2)</f>
        <v>4.76164904759046E-006</v>
      </c>
    </row>
    <row r="947" customFormat="false" ht="13.8" hidden="false" customHeight="false" outlineLevel="0" collapsed="false">
      <c r="A947" s="6" t="s">
        <v>2677</v>
      </c>
      <c r="B947" s="6" t="s">
        <v>2678</v>
      </c>
      <c r="C947" s="6" t="s">
        <v>2679</v>
      </c>
      <c r="D947" s="6" t="n">
        <v>100</v>
      </c>
      <c r="E947" s="6" t="n">
        <v>2</v>
      </c>
      <c r="F947" s="6" t="n">
        <v>3</v>
      </c>
      <c r="G947" s="6" t="n">
        <v>1</v>
      </c>
      <c r="H947" s="6" t="n">
        <v>1</v>
      </c>
      <c r="I947" s="6" t="n">
        <v>23</v>
      </c>
      <c r="J947" s="6" t="n">
        <v>2.653</v>
      </c>
      <c r="K947" s="6" t="n">
        <v>6.49</v>
      </c>
      <c r="L947" s="6" t="n">
        <v>141.1</v>
      </c>
      <c r="M947" s="6" t="n">
        <v>133</v>
      </c>
      <c r="N947" s="6" t="n">
        <v>145.1</v>
      </c>
      <c r="O947" s="6" t="n">
        <v>54.4</v>
      </c>
      <c r="P947" s="6" t="n">
        <v>54.1</v>
      </c>
      <c r="Q947" s="6" t="n">
        <v>72.3</v>
      </c>
      <c r="R947" s="2" t="n">
        <f aca="false">AVERAGE(L947:N947)</f>
        <v>139.733333333333</v>
      </c>
      <c r="S947" s="2" t="n">
        <f aca="false">AVERAGE(O947:Q947)</f>
        <v>60.2666666666667</v>
      </c>
      <c r="T947" s="8" t="n">
        <f aca="false">S947/R947</f>
        <v>0.431297709923664</v>
      </c>
      <c r="U947" s="2" t="n">
        <f aca="false">_xlfn.T.TEST(L947:N947,O947:Q947,2,2)</f>
        <v>0.000341595320748183</v>
      </c>
    </row>
    <row r="948" customFormat="false" ht="13.8" hidden="false" customHeight="false" outlineLevel="0" collapsed="false">
      <c r="A948" s="6" t="s">
        <v>2680</v>
      </c>
      <c r="B948" s="6" t="s">
        <v>2681</v>
      </c>
      <c r="C948" s="6" t="s">
        <v>2682</v>
      </c>
      <c r="D948" s="6" t="n">
        <v>3.8860103626943</v>
      </c>
      <c r="E948" s="6" t="n">
        <v>1</v>
      </c>
      <c r="F948" s="6" t="n">
        <v>2</v>
      </c>
      <c r="G948" s="6" t="n">
        <v>1</v>
      </c>
      <c r="H948" s="6" t="n">
        <v>1</v>
      </c>
      <c r="I948" s="6" t="n">
        <v>386</v>
      </c>
      <c r="J948" s="6" t="n">
        <v>42.939</v>
      </c>
      <c r="K948" s="6" t="n">
        <v>5.3</v>
      </c>
      <c r="L948" s="6" t="n">
        <v>152.3</v>
      </c>
      <c r="M948" s="6" t="n">
        <v>137.7</v>
      </c>
      <c r="N948" s="6" t="n">
        <v>131.8</v>
      </c>
      <c r="O948" s="6" t="n">
        <v>53.1</v>
      </c>
      <c r="P948" s="6" t="n">
        <v>58.9</v>
      </c>
      <c r="Q948" s="6" t="n">
        <v>66.2</v>
      </c>
      <c r="R948" s="2" t="n">
        <f aca="false">AVERAGE(L948:N948)</f>
        <v>140.6</v>
      </c>
      <c r="S948" s="2" t="n">
        <f aca="false">AVERAGE(O948:Q948)</f>
        <v>59.4</v>
      </c>
      <c r="T948" s="8" t="n">
        <f aca="false">S948/R948</f>
        <v>0.422475106685633</v>
      </c>
      <c r="U948" s="2" t="n">
        <f aca="false">_xlfn.T.TEST(L948:N948,O948:Q948,2,2)</f>
        <v>0.000347567851168007</v>
      </c>
    </row>
    <row r="949" customFormat="false" ht="13.8" hidden="false" customHeight="false" outlineLevel="0" collapsed="false">
      <c r="A949" s="6" t="s">
        <v>2683</v>
      </c>
      <c r="B949" s="6"/>
      <c r="C949" s="6" t="s">
        <v>2684</v>
      </c>
      <c r="D949" s="6" t="n">
        <v>3.84615384615385</v>
      </c>
      <c r="E949" s="6" t="n">
        <v>1</v>
      </c>
      <c r="F949" s="6" t="n">
        <v>1</v>
      </c>
      <c r="G949" s="6" t="n">
        <v>1</v>
      </c>
      <c r="H949" s="6" t="n">
        <v>1</v>
      </c>
      <c r="I949" s="6" t="n">
        <v>260</v>
      </c>
      <c r="J949" s="6" t="n">
        <v>29.637</v>
      </c>
      <c r="K949" s="6" t="n">
        <v>5.59</v>
      </c>
      <c r="L949" s="6" t="n">
        <v>132.7</v>
      </c>
      <c r="M949" s="6" t="n">
        <v>138.3</v>
      </c>
      <c r="N949" s="6" t="n">
        <v>150.9</v>
      </c>
      <c r="O949" s="6" t="n">
        <v>56.9</v>
      </c>
      <c r="P949" s="6" t="n">
        <v>57</v>
      </c>
      <c r="Q949" s="6" t="n">
        <v>64.2</v>
      </c>
      <c r="R949" s="2" t="n">
        <f aca="false">AVERAGE(L949:N949)</f>
        <v>140.633333333333</v>
      </c>
      <c r="S949" s="2" t="n">
        <f aca="false">AVERAGE(O949:Q949)</f>
        <v>59.3666666666667</v>
      </c>
      <c r="T949" s="8" t="n">
        <f aca="false">S949/R949</f>
        <v>0.422137947380896</v>
      </c>
      <c r="U949" s="2" t="n">
        <f aca="false">_xlfn.T.TEST(L949:N949,O949:Q949,2,2)</f>
        <v>0.000160950366595753</v>
      </c>
    </row>
  </sheetData>
  <mergeCells count="2">
    <mergeCell ref="A1:U1"/>
    <mergeCell ref="B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1T06:24:51Z</dcterms:created>
  <dc:creator>thtf</dc:creator>
  <dc:description/>
  <dc:language>en-US</dc:language>
  <cp:lastModifiedBy>thtf</cp:lastModifiedBy>
  <dcterms:modified xsi:type="dcterms:W3CDTF">2021-02-01T06:26:55Z</dcterms:modified>
  <cp:revision>0</cp:revision>
  <dc:subject/>
  <dc:title/>
</cp:coreProperties>
</file>